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2\407\Stage200\Contents\PRE\ESM\"/>
    </mc:Choice>
  </mc:AlternateContent>
  <bookViews>
    <workbookView xWindow="2745" yWindow="3345" windowWidth="24840" windowHeight="12735"/>
  </bookViews>
  <sheets>
    <sheet name="Suppl. Table 3A" sheetId="1" r:id="rId1"/>
    <sheet name="Suppl. Table 3B" sheetId="2" r:id="rId2"/>
    <sheet name="Suppl. Table 3C" sheetId="3" r:id="rId3"/>
    <sheet name="Suppl. Table 3D" sheetId="4" r:id="rId4"/>
    <sheet name="Suppl. Table 3E" sheetId="5" r:id="rId5"/>
    <sheet name="Suppl. Table 3F" sheetId="7" r:id="rId6"/>
    <sheet name="Suppl. Table 3G" sheetId="9" r:id="rId7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901" uniqueCount="10071">
  <si>
    <t>M2_Is_HYPOMETHYLATED_BY_AGE.</t>
  </si>
  <si>
    <t>M2_lm_estimate_age</t>
  </si>
  <si>
    <t>M2_lm_p_value_age</t>
  </si>
  <si>
    <t>pval_BH.adjusted</t>
  </si>
  <si>
    <t>pval_BH.adjusted.0.05</t>
  </si>
  <si>
    <t>pval_BH.adjusted.1</t>
  </si>
  <si>
    <t>chr</t>
  </si>
  <si>
    <t>Islands_Name</t>
  </si>
  <si>
    <t>Relation_to_Island</t>
  </si>
  <si>
    <t>UCSC_RefGene_Name</t>
  </si>
  <si>
    <t>UCSC_RefGene_Accession</t>
  </si>
  <si>
    <t>UCSC_RefGene_Group</t>
  </si>
  <si>
    <t>cg00040455</t>
  </si>
  <si>
    <t>0.000932924158695314</t>
  </si>
  <si>
    <t>0.0147178482464766</t>
  </si>
  <si>
    <t>chrX</t>
  </si>
  <si>
    <t>chrX:30326439-30327668</t>
  </si>
  <si>
    <t>Island</t>
  </si>
  <si>
    <t>NR0B1</t>
  </si>
  <si>
    <t>NM_000475</t>
  </si>
  <si>
    <t>1stExon</t>
  </si>
  <si>
    <t>cg00115511</t>
  </si>
  <si>
    <t>-0.00110808990461424</t>
  </si>
  <si>
    <t>0.00693178817169296</t>
  </si>
  <si>
    <t>chrX:46404634-46405165</t>
  </si>
  <si>
    <t>LOC401588;ZNF674;ZNF674</t>
  </si>
  <si>
    <t>NR_015378;NM_001146291;NM_001039891</t>
  </si>
  <si>
    <t>TSS200;5'UTR;5'UTR</t>
  </si>
  <si>
    <t>cg00150363</t>
  </si>
  <si>
    <t>-0.000986995256307324</t>
  </si>
  <si>
    <t>0.0130891820007524</t>
  </si>
  <si>
    <t>chrX:107069308-107070201</t>
  </si>
  <si>
    <t>N_Shore</t>
  </si>
  <si>
    <t>MID2;MID2</t>
  </si>
  <si>
    <t>NM_052817;NM_012216</t>
  </si>
  <si>
    <t>TSS1500;TSS1500</t>
  </si>
  <si>
    <t>cg00158454</t>
  </si>
  <si>
    <t>0.000681060801714483</t>
  </si>
  <si>
    <t>0.0397706824527098</t>
  </si>
  <si>
    <t>chrX:136509276-136509813</t>
  </si>
  <si>
    <t>cg00241296</t>
  </si>
  <si>
    <t>0.000951120915042864</t>
  </si>
  <si>
    <t>0.0156083641885614</t>
  </si>
  <si>
    <t>chrX:103811550-103812043</t>
  </si>
  <si>
    <t>IL1RAPL2;IL1RAPL2</t>
  </si>
  <si>
    <t>NM_017416;NM_017416</t>
  </si>
  <si>
    <t>5'UTR;1stExon</t>
  </si>
  <si>
    <t>cg00261039</t>
  </si>
  <si>
    <t>0.001108882260447</t>
  </si>
  <si>
    <t>0.00415669519633757</t>
  </si>
  <si>
    <t>chrX:40005040-40007066</t>
  </si>
  <si>
    <t>BCOR;BCOR</t>
  </si>
  <si>
    <t>NM_001123384;NM_001123383</t>
  </si>
  <si>
    <t>5'UTR;5'UTR</t>
  </si>
  <si>
    <t>cg00348113</t>
  </si>
  <si>
    <t>-0.000834224158896989</t>
  </si>
  <si>
    <t>0.0102578757000278</t>
  </si>
  <si>
    <t>chrX:70150675-70151002</t>
  </si>
  <si>
    <t>SLC7A3;SLC7A3</t>
  </si>
  <si>
    <t>NM_001048164;NM_032803</t>
  </si>
  <si>
    <t>Body;Body</t>
  </si>
  <si>
    <t>cg00355945</t>
  </si>
  <si>
    <t>0.00141312799047935</t>
  </si>
  <si>
    <t>0.0205980608162456</t>
  </si>
  <si>
    <t>chrX:11129276-11129758</t>
  </si>
  <si>
    <t>HCCS;HCCS</t>
  </si>
  <si>
    <t>NM_005333;NM_001122608</t>
  </si>
  <si>
    <t>TSS200;TSS200</t>
  </si>
  <si>
    <t>cg00378950</t>
  </si>
  <si>
    <t>-0.000300421662996136</t>
  </si>
  <si>
    <t>0.027327261063046</t>
  </si>
  <si>
    <t>OpenSea</t>
  </si>
  <si>
    <t>TGIF2LX</t>
  </si>
  <si>
    <t>NM_138960</t>
  </si>
  <si>
    <t>Body</t>
  </si>
  <si>
    <t>cg00409480</t>
  </si>
  <si>
    <t>0.00137821218751315</t>
  </si>
  <si>
    <t>0.00543401636617102</t>
  </si>
  <si>
    <t>chrX:38115343-38115570</t>
  </si>
  <si>
    <t>S_Shore</t>
  </si>
  <si>
    <t>cg00427681</t>
  </si>
  <si>
    <t>0.00130628824839965</t>
  </si>
  <si>
    <t>0.0379314179308037</t>
  </si>
  <si>
    <t>chrX:68441385-68441694</t>
  </si>
  <si>
    <t>cg00458505</t>
  </si>
  <si>
    <t>0.000397106209932958</t>
  </si>
  <si>
    <t>0.0238429541640831</t>
  </si>
  <si>
    <t>chrX:17393159-17395817</t>
  </si>
  <si>
    <t>NHS</t>
  </si>
  <si>
    <t>NM_198270</t>
  </si>
  <si>
    <t>TSS200</t>
  </si>
  <si>
    <t>cg00473051</t>
  </si>
  <si>
    <t>0.000889470186342837</t>
  </si>
  <si>
    <t>0.0112927616377496</t>
  </si>
  <si>
    <t>chrX:39949372-39949976</t>
  </si>
  <si>
    <t>BCOR;BCOR;BCOR;BCOR</t>
  </si>
  <si>
    <t>NM_001123384;NM_017745;NM_001123385;NM_001123383</t>
  </si>
  <si>
    <t>5'UTR;5'UTR;5'UTR;5'UTR</t>
  </si>
  <si>
    <t>cg00488364</t>
  </si>
  <si>
    <t>-0.00119689379857655</t>
  </si>
  <si>
    <t>0.0402756989181753</t>
  </si>
  <si>
    <t>IL13RA2</t>
  </si>
  <si>
    <t>NM_000640</t>
  </si>
  <si>
    <t>TSS1500</t>
  </si>
  <si>
    <t>cg00627024</t>
  </si>
  <si>
    <t>-0.000906182329945368</t>
  </si>
  <si>
    <t>0.0403961384194433</t>
  </si>
  <si>
    <t>chrX:23925590-23926315</t>
  </si>
  <si>
    <t>CXorf58;APOO;APOO;APOO;CXorf58</t>
  </si>
  <si>
    <t>NM_001169574;NM_024122;NM_024122;NR_026545;NM_152761</t>
  </si>
  <si>
    <t>TSS1500;1stExon;5'UTR;Body;TSS1500</t>
  </si>
  <si>
    <t>cg00650640</t>
  </si>
  <si>
    <t>0.00150033309289348</t>
  </si>
  <si>
    <t>0.00857623416439415</t>
  </si>
  <si>
    <t>chrX:13587648-13588221</t>
  </si>
  <si>
    <t>EGFL6;EGFL6</t>
  </si>
  <si>
    <t>NM_001167890;NM_015507</t>
  </si>
  <si>
    <t>cg00667781</t>
  </si>
  <si>
    <t>0.00073647765484749</t>
  </si>
  <si>
    <t>0.038158761845787</t>
  </si>
  <si>
    <t>chrX:53713068-53713794</t>
  </si>
  <si>
    <t>HUWE1</t>
  </si>
  <si>
    <t>NM_031407</t>
  </si>
  <si>
    <t>cg00680081</t>
  </si>
  <si>
    <t>0.00198505425664666</t>
  </si>
  <si>
    <t>0.0160651354180646</t>
  </si>
  <si>
    <t>chrX:79590720-79591007</t>
  </si>
  <si>
    <t>FAM46D</t>
  </si>
  <si>
    <t>NM_001170574</t>
  </si>
  <si>
    <t>cg00739582</t>
  </si>
  <si>
    <t>-0.000614193367499846</t>
  </si>
  <si>
    <t>0.0420715507289658</t>
  </si>
  <si>
    <t>MIR888;MIR890</t>
  </si>
  <si>
    <t>NR_030592;NR_030589</t>
  </si>
  <si>
    <t>cg00742240</t>
  </si>
  <si>
    <t>0.000661571901800891</t>
  </si>
  <si>
    <t>0.0308610179548683</t>
  </si>
  <si>
    <t>chrX:153284685-153285655</t>
  </si>
  <si>
    <t>S_Shelf</t>
  </si>
  <si>
    <t>MECP2</t>
  </si>
  <si>
    <t>NM_004992</t>
  </si>
  <si>
    <t>3'UTR</t>
  </si>
  <si>
    <t>cg00805116</t>
  </si>
  <si>
    <t>0.00116521746823628</t>
  </si>
  <si>
    <t>0.0307999780880631</t>
  </si>
  <si>
    <t>LOC401588;ZNF674;ZNF674;ZNF674;ZNF674</t>
  </si>
  <si>
    <t>NR_015378;NM_001039891;NM_001146291;NM_001146291;NM_001039891</t>
  </si>
  <si>
    <t>TSS200;1stExon;1stExon;5'UTR;5'UTR</t>
  </si>
  <si>
    <t>cg00861899</t>
  </si>
  <si>
    <t>-0.00091886282443565</t>
  </si>
  <si>
    <t>0.0419805257794539</t>
  </si>
  <si>
    <t>BMX</t>
  </si>
  <si>
    <t>NM_203281</t>
  </si>
  <si>
    <t>cg00935924</t>
  </si>
  <si>
    <t>-0.000827817410297731</t>
  </si>
  <si>
    <t>0.0344171416080485</t>
  </si>
  <si>
    <t>chrX:118708293-118709240</t>
  </si>
  <si>
    <t>UBE2A;UBE2A</t>
  </si>
  <si>
    <t>NM_181762;NM_003336</t>
  </si>
  <si>
    <t>cg01046746</t>
  </si>
  <si>
    <t>0.00133455715294108</t>
  </si>
  <si>
    <t>0.00189225475129074</t>
  </si>
  <si>
    <t>chrX:150863179-150864078</t>
  </si>
  <si>
    <t>cg01087775</t>
  </si>
  <si>
    <t>-0.000828819668742563</t>
  </si>
  <si>
    <t>0.0341039435549613</t>
  </si>
  <si>
    <t>chrX:77041003-77041725</t>
  </si>
  <si>
    <t>ATRX;ATRX</t>
  </si>
  <si>
    <t>NM_138270;NM_000489</t>
  </si>
  <si>
    <t>cg01177664</t>
  </si>
  <si>
    <t>0.000908822922011589</t>
  </si>
  <si>
    <t>0.0281318629183406</t>
  </si>
  <si>
    <t>chrX:7895077-7895608</t>
  </si>
  <si>
    <t>PNPLA4;PNPLA4</t>
  </si>
  <si>
    <t>NM_001142389;NM_004650</t>
  </si>
  <si>
    <t>cg01203948</t>
  </si>
  <si>
    <t>-0.000723492235070383</t>
  </si>
  <si>
    <t>0.00618237526753789</t>
  </si>
  <si>
    <t>chrX:47077163-47078637</t>
  </si>
  <si>
    <t>CDK16</t>
  </si>
  <si>
    <t>NM_033018</t>
  </si>
  <si>
    <t>cg01212677</t>
  </si>
  <si>
    <t>-0.000822142930261624</t>
  </si>
  <si>
    <t>0.0329978446581646</t>
  </si>
  <si>
    <t>chrX:24483016-24483947</t>
  </si>
  <si>
    <t>PDK3;PDK3</t>
  </si>
  <si>
    <t>NM_005391;NM_001142386</t>
  </si>
  <si>
    <t>cg01283227</t>
  </si>
  <si>
    <t>0.0012051152837688</t>
  </si>
  <si>
    <t>0.0256544541510391</t>
  </si>
  <si>
    <t>chrX:18443120-18444426</t>
  </si>
  <si>
    <t>CDKL5</t>
  </si>
  <si>
    <t>NM_003159</t>
  </si>
  <si>
    <t>5'UTR</t>
  </si>
  <si>
    <t>cg01293417</t>
  </si>
  <si>
    <t>-0.00120605950459281</t>
  </si>
  <si>
    <t>0.0406806695697462</t>
  </si>
  <si>
    <t>chrX:77394831-77395292</t>
  </si>
  <si>
    <t>TAF9B</t>
  </si>
  <si>
    <t>NM_015975</t>
  </si>
  <si>
    <t>cg01321830</t>
  </si>
  <si>
    <t>0.00124836109582251</t>
  </si>
  <si>
    <t>cg01337545</t>
  </si>
  <si>
    <t>0.000908573491133269</t>
  </si>
  <si>
    <t>0.023904587491687</t>
  </si>
  <si>
    <t>chrX:2846195-2847511</t>
  </si>
  <si>
    <t>ARSD;ARSD</t>
  </si>
  <si>
    <t>NM_001669;NM_009589</t>
  </si>
  <si>
    <t>cg01343084</t>
  </si>
  <si>
    <t>0.00129633505890293</t>
  </si>
  <si>
    <t>chrX:54521445-54522749</t>
  </si>
  <si>
    <t>FGD1</t>
  </si>
  <si>
    <t>NM_004463</t>
  </si>
  <si>
    <t>cg01377936</t>
  </si>
  <si>
    <t>0.00278398300075391</t>
  </si>
  <si>
    <t>0.00445035191871659</t>
  </si>
  <si>
    <t>DMD;DMD;DMD;DMD;DMD;DMD;DMD;DMD;DMD;DMD;DMD;DMD;DMD;DMD;DMD;DMD;DMD</t>
  </si>
  <si>
    <t>NM_004021;NM_004009;NM_004011;NM_004021;NM_004013;NM_004022;NM_004023;NM_004007;NM_004006;NM_004010;NM_004012;NM_004013;NM_004022;NM_004020;NM_000109;NM_004020;NM_004023</t>
  </si>
  <si>
    <t>5'UTR;Body;Body;1stExon;5'UTR;1stExon;1stExon;Body;Body;Body;Body;1stExon;5'UTR;1stExon;Body;5'UTR;5'UTR</t>
  </si>
  <si>
    <t>cg01461762</t>
  </si>
  <si>
    <t>-0.000477141775634835</t>
  </si>
  <si>
    <t>0.0417572527917094</t>
  </si>
  <si>
    <t>chrX:100662827-100663592</t>
  </si>
  <si>
    <t>GLA;HNRNPH2;HNRNPH2</t>
  </si>
  <si>
    <t>NM_000169;NM_001032393;NM_019597</t>
  </si>
  <si>
    <t>TSS1500;5'UTR;5'UTR</t>
  </si>
  <si>
    <t>cg01530521</t>
  </si>
  <si>
    <t>-0.000615276744152195</t>
  </si>
  <si>
    <t>0.0370757370357815</t>
  </si>
  <si>
    <t>chrX:119378646-119379039</t>
  </si>
  <si>
    <t>CXorf42</t>
  </si>
  <si>
    <t>NR_027131</t>
  </si>
  <si>
    <t>cg01538344</t>
  </si>
  <si>
    <t>0.00226161701455318</t>
  </si>
  <si>
    <t>2.22821924755151e-06</t>
  </si>
  <si>
    <t>chrX:100546063-100546550</t>
  </si>
  <si>
    <t>TAF7L;TAF7L;TAF7L</t>
  </si>
  <si>
    <t>NM_001168474;NM_024885;NM_001168474</t>
  </si>
  <si>
    <t>1stExon;Body;5'UTR</t>
  </si>
  <si>
    <t>cg01560885</t>
  </si>
  <si>
    <t>0.0011606945149966</t>
  </si>
  <si>
    <t>0.0365499290359839</t>
  </si>
  <si>
    <t>chrX:63424198-63426190</t>
  </si>
  <si>
    <t>FAM123B</t>
  </si>
  <si>
    <t>NM_152424</t>
  </si>
  <si>
    <t>cg01647019</t>
  </si>
  <si>
    <t>0.00205306939724739</t>
  </si>
  <si>
    <t>0.00286565112144015</t>
  </si>
  <si>
    <t>GLRA2;GLRA2;GLRA2;GLRA2;GLRA2;GLRA2</t>
  </si>
  <si>
    <t>NM_001118885;NM_002063;NM_002063;NM_001118886;NM_001118886;NM_001118885</t>
  </si>
  <si>
    <t>5'UTR;1stExon;5'UTR;1stExon;5'UTR;1stExon</t>
  </si>
  <si>
    <t>cg01679167</t>
  </si>
  <si>
    <t>0.00163390007486404</t>
  </si>
  <si>
    <t>1.36507535493055e-09</t>
  </si>
  <si>
    <t>chrX:6144120-6145906</t>
  </si>
  <si>
    <t>NLGN4X;NLGN4X</t>
  </si>
  <si>
    <t>NM_181332;NM_020742</t>
  </si>
  <si>
    <t>cg01732428</t>
  </si>
  <si>
    <t>0.000745228409409899</t>
  </si>
  <si>
    <t>0.00998189687355149</t>
  </si>
  <si>
    <t>chrX:16729925-16730938</t>
  </si>
  <si>
    <t>CTPS2;CTPS2;CTPS2;CTPS2</t>
  </si>
  <si>
    <t>NM_001144002;NM_175859;NM_019857;NM_019857</t>
  </si>
  <si>
    <t>TSS1500;TSS200;1stExon;5'UTR</t>
  </si>
  <si>
    <t>cg01828474</t>
  </si>
  <si>
    <t>0.000502544652446445</t>
  </si>
  <si>
    <t>0.026565442807722</t>
  </si>
  <si>
    <t>chrX:21674018-21677066</t>
  </si>
  <si>
    <t>KLHL34</t>
  </si>
  <si>
    <t>NM_153270</t>
  </si>
  <si>
    <t>cg01832419</t>
  </si>
  <si>
    <t>-0.000512374428655141</t>
  </si>
  <si>
    <t>0.0415759828509509</t>
  </si>
  <si>
    <t>chrX:24042835-24044094</t>
  </si>
  <si>
    <t>KLHL15</t>
  </si>
  <si>
    <t>NM_030624</t>
  </si>
  <si>
    <t>cg01882566</t>
  </si>
  <si>
    <t>-0.000891646879066693</t>
  </si>
  <si>
    <t>0.0054846984235357</t>
  </si>
  <si>
    <t>chrX:38186422-38187010</t>
  </si>
  <si>
    <t>RPGR;RPGR</t>
  </si>
  <si>
    <t>NM_001034853;NM_000328</t>
  </si>
  <si>
    <t>cg01990106</t>
  </si>
  <si>
    <t>-0.000669337440231318</t>
  </si>
  <si>
    <t>0.0414535268082605</t>
  </si>
  <si>
    <t>chrX:5811007-5811304</t>
  </si>
  <si>
    <t>NM_020742;NM_181332</t>
  </si>
  <si>
    <t>3'UTR;3'UTR</t>
  </si>
  <si>
    <t>cg01992935</t>
  </si>
  <si>
    <t>0.000648706293592961</t>
  </si>
  <si>
    <t>0.0408596993655991</t>
  </si>
  <si>
    <t>chrX:108867762-108868486</t>
  </si>
  <si>
    <t>KCNE1L;KCNE1L</t>
  </si>
  <si>
    <t>NM_012282;NM_012282</t>
  </si>
  <si>
    <t>1stExon;5'UTR</t>
  </si>
  <si>
    <t>cg01999212</t>
  </si>
  <si>
    <t>-0.00128380538006857</t>
  </si>
  <si>
    <t>0.0110911180694641</t>
  </si>
  <si>
    <t>chrX:68048659-68050252</t>
  </si>
  <si>
    <t>EFNB1</t>
  </si>
  <si>
    <t>NM_004429</t>
  </si>
  <si>
    <t>cg02048654</t>
  </si>
  <si>
    <t>-0.00123599341906802</t>
  </si>
  <si>
    <t>0.0477036535040402</t>
  </si>
  <si>
    <t>chrX:132547567-132550284</t>
  </si>
  <si>
    <t>cg02156712</t>
  </si>
  <si>
    <t>0.0007066369397633</t>
  </si>
  <si>
    <t>0.0143219106860523</t>
  </si>
  <si>
    <t>chrX:8698857-8700500</t>
  </si>
  <si>
    <t>KAL1</t>
  </si>
  <si>
    <t>NM_000216</t>
  </si>
  <si>
    <t>cg02166601</t>
  </si>
  <si>
    <t>0.00155038274846698</t>
  </si>
  <si>
    <t>0.0121200364676341</t>
  </si>
  <si>
    <t>chrX:19140869-19141094</t>
  </si>
  <si>
    <t>GPR64;GPR64;GPR64;GPR64</t>
  </si>
  <si>
    <t>NM_005756;NM_001079859;NM_001079860;NM_001079858</t>
  </si>
  <si>
    <t>TSS1500;TSS1500;TSS1500;TSS1500</t>
  </si>
  <si>
    <t>cg02233493</t>
  </si>
  <si>
    <t>0.0008042071772111</t>
  </si>
  <si>
    <t>0.0158196852698026</t>
  </si>
  <si>
    <t>chrX:130216330-130216902</t>
  </si>
  <si>
    <t>FLJ30058</t>
  </si>
  <si>
    <t>NM_144967</t>
  </si>
  <si>
    <t>cg02442693</t>
  </si>
  <si>
    <t>0.000868263603843979</t>
  </si>
  <si>
    <t>0.0450432195864292</t>
  </si>
  <si>
    <t>chrX:133118081-133118494</t>
  </si>
  <si>
    <t>GPC3;GPC3;GPC3;GPC3</t>
  </si>
  <si>
    <t>NM_001164617;NM_001164618;NM_001164619;NM_004484</t>
  </si>
  <si>
    <t>Body;Body;Body;Body</t>
  </si>
  <si>
    <t>cg02602182</t>
  </si>
  <si>
    <t>0.000964389548327627</t>
  </si>
  <si>
    <t>0.00701568395459725</t>
  </si>
  <si>
    <t>chrX:40026592-40028376</t>
  </si>
  <si>
    <t>cg02624484</t>
  </si>
  <si>
    <t>-0.00108292009127824</t>
  </si>
  <si>
    <t>0.0164312919615902</t>
  </si>
  <si>
    <t>cg02634916</t>
  </si>
  <si>
    <t>-0.000833808201319208</t>
  </si>
  <si>
    <t>0.0371302572752887</t>
  </si>
  <si>
    <t>chrX:122866199-122867097</t>
  </si>
  <si>
    <t>THOC2</t>
  </si>
  <si>
    <t>NM_001081550</t>
  </si>
  <si>
    <t>cg02732801</t>
  </si>
  <si>
    <t>-0.00093962306131495</t>
  </si>
  <si>
    <t>chrX:152066196-152066811</t>
  </si>
  <si>
    <t>cg02847500</t>
  </si>
  <si>
    <t>-0.000911243050753876</t>
  </si>
  <si>
    <t>0.0465747711927791</t>
  </si>
  <si>
    <t>chrX:139585867-139588578</t>
  </si>
  <si>
    <t>SOX3</t>
  </si>
  <si>
    <t>NM_005634</t>
  </si>
  <si>
    <t>cg02882301</t>
  </si>
  <si>
    <t>-0.000711283837162671</t>
  </si>
  <si>
    <t>0.038349006350815</t>
  </si>
  <si>
    <t>chrX:49125645-49127200</t>
  </si>
  <si>
    <t>PPP1R3F</t>
  </si>
  <si>
    <t>NM_033215</t>
  </si>
  <si>
    <t>cg02893780</t>
  </si>
  <si>
    <t>-0.000770709447201134</t>
  </si>
  <si>
    <t>0.00212519696485092</t>
  </si>
  <si>
    <t>chrX:153656733-153657363</t>
  </si>
  <si>
    <t>ATP6AP1</t>
  </si>
  <si>
    <t>NM_001183</t>
  </si>
  <si>
    <t>cg02921434</t>
  </si>
  <si>
    <t>-0.000532068329930461</t>
  </si>
  <si>
    <t>0.0280606568841643</t>
  </si>
  <si>
    <t>chrX:146993091-146994200</t>
  </si>
  <si>
    <t>ASFMR1;FMR1;ASFMR1;ASFMR1;ASFMR1;ASFMR1</t>
  </si>
  <si>
    <t>NR_024501;NM_002024;NR_024502;NR_024499;NR_024500;NR_024503</t>
  </si>
  <si>
    <t>Body;TSS200;Body;Body;Body;Body</t>
  </si>
  <si>
    <t>cg02944422</t>
  </si>
  <si>
    <t>0.000832702786608722</t>
  </si>
  <si>
    <t>0.0461105049233692</t>
  </si>
  <si>
    <t>chrX:47696092-47696364</t>
  </si>
  <si>
    <t>ZNF81</t>
  </si>
  <si>
    <t>NM_007137</t>
  </si>
  <si>
    <t>cg02971392</t>
  </si>
  <si>
    <t>-0.000162872250765091</t>
  </si>
  <si>
    <t>0.0114314823684488</t>
  </si>
  <si>
    <t>chrX:70887645-70887941</t>
  </si>
  <si>
    <t>BCYRN1</t>
  </si>
  <si>
    <t>NR_001568</t>
  </si>
  <si>
    <t>cg02971902</t>
  </si>
  <si>
    <t>-0.000691587270910315</t>
  </si>
  <si>
    <t>0.00853853908698434</t>
  </si>
  <si>
    <t>chrX:135991412-135991928</t>
  </si>
  <si>
    <t>cg02991082</t>
  </si>
  <si>
    <t>-0.00102828530803874</t>
  </si>
  <si>
    <t>0.017380662200663</t>
  </si>
  <si>
    <t>chrX:106959378-106959914</t>
  </si>
  <si>
    <t>TSC22D3;TSC22D3</t>
  </si>
  <si>
    <t>NM_004089;NM_198057</t>
  </si>
  <si>
    <t>TSS1500;Body</t>
  </si>
  <si>
    <t>cg03010388</t>
  </si>
  <si>
    <t>0.00104698645961561</t>
  </si>
  <si>
    <t>0.00918584219864597</t>
  </si>
  <si>
    <t>chrX:18693152-18693599</t>
  </si>
  <si>
    <t>cg03031357</t>
  </si>
  <si>
    <t>-0.000712944313043528</t>
  </si>
  <si>
    <t>0.0415120991402802</t>
  </si>
  <si>
    <t>chrX:21958611-21959701</t>
  </si>
  <si>
    <t>SMS</t>
  </si>
  <si>
    <t>NM_004595</t>
  </si>
  <si>
    <t>cg03040210</t>
  </si>
  <si>
    <t>-0.000776257793302893</t>
  </si>
  <si>
    <t>0.0294532816245052</t>
  </si>
  <si>
    <t>chrX:131623144-131624115</t>
  </si>
  <si>
    <t>MBNL3</t>
  </si>
  <si>
    <t>NM_001170704</t>
  </si>
  <si>
    <t>cg03140487</t>
  </si>
  <si>
    <t>0.000649494177407735</t>
  </si>
  <si>
    <t>0.0412099020424872</t>
  </si>
  <si>
    <t>cg03172171</t>
  </si>
  <si>
    <t>0.00159642991732066</t>
  </si>
  <si>
    <t>0.00877211186313137</t>
  </si>
  <si>
    <t>chrX:154254915-154255696</t>
  </si>
  <si>
    <t>FUNDC2</t>
  </si>
  <si>
    <t>NM_023934</t>
  </si>
  <si>
    <t>cg03189022</t>
  </si>
  <si>
    <t>-0.00121412067695322</t>
  </si>
  <si>
    <t>0.0414454562585667</t>
  </si>
  <si>
    <t>chrX:153236071-153238480</t>
  </si>
  <si>
    <t>TMEM187;HCFC1</t>
  </si>
  <si>
    <t>NM_003492;NM_005334</t>
  </si>
  <si>
    <t>cg03198117</t>
  </si>
  <si>
    <t>0.000813191167770367</t>
  </si>
  <si>
    <t>0.00162649112377988</t>
  </si>
  <si>
    <t>chrX:152938634-152939544</t>
  </si>
  <si>
    <t>PNCK;PNCK</t>
  </si>
  <si>
    <t>NM_001135740;NM_001039582</t>
  </si>
  <si>
    <t>TSS1500;TSS200</t>
  </si>
  <si>
    <t>cg03223687</t>
  </si>
  <si>
    <t>-0.000395401289487859</t>
  </si>
  <si>
    <t>0.0279962336558949</t>
  </si>
  <si>
    <t>chrX:44202712-44203014</t>
  </si>
  <si>
    <t>EFHC2</t>
  </si>
  <si>
    <t>NM_025184</t>
  </si>
  <si>
    <t>cg03280420</t>
  </si>
  <si>
    <t>0.000677833349891223</t>
  </si>
  <si>
    <t>0.0165546957351184</t>
  </si>
  <si>
    <t>chrX:73639898-73640778</t>
  </si>
  <si>
    <t>SLC16A2</t>
  </si>
  <si>
    <t>NM_006517</t>
  </si>
  <si>
    <t>cg03375088</t>
  </si>
  <si>
    <t>0.00116207486152972</t>
  </si>
  <si>
    <t>0.0319744468769557</t>
  </si>
  <si>
    <t>chrX:148712839-148713679</t>
  </si>
  <si>
    <t>TMEM185A</t>
  </si>
  <si>
    <t>NM_032508</t>
  </si>
  <si>
    <t>cg03487706</t>
  </si>
  <si>
    <t>-0.000581153719270633</t>
  </si>
  <si>
    <t>0.0166712153648487</t>
  </si>
  <si>
    <t>chrX:54665781-54666274</t>
  </si>
  <si>
    <t>cg03660876</t>
  </si>
  <si>
    <t>-0.000913073822019303</t>
  </si>
  <si>
    <t>0.0126775916858424</t>
  </si>
  <si>
    <t>ARHGAP6;ARHGAP6;ARHGAP6;ARHGAP6</t>
  </si>
  <si>
    <t>NM_013423;NM_013427;NM_013423;NM_006125</t>
  </si>
  <si>
    <t>5'UTR;Body;1stExon;Body</t>
  </si>
  <si>
    <t>cg03669491</t>
  </si>
  <si>
    <t>0.000438777686982263</t>
  </si>
  <si>
    <t>0.0442535398359332</t>
  </si>
  <si>
    <t>chrX:101771337-101771673</t>
  </si>
  <si>
    <t>TMSB15A</t>
  </si>
  <si>
    <t>NM_021992</t>
  </si>
  <si>
    <t>cg03682444</t>
  </si>
  <si>
    <t>-0.000903203132523869</t>
  </si>
  <si>
    <t>0.00247641581636611</t>
  </si>
  <si>
    <t>L1CAM;L1CAM;L1CAM</t>
  </si>
  <si>
    <t>NM_001143963;NM_024003;NM_000425</t>
  </si>
  <si>
    <t>Body;Body;Body</t>
  </si>
  <si>
    <t>cg03718079</t>
  </si>
  <si>
    <t>0.000720597044965164</t>
  </si>
  <si>
    <t>0.027287973477997</t>
  </si>
  <si>
    <t>chrX:149716154-149716466</t>
  </si>
  <si>
    <t>cg03723938</t>
  </si>
  <si>
    <t>0.000624313830875306</t>
  </si>
  <si>
    <t>0.00706097329030705</t>
  </si>
  <si>
    <t>cg03748429</t>
  </si>
  <si>
    <t>0.00137142496564333</t>
  </si>
  <si>
    <t>0.0167633736190771</t>
  </si>
  <si>
    <t>chrX:103498706-103499843</t>
  </si>
  <si>
    <t>ESX1</t>
  </si>
  <si>
    <t>NM_153448</t>
  </si>
  <si>
    <t>cg03754195</t>
  </si>
  <si>
    <t>0.00106024091384159</t>
  </si>
  <si>
    <t>0.0329043992302157</t>
  </si>
  <si>
    <t>chrX:119694943-119695228</t>
  </si>
  <si>
    <t>CUL4B;CUL4B</t>
  </si>
  <si>
    <t>NM_003588;NM_001079872</t>
  </si>
  <si>
    <t>Body;TSS200</t>
  </si>
  <si>
    <t>cg03859891</t>
  </si>
  <si>
    <t>0.000316550353458297</t>
  </si>
  <si>
    <t>CXorf61</t>
  </si>
  <si>
    <t>NM_001017978</t>
  </si>
  <si>
    <t>cg03959273</t>
  </si>
  <si>
    <t>-0.00068754726077179</t>
  </si>
  <si>
    <t>0.0412545393904757</t>
  </si>
  <si>
    <t>chrX:135579001-135580099</t>
  </si>
  <si>
    <t>HTATSF1;HTATSF1</t>
  </si>
  <si>
    <t>NM_014500;NM_001163280</t>
  </si>
  <si>
    <t>cg04027312</t>
  </si>
  <si>
    <t>-0.000696384663928054</t>
  </si>
  <si>
    <t>0.011166051836603</t>
  </si>
  <si>
    <t>chrX:46618013-46618969</t>
  </si>
  <si>
    <t>SLC9A7</t>
  </si>
  <si>
    <t>NM_032591</t>
  </si>
  <si>
    <t>cg04065832</t>
  </si>
  <si>
    <t>0.00209164327567508</t>
  </si>
  <si>
    <t>5.42819597959438e-06</t>
  </si>
  <si>
    <t>chrX:72667157-72667590</t>
  </si>
  <si>
    <t>CDX4</t>
  </si>
  <si>
    <t>NM_005193</t>
  </si>
  <si>
    <t>cg04077363</t>
  </si>
  <si>
    <t>0.00111700936153983</t>
  </si>
  <si>
    <t>0.0430778090454891</t>
  </si>
  <si>
    <t>TCEAL5</t>
  </si>
  <si>
    <t>NM_001012979</t>
  </si>
  <si>
    <t>cg04084455</t>
  </si>
  <si>
    <t>0.000823753324056084</t>
  </si>
  <si>
    <t>3.65406122303507e-05</t>
  </si>
  <si>
    <t>cg04233717</t>
  </si>
  <si>
    <t>0.00117054149874156</t>
  </si>
  <si>
    <t>3.04801437217172e-05</t>
  </si>
  <si>
    <t>NLGN4X;NLGN4X;NLGN4X</t>
  </si>
  <si>
    <t>NM_181332;NM_020742;NM_020742</t>
  </si>
  <si>
    <t>5'UTR;5'UTR;1stExon</t>
  </si>
  <si>
    <t>cg04289416</t>
  </si>
  <si>
    <t>-0.00014869910211877</t>
  </si>
  <si>
    <t>chrX:31089886-31090330</t>
  </si>
  <si>
    <t>FTHL17;FTHL17</t>
  </si>
  <si>
    <t>NM_031894;NM_031894</t>
  </si>
  <si>
    <t>1stExon;3'UTR</t>
  </si>
  <si>
    <t>cg04341767</t>
  </si>
  <si>
    <t>-0.00117361175683525</t>
  </si>
  <si>
    <t>0.0485549930010189</t>
  </si>
  <si>
    <t>chrX:49687027-49687993</t>
  </si>
  <si>
    <t>CLCN5;CLCN5</t>
  </si>
  <si>
    <t>NM_001127898;NM_001127899</t>
  </si>
  <si>
    <t>cg04364889</t>
  </si>
  <si>
    <t>0.00131307716329027</t>
  </si>
  <si>
    <t>0.00827198492818474</t>
  </si>
  <si>
    <t>cg04532200</t>
  </si>
  <si>
    <t>-0.000627851930917359</t>
  </si>
  <si>
    <t>chrX:153032468-153033354</t>
  </si>
  <si>
    <t>PLXNB3;PLXNB3</t>
  </si>
  <si>
    <t>NM_001163257;NM_005393</t>
  </si>
  <si>
    <t>cg04552106</t>
  </si>
  <si>
    <t>-0.000481870432143708</t>
  </si>
  <si>
    <t>cg04625528</t>
  </si>
  <si>
    <t>-0.000523303610317312</t>
  </si>
  <si>
    <t>0.0372119395261117</t>
  </si>
  <si>
    <t>GRPR</t>
  </si>
  <si>
    <t>NM_005314</t>
  </si>
  <si>
    <t>cg04640677</t>
  </si>
  <si>
    <t>0.000561457643055379</t>
  </si>
  <si>
    <t>0.0359177532797227</t>
  </si>
  <si>
    <t>NM_004650;NM_001142389</t>
  </si>
  <si>
    <t>TSS200;5'UTR</t>
  </si>
  <si>
    <t>cg04730443</t>
  </si>
  <si>
    <t>-0.000618893550815507</t>
  </si>
  <si>
    <t>0.00244351922492796</t>
  </si>
  <si>
    <t>MAGEB6</t>
  </si>
  <si>
    <t>NM_173523</t>
  </si>
  <si>
    <t>cg04734394</t>
  </si>
  <si>
    <t>-0.000338388084164114</t>
  </si>
  <si>
    <t>0.0353592509550632</t>
  </si>
  <si>
    <t>chrX:48910926-48911514</t>
  </si>
  <si>
    <t>cg04734446</t>
  </si>
  <si>
    <t>-0.000451592055018191</t>
  </si>
  <si>
    <t>chrX:26575758-26576172</t>
  </si>
  <si>
    <t>VENTXP1</t>
  </si>
  <si>
    <t>NR_001559</t>
  </si>
  <si>
    <t>cg04820593</t>
  </si>
  <si>
    <t>-0.000569891802848836</t>
  </si>
  <si>
    <t>0.0303948192471556</t>
  </si>
  <si>
    <t>chrX:54383872-54385477</t>
  </si>
  <si>
    <t>WNK3;WNK3</t>
  </si>
  <si>
    <t>NM_020922;NM_001002838</t>
  </si>
  <si>
    <t>cg04875162</t>
  </si>
  <si>
    <t>0.00160979283287676</t>
  </si>
  <si>
    <t>0.0460634833626685</t>
  </si>
  <si>
    <t>chrX:90689602-90690119</t>
  </si>
  <si>
    <t>PABPC5;PABPC5</t>
  </si>
  <si>
    <t>NM_080832;NM_080832</t>
  </si>
  <si>
    <t>cg04886769</t>
  </si>
  <si>
    <t>-0.00140605898884918</t>
  </si>
  <si>
    <t>6.07808951943664e-05</t>
  </si>
  <si>
    <t>BCYRN1;GJB1</t>
  </si>
  <si>
    <t>NR_001568;NM_001097642</t>
  </si>
  <si>
    <t>cg04932755</t>
  </si>
  <si>
    <t>-0.00229752323263848</t>
  </si>
  <si>
    <t>0.00182588441531936</t>
  </si>
  <si>
    <t>cg04995154</t>
  </si>
  <si>
    <t>-0.00112320516692558</t>
  </si>
  <si>
    <t>0.0430462623408509</t>
  </si>
  <si>
    <t>chrX:149529540-149534090</t>
  </si>
  <si>
    <t>cg05039749</t>
  </si>
  <si>
    <t>0.00109364936403024</t>
  </si>
  <si>
    <t>ACE2</t>
  </si>
  <si>
    <t>NM_021804</t>
  </si>
  <si>
    <t>cg05066631</t>
  </si>
  <si>
    <t>0.00130306160450429</t>
  </si>
  <si>
    <t>0.0430499919295496</t>
  </si>
  <si>
    <t>chrX:40017372-40017884</t>
  </si>
  <si>
    <t>cg05085049</t>
  </si>
  <si>
    <t>0.000885477365613542</t>
  </si>
  <si>
    <t>0.0237951444823414</t>
  </si>
  <si>
    <t>chrX:152909502-152910069</t>
  </si>
  <si>
    <t>DUSP9</t>
  </si>
  <si>
    <t>NM_001395</t>
  </si>
  <si>
    <t>cg05100268</t>
  </si>
  <si>
    <t>-0.000666819167578329</t>
  </si>
  <si>
    <t>0.00851810984071679</t>
  </si>
  <si>
    <t>chrX:153639734-153640675</t>
  </si>
  <si>
    <t>DNASE1L1;DNASE1L1;TAZ;TAZ;TAZ;TAZ;TAZ;DNASE1L1</t>
  </si>
  <si>
    <t>NM_001009933;NM_001009932;NM_181311;NM_181312;NM_000116;NM_181313;NR_024048;NM_001009934</t>
  </si>
  <si>
    <t>TSS1500;TSS1500;Body;Body;Body;Body;Body;TSS1500</t>
  </si>
  <si>
    <t>cg05152051</t>
  </si>
  <si>
    <t>0.000614119021801669</t>
  </si>
  <si>
    <t>0.00872532919558773</t>
  </si>
  <si>
    <t>cg05152874</t>
  </si>
  <si>
    <t>0.00130695526531648</t>
  </si>
  <si>
    <t>0.00312013949711257</t>
  </si>
  <si>
    <t>chrX:50556224-50557179</t>
  </si>
  <si>
    <t>SHROOM4;SHROOM4</t>
  </si>
  <si>
    <t>NR_027121;NM_020717</t>
  </si>
  <si>
    <t>cg05204193</t>
  </si>
  <si>
    <t>-0.0011587362283716</t>
  </si>
  <si>
    <t>chrX:30906901-30907728</t>
  </si>
  <si>
    <t>N_Shelf</t>
  </si>
  <si>
    <t>MAP3K7IP3</t>
  </si>
  <si>
    <t>NM_152787</t>
  </si>
  <si>
    <t>cg05259868</t>
  </si>
  <si>
    <t>0.000716449803438716</t>
  </si>
  <si>
    <t>0.00482742594603819</t>
  </si>
  <si>
    <t>chrX:150343147-150344269</t>
  </si>
  <si>
    <t>GPR50</t>
  </si>
  <si>
    <t>NM_004224</t>
  </si>
  <si>
    <t>cg05455393</t>
  </si>
  <si>
    <t>0.000723415826514591</t>
  </si>
  <si>
    <t>0.0355001831530984</t>
  </si>
  <si>
    <t>chrX:135228947-135230049</t>
  </si>
  <si>
    <t>FHL1;FHL1;FHL1;FHL1</t>
  </si>
  <si>
    <t>NM_001159702;NM_001449;NM_001159703;NR_027621</t>
  </si>
  <si>
    <t>cg05474077</t>
  </si>
  <si>
    <t>-0.00138629412945506</t>
  </si>
  <si>
    <t>0.0392046298870317</t>
  </si>
  <si>
    <t>HMGN5;SH3BGRL</t>
  </si>
  <si>
    <t>NM_030763;NM_003022</t>
  </si>
  <si>
    <t>TSS1500;1stExon</t>
  </si>
  <si>
    <t>cg05479376</t>
  </si>
  <si>
    <t>0.000689006160619153</t>
  </si>
  <si>
    <t>0.00724971956866487</t>
  </si>
  <si>
    <t>cg05508067</t>
  </si>
  <si>
    <t>0.000752589349791397</t>
  </si>
  <si>
    <t>0.0119912263596186</t>
  </si>
  <si>
    <t>cg05530348</t>
  </si>
  <si>
    <t>0.000548295755021007</t>
  </si>
  <si>
    <t>0.00948407390711887</t>
  </si>
  <si>
    <t>chrX:134555638-134556565</t>
  </si>
  <si>
    <t>NCRNA00086</t>
  </si>
  <si>
    <t>NR_024359</t>
  </si>
  <si>
    <t>cg05534333</t>
  </si>
  <si>
    <t>-0.000661864039411196</t>
  </si>
  <si>
    <t>chrX:153706928-153707816</t>
  </si>
  <si>
    <t>LAGE3</t>
  </si>
  <si>
    <t>NM_006014</t>
  </si>
  <si>
    <t>cg05547600</t>
  </si>
  <si>
    <t>0.00119612307103549</t>
  </si>
  <si>
    <t>0.00179079405679766</t>
  </si>
  <si>
    <t>CT45A1</t>
  </si>
  <si>
    <t>NM_001017417</t>
  </si>
  <si>
    <t>cg05680973</t>
  </si>
  <si>
    <t>0.000882541550534544</t>
  </si>
  <si>
    <t>0.0165131583681241</t>
  </si>
  <si>
    <t>chrX:132090363-132092617</t>
  </si>
  <si>
    <t>HS6ST2;HS6ST2</t>
  </si>
  <si>
    <t>NM_147175;NM_001077188</t>
  </si>
  <si>
    <t>cg05740959</t>
  </si>
  <si>
    <t>0.000870087502776978</t>
  </si>
  <si>
    <t>0.0495381405509463</t>
  </si>
  <si>
    <t>chrX:49087209-49087520</t>
  </si>
  <si>
    <t>CACNA1F</t>
  </si>
  <si>
    <t>NM_005183</t>
  </si>
  <si>
    <t>cg05812657</t>
  </si>
  <si>
    <t>0.000605701101058415</t>
  </si>
  <si>
    <t>chrX:40594515-40595457</t>
  </si>
  <si>
    <t>MED14</t>
  </si>
  <si>
    <t>NM_004229</t>
  </si>
  <si>
    <t>cg05866836</t>
  </si>
  <si>
    <t>-0.00125156891882648</t>
  </si>
  <si>
    <t>0.00103924532108401</t>
  </si>
  <si>
    <t>TSC22D3;TSC22D3;TSC22D3</t>
  </si>
  <si>
    <t>NM_004089;NM_198057;NM_001015881</t>
  </si>
  <si>
    <t>TSS200;Body;TSS1500</t>
  </si>
  <si>
    <t>cg05876899</t>
  </si>
  <si>
    <t>-0.000185769421741955</t>
  </si>
  <si>
    <t>chrX:153072554-153072795</t>
  </si>
  <si>
    <t>PDZD4</t>
  </si>
  <si>
    <t>NM_032512</t>
  </si>
  <si>
    <t>cg05887304</t>
  </si>
  <si>
    <t>-0.00134583440845014</t>
  </si>
  <si>
    <t>0.0381976599788178</t>
  </si>
  <si>
    <t>chrX:12809597-12810332</t>
  </si>
  <si>
    <t>PRPS2;PRPS2;PRPS2;PRPS2</t>
  </si>
  <si>
    <t>NM_002765;NM_001039091;NM_002765;NM_001039091</t>
  </si>
  <si>
    <t>1stExon;5'UTR;5'UTR;1stExon</t>
  </si>
  <si>
    <t>cg05967389</t>
  </si>
  <si>
    <t>-0.000597348990103935</t>
  </si>
  <si>
    <t>0.0180025134228744</t>
  </si>
  <si>
    <t>chrX:40943673-40945728</t>
  </si>
  <si>
    <t>USP9X;USP9X</t>
  </si>
  <si>
    <t>NM_001039590;NM_001039591</t>
  </si>
  <si>
    <t>cg05987154</t>
  </si>
  <si>
    <t>0.0017462563641625</t>
  </si>
  <si>
    <t>5.89036175318762e-09</t>
  </si>
  <si>
    <t>chrX:3263353-3265347</t>
  </si>
  <si>
    <t>MXRA5</t>
  </si>
  <si>
    <t>NM_015419</t>
  </si>
  <si>
    <t>cg06016676</t>
  </si>
  <si>
    <t>0.00114926958817434</t>
  </si>
  <si>
    <t>0.00262228629078388</t>
  </si>
  <si>
    <t>chrX:63263904-63264129</t>
  </si>
  <si>
    <t>cg06104959</t>
  </si>
  <si>
    <t>0.000828235134059952</t>
  </si>
  <si>
    <t>0.00859207878566401</t>
  </si>
  <si>
    <t>chrX:67913299-67914134</t>
  </si>
  <si>
    <t>STARD8;STARD8;STARD8</t>
  </si>
  <si>
    <t>NM_001142504;NM_014725;NM_001142503</t>
  </si>
  <si>
    <t>TSS200;5'UTR;Body</t>
  </si>
  <si>
    <t>cg06131666</t>
  </si>
  <si>
    <t>0.00115065382787491</t>
  </si>
  <si>
    <t>chrX:18371897-18373148</t>
  </si>
  <si>
    <t>SCML2</t>
  </si>
  <si>
    <t>NM_006089</t>
  </si>
  <si>
    <t>cg06144825</t>
  </si>
  <si>
    <t>-0.00163861214245331</t>
  </si>
  <si>
    <t>0.018418698322841</t>
  </si>
  <si>
    <t>HMGN5;SH3BGRL;SH3BGRL</t>
  </si>
  <si>
    <t>NM_030763;NM_003022;NM_003022</t>
  </si>
  <si>
    <t>TSS1500;5'UTR;1stExon</t>
  </si>
  <si>
    <t>cg06165699</t>
  </si>
  <si>
    <t>0.000996951179452747</t>
  </si>
  <si>
    <t>0.0356921014752682</t>
  </si>
  <si>
    <t>cg06180047</t>
  </si>
  <si>
    <t>-0.00103453151916721</t>
  </si>
  <si>
    <t>0.0109301412565966</t>
  </si>
  <si>
    <t>chrX:153151016-153152219</t>
  </si>
  <si>
    <t>cg06185870</t>
  </si>
  <si>
    <t>-0.000907689569697987</t>
  </si>
  <si>
    <t>0.0435779326840146</t>
  </si>
  <si>
    <t>cg06231618</t>
  </si>
  <si>
    <t>-0.000734220048265766</t>
  </si>
  <si>
    <t>chrX:40506176-40506982</t>
  </si>
  <si>
    <t>CXorf38</t>
  </si>
  <si>
    <t>NM_144970</t>
  </si>
  <si>
    <t>cg06269080</t>
  </si>
  <si>
    <t>-0.00115636912193625</t>
  </si>
  <si>
    <t>chrX:19002003-19003244</t>
  </si>
  <si>
    <t>PHKA2</t>
  </si>
  <si>
    <t>NM_000292</t>
  </si>
  <si>
    <t>cg06323119</t>
  </si>
  <si>
    <t>0.000464987942621341</t>
  </si>
  <si>
    <t>0.0407892876198772</t>
  </si>
  <si>
    <t>chrX:18238232-18239070</t>
  </si>
  <si>
    <t>BEND2</t>
  </si>
  <si>
    <t>NM_153346</t>
  </si>
  <si>
    <t>cg06455206</t>
  </si>
  <si>
    <t>-0.000800721463094693</t>
  </si>
  <si>
    <t>0.032627913197497</t>
  </si>
  <si>
    <t>chrX:49643335-49643654</t>
  </si>
  <si>
    <t>USP27X;LOC158572</t>
  </si>
  <si>
    <t>NM_001145073;NR_026742</t>
  </si>
  <si>
    <t>cg06461462</t>
  </si>
  <si>
    <t>-0.00049223371760991</t>
  </si>
  <si>
    <t>0.00655648556159589</t>
  </si>
  <si>
    <t>TSS1500;Body;TSS1500</t>
  </si>
  <si>
    <t>cg06465306</t>
  </si>
  <si>
    <t>-0.000991849379689852</t>
  </si>
  <si>
    <t>0.0232887813930729</t>
  </si>
  <si>
    <t>chrX:84498772-84499884</t>
  </si>
  <si>
    <t>ZNF711</t>
  </si>
  <si>
    <t>NM_021998</t>
  </si>
  <si>
    <t>cg06476341</t>
  </si>
  <si>
    <t>-0.00134163449270409</t>
  </si>
  <si>
    <t>chrX:144902965-144903167</t>
  </si>
  <si>
    <t>SLITRK2;SLITRK2;SLITRK2;SLITRK2;SLITRK2;SLITRK2;SLITRK2;SLITRK2;SLITRK2</t>
  </si>
  <si>
    <t>NM_001144009;NM_001144010;NM_001144008;NM_001144006;NM_001144003;NM_032539;NM_001144005;NM_001144007;NM_001144004</t>
  </si>
  <si>
    <t>TSS200;TSS200;TSS200;TSS200;5'UTR;5'UTR;5'UTR;TSS200;5'UTR</t>
  </si>
  <si>
    <t>cg06505768</t>
  </si>
  <si>
    <t>0.000644452668314342</t>
  </si>
  <si>
    <t>0.0248903423657946</t>
  </si>
  <si>
    <t>chrX:129304946-129306427</t>
  </si>
  <si>
    <t>RAB33A</t>
  </si>
  <si>
    <t>NM_004794</t>
  </si>
  <si>
    <t>cg06616051</t>
  </si>
  <si>
    <t>0.000961656991355396</t>
  </si>
  <si>
    <t>0.013547158364572</t>
  </si>
  <si>
    <t>chrX:153094109-153094620</t>
  </si>
  <si>
    <t>cg06649626</t>
  </si>
  <si>
    <t>0.000880299589030258</t>
  </si>
  <si>
    <t>0.0486022415624048</t>
  </si>
  <si>
    <t>chrX:150250877-150251202</t>
  </si>
  <si>
    <t>cg06811375</t>
  </si>
  <si>
    <t>0.000559828788775858</t>
  </si>
  <si>
    <t>0.014563548819958</t>
  </si>
  <si>
    <t>TSS200;TSS1500</t>
  </si>
  <si>
    <t>cg07051162</t>
  </si>
  <si>
    <t>0.00111628673706034</t>
  </si>
  <si>
    <t>0.0251142535721116</t>
  </si>
  <si>
    <t>chrX:30670739-30671869</t>
  </si>
  <si>
    <t>GK;GK;GK</t>
  </si>
  <si>
    <t>NM_001128127;NM_000167;NM_203391</t>
  </si>
  <si>
    <t>TSS200;TSS200;TSS200</t>
  </si>
  <si>
    <t>cg07069660</t>
  </si>
  <si>
    <t>-0.000773357420454551</t>
  </si>
  <si>
    <t>0.0455277339806918</t>
  </si>
  <si>
    <t>AKAP4;AKAP4</t>
  </si>
  <si>
    <t>NM_139289;NM_003886</t>
  </si>
  <si>
    <t>cg07147350</t>
  </si>
  <si>
    <t>-0.00082722952950981</t>
  </si>
  <si>
    <t>0.0467432391044606</t>
  </si>
  <si>
    <t>ASFMR1;ASFMR1;ASFMR1;FMR1;ASFMR1;ASFMR1</t>
  </si>
  <si>
    <t>NR_024501;NR_024502;NR_024499;NM_002024;NR_024500;NR_024503</t>
  </si>
  <si>
    <t>Body;Body;Body;TSS1500;Body;Body</t>
  </si>
  <si>
    <t>cg07198771</t>
  </si>
  <si>
    <t>0.0014564228292046</t>
  </si>
  <si>
    <t>chrX:99986423-99987185</t>
  </si>
  <si>
    <t>SYTL4;SYTL4</t>
  </si>
  <si>
    <t>NM_001129896;NM_080737</t>
  </si>
  <si>
    <t>cg07276379</t>
  </si>
  <si>
    <t>0.00130740396570834</t>
  </si>
  <si>
    <t>1.52733287667351e-05</t>
  </si>
  <si>
    <t>cg07374632</t>
  </si>
  <si>
    <t>0.000494496595777013</t>
  </si>
  <si>
    <t>0.047842795706201</t>
  </si>
  <si>
    <t>chrX:48693328-48694090</t>
  </si>
  <si>
    <t>PCSK1N</t>
  </si>
  <si>
    <t>NM_013271</t>
  </si>
  <si>
    <t>cg07398429</t>
  </si>
  <si>
    <t>0.000377548959644236</t>
  </si>
  <si>
    <t>0.00109898970018825</t>
  </si>
  <si>
    <t>MAGEB4</t>
  </si>
  <si>
    <t>NM_002367</t>
  </si>
  <si>
    <t>cg07445326</t>
  </si>
  <si>
    <t>-0.00108656573713029</t>
  </si>
  <si>
    <t>0.0012503808692176</t>
  </si>
  <si>
    <t>PAGE5;PAGE5</t>
  </si>
  <si>
    <t>NM_130467;NM_001013435</t>
  </si>
  <si>
    <t>cg07507339</t>
  </si>
  <si>
    <t>-0.000530985998900423</t>
  </si>
  <si>
    <t>0.0237009614753299</t>
  </si>
  <si>
    <t>chrX:153744211-153744831</t>
  </si>
  <si>
    <t>FAM3A;FAM3A;FAM3A;FAM3A;FAM3A;FAM3A;FAM3A;FAM3A;FAM3A</t>
  </si>
  <si>
    <t>NM_001171133;NM_021806;NM_001171132;NM_001171132;NM_001171133;NR_033237;NM_021806;NM_001171134;NM_001171134</t>
  </si>
  <si>
    <t>1stExon;1stExon;5'UTR;1stExon;5'UTR;Body;5'UTR;5'UTR;1stExon</t>
  </si>
  <si>
    <t>cg07688057</t>
  </si>
  <si>
    <t>0.00149257148878248</t>
  </si>
  <si>
    <t>1.28918877539829e-05</t>
  </si>
  <si>
    <t>chrX:39942756-39943419</t>
  </si>
  <si>
    <t>cg07693661</t>
  </si>
  <si>
    <t>-0.000866149316981784</t>
  </si>
  <si>
    <t>0.00773235691323649</t>
  </si>
  <si>
    <t>NAP1L2</t>
  </si>
  <si>
    <t>NM_021963</t>
  </si>
  <si>
    <t>cg07749485</t>
  </si>
  <si>
    <t>0.000751289019675708</t>
  </si>
  <si>
    <t>chrX:119124496-119125671</t>
  </si>
  <si>
    <t>cg07750402</t>
  </si>
  <si>
    <t>-0.00064625715091751</t>
  </si>
  <si>
    <t>0.0100670955459966</t>
  </si>
  <si>
    <t>chrX:48814267-48815894</t>
  </si>
  <si>
    <t>OTUD5;OTUD5;OTUD5;OTUD5</t>
  </si>
  <si>
    <t>NM_001136159;NM_001136157;NM_001136158;NM_017602</t>
  </si>
  <si>
    <t>5'UTR;TSS200;TSS200;TSS200</t>
  </si>
  <si>
    <t>cg07768177</t>
  </si>
  <si>
    <t>-0.00114266645985512</t>
  </si>
  <si>
    <t>0.0345365502357619</t>
  </si>
  <si>
    <t>chrX:138285888-138287622</t>
  </si>
  <si>
    <t>FGF13;FGF13;FGF13</t>
  </si>
  <si>
    <t>NM_001139501;NM_001139500;NM_001139498</t>
  </si>
  <si>
    <t>5'UTR;5'UTR;5'UTR</t>
  </si>
  <si>
    <t>cg07811386</t>
  </si>
  <si>
    <t>-0.00183202703159874</t>
  </si>
  <si>
    <t>2.03831177491954e-06</t>
  </si>
  <si>
    <t>CA5B</t>
  </si>
  <si>
    <t>NM_007220</t>
  </si>
  <si>
    <t>cg07823797</t>
  </si>
  <si>
    <t>0.00087285351836246</t>
  </si>
  <si>
    <t>0.00328118515667509</t>
  </si>
  <si>
    <t>chrX:73512193-73512569</t>
  </si>
  <si>
    <t>NCRNA00182</t>
  </si>
  <si>
    <t>NR_028379</t>
  </si>
  <si>
    <t>cg07867687</t>
  </si>
  <si>
    <t>-0.000381115122912209</t>
  </si>
  <si>
    <t>0.0255279350813634</t>
  </si>
  <si>
    <t>chrX:48334229-48335036</t>
  </si>
  <si>
    <t>FTSJ1;FTSJ1</t>
  </si>
  <si>
    <t>NM_177439;NM_012280</t>
  </si>
  <si>
    <t>cg07885785</t>
  </si>
  <si>
    <t>-0.00113857557608601</t>
  </si>
  <si>
    <t>0.0342244443958524</t>
  </si>
  <si>
    <t>CXorf21</t>
  </si>
  <si>
    <t>NM_025159</t>
  </si>
  <si>
    <t>cg07940804</t>
  </si>
  <si>
    <t>-0.000977394497616607</t>
  </si>
  <si>
    <t>ACTRT1</t>
  </si>
  <si>
    <t>NM_138289</t>
  </si>
  <si>
    <t>cg08147391</t>
  </si>
  <si>
    <t>-0.000319906216451216</t>
  </si>
  <si>
    <t>CXorf56;CXorf56;CXorf56</t>
  </si>
  <si>
    <t>NM_001170570;NM_022101;NM_001170569</t>
  </si>
  <si>
    <t>TSS1500;TSS1500;TSS1500</t>
  </si>
  <si>
    <t>cg08156775</t>
  </si>
  <si>
    <t>0.00172593280478238</t>
  </si>
  <si>
    <t>0.00136659818161848</t>
  </si>
  <si>
    <t>chrX:40010919-40016203</t>
  </si>
  <si>
    <t>cg08196960</t>
  </si>
  <si>
    <t>0.000535075732488136</t>
  </si>
  <si>
    <t>0.0381979211579209</t>
  </si>
  <si>
    <t>GRPR;GRPR</t>
  </si>
  <si>
    <t>NM_005314;NM_005314</t>
  </si>
  <si>
    <t>cg08239458</t>
  </si>
  <si>
    <t>-0.000638023481751322</t>
  </si>
  <si>
    <t>0.0183121820897198</t>
  </si>
  <si>
    <t>HTATSF1;HTATSF1;HTATSF1</t>
  </si>
  <si>
    <t>NM_014500;NM_001163280;NM_001163280</t>
  </si>
  <si>
    <t>TSS200;1stExon;5'UTR</t>
  </si>
  <si>
    <t>cg08280623</t>
  </si>
  <si>
    <t>-0.000914242575066438</t>
  </si>
  <si>
    <t>chrX:71458560-71459202</t>
  </si>
  <si>
    <t>ERCC6L;PIN4</t>
  </si>
  <si>
    <t>NM_017669;NM_001170747</t>
  </si>
  <si>
    <t>cg08338641</t>
  </si>
  <si>
    <t>-0.000600992448518799</t>
  </si>
  <si>
    <t>0.0269758100405907</t>
  </si>
  <si>
    <t>CXorf58;CXorf58;CXorf58;APOO;CXorf58;APOO</t>
  </si>
  <si>
    <t>NM_001169574;NM_152761;NM_001169574;NR_026545;NM_152761;NM_024122</t>
  </si>
  <si>
    <t>5'UTR;5'UTR;1stExon;TSS1500;1stExon;TSS1500</t>
  </si>
  <si>
    <t>cg08348649</t>
  </si>
  <si>
    <t>0.00111614546906187</t>
  </si>
  <si>
    <t>0.000307792521176507</t>
  </si>
  <si>
    <t>chrX:119444859-119445272</t>
  </si>
  <si>
    <t>FAM70A;FAM70A;FAM70A</t>
  </si>
  <si>
    <t>NM_017938;NM_001104544;NM_001104545</t>
  </si>
  <si>
    <t>cg08476890</t>
  </si>
  <si>
    <t>0.0012546175370464</t>
  </si>
  <si>
    <t>0.00106560904613927</t>
  </si>
  <si>
    <t>chrX:138773796-138774673</t>
  </si>
  <si>
    <t>MCF2</t>
  </si>
  <si>
    <t>NM_001099855</t>
  </si>
  <si>
    <t>cg08611651</t>
  </si>
  <si>
    <t>-0.000727273388771035</t>
  </si>
  <si>
    <t>chrX:138285318-138285596</t>
  </si>
  <si>
    <t>5'UTR;Body;Body</t>
  </si>
  <si>
    <t>cg08633697</t>
  </si>
  <si>
    <t>0.00114078382309597</t>
  </si>
  <si>
    <t>0.0479538494018399</t>
  </si>
  <si>
    <t>chrX:39864525-39869106</t>
  </si>
  <si>
    <t>cg08689075</t>
  </si>
  <si>
    <t>-0.000337414522380382</t>
  </si>
  <si>
    <t>0.0135188090957256</t>
  </si>
  <si>
    <t>chrX:153523741-153524175</t>
  </si>
  <si>
    <t>TEX28;TKTL1;TKTL1</t>
  </si>
  <si>
    <t>NM_001586;NM_001145933;NM_012253</t>
  </si>
  <si>
    <t>TSS1500;TSS200;TSS200</t>
  </si>
  <si>
    <t>cg08704539</t>
  </si>
  <si>
    <t>0.00139708736720517</t>
  </si>
  <si>
    <t>0.000246094439132157</t>
  </si>
  <si>
    <t>TAF7L;TAF7L</t>
  </si>
  <si>
    <t>NM_024885;NM_001168474</t>
  </si>
  <si>
    <t>cg08728127</t>
  </si>
  <si>
    <t>0.000699356447995652</t>
  </si>
  <si>
    <t>cg08750326</t>
  </si>
  <si>
    <t>-0.00141559572010656</t>
  </si>
  <si>
    <t>ODZ1;ODZ1;ODZ1</t>
  </si>
  <si>
    <t>NM_001163278;NM_001163279;NM_014253</t>
  </si>
  <si>
    <t>cg08762253</t>
  </si>
  <si>
    <t>-0.000694479894170153</t>
  </si>
  <si>
    <t>0.033657889354039</t>
  </si>
  <si>
    <t>PLP1;PLP1;PLP1;PLP1</t>
  </si>
  <si>
    <t>NM_000533;NM_001128834;NM_199478;NM_001128834</t>
  </si>
  <si>
    <t>TSS200;1stExon;TSS200;5'UTR</t>
  </si>
  <si>
    <t>cg08792260</t>
  </si>
  <si>
    <t>0.000984979582429348</t>
  </si>
  <si>
    <t>chrX:25020237-25024207</t>
  </si>
  <si>
    <t>cg08817443</t>
  </si>
  <si>
    <t>-0.000979298380623824</t>
  </si>
  <si>
    <t>0.00232754913960833</t>
  </si>
  <si>
    <t>NM_014500;NM_001163280;NM_014500</t>
  </si>
  <si>
    <t>cg09013091</t>
  </si>
  <si>
    <t>0.00154802127592697</t>
  </si>
  <si>
    <t>0.0211650024798702</t>
  </si>
  <si>
    <t>chrX:56589945-56590514</t>
  </si>
  <si>
    <t>UBQLN2</t>
  </si>
  <si>
    <t>NM_013444</t>
  </si>
  <si>
    <t>cg09074544</t>
  </si>
  <si>
    <t>0.00240672632232349</t>
  </si>
  <si>
    <t>cg09080960</t>
  </si>
  <si>
    <t>-0.00152806681731626</t>
  </si>
  <si>
    <t>0.00040325311172351</t>
  </si>
  <si>
    <t>cg09125286</t>
  </si>
  <si>
    <t>-0.000367558622076174</t>
  </si>
  <si>
    <t>0.0159332755265839</t>
  </si>
  <si>
    <t>chrX:152666147-152666652</t>
  </si>
  <si>
    <t>cg09132264</t>
  </si>
  <si>
    <t>0.000933065970397477</t>
  </si>
  <si>
    <t>cg09294666</t>
  </si>
  <si>
    <t>-0.000850102039445664</t>
  </si>
  <si>
    <t>BCAP31;BCAP31;BCAP31;BCAP31</t>
  </si>
  <si>
    <t>NR_024450;NM_005745;NM_001139441;NM_001139457</t>
  </si>
  <si>
    <t>cg09368035</t>
  </si>
  <si>
    <t>0.000853767440909295</t>
  </si>
  <si>
    <t>cg09484077</t>
  </si>
  <si>
    <t>-0.000543801908155872</t>
  </si>
  <si>
    <t>PLP1</t>
  </si>
  <si>
    <t>NM_001128834</t>
  </si>
  <si>
    <t>cg09687738</t>
  </si>
  <si>
    <t>0.00159662377075931</t>
  </si>
  <si>
    <t>chrX:113818519-113819453</t>
  </si>
  <si>
    <t>HTR2C;HTR2C</t>
  </si>
  <si>
    <t>NM_000868;NM_000868</t>
  </si>
  <si>
    <t>cg09791535</t>
  </si>
  <si>
    <t>-0.00068871386199449</t>
  </si>
  <si>
    <t>0.0173924202412387</t>
  </si>
  <si>
    <t>GPC4</t>
  </si>
  <si>
    <t>NM_001448</t>
  </si>
  <si>
    <t>cg09810925</t>
  </si>
  <si>
    <t>0.00070693727979143</t>
  </si>
  <si>
    <t>chrX:40034239-40036007</t>
  </si>
  <si>
    <t>cg09817171</t>
  </si>
  <si>
    <t>-0.000153388327428406</t>
  </si>
  <si>
    <t>0.0439413261097877</t>
  </si>
  <si>
    <t>chrX:2835949-2836236</t>
  </si>
  <si>
    <t>cg09841635</t>
  </si>
  <si>
    <t>0.000450763656708956</t>
  </si>
  <si>
    <t>0.0146982587949216</t>
  </si>
  <si>
    <t>cg09946139</t>
  </si>
  <si>
    <t>-0.00133848231109512</t>
  </si>
  <si>
    <t>0.044064994794863</t>
  </si>
  <si>
    <t>chrX:17755053-17756648</t>
  </si>
  <si>
    <t>SCML1;SCML1;SCML1;SCML1</t>
  </si>
  <si>
    <t>NM_001037540;NM_001037536;NM_006746;NM_001037535</t>
  </si>
  <si>
    <t>cg10026671</t>
  </si>
  <si>
    <t>0.000874400526227236</t>
  </si>
  <si>
    <t>0.0373469717312227</t>
  </si>
  <si>
    <t>chrX:153978838-153979650</t>
  </si>
  <si>
    <t>GAB3;GAB3</t>
  </si>
  <si>
    <t>NM_001081573;NM_080612</t>
  </si>
  <si>
    <t>cg10043957</t>
  </si>
  <si>
    <t>0.000381053572609146</t>
  </si>
  <si>
    <t>chrX:40691960-40692446</t>
  </si>
  <si>
    <t>LOC100132831</t>
  </si>
  <si>
    <t>NR_027761</t>
  </si>
  <si>
    <t>cg10052922</t>
  </si>
  <si>
    <t>-0.00147483949497463</t>
  </si>
  <si>
    <t>0.00526919317079801</t>
  </si>
  <si>
    <t>chrX:138276827-138277169</t>
  </si>
  <si>
    <t>cg10055097</t>
  </si>
  <si>
    <t>-0.000629769139305943</t>
  </si>
  <si>
    <t>0.0206078564152186</t>
  </si>
  <si>
    <t>chrX:49019722-49020307</t>
  </si>
  <si>
    <t>MAGIX;MAGIX;MAGIX;MAGIX</t>
  </si>
  <si>
    <t>NM_001099681;NM_001099680;NM_001099682;NM_024859</t>
  </si>
  <si>
    <t>Body;TSS200;Body;Body</t>
  </si>
  <si>
    <t>cg10088372</t>
  </si>
  <si>
    <t>-0.000419879127436143</t>
  </si>
  <si>
    <t>0.0259642956942037</t>
  </si>
  <si>
    <t>chrX:133507134-133507666</t>
  </si>
  <si>
    <t>PHF6;PHF6;PHF6;PHF6;PHF6;PHF6</t>
  </si>
  <si>
    <t>NM_001015877;NM_032335;NM_032458;NM_001015877;NM_032458;NM_032335</t>
  </si>
  <si>
    <t>1stExon;5'UTR;1stExon;5'UTR;5'UTR;1stExon</t>
  </si>
  <si>
    <t>cg10127415</t>
  </si>
  <si>
    <t>-0.000682996534656715</t>
  </si>
  <si>
    <t>0.0287133334382042</t>
  </si>
  <si>
    <t>cg10290730</t>
  </si>
  <si>
    <t>0.000309352049722698</t>
  </si>
  <si>
    <t>0.0417715788994762</t>
  </si>
  <si>
    <t>ATP2B3;ATP2B3</t>
  </si>
  <si>
    <t>NM_021949;NM_001001344</t>
  </si>
  <si>
    <t>cg10320061</t>
  </si>
  <si>
    <t>0.000873336799563317</t>
  </si>
  <si>
    <t>chrX:153094946-153096040</t>
  </si>
  <si>
    <t>cg10321196</t>
  </si>
  <si>
    <t>-0.00106933693543298</t>
  </si>
  <si>
    <t>chrX:118602158-118603318</t>
  </si>
  <si>
    <t>LOC100303728;SLC25A5</t>
  </si>
  <si>
    <t>NR_028443;NM_001152</t>
  </si>
  <si>
    <t>Body;TSS1500</t>
  </si>
  <si>
    <t>cg10321766</t>
  </si>
  <si>
    <t>0.000601300213525232</t>
  </si>
  <si>
    <t>0.00289345326231819</t>
  </si>
  <si>
    <t>chrX:15872215-15873762</t>
  </si>
  <si>
    <t>AP1S2</t>
  </si>
  <si>
    <t>NM_003916</t>
  </si>
  <si>
    <t>cg10530171</t>
  </si>
  <si>
    <t>0.000872603167806957</t>
  </si>
  <si>
    <t>0.0411149400839846</t>
  </si>
  <si>
    <t>chrX:99891299-99891794</t>
  </si>
  <si>
    <t>TSPAN6</t>
  </si>
  <si>
    <t>NM_003270</t>
  </si>
  <si>
    <t>cg10531088</t>
  </si>
  <si>
    <t>-0.0011685300876345</t>
  </si>
  <si>
    <t>USP26</t>
  </si>
  <si>
    <t>NM_031907</t>
  </si>
  <si>
    <t>cg10559351</t>
  </si>
  <si>
    <t>-0.00101485795855914</t>
  </si>
  <si>
    <t>chrX:148552551-148552755</t>
  </si>
  <si>
    <t>cg10729169</t>
  </si>
  <si>
    <t>0.00119122994738257</t>
  </si>
  <si>
    <t>0.0344182153582769</t>
  </si>
  <si>
    <t>chrX:69665102-69665355</t>
  </si>
  <si>
    <t>DLG3;DLG3</t>
  </si>
  <si>
    <t>NM_021120;NM_021120</t>
  </si>
  <si>
    <t>cg10734526</t>
  </si>
  <si>
    <t>0.000812743879580981</t>
  </si>
  <si>
    <t>chrX:13956150-13957061</t>
  </si>
  <si>
    <t>GPM6B</t>
  </si>
  <si>
    <t>NM_001001994</t>
  </si>
  <si>
    <t>cg10906138</t>
  </si>
  <si>
    <t>-0.00120035628328556</t>
  </si>
  <si>
    <t>0.00109790999218872</t>
  </si>
  <si>
    <t>chrX:46433054-46434902</t>
  </si>
  <si>
    <t>CHST7</t>
  </si>
  <si>
    <t>NM_019886</t>
  </si>
  <si>
    <t>cg11001470</t>
  </si>
  <si>
    <t>0.000681538113013903</t>
  </si>
  <si>
    <t>chrX:24167563-24168785</t>
  </si>
  <si>
    <t>ZFX</t>
  </si>
  <si>
    <t>NM_003410</t>
  </si>
  <si>
    <t>cg11019134</t>
  </si>
  <si>
    <t>-0.000927097853304557</t>
  </si>
  <si>
    <t>0.0346084183603691</t>
  </si>
  <si>
    <t>chrX:64771406-64772193</t>
  </si>
  <si>
    <t>cg11021247</t>
  </si>
  <si>
    <t>0.00121381496937898</t>
  </si>
  <si>
    <t>0.0279980823312797</t>
  </si>
  <si>
    <t>chrX:47478670-47479515</t>
  </si>
  <si>
    <t>SYN1;SYN1</t>
  </si>
  <si>
    <t>NM_133499;NM_006950</t>
  </si>
  <si>
    <t>cg11146367</t>
  </si>
  <si>
    <t>-0.000954850060613111</t>
  </si>
  <si>
    <t>PAGE4</t>
  </si>
  <si>
    <t>NM_007003</t>
  </si>
  <si>
    <t>cg11165479</t>
  </si>
  <si>
    <t>-0.000594307719141196</t>
  </si>
  <si>
    <t>chrX:49056348-49056887</t>
  </si>
  <si>
    <t>SYP</t>
  </si>
  <si>
    <t>NM_003179</t>
  </si>
  <si>
    <t>cg11179997</t>
  </si>
  <si>
    <t>0.000526352232925028</t>
  </si>
  <si>
    <t>0.0240835892592282</t>
  </si>
  <si>
    <t>cg11251991</t>
  </si>
  <si>
    <t>0.000686314788797668</t>
  </si>
  <si>
    <t>chrX:41191974-41194398</t>
  </si>
  <si>
    <t>DDX3X;DDX3X</t>
  </si>
  <si>
    <t>NM_001356;NM_001356</t>
  </si>
  <si>
    <t>cg11266940</t>
  </si>
  <si>
    <t>0.00100670195425565</t>
  </si>
  <si>
    <t>0.0105933654631774</t>
  </si>
  <si>
    <t>TEX11;TEX11</t>
  </si>
  <si>
    <t>NM_031276;NM_001003811</t>
  </si>
  <si>
    <t>cg11306781</t>
  </si>
  <si>
    <t>-0.000562993568525972</t>
  </si>
  <si>
    <t>0.012922565918358</t>
  </si>
  <si>
    <t>chrX:113624950-113625153</t>
  </si>
  <si>
    <t>cg11322877</t>
  </si>
  <si>
    <t>0.0010682047142904</t>
  </si>
  <si>
    <t>0.000322684073616288</t>
  </si>
  <si>
    <t>LOC286467</t>
  </si>
  <si>
    <t>NR_026975</t>
  </si>
  <si>
    <t>cg11327391</t>
  </si>
  <si>
    <t>-0.000535158705967308</t>
  </si>
  <si>
    <t>chrX:20159421-20160283</t>
  </si>
  <si>
    <t>EIF1AX</t>
  </si>
  <si>
    <t>NM_001412</t>
  </si>
  <si>
    <t>cg11337025</t>
  </si>
  <si>
    <t>-0.000881453723840481</t>
  </si>
  <si>
    <t>chrX:106361519-106361900</t>
  </si>
  <si>
    <t>RBM41;RBM41</t>
  </si>
  <si>
    <t>NM_001171080;NM_018301</t>
  </si>
  <si>
    <t>cg11395955</t>
  </si>
  <si>
    <t>0.00129492141495632</t>
  </si>
  <si>
    <t>0.00107931667418081</t>
  </si>
  <si>
    <t>chrX:23801055-23801724</t>
  </si>
  <si>
    <t>SAT1;SAT1</t>
  </si>
  <si>
    <t>NR_027783;NM_002970</t>
  </si>
  <si>
    <t>cg11442732</t>
  </si>
  <si>
    <t>0.000654245850062958</t>
  </si>
  <si>
    <t>0.0341440723909761</t>
  </si>
  <si>
    <t>cg11460496</t>
  </si>
  <si>
    <t>0.00141633922138216</t>
  </si>
  <si>
    <t>chrX:48684837-48686064</t>
  </si>
  <si>
    <t>cg11498602</t>
  </si>
  <si>
    <t>0.000668764416605786</t>
  </si>
  <si>
    <t>chrX:69509644-69509962</t>
  </si>
  <si>
    <t>KIF4A;PDZD11</t>
  </si>
  <si>
    <t>NM_012310;NM_016484</t>
  </si>
  <si>
    <t>TSS1500;5'UTR</t>
  </si>
  <si>
    <t>cg11503671</t>
  </si>
  <si>
    <t>-0.000638829386247071</t>
  </si>
  <si>
    <t>0.0275885935328681</t>
  </si>
  <si>
    <t>chrX:2746553-2748235</t>
  </si>
  <si>
    <t>GYG2;GYG2</t>
  </si>
  <si>
    <t>NM_001079855;NM_003918</t>
  </si>
  <si>
    <t>cg11647489</t>
  </si>
  <si>
    <t>0.00176321814353022</t>
  </si>
  <si>
    <t>0.0203111392860961</t>
  </si>
  <si>
    <t>chrX:128977325-128977998</t>
  </si>
  <si>
    <t>ZDHHC9;ZDHHC9</t>
  </si>
  <si>
    <t>NM_001008222;NM_016032</t>
  </si>
  <si>
    <t>cg11673013</t>
  </si>
  <si>
    <t>0.00106917741452393</t>
  </si>
  <si>
    <t>BEX5;BEX5;BEX5</t>
  </si>
  <si>
    <t>NM_001159560;NM_001012978;NM_001012978</t>
  </si>
  <si>
    <t>TSS200;5'UTR;1stExon</t>
  </si>
  <si>
    <t>cg11681617</t>
  </si>
  <si>
    <t>0.00145212629529863</t>
  </si>
  <si>
    <t>0.00737858164862967</t>
  </si>
  <si>
    <t>NM_080612;NM_001081573</t>
  </si>
  <si>
    <t>cg11719509</t>
  </si>
  <si>
    <t>-0.000779288406539157</t>
  </si>
  <si>
    <t>0.014580794585811</t>
  </si>
  <si>
    <t>GPR119</t>
  </si>
  <si>
    <t>NM_178471</t>
  </si>
  <si>
    <t>cg11887015</t>
  </si>
  <si>
    <t>0.00190594121891816</t>
  </si>
  <si>
    <t>0.022159096075574</t>
  </si>
  <si>
    <t>chrX:77359303-77359979</t>
  </si>
  <si>
    <t>PGK1</t>
  </si>
  <si>
    <t>NM_000291</t>
  </si>
  <si>
    <t>cg11941526</t>
  </si>
  <si>
    <t>0.00072336438965866</t>
  </si>
  <si>
    <t>0.0195166773665583</t>
  </si>
  <si>
    <t>chrX:38662906-38664764</t>
  </si>
  <si>
    <t>MID1IP1;MID1IP1</t>
  </si>
  <si>
    <t>NM_001098790;NM_001098791</t>
  </si>
  <si>
    <t>cg11944101</t>
  </si>
  <si>
    <t>-0.000849927899196941</t>
  </si>
  <si>
    <t>0.0062937752420678</t>
  </si>
  <si>
    <t>CD40LG</t>
  </si>
  <si>
    <t>NM_000074</t>
  </si>
  <si>
    <t>cg11957438</t>
  </si>
  <si>
    <t>-0.000808178907218205</t>
  </si>
  <si>
    <t>0.0393773640618786</t>
  </si>
  <si>
    <t>chrX:80064923-80065136</t>
  </si>
  <si>
    <t>BRWD3;BRWD3</t>
  </si>
  <si>
    <t>NM_153252;NM_153252</t>
  </si>
  <si>
    <t>cg12032246</t>
  </si>
  <si>
    <t>0.000351089309322955</t>
  </si>
  <si>
    <t>0.038458972252264</t>
  </si>
  <si>
    <t>cg12058840</t>
  </si>
  <si>
    <t>-0.000683727373588287</t>
  </si>
  <si>
    <t>0.0351456156036767</t>
  </si>
  <si>
    <t>cg12094412</t>
  </si>
  <si>
    <t>0.00159488198265907</t>
  </si>
  <si>
    <t>0.000635134351780783</t>
  </si>
  <si>
    <t>cg12115759</t>
  </si>
  <si>
    <t>0.00186632811082833</t>
  </si>
  <si>
    <t>0.00480420666457913</t>
  </si>
  <si>
    <t>chrX:31284504-31285019</t>
  </si>
  <si>
    <t>DMD;DMD;DMD;DMD;DMD;DMD;DMD;DMD;DMD;DMD;DMD;DMD;DMD;DMD;DMD;DMD;DMD;DMD</t>
  </si>
  <si>
    <t>NM_004013;NM_004023;NM_004009;NM_004015;NM_004011;NM_004017;NM_004016;NM_004021;NM_004014;NM_004007;NM_004006;NM_004010;NM_004019;NM_004022;NM_004012;NM_004020;NM_000109;NM_004018</t>
  </si>
  <si>
    <t>Body;Body;Body;Body;Body;Body;Body;Body;Body;Body;Body;Body;Body;Body;Body;Body;Body;Body</t>
  </si>
  <si>
    <t>cg12221218</t>
  </si>
  <si>
    <t>0.00085866908238329</t>
  </si>
  <si>
    <t>0.00619492528469423</t>
  </si>
  <si>
    <t>chrX:37706295-37706972</t>
  </si>
  <si>
    <t>DYNLT3</t>
  </si>
  <si>
    <t>NM_006520</t>
  </si>
  <si>
    <t>cg12232738</t>
  </si>
  <si>
    <t>0.000578581519263437</t>
  </si>
  <si>
    <t>0.0207780332199833</t>
  </si>
  <si>
    <t>UBA1;UBA1;INE1</t>
  </si>
  <si>
    <t>NM_003334;NM_153280;NR_024616</t>
  </si>
  <si>
    <t>Body;Body;TSS1500</t>
  </si>
  <si>
    <t>cg12295100</t>
  </si>
  <si>
    <t>-0.00137802767370565</t>
  </si>
  <si>
    <t>chrX:101906001-101907017</t>
  </si>
  <si>
    <t>GPRASP1;GPRASP1;GPRASP1</t>
  </si>
  <si>
    <t>NM_014710;NM_001099410;NM_001099411</t>
  </si>
  <si>
    <t>cg12308243</t>
  </si>
  <si>
    <t>0.000659198221575327</t>
  </si>
  <si>
    <t>chrX:48379897-48380637</t>
  </si>
  <si>
    <t>EBP;EBP</t>
  </si>
  <si>
    <t>NM_006579;NM_006579</t>
  </si>
  <si>
    <t>cg12323723</t>
  </si>
  <si>
    <t>0.00124305986461183</t>
  </si>
  <si>
    <t>chrX:136655909-136657085</t>
  </si>
  <si>
    <t>cg12384303</t>
  </si>
  <si>
    <t>0.000782311230490931</t>
  </si>
  <si>
    <t>VGLL1</t>
  </si>
  <si>
    <t>NM_016267</t>
  </si>
  <si>
    <t>cg12528673</t>
  </si>
  <si>
    <t>-0.00095888714008985</t>
  </si>
  <si>
    <t>FATE1</t>
  </si>
  <si>
    <t>NM_033085</t>
  </si>
  <si>
    <t>cg12596096</t>
  </si>
  <si>
    <t>0.000566401349549387</t>
  </si>
  <si>
    <t>0.0354619196805001</t>
  </si>
  <si>
    <t>chrX:119249439-119249809</t>
  </si>
  <si>
    <t>cg12614178</t>
  </si>
  <si>
    <t>-0.00108577917592105</t>
  </si>
  <si>
    <t>0.00656112994120917</t>
  </si>
  <si>
    <t>chrX:41782106-41783258</t>
  </si>
  <si>
    <t>CASK;CASK;CASK</t>
  </si>
  <si>
    <t>NM_001126054;NM_001126055;NM_003688</t>
  </si>
  <si>
    <t>cg12650780</t>
  </si>
  <si>
    <t>-0.00106216962715851</t>
  </si>
  <si>
    <t>0.00851953786043319</t>
  </si>
  <si>
    <t>SH3BGRL;HMGN5</t>
  </si>
  <si>
    <t>NM_003022;NM_030763</t>
  </si>
  <si>
    <t>cg12653510</t>
  </si>
  <si>
    <t>0.000350717597013586</t>
  </si>
  <si>
    <t>0.0192946040640917</t>
  </si>
  <si>
    <t>XIST</t>
  </si>
  <si>
    <t>NR_001564</t>
  </si>
  <si>
    <t>cg12737514</t>
  </si>
  <si>
    <t>0.00175617718129752</t>
  </si>
  <si>
    <t>cg12842316</t>
  </si>
  <si>
    <t>0.000823152840952538</t>
  </si>
  <si>
    <t>0.0379647841737552</t>
  </si>
  <si>
    <t>chrX:142721410-142722958</t>
  </si>
  <si>
    <t>SLITRK4</t>
  </si>
  <si>
    <t>NM_173078</t>
  </si>
  <si>
    <t>cg12858650</t>
  </si>
  <si>
    <t>-0.00036215096756705</t>
  </si>
  <si>
    <t>chrX:47039345-47039571</t>
  </si>
  <si>
    <t>RBM10;RBM10</t>
  </si>
  <si>
    <t>NM_005676;NM_152856</t>
  </si>
  <si>
    <t>cg12914043</t>
  </si>
  <si>
    <t>0.00101600325119599</t>
  </si>
  <si>
    <t>chrX:144899363-144900266</t>
  </si>
  <si>
    <t>SLITRK2;SLITRK2;SLITRK2;SLITRK2;SLITRK2;SLITRK2;SLITRK2;SLITRK2</t>
  </si>
  <si>
    <t>NM_032539;NM_001144003;NM_032539;NM_001144003;NM_001144005;NM_001144005;NM_001144004;NM_001144004</t>
  </si>
  <si>
    <t>1stExon;1stExon;5'UTR;5'UTR;1stExon;5'UTR;1stExon;5'UTR</t>
  </si>
  <si>
    <t>cg12947498</t>
  </si>
  <si>
    <t>0.00103439138064706</t>
  </si>
  <si>
    <t>chrX:100807793-100808048</t>
  </si>
  <si>
    <t>ARMCX1</t>
  </si>
  <si>
    <t>NM_016608</t>
  </si>
  <si>
    <t>cg12950441</t>
  </si>
  <si>
    <t>0.0020320082861366</t>
  </si>
  <si>
    <t>0.00151605145469651</t>
  </si>
  <si>
    <t>HTR2C</t>
  </si>
  <si>
    <t>NM_000868</t>
  </si>
  <si>
    <t>cg13155805</t>
  </si>
  <si>
    <t>-0.000954139587348666</t>
  </si>
  <si>
    <t>0.0273017759744415</t>
  </si>
  <si>
    <t>PASD1</t>
  </si>
  <si>
    <t>NM_173493</t>
  </si>
  <si>
    <t>cg13181969</t>
  </si>
  <si>
    <t>-0.000616933836980706</t>
  </si>
  <si>
    <t>0.0204303867140567</t>
  </si>
  <si>
    <t>cg13203541</t>
  </si>
  <si>
    <t>-0.000484575226145728</t>
  </si>
  <si>
    <t>0.0026639523359183</t>
  </si>
  <si>
    <t>cg13217661</t>
  </si>
  <si>
    <t>0.000695078830714987</t>
  </si>
  <si>
    <t>chrX:136629544-136630303</t>
  </si>
  <si>
    <t>cg13225177</t>
  </si>
  <si>
    <t>0.00147755999942793</t>
  </si>
  <si>
    <t>0.047509814088394</t>
  </si>
  <si>
    <t>cg13248004</t>
  </si>
  <si>
    <t>-0.00128753359216967</t>
  </si>
  <si>
    <t>0.00235198545822114</t>
  </si>
  <si>
    <t>NM_024885;NM_024885</t>
  </si>
  <si>
    <t>cg13273147</t>
  </si>
  <si>
    <t>-0.00300706257840406</t>
  </si>
  <si>
    <t>chrX:153193513-153194074</t>
  </si>
  <si>
    <t>ARHGAP4;ARHGAP4</t>
  </si>
  <si>
    <t>NM_001666;NM_001164741</t>
  </si>
  <si>
    <t>cg13277716</t>
  </si>
  <si>
    <t>0.00144154725592042</t>
  </si>
  <si>
    <t>cg13370916</t>
  </si>
  <si>
    <t>0.000770995836707</t>
  </si>
  <si>
    <t>0.0427804422251075</t>
  </si>
  <si>
    <t>STARD8;STARD8</t>
  </si>
  <si>
    <t>NM_014725;NM_001142503</t>
  </si>
  <si>
    <t>cg13489115</t>
  </si>
  <si>
    <t>0.00032462287619067</t>
  </si>
  <si>
    <t>0.0358661281473342</t>
  </si>
  <si>
    <t>chrX:134570079-134571154</t>
  </si>
  <si>
    <t>cg13498184</t>
  </si>
  <si>
    <t>-0.00106003358603353</t>
  </si>
  <si>
    <t>SPANXN1</t>
  </si>
  <si>
    <t>NM_001009614</t>
  </si>
  <si>
    <t>cg13536141</t>
  </si>
  <si>
    <t>-0.000946991083698791</t>
  </si>
  <si>
    <t>0.04559784175731</t>
  </si>
  <si>
    <t>cg13536258</t>
  </si>
  <si>
    <t>0.000969229224889039</t>
  </si>
  <si>
    <t>cg13566059</t>
  </si>
  <si>
    <t>0.000735834821335126</t>
  </si>
  <si>
    <t>0.0447150696996395</t>
  </si>
  <si>
    <t>TFDP3</t>
  </si>
  <si>
    <t>NM_016521</t>
  </si>
  <si>
    <t>cg13622893</t>
  </si>
  <si>
    <t>0.00110425215590291</t>
  </si>
  <si>
    <t>PDZD11;PDZD11;KIF4A</t>
  </si>
  <si>
    <t>NM_016484;NM_016484;NM_012310</t>
  </si>
  <si>
    <t>1stExon;5'UTR;TSS200</t>
  </si>
  <si>
    <t>cg13699152</t>
  </si>
  <si>
    <t>0.000999350732157239</t>
  </si>
  <si>
    <t>0.0255317836476787</t>
  </si>
  <si>
    <t>cg13744306</t>
  </si>
  <si>
    <t>-0.00114739329602522</t>
  </si>
  <si>
    <t>0.00618060173658826</t>
  </si>
  <si>
    <t>cg13784767</t>
  </si>
  <si>
    <t>0.000909681689899975</t>
  </si>
  <si>
    <t>0.000194077709244009</t>
  </si>
  <si>
    <t>NM_001144002;NM_175859;NM_175859;NM_019857</t>
  </si>
  <si>
    <t>TSS200;5'UTR;1stExon;5'UTR</t>
  </si>
  <si>
    <t>cg13789561</t>
  </si>
  <si>
    <t>0.00108152453815065</t>
  </si>
  <si>
    <t>0.00731112852181016</t>
  </si>
  <si>
    <t>chrX:47420402-47421099</t>
  </si>
  <si>
    <t>ARAF</t>
  </si>
  <si>
    <t>NM_001654</t>
  </si>
  <si>
    <t>cg13867326</t>
  </si>
  <si>
    <t>0.00101367258460304</t>
  </si>
  <si>
    <t>0.0128744744305298</t>
  </si>
  <si>
    <t>GPM6B;GPM6B;GPM6B;GPM6B</t>
  </si>
  <si>
    <t>NM_001001994;NM_001001995;NM_005278;NM_001001996</t>
  </si>
  <si>
    <t>cg13918808</t>
  </si>
  <si>
    <t>0.000973572084345856</t>
  </si>
  <si>
    <t>FAM9C</t>
  </si>
  <si>
    <t>NM_174901</t>
  </si>
  <si>
    <t>cg13920260</t>
  </si>
  <si>
    <t>0.00101045859689666</t>
  </si>
  <si>
    <t>0.0263065983286763</t>
  </si>
  <si>
    <t>LOC100132163</t>
  </si>
  <si>
    <t>NR_029379</t>
  </si>
  <si>
    <t>cg13943560</t>
  </si>
  <si>
    <t>0.000678052814972767</t>
  </si>
  <si>
    <t>0.0314248910269983</t>
  </si>
  <si>
    <t>chrX:40004305-40004536</t>
  </si>
  <si>
    <t>cg13977434</t>
  </si>
  <si>
    <t>-0.00104183209670197</t>
  </si>
  <si>
    <t>cg13980651</t>
  </si>
  <si>
    <t>-0.000752464534306531</t>
  </si>
  <si>
    <t>0.0217052667242235</t>
  </si>
  <si>
    <t>FHL1;FHL1;FHL1;FHL1;FHL1</t>
  </si>
  <si>
    <t>NR_027621;NM_001449;NM_001159703;NM_001159702;NM_001159700</t>
  </si>
  <si>
    <t>Body;5'UTR;5'UTR;5'UTR;5'UTR</t>
  </si>
  <si>
    <t>cg13991029</t>
  </si>
  <si>
    <t>0.000428123723453953</t>
  </si>
  <si>
    <t>cg14006678</t>
  </si>
  <si>
    <t>-0.000867589403303969</t>
  </si>
  <si>
    <t>OTUD5;OTUD5;OTUD5;OTUD5;OTUD5;OTUD5;OTUD5</t>
  </si>
  <si>
    <t>NM_017602;NM_001136159;NM_017602;NM_001136158;NM_001136157;NM_001136157;NM_001136158</t>
  </si>
  <si>
    <t>5'UTR;5'UTR;1stExon;1stExon;5'UTR;1stExon;5'UTR</t>
  </si>
  <si>
    <t>cg14177924</t>
  </si>
  <si>
    <t>0.00107880700099006</t>
  </si>
  <si>
    <t>0.0335825059234474</t>
  </si>
  <si>
    <t>chrX:33744430-33744951</t>
  </si>
  <si>
    <t>cg14258356</t>
  </si>
  <si>
    <t>-0.000575487512832537</t>
  </si>
  <si>
    <t>chrX:47509592-47510508</t>
  </si>
  <si>
    <t>ELK1;ELK1</t>
  </si>
  <si>
    <t>NM_005229;NM_001114123</t>
  </si>
  <si>
    <t>cg14260465</t>
  </si>
  <si>
    <t>0.000946039919753774</t>
  </si>
  <si>
    <t>0.0440425879724003</t>
  </si>
  <si>
    <t>LUZP4</t>
  </si>
  <si>
    <t>NM_016383</t>
  </si>
  <si>
    <t>cg14306994</t>
  </si>
  <si>
    <t>-0.000639345283804713</t>
  </si>
  <si>
    <t>0.0459488084840237</t>
  </si>
  <si>
    <t>NM_001099681;NM_001099682;NM_024859;NM_001099680</t>
  </si>
  <si>
    <t>Body;Body;Body;TSS1500</t>
  </si>
  <si>
    <t>cg14349394</t>
  </si>
  <si>
    <t>-0.0012001005942243</t>
  </si>
  <si>
    <t>chrX:119149185-119149734</t>
  </si>
  <si>
    <t>cg14454549</t>
  </si>
  <si>
    <t>0.000445291493011165</t>
  </si>
  <si>
    <t>0.0323776343474463</t>
  </si>
  <si>
    <t>chrX:41135116-41135669</t>
  </si>
  <si>
    <t>cg14516385</t>
  </si>
  <si>
    <t>0.000659889727795705</t>
  </si>
  <si>
    <t>chrX:37003510-37004547</t>
  </si>
  <si>
    <t>cg14519153</t>
  </si>
  <si>
    <t>0.000645140206502602</t>
  </si>
  <si>
    <t>0.0331699474065419</t>
  </si>
  <si>
    <t>cg14542503</t>
  </si>
  <si>
    <t>0.00105797094615404</t>
  </si>
  <si>
    <t>TBX22;TBX22</t>
  </si>
  <si>
    <t>NM_001109879;NM_001109878</t>
  </si>
  <si>
    <t>cg14622782</t>
  </si>
  <si>
    <t>0.00126046402598265</t>
  </si>
  <si>
    <t>NM_003688;NM_001126054;NM_001126055</t>
  </si>
  <si>
    <t>cg14680768</t>
  </si>
  <si>
    <t>0.00107014315316531</t>
  </si>
  <si>
    <t>chrX:123093923-123094582</t>
  </si>
  <si>
    <t>STAG2;STAG2;STAG2;STAG2</t>
  </si>
  <si>
    <t>NM_001042751;NM_001042749;NM_006603;NM_001042750</t>
  </si>
  <si>
    <t>TSS1500;TSS200;TSS1500;TSS1500</t>
  </si>
  <si>
    <t>cg14699015</t>
  </si>
  <si>
    <t>0.000772508486892477</t>
  </si>
  <si>
    <t>chrX:107978210-107980145</t>
  </si>
  <si>
    <t>IRS4</t>
  </si>
  <si>
    <t>NM_003604</t>
  </si>
  <si>
    <t>cg14728856</t>
  </si>
  <si>
    <t>0.000813641427872482</t>
  </si>
  <si>
    <t>0.0241681870992397</t>
  </si>
  <si>
    <t>chrX:47053103-47053605</t>
  </si>
  <si>
    <t>UBA1;UBA1</t>
  </si>
  <si>
    <t>NM_153280;NM_003334</t>
  </si>
  <si>
    <t>5'UTR;TSS1500</t>
  </si>
  <si>
    <t>cg14783837</t>
  </si>
  <si>
    <t>0.000880510601837679</t>
  </si>
  <si>
    <t>chrX:153059275-153060557</t>
  </si>
  <si>
    <t>IDH3G;SSR4;IDH3G</t>
  </si>
  <si>
    <t>NM_174869;NM_006280;NM_004135</t>
  </si>
  <si>
    <t>TSS200;1stExon;TSS200</t>
  </si>
  <si>
    <t>cg14832266</t>
  </si>
  <si>
    <t>0.00142271898301359</t>
  </si>
  <si>
    <t>0.0386219907198798</t>
  </si>
  <si>
    <t>cg14924469</t>
  </si>
  <si>
    <t>0.000601329472627113</t>
  </si>
  <si>
    <t>0.0143590743932995</t>
  </si>
  <si>
    <t>cg14972383</t>
  </si>
  <si>
    <t>-0.0017034315525346</t>
  </si>
  <si>
    <t>IQSEC2;IQSEC2;IQSEC2</t>
  </si>
  <si>
    <t>NR_024449;NM_015075;NM_001111125</t>
  </si>
  <si>
    <t>TSS200;TSS200;Body</t>
  </si>
  <si>
    <t>cg15133344</t>
  </si>
  <si>
    <t>0.0011139838395806</t>
  </si>
  <si>
    <t>cg15167807</t>
  </si>
  <si>
    <t>0.000447279181208574</t>
  </si>
  <si>
    <t>0.0214864181862985</t>
  </si>
  <si>
    <t>MAGEB2</t>
  </si>
  <si>
    <t>NM_002364</t>
  </si>
  <si>
    <t>cg15259889</t>
  </si>
  <si>
    <t>0.00129668620672274</t>
  </si>
  <si>
    <t>0.0284595682833253</t>
  </si>
  <si>
    <t>PCYT1B;PCYT1B;PCYT1B</t>
  </si>
  <si>
    <t>NM_004845;NM_001163264;NM_001163265</t>
  </si>
  <si>
    <t>TSS200;Body;TSS200</t>
  </si>
  <si>
    <t>cg15338441</t>
  </si>
  <si>
    <t>-0.00103835972049062</t>
  </si>
  <si>
    <t>0.0263250557106373</t>
  </si>
  <si>
    <t>cg15391239</t>
  </si>
  <si>
    <t>-0.000540900641403686</t>
  </si>
  <si>
    <t>0.0273365730229299</t>
  </si>
  <si>
    <t>chrX:153602720-153603269</t>
  </si>
  <si>
    <t>FLNA;FLNA</t>
  </si>
  <si>
    <t>NM_001456;NM_001110556</t>
  </si>
  <si>
    <t>cg15410402</t>
  </si>
  <si>
    <t>-0.00236144016994177</t>
  </si>
  <si>
    <t>0.0290003047820441</t>
  </si>
  <si>
    <t>chrX:46306249-46306838</t>
  </si>
  <si>
    <t>ZNF673;ZNF673;ZNF673;ZNF673</t>
  </si>
  <si>
    <t>NM_017776;NM_001129900;NM_001129899;NM_001129898</t>
  </si>
  <si>
    <t>TSS200;TSS200;TSS200;TSS200</t>
  </si>
  <si>
    <t>cg15583887</t>
  </si>
  <si>
    <t>-0.000702380360126062</t>
  </si>
  <si>
    <t>0.0314861866809283</t>
  </si>
  <si>
    <t>chrX:14047743-14048309</t>
  </si>
  <si>
    <t>cg15661671</t>
  </si>
  <si>
    <t>-0.0014524173014908</t>
  </si>
  <si>
    <t>cg15686826</t>
  </si>
  <si>
    <t>-0.000896752379040032</t>
  </si>
  <si>
    <t>0.0450557220110747</t>
  </si>
  <si>
    <t>chrX:100183877-100184344</t>
  </si>
  <si>
    <t>XKRX</t>
  </si>
  <si>
    <t>NM_212559</t>
  </si>
  <si>
    <t>cg15694789</t>
  </si>
  <si>
    <t>-0.00145207683066907</t>
  </si>
  <si>
    <t>5'UTR;5'UTR;Body</t>
  </si>
  <si>
    <t>cg15737490</t>
  </si>
  <si>
    <t>-0.000756583560669737</t>
  </si>
  <si>
    <t>0.0367083661247196</t>
  </si>
  <si>
    <t>chrX:70389535-70389800</t>
  </si>
  <si>
    <t>NLGN3;NLGN3;NLGN3</t>
  </si>
  <si>
    <t>NM_001166660;NM_181303;NM_018977</t>
  </si>
  <si>
    <t>3'UTR;3'UTR;3'UTR</t>
  </si>
  <si>
    <t>cg15872383</t>
  </si>
  <si>
    <t>0.000326832948517708</t>
  </si>
  <si>
    <t>0.00803389760555551</t>
  </si>
  <si>
    <t>chrX:10085183-10085759</t>
  </si>
  <si>
    <t>WWC3</t>
  </si>
  <si>
    <t>NM_015691</t>
  </si>
  <si>
    <t>cg15891447</t>
  </si>
  <si>
    <t>-0.00106992247788716</t>
  </si>
  <si>
    <t>0.0283456084802093</t>
  </si>
  <si>
    <t>chrX:100306614-100306992</t>
  </si>
  <si>
    <t>TRMT2B;TRMT2B;TRMT2B;TRMT2B;TRMT2B;TRMT2B;TRMT2B;TRMT2B</t>
  </si>
  <si>
    <t>NM_024917;NM_001167972;NM_001167971;NM_001167970;NM_001167971;NM_001167970;NM_024917;NM_001167972</t>
  </si>
  <si>
    <t>1stExon;5'UTR;5'UTR;1stExon;1stExon;5'UTR;5'UTR;1stExon</t>
  </si>
  <si>
    <t>cg15958715</t>
  </si>
  <si>
    <t>0.000942607814490352</t>
  </si>
  <si>
    <t>0.0165900019730633</t>
  </si>
  <si>
    <t>cg16065628</t>
  </si>
  <si>
    <t>-0.000978665754820741</t>
  </si>
  <si>
    <t>chrX:51238706-51240104</t>
  </si>
  <si>
    <t>NUDT11</t>
  </si>
  <si>
    <t>NM_018159</t>
  </si>
  <si>
    <t>cg16117744</t>
  </si>
  <si>
    <t>0.000843493925049128</t>
  </si>
  <si>
    <t>0.0173488617799192</t>
  </si>
  <si>
    <t>cg16141678</t>
  </si>
  <si>
    <t>0.00198707281163802</t>
  </si>
  <si>
    <t>1.69430190873221e-05</t>
  </si>
  <si>
    <t>cg16168153</t>
  </si>
  <si>
    <t>0.000428570001904366</t>
  </si>
  <si>
    <t>SMPX</t>
  </si>
  <si>
    <t>NM_014332</t>
  </si>
  <si>
    <t>cg16204757</t>
  </si>
  <si>
    <t>0.00117132746098966</t>
  </si>
  <si>
    <t>9.68668420702042e-05</t>
  </si>
  <si>
    <t>chrX:64887549-64887837</t>
  </si>
  <si>
    <t>MSN</t>
  </si>
  <si>
    <t>NM_002444</t>
  </si>
  <si>
    <t>cg16244634</t>
  </si>
  <si>
    <t>-0.000991220698718426</t>
  </si>
  <si>
    <t>0.000595192307625099</t>
  </si>
  <si>
    <t>chrX:129113845-129118029</t>
  </si>
  <si>
    <t>cg16359563</t>
  </si>
  <si>
    <t>-0.00197406724032702</t>
  </si>
  <si>
    <t>0.0032457757665761</t>
  </si>
  <si>
    <t>ZC4H2</t>
  </si>
  <si>
    <t>NM_018684</t>
  </si>
  <si>
    <t>cg16405946</t>
  </si>
  <si>
    <t>-0.000530406554852228</t>
  </si>
  <si>
    <t>cg16520030</t>
  </si>
  <si>
    <t>-0.000666738911124472</t>
  </si>
  <si>
    <t>0.0329668898484211</t>
  </si>
  <si>
    <t>MBNL3;MBNL3;MBNL3;MBNL3;MBNL3;MBNL3</t>
  </si>
  <si>
    <t>NM_133486;NM_018388;NM_001170701;NM_001170703;NM_001170704;NM_001170702</t>
  </si>
  <si>
    <t>Body;Body;TSS1500;TSS1500;5'UTR;TSS1500</t>
  </si>
  <si>
    <t>cg16524492</t>
  </si>
  <si>
    <t>0.000588320038726826</t>
  </si>
  <si>
    <t>chrX:114795414-114796228</t>
  </si>
  <si>
    <t>PLS3</t>
  </si>
  <si>
    <t>NM_005032</t>
  </si>
  <si>
    <t>cg16595877</t>
  </si>
  <si>
    <t>-0.00103312329517883</t>
  </si>
  <si>
    <t>XPNPEP2</t>
  </si>
  <si>
    <t>NM_003399</t>
  </si>
  <si>
    <t>cg16681914</t>
  </si>
  <si>
    <t>-0.000704668398514578</t>
  </si>
  <si>
    <t>0.0441912230996021</t>
  </si>
  <si>
    <t>chrX:11775784-11776936</t>
  </si>
  <si>
    <t>MSL3;MSL3;MSL3;MSL3</t>
  </si>
  <si>
    <t>NM_078628;NM_006800;NM_078629;NM_078630</t>
  </si>
  <si>
    <t>cg16726201</t>
  </si>
  <si>
    <t>-0.000544189344339444</t>
  </si>
  <si>
    <t>cg16755924</t>
  </si>
  <si>
    <t>0.000617018045436415</t>
  </si>
  <si>
    <t>chrX:25040878-25041362</t>
  </si>
  <si>
    <t>cg16829640</t>
  </si>
  <si>
    <t>0.000978575895366802</t>
  </si>
  <si>
    <t>0.014426726036861</t>
  </si>
  <si>
    <t>cg16831427</t>
  </si>
  <si>
    <t>-0.000710260867651712</t>
  </si>
  <si>
    <t>AWAT2</t>
  </si>
  <si>
    <t>NM_001002254</t>
  </si>
  <si>
    <t>cg16956903</t>
  </si>
  <si>
    <t>0.00137318284544067</t>
  </si>
  <si>
    <t>0.0387155576279299</t>
  </si>
  <si>
    <t>LOC92249</t>
  </si>
  <si>
    <t>NR_015353</t>
  </si>
  <si>
    <t>cg16991511</t>
  </si>
  <si>
    <t>-0.000720697224293299</t>
  </si>
  <si>
    <t>chrX:131156818-131157775</t>
  </si>
  <si>
    <t>MST4;MST4;MST4</t>
  </si>
  <si>
    <t>NM_016542;NM_001042452;NM_001042453</t>
  </si>
  <si>
    <t>cg17044023</t>
  </si>
  <si>
    <t>-0.000838634908584009</t>
  </si>
  <si>
    <t>0.0368317450010557</t>
  </si>
  <si>
    <t>chrX:133930787-133931355</t>
  </si>
  <si>
    <t>FAM122B;FAM122B;FAM122B;FAM122B;FAM122C;FAM122B</t>
  </si>
  <si>
    <t>NM_001166600;NM_001170756;NM_001170757;NM_145284;NM_001170780;NM_001166599</t>
  </si>
  <si>
    <t>TSS200;TSS1500;TSS200;TSS1500;5'UTR;TSS200</t>
  </si>
  <si>
    <t>cg17054449</t>
  </si>
  <si>
    <t>0.00101272352519561</t>
  </si>
  <si>
    <t>chrX:118284519-118285065</t>
  </si>
  <si>
    <t>KIAA1210</t>
  </si>
  <si>
    <t>NM_020721</t>
  </si>
  <si>
    <t>cg17156570</t>
  </si>
  <si>
    <t>0.000949225818000393</t>
  </si>
  <si>
    <t>0.000602311913367327</t>
  </si>
  <si>
    <t>chrX:139593105-139593582</t>
  </si>
  <si>
    <t>cg17192679</t>
  </si>
  <si>
    <t>0.00111499532061425</t>
  </si>
  <si>
    <t>chrX:103217140-103217713</t>
  </si>
  <si>
    <t>TMSB15B;TMSB15B;MIR1256</t>
  </si>
  <si>
    <t>NM_194324;NM_194324;NR_031657</t>
  </si>
  <si>
    <t>1stExon;5'UTR;Body</t>
  </si>
  <si>
    <t>cg17197278</t>
  </si>
  <si>
    <t>-0.00102970766910912</t>
  </si>
  <si>
    <t>chrX:119763737-119764230</t>
  </si>
  <si>
    <t>C1GALT1C1;C1GALT1C1</t>
  </si>
  <si>
    <t>NM_152692;NM_001011551</t>
  </si>
  <si>
    <t>cg17207724</t>
  </si>
  <si>
    <t>0.000986640350088663</t>
  </si>
  <si>
    <t>chrX:129243674-129245575</t>
  </si>
  <si>
    <t>ELF4;ELF4</t>
  </si>
  <si>
    <t>NM_001421;NM_001127197</t>
  </si>
  <si>
    <t>cg17279959</t>
  </si>
  <si>
    <t>-0.00126691674011856</t>
  </si>
  <si>
    <t>0.00550393708389989</t>
  </si>
  <si>
    <t>chrX:13671086-13671606</t>
  </si>
  <si>
    <t>TCEANC</t>
  </si>
  <si>
    <t>NM_152634</t>
  </si>
  <si>
    <t>cg17345373</t>
  </si>
  <si>
    <t>-0.000598497058614646</t>
  </si>
  <si>
    <t>chrX:64754316-64754805</t>
  </si>
  <si>
    <t>LAS1L;LAS1L;LAS1L</t>
  </si>
  <si>
    <t>NM_031206;NM_001170649;NM_001170650</t>
  </si>
  <si>
    <t>cg17383222</t>
  </si>
  <si>
    <t>-0.000154661482954342</t>
  </si>
  <si>
    <t>chrX:48825776-48826593</t>
  </si>
  <si>
    <t>KCND1</t>
  </si>
  <si>
    <t>NM_004979</t>
  </si>
  <si>
    <t>cg17388110</t>
  </si>
  <si>
    <t>0.000899271347901464</t>
  </si>
  <si>
    <t>0.0126618674777525</t>
  </si>
  <si>
    <t>chrX:40126360-40126744</t>
  </si>
  <si>
    <t>cg17502810</t>
  </si>
  <si>
    <t>0.000908917386833949</t>
  </si>
  <si>
    <t>0.0196545726938668</t>
  </si>
  <si>
    <t>cg17509494</t>
  </si>
  <si>
    <t>0.00121262693770593</t>
  </si>
  <si>
    <t>0.00144968963453096</t>
  </si>
  <si>
    <t>chrX:74742765-74743117</t>
  </si>
  <si>
    <t>ZDHHC15;ZDHHC15;ZDHHC15</t>
  </si>
  <si>
    <t>NM_144969;NM_001146257;NM_001146256</t>
  </si>
  <si>
    <t>cg17562247</t>
  </si>
  <si>
    <t>0.000797152911708613</t>
  </si>
  <si>
    <t>0.013087403896821</t>
  </si>
  <si>
    <t>cg17582679</t>
  </si>
  <si>
    <t>-0.00106191952451273</t>
  </si>
  <si>
    <t>CAPN6</t>
  </si>
  <si>
    <t>NM_014289</t>
  </si>
  <si>
    <t>cg17588373</t>
  </si>
  <si>
    <t>0.000720233141530649</t>
  </si>
  <si>
    <t>cg17639056</t>
  </si>
  <si>
    <t>-0.000626274067308733</t>
  </si>
  <si>
    <t>cg17658303</t>
  </si>
  <si>
    <t>-0.00028212306363101</t>
  </si>
  <si>
    <t>0.0223377762585461</t>
  </si>
  <si>
    <t>chrX:137793095-137794010</t>
  </si>
  <si>
    <t>FGF13;FGF13;FGF13;FGF13;FGF13</t>
  </si>
  <si>
    <t>NM_001139500;NM_001139502;NM_001139501;NM_001139498;NM_033642</t>
  </si>
  <si>
    <t>Body;Body;Body;Body;Body</t>
  </si>
  <si>
    <t>cg17672846</t>
  </si>
  <si>
    <t>-0.000743780925262654</t>
  </si>
  <si>
    <t>0.0217493302171688</t>
  </si>
  <si>
    <t>MSL3;MSL3;MSL3</t>
  </si>
  <si>
    <t>NM_078630;NM_078629;NM_078628</t>
  </si>
  <si>
    <t>cg17811446</t>
  </si>
  <si>
    <t>0.00086140302361664</t>
  </si>
  <si>
    <t>cg17813054</t>
  </si>
  <si>
    <t>-0.000704494265535464</t>
  </si>
  <si>
    <t>chrX:92928546-92928786</t>
  </si>
  <si>
    <t>cg17938879</t>
  </si>
  <si>
    <t>-0.00195916105990759</t>
  </si>
  <si>
    <t>1.28903376148644e-05</t>
  </si>
  <si>
    <t>cg18107314</t>
  </si>
  <si>
    <t>-0.000563611086110595</t>
  </si>
  <si>
    <t>chrX:119005251-119006217</t>
  </si>
  <si>
    <t>RNF113A;NDUFA1;RNF113A</t>
  </si>
  <si>
    <t>NM_006978;NM_004541;NM_006978</t>
  </si>
  <si>
    <t>5'UTR;TSS200;1stExon</t>
  </si>
  <si>
    <t>cg18225658</t>
  </si>
  <si>
    <t>0.00112743538620554</t>
  </si>
  <si>
    <t>chrX:153084371-153084911</t>
  </si>
  <si>
    <t>cg18233735</t>
  </si>
  <si>
    <t>0.00164567085072043</t>
  </si>
  <si>
    <t>0.00736036695828471</t>
  </si>
  <si>
    <t>cg18386008</t>
  </si>
  <si>
    <t>-0.000425315172929412</t>
  </si>
  <si>
    <t>chrX:100353009-100353276</t>
  </si>
  <si>
    <t>cg18396832</t>
  </si>
  <si>
    <t>0.00215914059839003</t>
  </si>
  <si>
    <t>2.26967587963802e-09</t>
  </si>
  <si>
    <t>KAL1;KAL1</t>
  </si>
  <si>
    <t>NM_000216;NM_000216</t>
  </si>
  <si>
    <t>cg18520280</t>
  </si>
  <si>
    <t>0.000253380277345127</t>
  </si>
  <si>
    <t>0.00164920784838529</t>
  </si>
  <si>
    <t>chrX:152710204-152710814</t>
  </si>
  <si>
    <t>TREX2</t>
  </si>
  <si>
    <t>NM_080701</t>
  </si>
  <si>
    <t>cg18520603</t>
  </si>
  <si>
    <t>-0.000741091789603342</t>
  </si>
  <si>
    <t>cg18537977</t>
  </si>
  <si>
    <t>0.000575630209520879</t>
  </si>
  <si>
    <t>chrX:102318601-102319304</t>
  </si>
  <si>
    <t>cg18585581</t>
  </si>
  <si>
    <t>0.00075751688033846</t>
  </si>
  <si>
    <t>0.0247997800044</t>
  </si>
  <si>
    <t>chrX:48455942-48456594</t>
  </si>
  <si>
    <t>WDR13;WDR13;WDR13</t>
  </si>
  <si>
    <t>NM_017883;NM_001166426;NR_029427</t>
  </si>
  <si>
    <t>cg18727700</t>
  </si>
  <si>
    <t>-0.000882457819528571</t>
  </si>
  <si>
    <t>0.0367968534318506</t>
  </si>
  <si>
    <t>SRPX2</t>
  </si>
  <si>
    <t>NM_014467</t>
  </si>
  <si>
    <t>cg18793814</t>
  </si>
  <si>
    <t>0.00124034563847005</t>
  </si>
  <si>
    <t>0.02651143128384</t>
  </si>
  <si>
    <t>chrX:135382457-135382676</t>
  </si>
  <si>
    <t>GPR112</t>
  </si>
  <si>
    <t>NM_153834</t>
  </si>
  <si>
    <t>cg18924561</t>
  </si>
  <si>
    <t>0.000866775742142733</t>
  </si>
  <si>
    <t>0.012872440887819</t>
  </si>
  <si>
    <t>chrX:54834761-54835010</t>
  </si>
  <si>
    <t>MAGED2;MAGED2</t>
  </si>
  <si>
    <t>NM_177433;NM_014599</t>
  </si>
  <si>
    <t>cg18989810</t>
  </si>
  <si>
    <t>-0.000474681774649862</t>
  </si>
  <si>
    <t>chrX:152907595-152908323</t>
  </si>
  <si>
    <t>DUSP9;DUSP9</t>
  </si>
  <si>
    <t>NM_001395;NM_001395</t>
  </si>
  <si>
    <t>cg18990292</t>
  </si>
  <si>
    <t>-0.00120138024309164</t>
  </si>
  <si>
    <t>0.0182754986390576</t>
  </si>
  <si>
    <t>cg19172265</t>
  </si>
  <si>
    <t>-0.000427524423144899</t>
  </si>
  <si>
    <t>0.047090611265448</t>
  </si>
  <si>
    <t>chrX:102000689-102001558</t>
  </si>
  <si>
    <t>BHLHB9;BHLHB9;BHLHB9;BHLHB9;BHLHB9;BHLHB9;BHLHB9;BHLHB9</t>
  </si>
  <si>
    <t>NM_001142527;NM_001142525;NM_001142530;NM_001142526;NM_030639;NM_001142528;NM_001142529;NM_001142524</t>
  </si>
  <si>
    <t>5'UTR;5'UTR;5'UTR;5'UTR;5'UTR;5'UTR;5'UTR;5'UTR</t>
  </si>
  <si>
    <t>cg19233518</t>
  </si>
  <si>
    <t>-0.000779411105349295</t>
  </si>
  <si>
    <t>GEMIN8;GEMIN8;GEMIN8</t>
  </si>
  <si>
    <t>NM_017856;NM_001042479;NM_001042480</t>
  </si>
  <si>
    <t>cg19355555</t>
  </si>
  <si>
    <t>0.00107444397568412</t>
  </si>
  <si>
    <t>chrX:114468095-114468453</t>
  </si>
  <si>
    <t>LRCH2</t>
  </si>
  <si>
    <t>NM_020871</t>
  </si>
  <si>
    <t>cg19407266</t>
  </si>
  <si>
    <t>0.00100879361550539</t>
  </si>
  <si>
    <t>0.0322605410744725</t>
  </si>
  <si>
    <t>cg19481953</t>
  </si>
  <si>
    <t>-0.000797518477381189</t>
  </si>
  <si>
    <t>0.0208634921581719</t>
  </si>
  <si>
    <t>cg19523014</t>
  </si>
  <si>
    <t>-0.000590523918177994</t>
  </si>
  <si>
    <t>cg19631766</t>
  </si>
  <si>
    <t>0.00100200857439511</t>
  </si>
  <si>
    <t>0.01434714865056</t>
  </si>
  <si>
    <t>chrX:128674133-128674727</t>
  </si>
  <si>
    <t>OCRL;OCRL</t>
  </si>
  <si>
    <t>NM_001587;NM_000276</t>
  </si>
  <si>
    <t>cg19732480</t>
  </si>
  <si>
    <t>-0.00129405494762883</t>
  </si>
  <si>
    <t>cg19894148</t>
  </si>
  <si>
    <t>0.000662410888496665</t>
  </si>
  <si>
    <t>0.0356931563658348</t>
  </si>
  <si>
    <t>chrX:48595526-48595997</t>
  </si>
  <si>
    <t>cg19911179</t>
  </si>
  <si>
    <t>0.00144566371220462</t>
  </si>
  <si>
    <t>0.0128998314197388</t>
  </si>
  <si>
    <t>MCTS1;MCTS1</t>
  </si>
  <si>
    <t>NM_001137554;NM_014060</t>
  </si>
  <si>
    <t>cg19974994</t>
  </si>
  <si>
    <t>0.000762929917449215</t>
  </si>
  <si>
    <t>cg20085561</t>
  </si>
  <si>
    <t>-0.00110095441530333</t>
  </si>
  <si>
    <t>cg20086286</t>
  </si>
  <si>
    <t>0.00121444176160556</t>
  </si>
  <si>
    <t>chrX:133305678-133306936</t>
  </si>
  <si>
    <t>cg20104776</t>
  </si>
  <si>
    <t>0.000738544990810888</t>
  </si>
  <si>
    <t>chrX:140270950-140271553</t>
  </si>
  <si>
    <t>LDOC1</t>
  </si>
  <si>
    <t>NM_012317</t>
  </si>
  <si>
    <t>cg20202246</t>
  </si>
  <si>
    <t>0.000788098425637377</t>
  </si>
  <si>
    <t>chrX:118406941-118407646</t>
  </si>
  <si>
    <t>cg20208052</t>
  </si>
  <si>
    <t>-0.00151265086078906</t>
  </si>
  <si>
    <t>0.0124380086320059</t>
  </si>
  <si>
    <t>ABCB7</t>
  </si>
  <si>
    <t>NM_004299</t>
  </si>
  <si>
    <t>cg20208613</t>
  </si>
  <si>
    <t>-0.000381574461796422</t>
  </si>
  <si>
    <t>0.0219964051499813</t>
  </si>
  <si>
    <t>chrX:109560703-109561534</t>
  </si>
  <si>
    <t>AMMECR1;AMMECR1;AMMECR1</t>
  </si>
  <si>
    <t>NM_001171689;NM_015365;NM_001025580</t>
  </si>
  <si>
    <t>5'UTR;1stExon;1stExon</t>
  </si>
  <si>
    <t>cg20214004</t>
  </si>
  <si>
    <t>-0.00123442796694968</t>
  </si>
  <si>
    <t>0.0456836214527579</t>
  </si>
  <si>
    <t>chrX:125685711-125686941</t>
  </si>
  <si>
    <t>DCAF12L1</t>
  </si>
  <si>
    <t>NM_178470</t>
  </si>
  <si>
    <t>cg20291321</t>
  </si>
  <si>
    <t>0.000691815752107461</t>
  </si>
  <si>
    <t>0.000927577196188726</t>
  </si>
  <si>
    <t>chrX:36981567-36982119</t>
  </si>
  <si>
    <t>cg20303283</t>
  </si>
  <si>
    <t>0.00112292597887078</t>
  </si>
  <si>
    <t>4.23653094578231e-06</t>
  </si>
  <si>
    <t>cg20417134</t>
  </si>
  <si>
    <t>-0.000876704040655702</t>
  </si>
  <si>
    <t>TCEAL2</t>
  </si>
  <si>
    <t>NM_080390</t>
  </si>
  <si>
    <t>cg20450764</t>
  </si>
  <si>
    <t>-0.00125935705141096</t>
  </si>
  <si>
    <t>chrX:38420557-38421478</t>
  </si>
  <si>
    <t>TSPAN7</t>
  </si>
  <si>
    <t>NM_004615</t>
  </si>
  <si>
    <t>cg20477705</t>
  </si>
  <si>
    <t>0.00143943841356141</t>
  </si>
  <si>
    <t>chrX:11682333-11684544</t>
  </si>
  <si>
    <t>ARHGAP6;ARHGAP6</t>
  </si>
  <si>
    <t>NM_013427;NM_006125</t>
  </si>
  <si>
    <t>cg20480826</t>
  </si>
  <si>
    <t>0.000895983778096536</t>
  </si>
  <si>
    <t>chrX:114959730-115005442</t>
  </si>
  <si>
    <t>cg20494209</t>
  </si>
  <si>
    <t>0.000686183733834071</t>
  </si>
  <si>
    <t>0.0108098009794935</t>
  </si>
  <si>
    <t>IRAK1;IRAK1;IRAK1</t>
  </si>
  <si>
    <t>NM_001025243;NM_001569;NM_001025242</t>
  </si>
  <si>
    <t>cg20522855</t>
  </si>
  <si>
    <t>-0.00103565796626297</t>
  </si>
  <si>
    <t>0.00144796261327104</t>
  </si>
  <si>
    <t>DMD;DMD;DMD;DMD;DMD;DMD;DMD;DMD;DMD;DMD;DMD;DMD</t>
  </si>
  <si>
    <t>NM_004021;NM_004009;NM_004007;NM_004010;NM_004006;NM_004012;NM_004011;NM_004022;NM_000109;NM_004013;NM_004023;NM_004020</t>
  </si>
  <si>
    <t>5'UTR;Body;Body;Body;Body;Body;Body;5'UTR;Body;5'UTR;5'UTR;5'UTR</t>
  </si>
  <si>
    <t>cg20649285</t>
  </si>
  <si>
    <t>-0.000866946366584879</t>
  </si>
  <si>
    <t>CXorf48;CXorf48</t>
  </si>
  <si>
    <t>NM_017863;NM_001031705</t>
  </si>
  <si>
    <t>cg20660212</t>
  </si>
  <si>
    <t>0.000783206695823894</t>
  </si>
  <si>
    <t>chrX:15511311-15511685</t>
  </si>
  <si>
    <t>PIR;PIR;PIR;PIR</t>
  </si>
  <si>
    <t>NM_003662;NM_003662;NM_001018109;NM_001018109</t>
  </si>
  <si>
    <t>1stExon;5'UTR;1stExon;5'UTR</t>
  </si>
  <si>
    <t>cg20780998</t>
  </si>
  <si>
    <t>-0.00113678636663099</t>
  </si>
  <si>
    <t>chrX:12993107-12994599</t>
  </si>
  <si>
    <t>cg20830094</t>
  </si>
  <si>
    <t>0.000441449041653797</t>
  </si>
  <si>
    <t>0.0129998994966635</t>
  </si>
  <si>
    <t>chrX:39021662-39022131</t>
  </si>
  <si>
    <t>cg20852235</t>
  </si>
  <si>
    <t>0.000726601784719182</t>
  </si>
  <si>
    <t>chrX:34165064-34165389</t>
  </si>
  <si>
    <t>cg20855303</t>
  </si>
  <si>
    <t>0.00139255827650421</t>
  </si>
  <si>
    <t>0.00592456080580074</t>
  </si>
  <si>
    <t>chrX:16964603-16965472</t>
  </si>
  <si>
    <t>REPS2;REPS2</t>
  </si>
  <si>
    <t>NM_004726;NM_001080975</t>
  </si>
  <si>
    <t>cg20959965</t>
  </si>
  <si>
    <t>0.000808751455755705</t>
  </si>
  <si>
    <t>cg20964758</t>
  </si>
  <si>
    <t>0.00105827559876945</t>
  </si>
  <si>
    <t>chrX:130036747-130037158</t>
  </si>
  <si>
    <t>ENOX2;ENOX2;ENOX2;ENOX2</t>
  </si>
  <si>
    <t>NM_006375;NM_182314;NM_006375;NM_182314</t>
  </si>
  <si>
    <t>5'UTR;5'UTR;1stExon;1stExon</t>
  </si>
  <si>
    <t>cg21016188</t>
  </si>
  <si>
    <t>-0.000626137311745187</t>
  </si>
  <si>
    <t>chrX:153672274-153673020</t>
  </si>
  <si>
    <t>FAM50A</t>
  </si>
  <si>
    <t>NM_004699</t>
  </si>
  <si>
    <t>cg21114303</t>
  </si>
  <si>
    <t>-0.000502581119380881</t>
  </si>
  <si>
    <t>chrX:54070312-54071311</t>
  </si>
  <si>
    <t>PHF8</t>
  </si>
  <si>
    <t>NM_015107</t>
  </si>
  <si>
    <t>cg21142738</t>
  </si>
  <si>
    <t>0.00113253192451642</t>
  </si>
  <si>
    <t>0.0233844890600478</t>
  </si>
  <si>
    <t>cg21159768</t>
  </si>
  <si>
    <t>-0.000808198383459192</t>
  </si>
  <si>
    <t>MAGED2;MAGED2;MAGED2;MAGED2</t>
  </si>
  <si>
    <t>NM_177433;NM_014599;NM_014599;NM_201222</t>
  </si>
  <si>
    <t>5'UTR;1stExon;5'UTR;TSS1500</t>
  </si>
  <si>
    <t>cg21209948</t>
  </si>
  <si>
    <t>-0.00122478939385593</t>
  </si>
  <si>
    <t>0.00161118637225321</t>
  </si>
  <si>
    <t>chrX:109245900-109246673</t>
  </si>
  <si>
    <t>TMEM164;TMEM164</t>
  </si>
  <si>
    <t>NM_032227;NM_017698</t>
  </si>
  <si>
    <t>cg21283832</t>
  </si>
  <si>
    <t>-0.000668398363360516</t>
  </si>
  <si>
    <t>chrX:152676702-152677389</t>
  </si>
  <si>
    <t>cg21290550</t>
  </si>
  <si>
    <t>-0.000453320327797637</t>
  </si>
  <si>
    <t>0.00379871440207311</t>
  </si>
  <si>
    <t>chrX:47518015-47518850</t>
  </si>
  <si>
    <t>LOC100133957;LOC100133957;UXT;UXT;UXT</t>
  </si>
  <si>
    <t>NR_028119;NR_027444;NM_004182;NM_004182;NM_153477</t>
  </si>
  <si>
    <t>Body;Body;5'UTR;1stExon;TSS200</t>
  </si>
  <si>
    <t>cg21302017</t>
  </si>
  <si>
    <t>-0.00168539910077285</t>
  </si>
  <si>
    <t>NM_001042479;NM_017856;NM_001042480</t>
  </si>
  <si>
    <t>cg21306973</t>
  </si>
  <si>
    <t>0.000914035774467466</t>
  </si>
  <si>
    <t>0.0258647414232599</t>
  </si>
  <si>
    <t>cg21412053</t>
  </si>
  <si>
    <t>0.00101091804353537</t>
  </si>
  <si>
    <t>cg21559133</t>
  </si>
  <si>
    <t>0.00102793534947183</t>
  </si>
  <si>
    <t>cg21601364</t>
  </si>
  <si>
    <t>-0.00109020542333427</t>
  </si>
  <si>
    <t>cg21730821</t>
  </si>
  <si>
    <t>-0.00104369510633666</t>
  </si>
  <si>
    <t>ARMCX4</t>
  </si>
  <si>
    <t>NR_028407</t>
  </si>
  <si>
    <t>cg21910941</t>
  </si>
  <si>
    <t>-0.000839616490949284</t>
  </si>
  <si>
    <t>chrX:69353104-69353904</t>
  </si>
  <si>
    <t>IGBP1</t>
  </si>
  <si>
    <t>NM_001551</t>
  </si>
  <si>
    <t>cg21939789</t>
  </si>
  <si>
    <t>-0.00114374005389905</t>
  </si>
  <si>
    <t>TMEM185A;TMEM185A</t>
  </si>
  <si>
    <t>NM_032508;NM_032508</t>
  </si>
  <si>
    <t>cg22037115</t>
  </si>
  <si>
    <t>-0.000844371356989818</t>
  </si>
  <si>
    <t>0.0373009378726188</t>
  </si>
  <si>
    <t>cg22044068</t>
  </si>
  <si>
    <t>0.00155167003549753</t>
  </si>
  <si>
    <t>3.20385264571593e-06</t>
  </si>
  <si>
    <t>cg22067189</t>
  </si>
  <si>
    <t>0.000695007823783202</t>
  </si>
  <si>
    <t>chrX:42637008-42637383</t>
  </si>
  <si>
    <t>PPP1R2P9</t>
  </si>
  <si>
    <t>NR_002191</t>
  </si>
  <si>
    <t>cg22275278</t>
  </si>
  <si>
    <t>-0.000682472974219437</t>
  </si>
  <si>
    <t>0.0211369492273928</t>
  </si>
  <si>
    <t>chrX:153606334-153608237</t>
  </si>
  <si>
    <t>EMD</t>
  </si>
  <si>
    <t>NM_000117</t>
  </si>
  <si>
    <t>cg22522299</t>
  </si>
  <si>
    <t>-0.000688434791583778</t>
  </si>
  <si>
    <t>0.0442041069916482</t>
  </si>
  <si>
    <t>IL1RAPL2;TEX13A</t>
  </si>
  <si>
    <t>NM_017416;NM_031274</t>
  </si>
  <si>
    <t>cg22627750</t>
  </si>
  <si>
    <t>-0.000915010270575475</t>
  </si>
  <si>
    <t>0.0339671683703971</t>
  </si>
  <si>
    <t>chrX:50214459-50214677</t>
  </si>
  <si>
    <t>cg22698358</t>
  </si>
  <si>
    <t>0.00107278201132324</t>
  </si>
  <si>
    <t>0.00882209761170726</t>
  </si>
  <si>
    <t>cg22876425</t>
  </si>
  <si>
    <t>-0.00103869525130512</t>
  </si>
  <si>
    <t>chrX:150151106-150152457</t>
  </si>
  <si>
    <t>HMGB3</t>
  </si>
  <si>
    <t>NM_005342</t>
  </si>
  <si>
    <t>cg22957651</t>
  </si>
  <si>
    <t>0.000683462438067663</t>
  </si>
  <si>
    <t>cg22970017</t>
  </si>
  <si>
    <t>-0.000881698019907831</t>
  </si>
  <si>
    <t>LDOC1;LDOC1</t>
  </si>
  <si>
    <t>NM_012317;NM_012317</t>
  </si>
  <si>
    <t>cg22987181</t>
  </si>
  <si>
    <t>0.00108297313377097</t>
  </si>
  <si>
    <t>chrX:52963993-52964738</t>
  </si>
  <si>
    <t>cg23079782</t>
  </si>
  <si>
    <t>-0.00114214555433841</t>
  </si>
  <si>
    <t>P2RY10;P2RY10;P2RY10;P2RY10</t>
  </si>
  <si>
    <t>NM_198333;NM_014499;NM_198333;NM_014499</t>
  </si>
  <si>
    <t>1stExon;1stExon;5'UTR;5'UTR</t>
  </si>
  <si>
    <t>cg23083672</t>
  </si>
  <si>
    <t>0.00158021085950928</t>
  </si>
  <si>
    <t>0.0116205077230936</t>
  </si>
  <si>
    <t>cg23161282</t>
  </si>
  <si>
    <t>0.0011463140493607</t>
  </si>
  <si>
    <t>cg23384620</t>
  </si>
  <si>
    <t>0.00142993020323481</t>
  </si>
  <si>
    <t>0.0119744827988959</t>
  </si>
  <si>
    <t>IL1RAPL2</t>
  </si>
  <si>
    <t>NM_017416</t>
  </si>
  <si>
    <t>cg23530509</t>
  </si>
  <si>
    <t>-0.00136842918249413</t>
  </si>
  <si>
    <t>cg23530721</t>
  </si>
  <si>
    <t>0.000864899041849015</t>
  </si>
  <si>
    <t>NM_002970;NR_027783</t>
  </si>
  <si>
    <t>cg23543821</t>
  </si>
  <si>
    <t>-0.000687288612687188</t>
  </si>
  <si>
    <t>0.0482326323888389</t>
  </si>
  <si>
    <t>chrX:120181326-120181970</t>
  </si>
  <si>
    <t>GLUD2</t>
  </si>
  <si>
    <t>NM_012084</t>
  </si>
  <si>
    <t>cg23547143</t>
  </si>
  <si>
    <t>-0.000486126394967092</t>
  </si>
  <si>
    <t>chrX:2825438-2825646</t>
  </si>
  <si>
    <t>ARSD</t>
  </si>
  <si>
    <t>NM_001669</t>
  </si>
  <si>
    <t>cg23549021</t>
  </si>
  <si>
    <t>-0.000563713094042808</t>
  </si>
  <si>
    <t>CXorf22</t>
  </si>
  <si>
    <t>NM_152632</t>
  </si>
  <si>
    <t>cg23575876</t>
  </si>
  <si>
    <t>0.00129298026260815</t>
  </si>
  <si>
    <t>1.92386037981361e-06</t>
  </si>
  <si>
    <t>cg23689357</t>
  </si>
  <si>
    <t>-0.00123214957538307</t>
  </si>
  <si>
    <t>0.0223268139158246</t>
  </si>
  <si>
    <t>COL4A5;COL4A5;COL4A5;COL4A6;COL4A6</t>
  </si>
  <si>
    <t>NM_033381;NM_033380;NM_000495;NM_033641;NM_001847</t>
  </si>
  <si>
    <t>TSS1500;TSS1500;TSS1500;TSS1500;TSS200</t>
  </si>
  <si>
    <t>cg23709838</t>
  </si>
  <si>
    <t>0.00112740089451937</t>
  </si>
  <si>
    <t>chrX:48768763-48769474</t>
  </si>
  <si>
    <t>SLC35A2;SLC35A2;SLC35A2</t>
  </si>
  <si>
    <t>NM_001032289;NM_005660;NM_001042498</t>
  </si>
  <si>
    <t>1stExon;1stExon;1stExon</t>
  </si>
  <si>
    <t>cg23714856</t>
  </si>
  <si>
    <t>0.000768278806793094</t>
  </si>
  <si>
    <t>0.0495245412568153</t>
  </si>
  <si>
    <t>TBC1D8B;TBC1D8B</t>
  </si>
  <si>
    <t>NM_017752;NM_198881</t>
  </si>
  <si>
    <t>cg23832787</t>
  </si>
  <si>
    <t>0.00119649087929648</t>
  </si>
  <si>
    <t>0.00208982554977539</t>
  </si>
  <si>
    <t>cg23852772</t>
  </si>
  <si>
    <t>-0.000311849166048144</t>
  </si>
  <si>
    <t>AWAT1</t>
  </si>
  <si>
    <t>NM_001013579</t>
  </si>
  <si>
    <t>cg23896806</t>
  </si>
  <si>
    <t>-0.00129904780032529</t>
  </si>
  <si>
    <t>0.00988495772588154</t>
  </si>
  <si>
    <t>cg23947872</t>
  </si>
  <si>
    <t>0.000842954511310376</t>
  </si>
  <si>
    <t>MTMR1</t>
  </si>
  <si>
    <t>NM_003828</t>
  </si>
  <si>
    <t>cg23949599</t>
  </si>
  <si>
    <t>-0.000478837882705922</t>
  </si>
  <si>
    <t>chrX:73164003-73164247</t>
  </si>
  <si>
    <t>LOC554203</t>
  </si>
  <si>
    <t>NR_024582</t>
  </si>
  <si>
    <t>cg23949973</t>
  </si>
  <si>
    <t>0.00108075243914275</t>
  </si>
  <si>
    <t>chrX:105066349-105067110</t>
  </si>
  <si>
    <t>NRK</t>
  </si>
  <si>
    <t>NM_198465</t>
  </si>
  <si>
    <t>cg23992130</t>
  </si>
  <si>
    <t>-0.0010439570977571</t>
  </si>
  <si>
    <t>chrX:118108502-118110559</t>
  </si>
  <si>
    <t>LONRF3;LONRF3</t>
  </si>
  <si>
    <t>NM_001031855;NM_024778</t>
  </si>
  <si>
    <t>cg24103438</t>
  </si>
  <si>
    <t>0.00113025466153984</t>
  </si>
  <si>
    <t>0.000302508522575232</t>
  </si>
  <si>
    <t>NM_181332;NM_020742;NM_181332</t>
  </si>
  <si>
    <t>5'UTR;TSS1500;1stExon</t>
  </si>
  <si>
    <t>cg24149658</t>
  </si>
  <si>
    <t>-0.00136637149476475</t>
  </si>
  <si>
    <t>0.00118757181474286</t>
  </si>
  <si>
    <t>cg24197116</t>
  </si>
  <si>
    <t>-0.00106957234356161</t>
  </si>
  <si>
    <t>0.00441679937678441</t>
  </si>
  <si>
    <t>chrX:68114440-68114710</t>
  </si>
  <si>
    <t>cg24395855</t>
  </si>
  <si>
    <t>-0.000752969976030861</t>
  </si>
  <si>
    <t>0.00929844728266226</t>
  </si>
  <si>
    <t>chrX:153573401-153573623</t>
  </si>
  <si>
    <t>cg24462702</t>
  </si>
  <si>
    <t>-0.000449891137107804</t>
  </si>
  <si>
    <t>0.00500262732126768</t>
  </si>
  <si>
    <t>cg24468804</t>
  </si>
  <si>
    <t>-0.00155942674895626</t>
  </si>
  <si>
    <t>0.0130889502931335</t>
  </si>
  <si>
    <t>chrX:118986684-118987252</t>
  </si>
  <si>
    <t>UPF3B;UPF3B</t>
  </si>
  <si>
    <t>NM_080632;NM_023010</t>
  </si>
  <si>
    <t>cg24490154</t>
  </si>
  <si>
    <t>-0.00128922236493748</t>
  </si>
  <si>
    <t>chrX:129118345-129118690</t>
  </si>
  <si>
    <t>BCORL1</t>
  </si>
  <si>
    <t>NM_021946</t>
  </si>
  <si>
    <t>cg24627956</t>
  </si>
  <si>
    <t>-0.000691031281272453</t>
  </si>
  <si>
    <t>cg24741068</t>
  </si>
  <si>
    <t>-0.000549832226954764</t>
  </si>
  <si>
    <t>chrX:48432815-48433322</t>
  </si>
  <si>
    <t>RBM3;RBM3</t>
  </si>
  <si>
    <t>NM_006743;NM_006743</t>
  </si>
  <si>
    <t>cg24748621</t>
  </si>
  <si>
    <t>0.000545354600354987</t>
  </si>
  <si>
    <t>chrX:48957764-48958595</t>
  </si>
  <si>
    <t>WDR45</t>
  </si>
  <si>
    <t>NM_007075</t>
  </si>
  <si>
    <t>cg24783935</t>
  </si>
  <si>
    <t>0.000536780619910256</t>
  </si>
  <si>
    <t>0.0120634477597168</t>
  </si>
  <si>
    <t>cg24980440</t>
  </si>
  <si>
    <t>-0.0018902290235479</t>
  </si>
  <si>
    <t>0.000759687488295159</t>
  </si>
  <si>
    <t>FGF13;FGF13;FGF13;FGF13;FGF13;FGF13</t>
  </si>
  <si>
    <t>NM_001139500;NM_004114;NM_001139502;NM_001139501;NM_001139498;NM_033642</t>
  </si>
  <si>
    <t>Body;TSS1500;Body;Body;Body;Body</t>
  </si>
  <si>
    <t>cg25053900</t>
  </si>
  <si>
    <t>0.00121164620835543</t>
  </si>
  <si>
    <t>0.0144904461375747</t>
  </si>
  <si>
    <t>chrX:25033664-25034712</t>
  </si>
  <si>
    <t>ARX;ARX</t>
  </si>
  <si>
    <t>NM_139058;NM_139058</t>
  </si>
  <si>
    <t>cg25140188</t>
  </si>
  <si>
    <t>-0.00157845270736699</t>
  </si>
  <si>
    <t>0.00842106622885617</t>
  </si>
  <si>
    <t>cg25177692</t>
  </si>
  <si>
    <t>-0.000610957218290645</t>
  </si>
  <si>
    <t>0.0106679055853908</t>
  </si>
  <si>
    <t>chrX:129194007-129194703</t>
  </si>
  <si>
    <t>cg25206760</t>
  </si>
  <si>
    <t>0.00098019297224995</t>
  </si>
  <si>
    <t>0.029043684507036</t>
  </si>
  <si>
    <t>chrX:51637830-51638076</t>
  </si>
  <si>
    <t>MAGED1;MAGED1;MAGED1</t>
  </si>
  <si>
    <t>NM_001005332;NM_001005333;NM_006986</t>
  </si>
  <si>
    <t>5'UTR;TSS200;TSS200</t>
  </si>
  <si>
    <t>cg25389127</t>
  </si>
  <si>
    <t>0.000477006642381563</t>
  </si>
  <si>
    <t>0.00301678475068614</t>
  </si>
  <si>
    <t>cg25450034</t>
  </si>
  <si>
    <t>0.000453314509789227</t>
  </si>
  <si>
    <t>ENOX2;ENOX2</t>
  </si>
  <si>
    <t>NM_182314;NM_006375</t>
  </si>
  <si>
    <t>cg25493146</t>
  </si>
  <si>
    <t>-0.000727290406171138</t>
  </si>
  <si>
    <t>chrX:19361726-19362479</t>
  </si>
  <si>
    <t>PDHA1</t>
  </si>
  <si>
    <t>NM_000284</t>
  </si>
  <si>
    <t>cg25538342</t>
  </si>
  <si>
    <t>-0.000836547618017493</t>
  </si>
  <si>
    <t>0.0485429743530553</t>
  </si>
  <si>
    <t>AR;AR</t>
  </si>
  <si>
    <t>NM_001011645;NM_000044</t>
  </si>
  <si>
    <t>cg25541754</t>
  </si>
  <si>
    <t>0.000880645916400186</t>
  </si>
  <si>
    <t>cg25602651</t>
  </si>
  <si>
    <t>-0.000994033797428468</t>
  </si>
  <si>
    <t>DCAF8L1</t>
  </si>
  <si>
    <t>NM_001017930</t>
  </si>
  <si>
    <t>cg25622910</t>
  </si>
  <si>
    <t>0.000949554395021083</t>
  </si>
  <si>
    <t>MCTS1;MCTS1;MCTS1</t>
  </si>
  <si>
    <t>NM_014060;NM_001137554;NM_014060</t>
  </si>
  <si>
    <t>cg25645693</t>
  </si>
  <si>
    <t>-0.000628338849485312</t>
  </si>
  <si>
    <t>chrX:154033366-154033935</t>
  </si>
  <si>
    <t>MPP1;MPP1;MPP1;MPP1</t>
  </si>
  <si>
    <t>NM_001166460;NM_001166462;NM_002436;NM_001166461</t>
  </si>
  <si>
    <t>cg25691526</t>
  </si>
  <si>
    <t>0.00112061391074501</t>
  </si>
  <si>
    <t>cg25712015</t>
  </si>
  <si>
    <t>-0.000979937429075327</t>
  </si>
  <si>
    <t>cg25820515</t>
  </si>
  <si>
    <t>-0.000589351420145349</t>
  </si>
  <si>
    <t>0.0086553447790252</t>
  </si>
  <si>
    <t>CLDN2;RIPPLY1</t>
  </si>
  <si>
    <t>NM_001171092;NM_138382</t>
  </si>
  <si>
    <t>cg25881824</t>
  </si>
  <si>
    <t>-0.00078747849596894</t>
  </si>
  <si>
    <t>chrX:134185563-134186337</t>
  </si>
  <si>
    <t>FAM127B;FAM127B</t>
  </si>
  <si>
    <t>NM_001078172;NM_001134321</t>
  </si>
  <si>
    <t>cg25899147</t>
  </si>
  <si>
    <t>-0.000776740233797205</t>
  </si>
  <si>
    <t>0.0313668977052611</t>
  </si>
  <si>
    <t>chrX:129091066-129091628</t>
  </si>
  <si>
    <t>cg25927711</t>
  </si>
  <si>
    <t>0.00214980990566528</t>
  </si>
  <si>
    <t>0.00197447567039783</t>
  </si>
  <si>
    <t>NM_001170649;NM_031206;NM_001170650</t>
  </si>
  <si>
    <t>cg25967516</t>
  </si>
  <si>
    <t>-0.000755839344464696</t>
  </si>
  <si>
    <t>cg25972680</t>
  </si>
  <si>
    <t>-0.000869004122484927</t>
  </si>
  <si>
    <t>cg26023405</t>
  </si>
  <si>
    <t>-0.000373970120573897</t>
  </si>
  <si>
    <t>chrX:117629624-117630776</t>
  </si>
  <si>
    <t>DOCK11;DOCK11</t>
  </si>
  <si>
    <t>NM_144658;NM_144658</t>
  </si>
  <si>
    <t>cg26024941</t>
  </si>
  <si>
    <t>-0.000458568228304214</t>
  </si>
  <si>
    <t>cg26150490</t>
  </si>
  <si>
    <t>0.000798421617756904</t>
  </si>
  <si>
    <t>chrX:47863379-47863596</t>
  </si>
  <si>
    <t>SPACA5;ZNF182;ZNF182</t>
  </si>
  <si>
    <t>NM_205856;NM_006962;NM_001007088</t>
  </si>
  <si>
    <t>TSS200;TSS1500;TSS1500</t>
  </si>
  <si>
    <t>cg26234774</t>
  </si>
  <si>
    <t>-0.000761258973848096</t>
  </si>
  <si>
    <t>chrX:70752638-70752965</t>
  </si>
  <si>
    <t>OGT;OGT;BCYRN1</t>
  </si>
  <si>
    <t>NM_181673;NM_181672;NR_001568</t>
  </si>
  <si>
    <t>cg26316452</t>
  </si>
  <si>
    <t>0.00070539583112442</t>
  </si>
  <si>
    <t>0.0466885781908057</t>
  </si>
  <si>
    <t>cg26418790</t>
  </si>
  <si>
    <t>-0.000619888146845179</t>
  </si>
  <si>
    <t>0.0118289216237908</t>
  </si>
  <si>
    <t>chrX:48754500-48755329</t>
  </si>
  <si>
    <t>TIMM17B;PQBP1;PQBP1;PQBP1;PQBP1;PQBP1;PQBP1;PQBP1;TIMM17B;PQBP1;PQBP1</t>
  </si>
  <si>
    <t>NM_001167947;NM_001167992;NM_144495;NM_001032383;NM_001167989;NM_001032384;NM_001032381;NM_001167990;NM_005834;NM_005710;NM_001032382</t>
  </si>
  <si>
    <t>Body;TSS1500;TSS1500;TSS1500;TSS1500;TSS1500;TSS1500;TSS1500;Body;TSS1500;TSS1500</t>
  </si>
  <si>
    <t>cg26481961</t>
  </si>
  <si>
    <t>0.00150880635487155</t>
  </si>
  <si>
    <t>1.11761610783766e-07</t>
  </si>
  <si>
    <t>cg26489179</t>
  </si>
  <si>
    <t>0.000672700810699971</t>
  </si>
  <si>
    <t>0.0425316451121004</t>
  </si>
  <si>
    <t>NM_017745;NM_001123383;NM_001123384;NM_001123385</t>
  </si>
  <si>
    <t>cg26500539</t>
  </si>
  <si>
    <t>-0.00119658190069529</t>
  </si>
  <si>
    <t>0.0121319848480696</t>
  </si>
  <si>
    <t>MAGEA8;MAGEA8;MAGEA8</t>
  </si>
  <si>
    <t>NM_001166401;NM_005364;NM_001166400</t>
  </si>
  <si>
    <t>cg26511551</t>
  </si>
  <si>
    <t>-0.00131204932838294</t>
  </si>
  <si>
    <t>chrX:110339364-110339679</t>
  </si>
  <si>
    <t>PAK3;PAK3;PAK3</t>
  </si>
  <si>
    <t>NM_001128166;NM_002578;NM_001128167</t>
  </si>
  <si>
    <t>5'UTR;TSS200;5'UTR</t>
  </si>
  <si>
    <t>cg26623411</t>
  </si>
  <si>
    <t>0.000841885341577799</t>
  </si>
  <si>
    <t>chrX:113816089-113816409</t>
  </si>
  <si>
    <t>cg26735105</t>
  </si>
  <si>
    <t>0.000352049962164556</t>
  </si>
  <si>
    <t>TAZ;TAZ;TAZ;TAZ;TAZ</t>
  </si>
  <si>
    <t>NM_181313;NM_000116;NM_181312;NR_024048;NM_181311</t>
  </si>
  <si>
    <t>3'UTR;3'UTR;3'UTR;Body;3'UTR</t>
  </si>
  <si>
    <t>cg26744369</t>
  </si>
  <si>
    <t>0.00131817334172492</t>
  </si>
  <si>
    <t>cg26751304</t>
  </si>
  <si>
    <t>-0.000668505547152226</t>
  </si>
  <si>
    <t>0.0437986546512006</t>
  </si>
  <si>
    <t>chrX:139173387-139173767</t>
  </si>
  <si>
    <t>cg26778358</t>
  </si>
  <si>
    <t>0.00066010262334984</t>
  </si>
  <si>
    <t>chrX:136134510-136135269</t>
  </si>
  <si>
    <t>cg26780743</t>
  </si>
  <si>
    <t>0.000719142792598998</t>
  </si>
  <si>
    <t>0.000269118557246418</t>
  </si>
  <si>
    <t>chrX:153046341-153046768</t>
  </si>
  <si>
    <t>NM_005393;NM_001163257</t>
  </si>
  <si>
    <t>cg26818954</t>
  </si>
  <si>
    <t>-0.00150787507012611</t>
  </si>
  <si>
    <t>chrX:17879219-17879702</t>
  </si>
  <si>
    <t>cg27055580</t>
  </si>
  <si>
    <t>-0.000912650357639264</t>
  </si>
  <si>
    <t>0.0194171276284647</t>
  </si>
  <si>
    <t>DGAT2L6</t>
  </si>
  <si>
    <t>NM_198512</t>
  </si>
  <si>
    <t>cg27064949</t>
  </si>
  <si>
    <t>-0.00082910317251073</t>
  </si>
  <si>
    <t>0.0443008849276826</t>
  </si>
  <si>
    <t>cg27072561</t>
  </si>
  <si>
    <t>0.000576975364862165</t>
  </si>
  <si>
    <t>INE1;UBA1;UBA1</t>
  </si>
  <si>
    <t>NR_024616;NM_003334;NM_153280</t>
  </si>
  <si>
    <t>TSS200;Body;Body</t>
  </si>
  <si>
    <t>cg27080287</t>
  </si>
  <si>
    <t>0.00142367847709317</t>
  </si>
  <si>
    <t>cg27147258</t>
  </si>
  <si>
    <t>-0.00116539068472771</t>
  </si>
  <si>
    <t>chrX:48534591-48535247</t>
  </si>
  <si>
    <t>cg27187671</t>
  </si>
  <si>
    <t>-0.000678033486015941</t>
  </si>
  <si>
    <t>OGT;OGT;OGT;BCYRN1;OGT</t>
  </si>
  <si>
    <t>NM_181672;NM_181673;NM_181672;NR_001568;NM_181673</t>
  </si>
  <si>
    <t>1stExon;1stExon;5'UTR;Body;5'UTR</t>
  </si>
  <si>
    <t>cg27296664</t>
  </si>
  <si>
    <t>0.000848332419256948</t>
  </si>
  <si>
    <t>6.65704199608076e-05</t>
  </si>
  <si>
    <t>cg27301423</t>
  </si>
  <si>
    <t>-0.00102572849312224</t>
  </si>
  <si>
    <t>0.0152015965688203</t>
  </si>
  <si>
    <t>cg27389609</t>
  </si>
  <si>
    <t>0.00146797250034664</t>
  </si>
  <si>
    <t>0.00154617634808971</t>
  </si>
  <si>
    <t>cg27404676</t>
  </si>
  <si>
    <t>0.00186236385067049</t>
  </si>
  <si>
    <t>cg27452062</t>
  </si>
  <si>
    <t>0.0011357461724703</t>
  </si>
  <si>
    <t>7.04738950019668e-05</t>
  </si>
  <si>
    <t>chrX:110038946-110039370</t>
  </si>
  <si>
    <t>CHRDL1;CHRDL1;CHRDL1;CHRDL1</t>
  </si>
  <si>
    <t>NM_001143982;NM_001143983;NM_001143981;NM_145234</t>
  </si>
  <si>
    <t>TSS200;TSS200;TSS200;TSS1500</t>
  </si>
  <si>
    <t>cg27539023</t>
  </si>
  <si>
    <t>0.000778295464570227</t>
  </si>
  <si>
    <t>MAGEE2</t>
  </si>
  <si>
    <t>NM_138703</t>
  </si>
  <si>
    <t>cg27565450</t>
  </si>
  <si>
    <t>0.00109028554693315</t>
  </si>
  <si>
    <t>0.0246095585420898</t>
  </si>
  <si>
    <t>cg27595778</t>
  </si>
  <si>
    <t>-0.000876247600880673</t>
  </si>
  <si>
    <t>cg27623334</t>
  </si>
  <si>
    <t>0.000409286383026714</t>
  </si>
  <si>
    <t>ch.X.56864533F</t>
  </si>
  <si>
    <t>-0.000580011192385622</t>
  </si>
  <si>
    <t>M2_pval_BH.adjusted.0.05</t>
  </si>
  <si>
    <t>cg00168417</t>
  </si>
  <si>
    <t>-0.00519902476044666</t>
  </si>
  <si>
    <t>0.0201634829029593</t>
  </si>
  <si>
    <t>cg01370077</t>
  </si>
  <si>
    <t>chrX:150565211-150565865</t>
  </si>
  <si>
    <t>VMA21</t>
  </si>
  <si>
    <t>NM_001017980</t>
  </si>
  <si>
    <t>0.00541654431400591</t>
  </si>
  <si>
    <t>0.0180377315776654</t>
  </si>
  <si>
    <t>cg02973734</t>
  </si>
  <si>
    <t>chrX:153218818-153219172</t>
  </si>
  <si>
    <t>HCFC1</t>
  </si>
  <si>
    <t>NM_005334</t>
  </si>
  <si>
    <t>0.00222093921825423</t>
  </si>
  <si>
    <t>0.0397072889459733</t>
  </si>
  <si>
    <t>cg03391801</t>
  </si>
  <si>
    <t>EMD;EMD</t>
  </si>
  <si>
    <t>NM_000117;NM_000117</t>
  </si>
  <si>
    <t>0.00563006467721312</t>
  </si>
  <si>
    <t>0.0171785221906941</t>
  </si>
  <si>
    <t>-0.00455117145899176</t>
  </si>
  <si>
    <t>0.0059754228602477</t>
  </si>
  <si>
    <t>cg06041068</t>
  </si>
  <si>
    <t>chrX:152988874-152991719</t>
  </si>
  <si>
    <t>BCAP31;ABCD1;ABCD1;BCAP31;BCAP31;BCAP31</t>
  </si>
  <si>
    <t>NM_001139441;NM_000033;NM_000033;NR_024450;NM_001139457;NM_005745</t>
  </si>
  <si>
    <t>TSS1500;1stExon;5'UTR;TSS200;TSS1500;TSS1500</t>
  </si>
  <si>
    <t>0.00512895210922556</t>
  </si>
  <si>
    <t>0.0127635325593086</t>
  </si>
  <si>
    <t>0.00612776446009283</t>
  </si>
  <si>
    <t>0.0255907157558908</t>
  </si>
  <si>
    <t>cg10058598</t>
  </si>
  <si>
    <t>chrX:47003750-47004987</t>
  </si>
  <si>
    <t>NDUFB11;NDUFB11;NDUFB11;NDUFB11</t>
  </si>
  <si>
    <t>NR_024234;NR_024235;NM_019056;NM_001135998</t>
  </si>
  <si>
    <t>Body;Body;3'UTR;3'UTR</t>
  </si>
  <si>
    <t>-0.00602807429883908</t>
  </si>
  <si>
    <t>0.012036203108641</t>
  </si>
  <si>
    <t>cg11482392</t>
  </si>
  <si>
    <t>DIAPH2</t>
  </si>
  <si>
    <t>NM_006729</t>
  </si>
  <si>
    <t>-0.00864365183531832</t>
  </si>
  <si>
    <t>0.0186782297282396</t>
  </si>
  <si>
    <t>-0.00493456810799062</t>
  </si>
  <si>
    <t>0.00528077739171862</t>
  </si>
  <si>
    <t>cg12594780</t>
  </si>
  <si>
    <t>chrX:134138081-134138318</t>
  </si>
  <si>
    <t>-0.00847148226989061</t>
  </si>
  <si>
    <t>0.000129454280598237</t>
  </si>
  <si>
    <t>cg13023833</t>
  </si>
  <si>
    <t>0.00254452304891881</t>
  </si>
  <si>
    <t>cg13116097</t>
  </si>
  <si>
    <t>chrX:152686121-152687199</t>
  </si>
  <si>
    <t>ZFP92</t>
  </si>
  <si>
    <t>NM_001136273</t>
  </si>
  <si>
    <t>-0.00258428734338989</t>
  </si>
  <si>
    <t>0.00295644727193382</t>
  </si>
  <si>
    <t>0.0295140887977665</t>
  </si>
  <si>
    <t>cg13532885</t>
  </si>
  <si>
    <t>NM_006950;NM_133499</t>
  </si>
  <si>
    <t>1stExon;1stExon</t>
  </si>
  <si>
    <t>0.00413722420756339</t>
  </si>
  <si>
    <t>0.0128997036158411</t>
  </si>
  <si>
    <t>cg15356502</t>
  </si>
  <si>
    <t>PHF6;PHF6;PHF6</t>
  </si>
  <si>
    <t>NM_032335;NM_001015877;NM_032458</t>
  </si>
  <si>
    <t>-0.00565205432517267</t>
  </si>
  <si>
    <t>cg15577287</t>
  </si>
  <si>
    <t>chrX:119866819-119867135</t>
  </si>
  <si>
    <t>-0.00612796326184598</t>
  </si>
  <si>
    <t>cg16807276</t>
  </si>
  <si>
    <t>-0.00615788117205084</t>
  </si>
  <si>
    <t>0.0212128788190269</t>
  </si>
  <si>
    <t>-0.00566312091846607</t>
  </si>
  <si>
    <t>0.00743319659227049</t>
  </si>
  <si>
    <t>cg21206285</t>
  </si>
  <si>
    <t>0.00611265524089933</t>
  </si>
  <si>
    <t>cg21864829</t>
  </si>
  <si>
    <t>0.0026138989303383</t>
  </si>
  <si>
    <t>cg26985119</t>
  </si>
  <si>
    <t>chrX:49022407-49023072</t>
  </si>
  <si>
    <t>NM_001099682;NM_001099680;NM_024859;NM_001099681</t>
  </si>
  <si>
    <t>3'UTR;3'UTR;3'UTR;3'UTR</t>
  </si>
  <si>
    <t>0.00380567464689531</t>
  </si>
  <si>
    <t>cg27556136</t>
  </si>
  <si>
    <t>chrX:73325164-73325522</t>
  </si>
  <si>
    <t>-0.00991878994669842</t>
  </si>
  <si>
    <t>M2_pval_BH.adjusted</t>
  </si>
  <si>
    <t>cg00006815</t>
  </si>
  <si>
    <t>0.00046581358420678</t>
  </si>
  <si>
    <t>0.0188920792594421</t>
  </si>
  <si>
    <t>cg00014152</t>
  </si>
  <si>
    <t>chrX:48457110-48457338</t>
  </si>
  <si>
    <t>WDR13;WDR13;WDR13;WDR13</t>
  </si>
  <si>
    <t>NR_029427;NM_017883;NM_001166426;NM_001166426</t>
  </si>
  <si>
    <t>Body;Body;5'UTR;1stExon</t>
  </si>
  <si>
    <t>-0.000129276179103226</t>
  </si>
  <si>
    <t>0.00705907392577186</t>
  </si>
  <si>
    <t>cg00016934</t>
  </si>
  <si>
    <t>0.000735321857606185</t>
  </si>
  <si>
    <t>0.00909152321981974</t>
  </si>
  <si>
    <t>cg00021786</t>
  </si>
  <si>
    <t>FTHL17</t>
  </si>
  <si>
    <t>NM_031894</t>
  </si>
  <si>
    <t>0.000218747627390567</t>
  </si>
  <si>
    <t>0.00576032590547393</t>
  </si>
  <si>
    <t>cg00026186</t>
  </si>
  <si>
    <t>chrX:48367165-48367742</t>
  </si>
  <si>
    <t>PORCN;PORCN;PORCN;PORCN;PORCN</t>
  </si>
  <si>
    <t>NM_203476;NM_203473;NM_022825;NM_203474;NM_203475</t>
  </si>
  <si>
    <t>TSS200;TSS200;TSS200;TSS1500;TSS1500</t>
  </si>
  <si>
    <t>-0.000187720507746457</t>
  </si>
  <si>
    <t>0.012074016827105</t>
  </si>
  <si>
    <t>cg00040419</t>
  </si>
  <si>
    <t>-0.000627522348795393</t>
  </si>
  <si>
    <t>0.000845830105445102</t>
  </si>
  <si>
    <t>0.000432529784401493</t>
  </si>
  <si>
    <t>0.000866605993066024</t>
  </si>
  <si>
    <t>cg00040923</t>
  </si>
  <si>
    <t>0.000463654555197269</t>
  </si>
  <si>
    <t>0.0193715816072933</t>
  </si>
  <si>
    <t>cg00046099</t>
  </si>
  <si>
    <t>chrX:54556428-54556959</t>
  </si>
  <si>
    <t>GNL3L</t>
  </si>
  <si>
    <t>NM_019067</t>
  </si>
  <si>
    <t>-0.000483303057124168</t>
  </si>
  <si>
    <t>0.00407787302016534</t>
  </si>
  <si>
    <t>cg00051952</t>
  </si>
  <si>
    <t>0.000323754703174488</t>
  </si>
  <si>
    <t>0.0464195558882836</t>
  </si>
  <si>
    <t>cg00116709</t>
  </si>
  <si>
    <t>-0.000479924637673099</t>
  </si>
  <si>
    <t>0.00147337776886728</t>
  </si>
  <si>
    <t>cg00141845</t>
  </si>
  <si>
    <t>UPRT;UPRT</t>
  </si>
  <si>
    <t>NM_145052;NR_030774</t>
  </si>
  <si>
    <t>-0.000492031021533659</t>
  </si>
  <si>
    <t>0.0436069886834578</t>
  </si>
  <si>
    <t>0.000313443903309211</t>
  </si>
  <si>
    <t>0.0182987791744304</t>
  </si>
  <si>
    <t>-0.00137314347008291</t>
  </si>
  <si>
    <t>6.05976457488367e-16</t>
  </si>
  <si>
    <t>cg00177456</t>
  </si>
  <si>
    <t>chrX:152927589-152928165</t>
  </si>
  <si>
    <t>-0.000238822541942725</t>
  </si>
  <si>
    <t>0.0382254391133335</t>
  </si>
  <si>
    <t>cg00179446</t>
  </si>
  <si>
    <t>UPF3B;UPF3B;UPF3B;UPF3B</t>
  </si>
  <si>
    <t>NM_023010;NM_023010;NM_080632;NM_080632</t>
  </si>
  <si>
    <t>-0.000629881090121978</t>
  </si>
  <si>
    <t>0.0109859294430006</t>
  </si>
  <si>
    <t>cg00194585</t>
  </si>
  <si>
    <t>0.000550163396412498</t>
  </si>
  <si>
    <t>7.72257951906086e-05</t>
  </si>
  <si>
    <t>cg00205905</t>
  </si>
  <si>
    <t>chrX:37208578-37209325</t>
  </si>
  <si>
    <t>PRRG1;PRRG1</t>
  </si>
  <si>
    <t>NM_001142395;NM_000950</t>
  </si>
  <si>
    <t>0.000565142844183657</t>
  </si>
  <si>
    <t>0.00498241460000724</t>
  </si>
  <si>
    <t>cg00206332</t>
  </si>
  <si>
    <t>chrX:151142680-151143555</t>
  </si>
  <si>
    <t>GABRE</t>
  </si>
  <si>
    <t>NM_004961</t>
  </si>
  <si>
    <t>-0.000618643401287328</t>
  </si>
  <si>
    <t>9.61025161050126e-07</t>
  </si>
  <si>
    <t>cg00206414</t>
  </si>
  <si>
    <t>0.00100070960317387</t>
  </si>
  <si>
    <t>1.61056265631411e-14</t>
  </si>
  <si>
    <t>cg00213853</t>
  </si>
  <si>
    <t>NM_001166460;NM_002436;NM_001166462;NM_001166461</t>
  </si>
  <si>
    <t>-0.000396430928268048</t>
  </si>
  <si>
    <t>0.00395074828703376</t>
  </si>
  <si>
    <t>cg00216997</t>
  </si>
  <si>
    <t>chrX:48979844-48980266</t>
  </si>
  <si>
    <t>GPKOW</t>
  </si>
  <si>
    <t>NM_015698</t>
  </si>
  <si>
    <t>-0.000235027840642266</t>
  </si>
  <si>
    <t>0.0433526151232498</t>
  </si>
  <si>
    <t>cg00240113</t>
  </si>
  <si>
    <t>chrX:136647526-136650178</t>
  </si>
  <si>
    <t>ZIC3</t>
  </si>
  <si>
    <t>NM_003413</t>
  </si>
  <si>
    <t>-0.000293941473112923</t>
  </si>
  <si>
    <t>0.000598288565500505</t>
  </si>
  <si>
    <t>0.000841055848016335</t>
  </si>
  <si>
    <t>6.33063161869318e-15</t>
  </si>
  <si>
    <t>cg00279797</t>
  </si>
  <si>
    <t>NM_001171689;NM_001025580;NM_015365</t>
  </si>
  <si>
    <t>5'UTR;TSS1500;TSS1500</t>
  </si>
  <si>
    <t>0.000421311435667295</t>
  </si>
  <si>
    <t>0.0385542045025844</t>
  </si>
  <si>
    <t>cg00291164</t>
  </si>
  <si>
    <t>0.000902735908565053</t>
  </si>
  <si>
    <t>6.72139709437745e-07</t>
  </si>
  <si>
    <t>cg00291222</t>
  </si>
  <si>
    <t>ARMCX2;ARMCX2</t>
  </si>
  <si>
    <t>NM_014782;NM_177949</t>
  </si>
  <si>
    <t>-0.00116664553106141</t>
  </si>
  <si>
    <t>5.8657854634139e-12</t>
  </si>
  <si>
    <t>cg00292305</t>
  </si>
  <si>
    <t>-0.000528263410250955</t>
  </si>
  <si>
    <t>0.00326768276927491</t>
  </si>
  <si>
    <t>cg00304884</t>
  </si>
  <si>
    <t>-0.00025369017023726</t>
  </si>
  <si>
    <t>0.039541992422736</t>
  </si>
  <si>
    <t>cg00328965</t>
  </si>
  <si>
    <t>-0.000352706049809722</t>
  </si>
  <si>
    <t>1.0016754780464e-06</t>
  </si>
  <si>
    <t>cg00331433</t>
  </si>
  <si>
    <t>chrX:16737618-16738099</t>
  </si>
  <si>
    <t>SYAP1;SYAP1;SYAP1</t>
  </si>
  <si>
    <t>NR_033181;NM_032796;NM_032796</t>
  </si>
  <si>
    <t>Body;5'UTR;1stExon</t>
  </si>
  <si>
    <t>-0.000144950330364257</t>
  </si>
  <si>
    <t>0.013027531388808</t>
  </si>
  <si>
    <t>-0.000472921744524841</t>
  </si>
  <si>
    <t>0.00366013027983032</t>
  </si>
  <si>
    <t>cg00373606</t>
  </si>
  <si>
    <t>-0.000413989091164089</t>
  </si>
  <si>
    <t>0.0192123512366575</t>
  </si>
  <si>
    <t>cg00379371</t>
  </si>
  <si>
    <t>chrX:48775763-48776813</t>
  </si>
  <si>
    <t>PIM2</t>
  </si>
  <si>
    <t>NM_006875</t>
  </si>
  <si>
    <t>-0.000948476204058468</t>
  </si>
  <si>
    <t>2.04091020561431e-11</t>
  </si>
  <si>
    <t>cg00381376</t>
  </si>
  <si>
    <t>chrX:53349666-53350613</t>
  </si>
  <si>
    <t>IQSEC2</t>
  </si>
  <si>
    <t>NM_001111125</t>
  </si>
  <si>
    <t>0.000361477507405427</t>
  </si>
  <si>
    <t>0.0197904636680296</t>
  </si>
  <si>
    <t>cg00389276</t>
  </si>
  <si>
    <t>0.00064917941746761</t>
  </si>
  <si>
    <t>0.00170557150202913</t>
  </si>
  <si>
    <t>cg00389552</t>
  </si>
  <si>
    <t>chrX:40028925-40029315</t>
  </si>
  <si>
    <t>-0.000399983381798246</t>
  </si>
  <si>
    <t>0.00041283996859423</t>
  </si>
  <si>
    <t>cg00400665</t>
  </si>
  <si>
    <t>chrX:68369818-68370085</t>
  </si>
  <si>
    <t>0.000334395927607632</t>
  </si>
  <si>
    <t>0.0250948128792515</t>
  </si>
  <si>
    <t>cg00404599</t>
  </si>
  <si>
    <t>chrX:107018606-107019611</t>
  </si>
  <si>
    <t>TSC22D3</t>
  </si>
  <si>
    <t>NM_198057</t>
  </si>
  <si>
    <t>0.000409709358330505</t>
  </si>
  <si>
    <t>0.00208410294399198</t>
  </si>
  <si>
    <t>cg00408231</t>
  </si>
  <si>
    <t>0.000909519966489139</t>
  </si>
  <si>
    <t>0.00362233638908146</t>
  </si>
  <si>
    <t>cg00420018</t>
  </si>
  <si>
    <t>TTC3L</t>
  </si>
  <si>
    <t>NR_030737</t>
  </si>
  <si>
    <t>-0.00024379096409056</t>
  </si>
  <si>
    <t>0.0216187833866474</t>
  </si>
  <si>
    <t>cg00431602</t>
  </si>
  <si>
    <t>-0.000626844669378622</t>
  </si>
  <si>
    <t>0.0285571806578606</t>
  </si>
  <si>
    <t>cg00433890</t>
  </si>
  <si>
    <t>chrX:20284127-20286811</t>
  </si>
  <si>
    <t>RPS6KA3</t>
  </si>
  <si>
    <t>NM_004586</t>
  </si>
  <si>
    <t>0.000512032403376988</t>
  </si>
  <si>
    <t>0.0207750751408541</t>
  </si>
  <si>
    <t>0.000494602157227182</t>
  </si>
  <si>
    <t>0.000310178661223611</t>
  </si>
  <si>
    <t>cg00473354</t>
  </si>
  <si>
    <t>-0.000271856117781516</t>
  </si>
  <si>
    <t>0.000918947234197989</t>
  </si>
  <si>
    <t>cg00478198</t>
  </si>
  <si>
    <t>chrX:49643906-49644501</t>
  </si>
  <si>
    <t>LOC158572;USP27X;USP27X</t>
  </si>
  <si>
    <t>NR_026742;NM_001145073;NM_001145073</t>
  </si>
  <si>
    <t>TSS1500;1stExon;5'UTR</t>
  </si>
  <si>
    <t>-0.000198667960084306</t>
  </si>
  <si>
    <t>0.0322894334496983</t>
  </si>
  <si>
    <t>cg00484111</t>
  </si>
  <si>
    <t>chrX:41112818-41113139</t>
  </si>
  <si>
    <t>-0.000362108325594654</t>
  </si>
  <si>
    <t>0.0264437847909855</t>
  </si>
  <si>
    <t>cg00524424</t>
  </si>
  <si>
    <t>chrX:49090327-49090955</t>
  </si>
  <si>
    <t>-0.000657544116544314</t>
  </si>
  <si>
    <t>0.000380623281373017</t>
  </si>
  <si>
    <t>cg00554969</t>
  </si>
  <si>
    <t>TBX22;TBX22;TBX22</t>
  </si>
  <si>
    <t>NM_001109878;NM_001109879;NM_016954</t>
  </si>
  <si>
    <t>Body;5'UTR;Body</t>
  </si>
  <si>
    <t>0.0002366816619313</t>
  </si>
  <si>
    <t>0.0247267665792468</t>
  </si>
  <si>
    <t>cg00577623</t>
  </si>
  <si>
    <t>chrX:57935678-57936921</t>
  </si>
  <si>
    <t>ZXDA;ZXDA</t>
  </si>
  <si>
    <t>NM_007156;NM_007156</t>
  </si>
  <si>
    <t>3'UTR;1stExon</t>
  </si>
  <si>
    <t>-0.000591960359140829</t>
  </si>
  <si>
    <t>0.0030274506112817</t>
  </si>
  <si>
    <t>cg00581583</t>
  </si>
  <si>
    <t>chrX:49047835-49048405</t>
  </si>
  <si>
    <t>-0.000344053430886155</t>
  </si>
  <si>
    <t>0.000618845403712211</t>
  </si>
  <si>
    <t>cg00592494</t>
  </si>
  <si>
    <t>chrX:75249328-75249628</t>
  </si>
  <si>
    <t>-0.000392601375796272</t>
  </si>
  <si>
    <t>0.0169317371670207</t>
  </si>
  <si>
    <t>cg00600110</t>
  </si>
  <si>
    <t>chrX:8769177-8769559</t>
  </si>
  <si>
    <t>FAM9A;FAM9A</t>
  </si>
  <si>
    <t>NM_174951;NM_001171186</t>
  </si>
  <si>
    <t>-0.000635488067245605</t>
  </si>
  <si>
    <t>3.84585064988888e-05</t>
  </si>
  <si>
    <t>cg00608151</t>
  </si>
  <si>
    <t>PABPC5</t>
  </si>
  <si>
    <t>NM_080832</t>
  </si>
  <si>
    <t>0.0003989600230774</t>
  </si>
  <si>
    <t>0.0169783011383607</t>
  </si>
  <si>
    <t>cg00609239</t>
  </si>
  <si>
    <t>chrX:101854275-101854527</t>
  </si>
  <si>
    <t>ARMCX5;ARMCX5;ARMCX5;ARMCX5;ARMCX5;ARMCX5</t>
  </si>
  <si>
    <t>NM_001168482;NM_001168485;NM_001168478;NM_022838;NM_001168480;NM_001168479</t>
  </si>
  <si>
    <t>TSS1500;TSS1500;TSS1500;TSS1500;TSS1500;TSS1500</t>
  </si>
  <si>
    <t>-0.000363520989840361</t>
  </si>
  <si>
    <t>0.00619054238258667</t>
  </si>
  <si>
    <t>cg00618396</t>
  </si>
  <si>
    <t>VBP1</t>
  </si>
  <si>
    <t>NM_003372</t>
  </si>
  <si>
    <t>0.000501106671757328</t>
  </si>
  <si>
    <t>0.000873558137665222</t>
  </si>
  <si>
    <t>cg00619443</t>
  </si>
  <si>
    <t>NM_001143983;NM_001143981;NM_001143982;NM_145234</t>
  </si>
  <si>
    <t>0.000732001623746453</t>
  </si>
  <si>
    <t>0.0125990786175387</t>
  </si>
  <si>
    <t>cg00625743</t>
  </si>
  <si>
    <t>-0.000423212490835406</t>
  </si>
  <si>
    <t>0.0191865612072959</t>
  </si>
  <si>
    <t>cg00625841</t>
  </si>
  <si>
    <t>chrX:134155996-134156602</t>
  </si>
  <si>
    <t>FAM127C</t>
  </si>
  <si>
    <t>NM_001078173</t>
  </si>
  <si>
    <t>0.000239874487663661</t>
  </si>
  <si>
    <t>0.0128946922076911</t>
  </si>
  <si>
    <t>cg00634642</t>
  </si>
  <si>
    <t>chrX:129039750-129040152</t>
  </si>
  <si>
    <t>UTP14A;UTP14A</t>
  </si>
  <si>
    <t>NM_001166221;NM_006649</t>
  </si>
  <si>
    <t>0.000357033202226254</t>
  </si>
  <si>
    <t>0.0331391543584923</t>
  </si>
  <si>
    <t>cg00636562</t>
  </si>
  <si>
    <t>UXT;LOC100133957;UXT;LOC100133957</t>
  </si>
  <si>
    <t>NM_153477;NR_027444;NM_004182;NR_028119</t>
  </si>
  <si>
    <t>Body;TSS200;Body;TSS200</t>
  </si>
  <si>
    <t>-0.000497868560693921</t>
  </si>
  <si>
    <t>0.0249791135583508</t>
  </si>
  <si>
    <t>0.000717026267079937</t>
  </si>
  <si>
    <t>0.00892945840276086</t>
  </si>
  <si>
    <t>cg00666173</t>
  </si>
  <si>
    <t>-0.000163064604317647</t>
  </si>
  <si>
    <t>0.0376027344381637</t>
  </si>
  <si>
    <t>cg00679726</t>
  </si>
  <si>
    <t>chrX:118616426-118616886</t>
  </si>
  <si>
    <t>0.000690775386797891</t>
  </si>
  <si>
    <t>0.00142545292486161</t>
  </si>
  <si>
    <t>cg00688681</t>
  </si>
  <si>
    <t>chrX:53029708-53030093</t>
  </si>
  <si>
    <t>0.00111276293264603</t>
  </si>
  <si>
    <t>7.65390351295313e-10</t>
  </si>
  <si>
    <t>cg00690049</t>
  </si>
  <si>
    <t>MAGED2;MAGED2;MAGED2</t>
  </si>
  <si>
    <t>NM_014599;NM_177433;NM_201222</t>
  </si>
  <si>
    <t>TSS1500;5'UTR;TSS1500</t>
  </si>
  <si>
    <t>-0.000250108985448546</t>
  </si>
  <si>
    <t>0.00137337128208278</t>
  </si>
  <si>
    <t>cg00718129</t>
  </si>
  <si>
    <t>-0.000369775774118227</t>
  </si>
  <si>
    <t>0.00556796342236143</t>
  </si>
  <si>
    <t>cg00723034</t>
  </si>
  <si>
    <t>CXorf26</t>
  </si>
  <si>
    <t>NM_016500</t>
  </si>
  <si>
    <t>-0.000212624227869523</t>
  </si>
  <si>
    <t>0.00781347410857922</t>
  </si>
  <si>
    <t>-0.00052617696561038</t>
  </si>
  <si>
    <t>0.00129969440271991</t>
  </si>
  <si>
    <t>cg00743412</t>
  </si>
  <si>
    <t>chrX:130192131-130192735</t>
  </si>
  <si>
    <t>0.00108971668465012</t>
  </si>
  <si>
    <t>5.65848064980043e-06</t>
  </si>
  <si>
    <t>cg00744851</t>
  </si>
  <si>
    <t>chrX:153038781-153039023</t>
  </si>
  <si>
    <t>-0.000379442670038518</t>
  </si>
  <si>
    <t>0.00201258207409335</t>
  </si>
  <si>
    <t>cg00768158</t>
  </si>
  <si>
    <t>0.000384079907674711</t>
  </si>
  <si>
    <t>0.0493844065821702</t>
  </si>
  <si>
    <t>cg00771185</t>
  </si>
  <si>
    <t>0.000400359305648158</t>
  </si>
  <si>
    <t>0.0260598501980015</t>
  </si>
  <si>
    <t>cg00781978</t>
  </si>
  <si>
    <t>-0.000611052738454697</t>
  </si>
  <si>
    <t>0.000503925659520524</t>
  </si>
  <si>
    <t>cg00787015</t>
  </si>
  <si>
    <t>-0.000766284365794727</t>
  </si>
  <si>
    <t>3.9013655803257e-05</t>
  </si>
  <si>
    <t>cg00809111</t>
  </si>
  <si>
    <t>0.000494348419079568</t>
  </si>
  <si>
    <t>0.00252232781095874</t>
  </si>
  <si>
    <t>cg00813999</t>
  </si>
  <si>
    <t>CYSLTR1;CYSLTR1</t>
  </si>
  <si>
    <t>NM_006639;NM_006639</t>
  </si>
  <si>
    <t>0.000656266570110221</t>
  </si>
  <si>
    <t>0.00991057332331349</t>
  </si>
  <si>
    <t>cg00822998</t>
  </si>
  <si>
    <t>0.000339086201736118</t>
  </si>
  <si>
    <t>0.00449739040084871</t>
  </si>
  <si>
    <t>cg00839572</t>
  </si>
  <si>
    <t>-0.000310697881017475</t>
  </si>
  <si>
    <t>0.000331654094485063</t>
  </si>
  <si>
    <t>cg00869298</t>
  </si>
  <si>
    <t>NDUFA1</t>
  </si>
  <si>
    <t>NM_004541</t>
  </si>
  <si>
    <t>-0.000541541823938266</t>
  </si>
  <si>
    <t>0.0014492504880234</t>
  </si>
  <si>
    <t>cg00881557</t>
  </si>
  <si>
    <t>chrX:70401862-70402213</t>
  </si>
  <si>
    <t>0.000377047109763591</t>
  </si>
  <si>
    <t>0.00841141201938495</t>
  </si>
  <si>
    <t>cg00908601</t>
  </si>
  <si>
    <t>FOXO4;FOXO4</t>
  </si>
  <si>
    <t>NM_005938;NM_001170931</t>
  </si>
  <si>
    <t>-0.000131292291640995</t>
  </si>
  <si>
    <t>0.0246364942356043</t>
  </si>
  <si>
    <t>cg00909097</t>
  </si>
  <si>
    <t>-0.000355431731083085</t>
  </si>
  <si>
    <t>0.0323867249011082</t>
  </si>
  <si>
    <t>cg00920960</t>
  </si>
  <si>
    <t>chrX:122993547-122994335</t>
  </si>
  <si>
    <t>XIAP</t>
  </si>
  <si>
    <t>NM_001167</t>
  </si>
  <si>
    <t>-0.000544521780084877</t>
  </si>
  <si>
    <t>0.00138318808742444</t>
  </si>
  <si>
    <t>cg00929476</t>
  </si>
  <si>
    <t>0.000423207327372538</t>
  </si>
  <si>
    <t>0.00255470857830506</t>
  </si>
  <si>
    <t>cg00933162</t>
  </si>
  <si>
    <t>chrX:55026359-55026985</t>
  </si>
  <si>
    <t>0.000540851678330685</t>
  </si>
  <si>
    <t>0.0113374898778746</t>
  </si>
  <si>
    <t>-0.000410978240534365</t>
  </si>
  <si>
    <t>0.0474975052313068</t>
  </si>
  <si>
    <t>cg00936349</t>
  </si>
  <si>
    <t>chrX:106692681-106693761</t>
  </si>
  <si>
    <t>0.00060688814983346</t>
  </si>
  <si>
    <t>0.00401108664342688</t>
  </si>
  <si>
    <t>cg00938641</t>
  </si>
  <si>
    <t>-0.000294051393915746</t>
  </si>
  <si>
    <t>0.00826159889460925</t>
  </si>
  <si>
    <t>cg00941549</t>
  </si>
  <si>
    <t>NM_003886;NM_139289</t>
  </si>
  <si>
    <t>0.000377700065697321</t>
  </si>
  <si>
    <t>0.000174761379013038</t>
  </si>
  <si>
    <t>cg00948677</t>
  </si>
  <si>
    <t>-0.000380287854408318</t>
  </si>
  <si>
    <t>0.00599331667469295</t>
  </si>
  <si>
    <t>cg00958651</t>
  </si>
  <si>
    <t>chrX:147581861-147582072</t>
  </si>
  <si>
    <t>AFF2;AFF2;AFF2;AFF2;AFF2</t>
  </si>
  <si>
    <t>NM_001169125;NM_001169123;NM_002025;NM_001169122;NM_001169124</t>
  </si>
  <si>
    <t>TSS1500;TSS1500;TSS1500;TSS1500;TSS1500</t>
  </si>
  <si>
    <t>0.000780301751780913</t>
  </si>
  <si>
    <t>8.19739788809953e-05</t>
  </si>
  <si>
    <t>cg00963467</t>
  </si>
  <si>
    <t>-0.000260333305456261</t>
  </si>
  <si>
    <t>0.0021271372471157</t>
  </si>
  <si>
    <t>cg00966524</t>
  </si>
  <si>
    <t>VGLL1;MIR934</t>
  </si>
  <si>
    <t>NM_016267;NR_030631</t>
  </si>
  <si>
    <t>0.000796603786739588</t>
  </si>
  <si>
    <t>0.00128507849038351</t>
  </si>
  <si>
    <t>cg00988678</t>
  </si>
  <si>
    <t>-0.000176107984723349</t>
  </si>
  <si>
    <t>0.0153805334708881</t>
  </si>
  <si>
    <t>cg01010618</t>
  </si>
  <si>
    <t>IGSF1;IGSF1;IGSF1;IGSF1;IGSF1</t>
  </si>
  <si>
    <t>NM_205833;NM_001555;NM_001170962;NM_001170963;NM_001170961</t>
  </si>
  <si>
    <t>5'UTR;5'UTR;5'UTR;TSS200;5'UTR</t>
  </si>
  <si>
    <t>0.000467268268162225</t>
  </si>
  <si>
    <t>0.0380355035802921</t>
  </si>
  <si>
    <t>cg01022618</t>
  </si>
  <si>
    <t>chrX:152110054-152110495</t>
  </si>
  <si>
    <t>ZNF185</t>
  </si>
  <si>
    <t>NM_007150</t>
  </si>
  <si>
    <t>0.000524575324849967</t>
  </si>
  <si>
    <t>0.0135384843569557</t>
  </si>
  <si>
    <t>cg01039990</t>
  </si>
  <si>
    <t>chrX:136510308-136510914</t>
  </si>
  <si>
    <t>-0.000176209842871934</t>
  </si>
  <si>
    <t>0.0244172456197968</t>
  </si>
  <si>
    <t>cg01043588</t>
  </si>
  <si>
    <t>chrX:69653707-69654661</t>
  </si>
  <si>
    <t>-0.000598168938257979</t>
  </si>
  <si>
    <t>0.00374082279533315</t>
  </si>
  <si>
    <t>0.000503524649364989</t>
  </si>
  <si>
    <t>0.0102018203022691</t>
  </si>
  <si>
    <t>cg01054612</t>
  </si>
  <si>
    <t>chrX:50024336-50024556</t>
  </si>
  <si>
    <t>0.000370801971307654</t>
  </si>
  <si>
    <t>0.0210069214170247</t>
  </si>
  <si>
    <t>cg01058588</t>
  </si>
  <si>
    <t>chrX:153774893-153776136</t>
  </si>
  <si>
    <t>IKBKG;IKBKG;IKBKG;G6PD;IKBKG;IKBKG;IKBKG;G6PD;G6PD</t>
  </si>
  <si>
    <t>NM_001145255;NM_001145255;NM_001099857;NM_001042351;NM_003639;NM_001099856;NM_001099857;NM_001042351;NM_000402</t>
  </si>
  <si>
    <t>1stExon;5'UTR;1stExon;1stExon;TSS1500;Body;5'UTR;5'UTR;TSS1500</t>
  </si>
  <si>
    <t>-0.000195835694937476</t>
  </si>
  <si>
    <t>0.006130517059348</t>
  </si>
  <si>
    <t>cg01078706</t>
  </si>
  <si>
    <t>chrX:102024034-102024255</t>
  </si>
  <si>
    <t>-0.000683022101064466</t>
  </si>
  <si>
    <t>6.73413203213499e-05</t>
  </si>
  <si>
    <t>cg01081720</t>
  </si>
  <si>
    <t>-0.000428882495048934</t>
  </si>
  <si>
    <t>3.57171837872294e-05</t>
  </si>
  <si>
    <t>-0.000737432820043723</t>
  </si>
  <si>
    <t>0.000267095384933148</t>
  </si>
  <si>
    <t>cg01104131</t>
  </si>
  <si>
    <t>chrX:114423906-114427195</t>
  </si>
  <si>
    <t>RBMXL3;LRCH2</t>
  </si>
  <si>
    <t>NM_001145346;NM_020871</t>
  </si>
  <si>
    <t>1stExon;Body</t>
  </si>
  <si>
    <t>-0.000277657405292965</t>
  </si>
  <si>
    <t>0.0220292499478443</t>
  </si>
  <si>
    <t>cg01109660</t>
  </si>
  <si>
    <t>-0.000308182810731469</t>
  </si>
  <si>
    <t>0.00232963928479398</t>
  </si>
  <si>
    <t>cg01110418</t>
  </si>
  <si>
    <t>FLJ44635</t>
  </si>
  <si>
    <t>NM_207422</t>
  </si>
  <si>
    <t>-0.000454665796555852</t>
  </si>
  <si>
    <t>0.0144568093106333</t>
  </si>
  <si>
    <t>cg01114138</t>
  </si>
  <si>
    <t>ZFX;ZFX</t>
  </si>
  <si>
    <t>NM_003410;NM_003410</t>
  </si>
  <si>
    <t>-0.000355729948308256</t>
  </si>
  <si>
    <t>3.24059917900249e-06</t>
  </si>
  <si>
    <t>cg01120894</t>
  </si>
  <si>
    <t>-0.000281139157345102</t>
  </si>
  <si>
    <t>0.000569644166792565</t>
  </si>
  <si>
    <t>cg01142317</t>
  </si>
  <si>
    <t>chrX:101186525-101187258</t>
  </si>
  <si>
    <t>ZMAT1</t>
  </si>
  <si>
    <t>NM_001011657</t>
  </si>
  <si>
    <t>-0.000366699268993197</t>
  </si>
  <si>
    <t>0.00186135718590005</t>
  </si>
  <si>
    <t>cg01162900</t>
  </si>
  <si>
    <t>chrX:149930696-149930908</t>
  </si>
  <si>
    <t>0.000304766315835101</t>
  </si>
  <si>
    <t>0.0277237156316118</t>
  </si>
  <si>
    <t>0.00049449108098779</t>
  </si>
  <si>
    <t>0.000698815974214907</t>
  </si>
  <si>
    <t>-0.000688220398099319</t>
  </si>
  <si>
    <t>1.44689922073607e-11</t>
  </si>
  <si>
    <t>cg01207481</t>
  </si>
  <si>
    <t>WBP5;WBP5;WBP5;WBP5</t>
  </si>
  <si>
    <t>NM_001006613;NM_016303;NM_001006612;NM_001006614</t>
  </si>
  <si>
    <t>0.000473263233216889</t>
  </si>
  <si>
    <t>0.0175623776324576</t>
  </si>
  <si>
    <t>cg01222180</t>
  </si>
  <si>
    <t>chrX:150345615-150346577</t>
  </si>
  <si>
    <t>0.000449058117525308</t>
  </si>
  <si>
    <t>0.0113789364410881</t>
  </si>
  <si>
    <t>cg01225298</t>
  </si>
  <si>
    <t>-0.000220547225585699</t>
  </si>
  <si>
    <t>0.0491447403752095</t>
  </si>
  <si>
    <t>cg01231576</t>
  </si>
  <si>
    <t>PNCK</t>
  </si>
  <si>
    <t>NM_001039582</t>
  </si>
  <si>
    <t>-0.000471663684999544</t>
  </si>
  <si>
    <t>0.0101846324788045</t>
  </si>
  <si>
    <t>cg01279057</t>
  </si>
  <si>
    <t>ZNF157;SNORA11C</t>
  </si>
  <si>
    <t>NM_003446;NR_003710</t>
  </si>
  <si>
    <t>-0.000382174782294001</t>
  </si>
  <si>
    <t>0.0251152379148276</t>
  </si>
  <si>
    <t>0.000377552337614429</t>
  </si>
  <si>
    <t>0.0290798504330912</t>
  </si>
  <si>
    <t>cg01290688</t>
  </si>
  <si>
    <t>-0.000447260790527307</t>
  </si>
  <si>
    <t>3.60633347029092e-05</t>
  </si>
  <si>
    <t>cg01302641</t>
  </si>
  <si>
    <t>USP9X;USP9X;USP9X;USP9X</t>
  </si>
  <si>
    <t>NM_001039590;NM_001039591;NM_001039590;NM_001039591</t>
  </si>
  <si>
    <t>-0.000101969161898674</t>
  </si>
  <si>
    <t>0.0266278740155925</t>
  </si>
  <si>
    <t>cg01303569</t>
  </si>
  <si>
    <t>TIMM17B;PQBP1;PQBP1;PQBP1;PQBP1;PQBP1;PQBP1;TIMM17B;PQBP1;PQBP1;PQBP1</t>
  </si>
  <si>
    <t>NM_001167947;NM_001167992;NM_001032383;NM_001032384;NM_144495;NM_001032382;NM_001167990;NM_005834;NM_005710;NM_001032381;NM_001167989</t>
  </si>
  <si>
    <t>Body;TSS1500;TSS200;TSS1500;TSS200;TSS200;TSS200;Body;TSS1500;TSS200;TSS200</t>
  </si>
  <si>
    <t>-0.00012539017688461</t>
  </si>
  <si>
    <t>0.0134451903421616</t>
  </si>
  <si>
    <t>cg01306265</t>
  </si>
  <si>
    <t>0.00056492153317929</t>
  </si>
  <si>
    <t>0.0166159710563147</t>
  </si>
  <si>
    <t>cg01310267</t>
  </si>
  <si>
    <t>GPM6B;GPM6B</t>
  </si>
  <si>
    <t>NM_001001994;NM_001001994</t>
  </si>
  <si>
    <t>0.000792887981249477</t>
  </si>
  <si>
    <t>9.90552070965667e-12</t>
  </si>
  <si>
    <t>cg01316390</t>
  </si>
  <si>
    <t>chrX:118207507-118207779</t>
  </si>
  <si>
    <t>-0.000304657725079212</t>
  </si>
  <si>
    <t>cg01321220</t>
  </si>
  <si>
    <t>P2RY10;P2RY10</t>
  </si>
  <si>
    <t>NM_198333;NM_014499</t>
  </si>
  <si>
    <t>0.000429109556508201</t>
  </si>
  <si>
    <t>0.0324897974342097</t>
  </si>
  <si>
    <t>0.000934218313482389</t>
  </si>
  <si>
    <t>1.40738804554717e-14</t>
  </si>
  <si>
    <t>cg01326358</t>
  </si>
  <si>
    <t>chrX:73755645-73756784</t>
  </si>
  <si>
    <t>-0.000368692311580594</t>
  </si>
  <si>
    <t>0.00188154272624196</t>
  </si>
  <si>
    <t>cg01327767</t>
  </si>
  <si>
    <t>-0.000406850123333673</t>
  </si>
  <si>
    <t>0.00694526698974637</t>
  </si>
  <si>
    <t>0.000308794870659466</t>
  </si>
  <si>
    <t>0.0160445728534031</t>
  </si>
  <si>
    <t>cg01342901</t>
  </si>
  <si>
    <t>chrX:118891923-118893527</t>
  </si>
  <si>
    <t>ANKRD58</t>
  </si>
  <si>
    <t>NM_001105576</t>
  </si>
  <si>
    <t>-0.000380771280733256</t>
  </si>
  <si>
    <t>0.0039709854209797</t>
  </si>
  <si>
    <t>cg01364818</t>
  </si>
  <si>
    <t>chrX:129402458-129403088</t>
  </si>
  <si>
    <t>ZNF280C</t>
  </si>
  <si>
    <t>NM_017666</t>
  </si>
  <si>
    <t>-0.000243424015530911</t>
  </si>
  <si>
    <t>0.0431177324614101</t>
  </si>
  <si>
    <t>cg01370179</t>
  </si>
  <si>
    <t>-0.000239723013995261</t>
  </si>
  <si>
    <t>0.0459370589577385</t>
  </si>
  <si>
    <t>cg01374885</t>
  </si>
  <si>
    <t>MIR508</t>
  </si>
  <si>
    <t>NR_030235</t>
  </si>
  <si>
    <t>-0.000494583779633305</t>
  </si>
  <si>
    <t>0.00246796893124879</t>
  </si>
  <si>
    <t>cg01375994</t>
  </si>
  <si>
    <t>0.000469603684247582</t>
  </si>
  <si>
    <t>0.0179375213943737</t>
  </si>
  <si>
    <t>cg01378112</t>
  </si>
  <si>
    <t>chrX:21874261-21874825</t>
  </si>
  <si>
    <t>YY2;MBTPS2</t>
  </si>
  <si>
    <t>NM_206923;NM_015884</t>
  </si>
  <si>
    <t>-0.000240945601711082</t>
  </si>
  <si>
    <t>0.03765492542872</t>
  </si>
  <si>
    <t>cg01383599</t>
  </si>
  <si>
    <t>0.000709106850626539</t>
  </si>
  <si>
    <t>1.54061325844405e-06</t>
  </si>
  <si>
    <t>cg01384686</t>
  </si>
  <si>
    <t>0.000394359135937786</t>
  </si>
  <si>
    <t>0.0293136828306225</t>
  </si>
  <si>
    <t>cg01396530</t>
  </si>
  <si>
    <t>-0.000471778540569369</t>
  </si>
  <si>
    <t>2.12216190243366e-07</t>
  </si>
  <si>
    <t>cg01398912</t>
  </si>
  <si>
    <t>chrX:147582276-147583283</t>
  </si>
  <si>
    <t>NM_001169125;NM_001169124;NM_001169122;NM_002025;NM_001169123</t>
  </si>
  <si>
    <t>-0.00014882280446691</t>
  </si>
  <si>
    <t>0.0441413331233585</t>
  </si>
  <si>
    <t>cg01404988</t>
  </si>
  <si>
    <t>chrX:53448968-53449772</t>
  </si>
  <si>
    <t>SMC1A;RIBC1;SMC1A;RIBC1</t>
  </si>
  <si>
    <t>NM_006306;NM_144968;NM_006306;NM_001031745</t>
  </si>
  <si>
    <t>1stExon;TSS1500;5'UTR;TSS1500</t>
  </si>
  <si>
    <t>-0.000262700997070203</t>
  </si>
  <si>
    <t>cg01408383</t>
  </si>
  <si>
    <t>chrX:15353369-15354008</t>
  </si>
  <si>
    <t>PIGA;PIGA</t>
  </si>
  <si>
    <t>NM_020473;NM_002641</t>
  </si>
  <si>
    <t>0.000427729696100018</t>
  </si>
  <si>
    <t>1.11700150259013e-05</t>
  </si>
  <si>
    <t>cg01467086</t>
  </si>
  <si>
    <t>0.000604919182889301</t>
  </si>
  <si>
    <t>0.0250544084083911</t>
  </si>
  <si>
    <t>cg01472026</t>
  </si>
  <si>
    <t>-0.000525639486460092</t>
  </si>
  <si>
    <t>0.000644273166195037</t>
  </si>
  <si>
    <t>cg01523763</t>
  </si>
  <si>
    <t>chrX:129065619-129066259</t>
  </si>
  <si>
    <t>0.000776202564742759</t>
  </si>
  <si>
    <t>9.77895303675094e-05</t>
  </si>
  <si>
    <t>cg01523865</t>
  </si>
  <si>
    <t>chrX:136651178-136651656</t>
  </si>
  <si>
    <t>0.000481120521091529</t>
  </si>
  <si>
    <t>0.000151593293474767</t>
  </si>
  <si>
    <t>-0.000250763349085729</t>
  </si>
  <si>
    <t>0.0457680150900784</t>
  </si>
  <si>
    <t>0.00205256746055595</t>
  </si>
  <si>
    <t>3.79072946540401e-19</t>
  </si>
  <si>
    <t>0.000741766789415607</t>
  </si>
  <si>
    <t>0.00465562581561615</t>
  </si>
  <si>
    <t>cg01596349</t>
  </si>
  <si>
    <t>chrX:153626095-153627324</t>
  </si>
  <si>
    <t>RPL10;RPL10;SNORA70</t>
  </si>
  <si>
    <t>NM_006013;NR_026898;NR_000011</t>
  </si>
  <si>
    <t>-0.000368320785128682</t>
  </si>
  <si>
    <t>7.34538868683702e-05</t>
  </si>
  <si>
    <t>cg01598357</t>
  </si>
  <si>
    <t>DLG3</t>
  </si>
  <si>
    <t>NM_021120</t>
  </si>
  <si>
    <t>-0.000899957717043229</t>
  </si>
  <si>
    <t>2.54311640208438e-07</t>
  </si>
  <si>
    <t>cg01634761</t>
  </si>
  <si>
    <t>-0.000403571059215642</t>
  </si>
  <si>
    <t>0.0423873889309639</t>
  </si>
  <si>
    <t>cg01640808</t>
  </si>
  <si>
    <t>0.000585226591478977</t>
  </si>
  <si>
    <t>0.018801970492916</t>
  </si>
  <si>
    <t>0.000478337819892935</t>
  </si>
  <si>
    <t>0.0460507425146808</t>
  </si>
  <si>
    <t>cg01669374</t>
  </si>
  <si>
    <t>PRPS2;PRPS2</t>
  </si>
  <si>
    <t>NM_002765;NM_001039091</t>
  </si>
  <si>
    <t>0.000831015606811747</t>
  </si>
  <si>
    <t>2.16427327649785e-06</t>
  </si>
  <si>
    <t>0.000671841130923357</t>
  </si>
  <si>
    <t>4.60394449227806e-17</t>
  </si>
  <si>
    <t>cg01683788</t>
  </si>
  <si>
    <t>MSL3;MSL3;MSL3;MSL3;MSL3</t>
  </si>
  <si>
    <t>NM_006800;NM_078628;NM_006800;NM_078629;NM_078630</t>
  </si>
  <si>
    <t>5'UTR;Body;1stExon;Body;Body</t>
  </si>
  <si>
    <t>-0.000542293937575899</t>
  </si>
  <si>
    <t>7.2315314910449e-06</t>
  </si>
  <si>
    <t>cg01716666</t>
  </si>
  <si>
    <t>chrX:119077089-119077664</t>
  </si>
  <si>
    <t>NKAP;NKAP</t>
  </si>
  <si>
    <t>NM_024528;NM_024528</t>
  </si>
  <si>
    <t>-0.000256938762704144</t>
  </si>
  <si>
    <t>0.0208251761390638</t>
  </si>
  <si>
    <t>0.000425741638589138</t>
  </si>
  <si>
    <t>3.48063002159127e-06</t>
  </si>
  <si>
    <t>cg01737010</t>
  </si>
  <si>
    <t>-0.000492591222712239</t>
  </si>
  <si>
    <t>1.6549617233857e-09</t>
  </si>
  <si>
    <t>cg01747155</t>
  </si>
  <si>
    <t>chrX:154842112-154842719</t>
  </si>
  <si>
    <t>TMLHE;TMLHE</t>
  </si>
  <si>
    <t>NM_018196;NM_018196</t>
  </si>
  <si>
    <t>-0.000244225958201621</t>
  </si>
  <si>
    <t>0.0124547254514409</t>
  </si>
  <si>
    <t>cg01755224</t>
  </si>
  <si>
    <t>chrX:10588199-10588486</t>
  </si>
  <si>
    <t>MID1;MID1;MID1</t>
  </si>
  <si>
    <t>NM_001098624;NM_000381;NM_033290</t>
  </si>
  <si>
    <t>-0.00041641326187353</t>
  </si>
  <si>
    <t>0.0269004045908023</t>
  </si>
  <si>
    <t>cg01786967</t>
  </si>
  <si>
    <t>0.00128482208648684</t>
  </si>
  <si>
    <t>3.52256966251892e-12</t>
  </si>
  <si>
    <t>cg01809408</t>
  </si>
  <si>
    <t>chrX:53111281-53112016</t>
  </si>
  <si>
    <t>TSPYL2</t>
  </si>
  <si>
    <t>NM_022117</t>
  </si>
  <si>
    <t>-0.000325087093443137</t>
  </si>
  <si>
    <t>0.0246638202434941</t>
  </si>
  <si>
    <t>cg01828434</t>
  </si>
  <si>
    <t>-0.000587214213192278</t>
  </si>
  <si>
    <t>4.96255945868666e-05</t>
  </si>
  <si>
    <t>0.000238998604697659</t>
  </si>
  <si>
    <t>0.0250765964225584</t>
  </si>
  <si>
    <t>cg01864032</t>
  </si>
  <si>
    <t>chrX:69674799-69675305</t>
  </si>
  <si>
    <t>DLG3;DLG3;DLG3</t>
  </si>
  <si>
    <t>NM_021120;NM_001166278;NM_020730</t>
  </si>
  <si>
    <t>Body;TSS1500;Body</t>
  </si>
  <si>
    <t>-0.000565276407605804</t>
  </si>
  <si>
    <t>0.00018617737775218</t>
  </si>
  <si>
    <t>cg01873087</t>
  </si>
  <si>
    <t>chrX:48397759-48398529</t>
  </si>
  <si>
    <t>TBC1D25</t>
  </si>
  <si>
    <t>NM_002536</t>
  </si>
  <si>
    <t>-0.000215452793085023</t>
  </si>
  <si>
    <t>0.0145830175715555</t>
  </si>
  <si>
    <t>-0.000907188592935177</t>
  </si>
  <si>
    <t>6.03644557087235e-10</t>
  </si>
  <si>
    <t>cg01886630</t>
  </si>
  <si>
    <t>0.000524600027800153</t>
  </si>
  <si>
    <t>0.00134076161192821</t>
  </si>
  <si>
    <t>cg01918534</t>
  </si>
  <si>
    <t>chrX:118826452-118827731</t>
  </si>
  <si>
    <t>0.00110108832948492</t>
  </si>
  <si>
    <t>1.18609412009917e-07</t>
  </si>
  <si>
    <t>cg01924074</t>
  </si>
  <si>
    <t>chrX:53710495-53711457</t>
  </si>
  <si>
    <t>-0.000435944209787475</t>
  </si>
  <si>
    <t>0.00300734292103729</t>
  </si>
  <si>
    <t>cg01947226</t>
  </si>
  <si>
    <t>chrX:16887742-16889250</t>
  </si>
  <si>
    <t>RBBP7</t>
  </si>
  <si>
    <t>NM_002893</t>
  </si>
  <si>
    <t>-0.000567076479214842</t>
  </si>
  <si>
    <t>0.0158458014846</t>
  </si>
  <si>
    <t>cg01948589</t>
  </si>
  <si>
    <t>-0.000461033560580433</t>
  </si>
  <si>
    <t>0.00836334574399675</t>
  </si>
  <si>
    <t>cg01954531</t>
  </si>
  <si>
    <t>NM_001098791;NM_001098790</t>
  </si>
  <si>
    <t>0.000784750905832238</t>
  </si>
  <si>
    <t>0.000120642911498063</t>
  </si>
  <si>
    <t>cg01962233</t>
  </si>
  <si>
    <t>ARX</t>
  </si>
  <si>
    <t>NM_139058</t>
  </si>
  <si>
    <t>0.000371880853795292</t>
  </si>
  <si>
    <t>0.0204335360539344</t>
  </si>
  <si>
    <t>cg01970554</t>
  </si>
  <si>
    <t>chrX:50212429-50212666</t>
  </si>
  <si>
    <t>DGKK</t>
  </si>
  <si>
    <t>NM_001013742</t>
  </si>
  <si>
    <t>0.000354793938573205</t>
  </si>
  <si>
    <t>0.0433787899494513</t>
  </si>
  <si>
    <t>-0.000756780351884677</t>
  </si>
  <si>
    <t>8.1428144218507e-10</t>
  </si>
  <si>
    <t>0.000657254552526293</t>
  </si>
  <si>
    <t>1.49303700649619e-08</t>
  </si>
  <si>
    <t>cg01996723</t>
  </si>
  <si>
    <t>0.000368116937238787</t>
  </si>
  <si>
    <t>0.000831450270951501</t>
  </si>
  <si>
    <t>-0.000509699681208141</t>
  </si>
  <si>
    <t>0.000557476074213511</t>
  </si>
  <si>
    <t>cg02026371</t>
  </si>
  <si>
    <t>chrX:51075272-51076331</t>
  </si>
  <si>
    <t>NUDT10</t>
  </si>
  <si>
    <t>NM_153183</t>
  </si>
  <si>
    <t>-0.000460152252110909</t>
  </si>
  <si>
    <t>0.000175850116630378</t>
  </si>
  <si>
    <t>cg02033323</t>
  </si>
  <si>
    <t>FOXP3;FOXP3</t>
  </si>
  <si>
    <t>NM_014009;NM_001114377</t>
  </si>
  <si>
    <t>0.000181347620470036</t>
  </si>
  <si>
    <t>cg02035698</t>
  </si>
  <si>
    <t>chrX:152127380-152127623</t>
  </si>
  <si>
    <t>0.00031056038015286</t>
  </si>
  <si>
    <t>0.0299027641143469</t>
  </si>
  <si>
    <t>cg02035866</t>
  </si>
  <si>
    <t>PHKA2;PHKA2</t>
  </si>
  <si>
    <t>NM_000292;NM_000292</t>
  </si>
  <si>
    <t>0.000400687635599165</t>
  </si>
  <si>
    <t>0.00456209328718003</t>
  </si>
  <si>
    <t>cg02055404</t>
  </si>
  <si>
    <t>chrX:82765442-82765776</t>
  </si>
  <si>
    <t>0.000421933688877518</t>
  </si>
  <si>
    <t>0.0280928653780827</t>
  </si>
  <si>
    <t>cg02062238</t>
  </si>
  <si>
    <t>NM_000328;NM_001034853</t>
  </si>
  <si>
    <t>0.000609647895674144</t>
  </si>
  <si>
    <t>0.00631988459729335</t>
  </si>
  <si>
    <t>cg02063752</t>
  </si>
  <si>
    <t>-0.000178042762183133</t>
  </si>
  <si>
    <t>0.0264738359528385</t>
  </si>
  <si>
    <t>cg02117996</t>
  </si>
  <si>
    <t>0.000242086229603519</t>
  </si>
  <si>
    <t>0.0306078904889836</t>
  </si>
  <si>
    <t>cg02124059</t>
  </si>
  <si>
    <t>chrX:47341887-47342697</t>
  </si>
  <si>
    <t>ZNF41;ZNF41;ZNF41</t>
  </si>
  <si>
    <t>NM_007130;NM_153380;NM_007130</t>
  </si>
  <si>
    <t>-0.000430071954652303</t>
  </si>
  <si>
    <t>0.00279462578869999</t>
  </si>
  <si>
    <t>cg02132188</t>
  </si>
  <si>
    <t>HMGN5</t>
  </si>
  <si>
    <t>NM_030763</t>
  </si>
  <si>
    <t>0.000383649620099233</t>
  </si>
  <si>
    <t>0.0421059101204602</t>
  </si>
  <si>
    <t>cg02148711</t>
  </si>
  <si>
    <t>ATRX;ATRX;ATRX;ATRX</t>
  </si>
  <si>
    <t>NM_000489;NM_138270;NM_138270;NM_000489</t>
  </si>
  <si>
    <t>-0.000249346985308251</t>
  </si>
  <si>
    <t>0.0170874992413403</t>
  </si>
  <si>
    <t>cg02150469</t>
  </si>
  <si>
    <t>CXorf65;IL2RG;CXorf65</t>
  </si>
  <si>
    <t>NM_001025265;NM_000206;NR_033212</t>
  </si>
  <si>
    <t>-0.000508846562497605</t>
  </si>
  <si>
    <t>0.000387308473579314</t>
  </si>
  <si>
    <t>cg02154531</t>
  </si>
  <si>
    <t>chrX:71238328-71238675</t>
  </si>
  <si>
    <t>NHSL2</t>
  </si>
  <si>
    <t>NM_001013627</t>
  </si>
  <si>
    <t>-0.000291813686445449</t>
  </si>
  <si>
    <t>0.0436812984168494</t>
  </si>
  <si>
    <t>0.000405513161202888</t>
  </si>
  <si>
    <t>6.28636002237535e-10</t>
  </si>
  <si>
    <t>cg02157475</t>
  </si>
  <si>
    <t>chrX:72782945-72783165</t>
  </si>
  <si>
    <t>LOC139201;CHIC1</t>
  </si>
  <si>
    <t>NR_029423;NM_001039840</t>
  </si>
  <si>
    <t>-0.000273590690184394</t>
  </si>
  <si>
    <t>cg02173072</t>
  </si>
  <si>
    <t>-0.00024580852241766</t>
  </si>
  <si>
    <t>0.00222623271578847</t>
  </si>
  <si>
    <t>cg02180505</t>
  </si>
  <si>
    <t>chrX:30265172-30265555</t>
  </si>
  <si>
    <t>MAGEB1;MAGEB1;MAGEB1</t>
  </si>
  <si>
    <t>NM_177404;NM_002363;NM_177415</t>
  </si>
  <si>
    <t>0.000515868510369379</t>
  </si>
  <si>
    <t>1.18368270716285e-05</t>
  </si>
  <si>
    <t>cg02195925</t>
  </si>
  <si>
    <t>AFF2;AFF2;AFF2;AFF2;AFF2;AFF2</t>
  </si>
  <si>
    <t>NM_001169125;NM_001170628;NM_001169124;NM_001169122;NM_002025;NM_001169123</t>
  </si>
  <si>
    <t>-0.000166627070541996</t>
  </si>
  <si>
    <t>0.0423304358044264</t>
  </si>
  <si>
    <t>cg02198544</t>
  </si>
  <si>
    <t>TREX2;TREX2</t>
  </si>
  <si>
    <t>NM_080701;NM_080701</t>
  </si>
  <si>
    <t>0.000608662991549794</t>
  </si>
  <si>
    <t>4.66802393945224e-05</t>
  </si>
  <si>
    <t>cg02205962</t>
  </si>
  <si>
    <t>BCAP31;BCAP31;ABCD1;BCAP31;BCAP31;BCAP31</t>
  </si>
  <si>
    <t>NR_024450;NM_001139441;NM_000033;NM_005745;NM_001139457;NM_005745</t>
  </si>
  <si>
    <t>Body;TSS1500;TSS1500;1stExon;TSS1500;5'UTR</t>
  </si>
  <si>
    <t>0.00043901391772083</t>
  </si>
  <si>
    <t>0.0477091216671371</t>
  </si>
  <si>
    <t>cg02232536</t>
  </si>
  <si>
    <t>chrX:153199952-153200924</t>
  </si>
  <si>
    <t>RENBP;NAA10</t>
  </si>
  <si>
    <t>NM_002910;NM_003491</t>
  </si>
  <si>
    <t>-0.000519967443915191</t>
  </si>
  <si>
    <t>0.0179274111240914</t>
  </si>
  <si>
    <t>cg02232922</t>
  </si>
  <si>
    <t>chrX:118533163-118533787</t>
  </si>
  <si>
    <t>SLC25A43</t>
  </si>
  <si>
    <t>NM_145305</t>
  </si>
  <si>
    <t>-0.000701069389330548</t>
  </si>
  <si>
    <t>4.54739700513114e-06</t>
  </si>
  <si>
    <t>0.00053918536503206</t>
  </si>
  <si>
    <t>8.28095362439969e-05</t>
  </si>
  <si>
    <t>cg02263675</t>
  </si>
  <si>
    <t>-0.000494045503263046</t>
  </si>
  <si>
    <t>0.0110111924773997</t>
  </si>
  <si>
    <t>cg02265919</t>
  </si>
  <si>
    <t>chrX:100075232-100075559</t>
  </si>
  <si>
    <t>CSTF2</t>
  </si>
  <si>
    <t>NM_001325</t>
  </si>
  <si>
    <t>-0.000513789383033922</t>
  </si>
  <si>
    <t>0.00985777363598436</t>
  </si>
  <si>
    <t>cg02274705</t>
  </si>
  <si>
    <t>C1GALT1C1;C1GALT1C1;C1GALT1C1;C1GALT1C1</t>
  </si>
  <si>
    <t>NM_001011551;NM_152692;NM_001011551;NM_152692</t>
  </si>
  <si>
    <t>-0.000189412775268789</t>
  </si>
  <si>
    <t>0.0168240404311258</t>
  </si>
  <si>
    <t>cg02275924</t>
  </si>
  <si>
    <t>MID1</t>
  </si>
  <si>
    <t>NM_033290</t>
  </si>
  <si>
    <t>0.000605044767992347</t>
  </si>
  <si>
    <t>0.0147999715981106</t>
  </si>
  <si>
    <t>cg02283106</t>
  </si>
  <si>
    <t>chrX:15756051-15756636</t>
  </si>
  <si>
    <t>0.000565996586643044</t>
  </si>
  <si>
    <t>1.08338167851867e-06</t>
  </si>
  <si>
    <t>cg02295369</t>
  </si>
  <si>
    <t>chrX:117957615-117957937</t>
  </si>
  <si>
    <t>ZCCHC12</t>
  </si>
  <si>
    <t>NM_173798</t>
  </si>
  <si>
    <t>0.000345965026364514</t>
  </si>
  <si>
    <t>0.00446087770742115</t>
  </si>
  <si>
    <t>cg02327549</t>
  </si>
  <si>
    <t>0.000497816822398211</t>
  </si>
  <si>
    <t>0.0302284805975136</t>
  </si>
  <si>
    <t>cg02329520</t>
  </si>
  <si>
    <t>FAM3A;FAM3A;FAM3A;FAM3A;FAM3A</t>
  </si>
  <si>
    <t>NM_021806;NM_001171134;NR_033237;NM_001171133;NM_001171132</t>
  </si>
  <si>
    <t>0.000259828840414559</t>
  </si>
  <si>
    <t>0.0135429834127516</t>
  </si>
  <si>
    <t>cg02330362</t>
  </si>
  <si>
    <t>-0.000312173369777258</t>
  </si>
  <si>
    <t>0.0300828470923872</t>
  </si>
  <si>
    <t>cg02333283</t>
  </si>
  <si>
    <t>-0.000230377458772022</t>
  </si>
  <si>
    <t>0.00904979719041513</t>
  </si>
  <si>
    <t>cg02341380</t>
  </si>
  <si>
    <t>0.000624974995431861</t>
  </si>
  <si>
    <t>0.0156636127440193</t>
  </si>
  <si>
    <t>cg02352295</t>
  </si>
  <si>
    <t>NM_001144010;NM_001144008;NM_001144006;NM_001144007;NM_001144003;NM_032539;NM_001144009;NM_001144005;NM_001144004</t>
  </si>
  <si>
    <t>TSS1500;TSS1500;TSS1500;TSS1500;5'UTR;5'UTR;TSS1500;5'UTR;5'UTR</t>
  </si>
  <si>
    <t>0.000708678065197177</t>
  </si>
  <si>
    <t>0.0145150719318541</t>
  </si>
  <si>
    <t>cg02362246</t>
  </si>
  <si>
    <t>-0.000229018298038234</t>
  </si>
  <si>
    <t>0.0114858799599808</t>
  </si>
  <si>
    <t>cg02379437</t>
  </si>
  <si>
    <t>-0.000849541718238859</t>
  </si>
  <si>
    <t>0.000368534098407858</t>
  </si>
  <si>
    <t>cg02424254</t>
  </si>
  <si>
    <t>-0.000329163318100427</t>
  </si>
  <si>
    <t>0.048303594619627</t>
  </si>
  <si>
    <t>0.000621694609322083</t>
  </si>
  <si>
    <t>0.0039607587529189</t>
  </si>
  <si>
    <t>cg02447370</t>
  </si>
  <si>
    <t>NM_001077188;NM_147175</t>
  </si>
  <si>
    <t>0.00029185055910741</t>
  </si>
  <si>
    <t>0.0201860030513195</t>
  </si>
  <si>
    <t>cg02492445</t>
  </si>
  <si>
    <t>chrX:136632076-136633319</t>
  </si>
  <si>
    <t>0.000566328229310816</t>
  </si>
  <si>
    <t>0.000573236660375494</t>
  </si>
  <si>
    <t>cg02504617</t>
  </si>
  <si>
    <t>MAGEC1</t>
  </si>
  <si>
    <t>NM_005462</t>
  </si>
  <si>
    <t>-0.000388077902756327</t>
  </si>
  <si>
    <t>0.0114246113808796</t>
  </si>
  <si>
    <t>cg02505036</t>
  </si>
  <si>
    <t>chrX:133678595-133679201</t>
  </si>
  <si>
    <t>MIR450A1;MIR450B;MIR542;MIR450A2</t>
  </si>
  <si>
    <t>NR_029962;NR_030587;NR_030399;NR_030227</t>
  </si>
  <si>
    <t>TSS1500;TSS1500;Body;TSS1500</t>
  </si>
  <si>
    <t>-0.000423077914024715</t>
  </si>
  <si>
    <t>0.0107903265690297</t>
  </si>
  <si>
    <t>cg02533866</t>
  </si>
  <si>
    <t>chrX:37544804-37545419</t>
  </si>
  <si>
    <t>XK</t>
  </si>
  <si>
    <t>NM_021083</t>
  </si>
  <si>
    <t>-0.000478781243438209</t>
  </si>
  <si>
    <t>0.000225340111450337</t>
  </si>
  <si>
    <t>cg02537091</t>
  </si>
  <si>
    <t>TAF7L</t>
  </si>
  <si>
    <t>NM_024885</t>
  </si>
  <si>
    <t>-0.000311165147653383</t>
  </si>
  <si>
    <t>0.000653216343413342</t>
  </si>
  <si>
    <t>cg02540826</t>
  </si>
  <si>
    <t>0.000415590817520482</t>
  </si>
  <si>
    <t>0.0343384438158969</t>
  </si>
  <si>
    <t>cg02547167</t>
  </si>
  <si>
    <t>chrX:8751285-8751608</t>
  </si>
  <si>
    <t>0.000756963399195552</t>
  </si>
  <si>
    <t>0.0103034907467639</t>
  </si>
  <si>
    <t>cg02580986</t>
  </si>
  <si>
    <t>MUM1L1</t>
  </si>
  <si>
    <t>NM_152423</t>
  </si>
  <si>
    <t>0.000800407022235022</t>
  </si>
  <si>
    <t>0.00139784474379048</t>
  </si>
  <si>
    <t>cg02583883</t>
  </si>
  <si>
    <t>chrX:112083564-112084815</t>
  </si>
  <si>
    <t>AMOT</t>
  </si>
  <si>
    <t>NM_133265</t>
  </si>
  <si>
    <t>0.000949717503893701</t>
  </si>
  <si>
    <t>0.000697754956838512</t>
  </si>
  <si>
    <t>cg02590287</t>
  </si>
  <si>
    <t>CLDN2;CLDN2</t>
  </si>
  <si>
    <t>NM_001171092;NM_001171095</t>
  </si>
  <si>
    <t>5'UTR;TSS200</t>
  </si>
  <si>
    <t>-0.000176300604009372</t>
  </si>
  <si>
    <t>0.000540301834792774</t>
  </si>
  <si>
    <t>0.000677955217133584</t>
  </si>
  <si>
    <t>6.50015096074267e-10</t>
  </si>
  <si>
    <t>cg02602300</t>
  </si>
  <si>
    <t>NAA10</t>
  </si>
  <si>
    <t>NM_003491</t>
  </si>
  <si>
    <t>-0.000583790002062082</t>
  </si>
  <si>
    <t>0.000342167913192105</t>
  </si>
  <si>
    <t>cg02611122</t>
  </si>
  <si>
    <t>chrX:153247498-153248052</t>
  </si>
  <si>
    <t>TMEM187</t>
  </si>
  <si>
    <t>NM_003492</t>
  </si>
  <si>
    <t>-0.00025868926803489</t>
  </si>
  <si>
    <t>0.00645918390750669</t>
  </si>
  <si>
    <t>cg02620228</t>
  </si>
  <si>
    <t>chrX:13707055-13707555</t>
  </si>
  <si>
    <t>RAB9A</t>
  </si>
  <si>
    <t>NM_004251</t>
  </si>
  <si>
    <t>0.000222099405439426</t>
  </si>
  <si>
    <t>0.00484280643280247</t>
  </si>
  <si>
    <t>-0.000340163456565998</t>
  </si>
  <si>
    <t>0.0355985319696595</t>
  </si>
  <si>
    <t>cg02639793</t>
  </si>
  <si>
    <t>chrX:70273009-70273255</t>
  </si>
  <si>
    <t>0.000393360097319374</t>
  </si>
  <si>
    <t>0.00115071700295219</t>
  </si>
  <si>
    <t>cg02647042</t>
  </si>
  <si>
    <t>chrX:135849030-135850178</t>
  </si>
  <si>
    <t>ARHGEF6</t>
  </si>
  <si>
    <t>NM_004840</t>
  </si>
  <si>
    <t>0.000532427358385849</t>
  </si>
  <si>
    <t>0.00106127854324186</t>
  </si>
  <si>
    <t>cg02665388</t>
  </si>
  <si>
    <t>-0.000518642836507451</t>
  </si>
  <si>
    <t>0.0184499466659684</t>
  </si>
  <si>
    <t>cg02671603</t>
  </si>
  <si>
    <t>chrX:74143852-74145176</t>
  </si>
  <si>
    <t>KIAA2022</t>
  </si>
  <si>
    <t>NM_001008537</t>
  </si>
  <si>
    <t>-0.000441110890333872</t>
  </si>
  <si>
    <t>0.0321383435617768</t>
  </si>
  <si>
    <t>cg02685544</t>
  </si>
  <si>
    <t>chrX:39953434-39969247</t>
  </si>
  <si>
    <t>NM_001123385;NM_001123384;NM_017745;NM_001123383</t>
  </si>
  <si>
    <t>TSS200;5'UTR;TSS200;5'UTR</t>
  </si>
  <si>
    <t>-0.000235414687597841</t>
  </si>
  <si>
    <t>0.00139492938289413</t>
  </si>
  <si>
    <t>cg02710173</t>
  </si>
  <si>
    <t>0.000691036019924792</t>
  </si>
  <si>
    <t>0.000909063153697592</t>
  </si>
  <si>
    <t>cg02714492</t>
  </si>
  <si>
    <t>chrX:68835648-68837063</t>
  </si>
  <si>
    <t>EDA;EDA;EDA;EDA;EDA;EDA;EDA</t>
  </si>
  <si>
    <t>NM_001005611;NM_001005612;NM_001399;NM_001005609;NM_001005611;NM_001005615;NM_001005610</t>
  </si>
  <si>
    <t>3'UTR;Body;Body;Body;1stExon;Body;Body</t>
  </si>
  <si>
    <t>-0.000452999330704978</t>
  </si>
  <si>
    <t>0.0471073288609573</t>
  </si>
  <si>
    <t>cg02733596</t>
  </si>
  <si>
    <t>LAMP2;LAMP2;LAMP2</t>
  </si>
  <si>
    <t>NM_001122606;NM_002294;NM_013995</t>
  </si>
  <si>
    <t>-0.00082185778596613</t>
  </si>
  <si>
    <t>3.21692100927629e-07</t>
  </si>
  <si>
    <t>cg02742918</t>
  </si>
  <si>
    <t>-0.000479396999271334</t>
  </si>
  <si>
    <t>0.00051462681882009</t>
  </si>
  <si>
    <t>cg02743552</t>
  </si>
  <si>
    <t>-0.000386580569880455</t>
  </si>
  <si>
    <t>0.00316026037656506</t>
  </si>
  <si>
    <t>cg02756511</t>
  </si>
  <si>
    <t>-0.000296896925881744</t>
  </si>
  <si>
    <t>0.0174806940818621</t>
  </si>
  <si>
    <t>cg02769235</t>
  </si>
  <si>
    <t>chrX:70444046-70444270</t>
  </si>
  <si>
    <t>GJB1;BCYRN1;GJB1</t>
  </si>
  <si>
    <t>NM_000166;NR_001568;NM_001097642</t>
  </si>
  <si>
    <t>-0.00051267988759572</t>
  </si>
  <si>
    <t>0.00666311821666652</t>
  </si>
  <si>
    <t>cg02779592</t>
  </si>
  <si>
    <t>-0.000489688204427136</t>
  </si>
  <si>
    <t>0.020277678793167</t>
  </si>
  <si>
    <t>cg02804757</t>
  </si>
  <si>
    <t>0.000385735860032004</t>
  </si>
  <si>
    <t>0.0208525489796205</t>
  </si>
  <si>
    <t>cg02805922</t>
  </si>
  <si>
    <t>chrX:64254408-64255291</t>
  </si>
  <si>
    <t>-0.000329082625614323</t>
  </si>
  <si>
    <t>0.0367124160559628</t>
  </si>
  <si>
    <t>cg02811156</t>
  </si>
  <si>
    <t>VSIG4;VSIG4</t>
  </si>
  <si>
    <t>NM_001100431;NM_007268</t>
  </si>
  <si>
    <t>0.000388294036293621</t>
  </si>
  <si>
    <t>0.000244203408244247</t>
  </si>
  <si>
    <t>cg02811588</t>
  </si>
  <si>
    <t>FHL1;FHL1;FHL1;FHL1;FHL1;FHL1</t>
  </si>
  <si>
    <t>NR_027621;NM_001449;NM_001159703;NM_001159704;NM_001159702;NM_001159700</t>
  </si>
  <si>
    <t>Body;5'UTR;5'UTR;TSS1500;5'UTR;5'UTR</t>
  </si>
  <si>
    <t>0.000197369175552539</t>
  </si>
  <si>
    <t>cg02821380</t>
  </si>
  <si>
    <t>-0.00036214623722809</t>
  </si>
  <si>
    <t>0.00513998865078158</t>
  </si>
  <si>
    <t>cg02830187</t>
  </si>
  <si>
    <t>-0.000291211348326433</t>
  </si>
  <si>
    <t>0.0332720419384645</t>
  </si>
  <si>
    <t>cg02830744</t>
  </si>
  <si>
    <t>SMEK3P</t>
  </si>
  <si>
    <t>NR_002784</t>
  </si>
  <si>
    <t>-0.000270534621111596</t>
  </si>
  <si>
    <t>0.0240498184827918</t>
  </si>
  <si>
    <t>cg02860323</t>
  </si>
  <si>
    <t>FAM9B</t>
  </si>
  <si>
    <t>NM_205849</t>
  </si>
  <si>
    <t>0.000346165910015492</t>
  </si>
  <si>
    <t>0.00521240505187671</t>
  </si>
  <si>
    <t>cg02871887</t>
  </si>
  <si>
    <t>RPL10;RPL10</t>
  </si>
  <si>
    <t>NM_006013;NR_026898</t>
  </si>
  <si>
    <t>-0.000276656229302175</t>
  </si>
  <si>
    <t>0.00106293236534225</t>
  </si>
  <si>
    <t>-0.000421186566976057</t>
  </si>
  <si>
    <t>2.84651187964656e-05</t>
  </si>
  <si>
    <t>cg02896496</t>
  </si>
  <si>
    <t>-0.000442558476923053</t>
  </si>
  <si>
    <t>0.000231172934988743</t>
  </si>
  <si>
    <t>cg02910451</t>
  </si>
  <si>
    <t>-0.000571535095998435</t>
  </si>
  <si>
    <t>0.00165136831552312</t>
  </si>
  <si>
    <t>cg02918903</t>
  </si>
  <si>
    <t>0.000667426999733789</t>
  </si>
  <si>
    <t>0.0106693537026357</t>
  </si>
  <si>
    <t>-0.000341393286122093</t>
  </si>
  <si>
    <t>0.0244833258851547</t>
  </si>
  <si>
    <t>cg02932805</t>
  </si>
  <si>
    <t>chrX:40030818-40032181</t>
  </si>
  <si>
    <t>0.000590971870200797</t>
  </si>
  <si>
    <t>0.00176701726983736</t>
  </si>
  <si>
    <t>cg02936290</t>
  </si>
  <si>
    <t>chrX:135962102-135962951</t>
  </si>
  <si>
    <t>RBMX;RBMX;RBMX;RBMX;SNORD61</t>
  </si>
  <si>
    <t>NR_028477;NM_002139;NM_001164803;NR_028476;NR_002735</t>
  </si>
  <si>
    <t>Body;5'UTR;5'UTR;Body;TSS1500</t>
  </si>
  <si>
    <t>-0.000416420790509138</t>
  </si>
  <si>
    <t>0.0182179626041272</t>
  </si>
  <si>
    <t>0.000341732895795875</t>
  </si>
  <si>
    <t>0.0382910439824382</t>
  </si>
  <si>
    <t>cg02969243</t>
  </si>
  <si>
    <t>chrX:11445527-11446182</t>
  </si>
  <si>
    <t>0.000463979737030414</t>
  </si>
  <si>
    <t>0.0127681389247034</t>
  </si>
  <si>
    <t>-0.000199162537981539</t>
  </si>
  <si>
    <t>0.000474778112522353</t>
  </si>
  <si>
    <t>cg02973971</t>
  </si>
  <si>
    <t>chrX:149106113-149106682</t>
  </si>
  <si>
    <t>LOC100272228;CXorf40B;CXorf40B</t>
  </si>
  <si>
    <t>NR_027456;NM_001013845;NM_001013845</t>
  </si>
  <si>
    <t>-0.000325929718105433</t>
  </si>
  <si>
    <t>0.00178716083768021</t>
  </si>
  <si>
    <t>-0.000728932082371455</t>
  </si>
  <si>
    <t>cg02994237</t>
  </si>
  <si>
    <t>FGF13;FGF13;FGF13;FGF13;FGF13;MIR504;FGF13</t>
  </si>
  <si>
    <t>NM_001139500;NM_004114;NM_001139502;NM_001139501;NM_001139498;NR_030229;NM_033642</t>
  </si>
  <si>
    <t>Body;Body;Body;Body;Body;TSS1500;Body</t>
  </si>
  <si>
    <t>-0.000370998726799157</t>
  </si>
  <si>
    <t>0.0211894141313696</t>
  </si>
  <si>
    <t>cg03003060</t>
  </si>
  <si>
    <t>0.00046902717817067</t>
  </si>
  <si>
    <t>1.62723174920624e-10</t>
  </si>
  <si>
    <t>cg03008405</t>
  </si>
  <si>
    <t>chrX:153191469-153191740</t>
  </si>
  <si>
    <t>-0.000288007331874368</t>
  </si>
  <si>
    <t>0.0286087081389653</t>
  </si>
  <si>
    <t>0.000556574352256777</t>
  </si>
  <si>
    <t>0.000370718542673311</t>
  </si>
  <si>
    <t>-0.000460459836986056</t>
  </si>
  <si>
    <t>0.0134859355786831</t>
  </si>
  <si>
    <t>cg03043267</t>
  </si>
  <si>
    <t>chrX:15808190-15808824</t>
  </si>
  <si>
    <t>ZRSR2</t>
  </si>
  <si>
    <t>NM_005089</t>
  </si>
  <si>
    <t>-0.000324122749126504</t>
  </si>
  <si>
    <t>0.0050439803192299</t>
  </si>
  <si>
    <t>cg03050491</t>
  </si>
  <si>
    <t>IRAK1;IRAK1;MIR718;IRAK1</t>
  </si>
  <si>
    <t>NM_001025242;NM_001569;NR_031757;NM_001025243</t>
  </si>
  <si>
    <t>-0.000372299783360477</t>
  </si>
  <si>
    <t>0.000955176125628695</t>
  </si>
  <si>
    <t>cg03055372</t>
  </si>
  <si>
    <t>chrX:73641647-73642011</t>
  </si>
  <si>
    <t>-0.000483800255390146</t>
  </si>
  <si>
    <t>0.0203073174471582</t>
  </si>
  <si>
    <t>cg03094405</t>
  </si>
  <si>
    <t>ARHGAP6;ARHGAP6;ARHGAP6</t>
  </si>
  <si>
    <t>NM_013427;NM_013423;NM_006125</t>
  </si>
  <si>
    <t>-0.000565203725333449</t>
  </si>
  <si>
    <t>0.00239416362468369</t>
  </si>
  <si>
    <t>0.000339470625316004</t>
  </si>
  <si>
    <t>0.000475379084223456</t>
  </si>
  <si>
    <t>cg03166428</t>
  </si>
  <si>
    <t>BGN</t>
  </si>
  <si>
    <t>NM_001711</t>
  </si>
  <si>
    <t>0.000718306145625926</t>
  </si>
  <si>
    <t>6.75631201705081e-05</t>
  </si>
  <si>
    <t>cg03183094</t>
  </si>
  <si>
    <t>CLIC2</t>
  </si>
  <si>
    <t>NM_001289</t>
  </si>
  <si>
    <t>0.000267353144071167</t>
  </si>
  <si>
    <t>0.0145356185053173</t>
  </si>
  <si>
    <t>-0.00051422318867767</t>
  </si>
  <si>
    <t>0.00610539039066112</t>
  </si>
  <si>
    <t>cg03191149</t>
  </si>
  <si>
    <t>-0.00049177580704043</t>
  </si>
  <si>
    <t>cg03191359</t>
  </si>
  <si>
    <t>-0.000430805888725855</t>
  </si>
  <si>
    <t>0.000833858991080341</t>
  </si>
  <si>
    <t>cg03201658</t>
  </si>
  <si>
    <t>SH3KBP1;SH3KBP1</t>
  </si>
  <si>
    <t>NM_031892;NM_001024666</t>
  </si>
  <si>
    <t>-0.000714947798442883</t>
  </si>
  <si>
    <t>7.83663676358079e-05</t>
  </si>
  <si>
    <t>cg03211244</t>
  </si>
  <si>
    <t>-0.000197173414784199</t>
  </si>
  <si>
    <t>0.0446884765755843</t>
  </si>
  <si>
    <t>cg03212133</t>
  </si>
  <si>
    <t>chrX:135055671-135056158</t>
  </si>
  <si>
    <t>MMGT1</t>
  </si>
  <si>
    <t>NM_173470</t>
  </si>
  <si>
    <t>-0.000777059840160251</t>
  </si>
  <si>
    <t>0.00116354036109775</t>
  </si>
  <si>
    <t>cg03219705</t>
  </si>
  <si>
    <t>-0.000490555305495029</t>
  </si>
  <si>
    <t>0.000594652117929464</t>
  </si>
  <si>
    <t>-0.000206920491421499</t>
  </si>
  <si>
    <t>0.0470474314065335</t>
  </si>
  <si>
    <t>cg03244736</t>
  </si>
  <si>
    <t>0.000499278563864539</t>
  </si>
  <si>
    <t>0.00770315858284733</t>
  </si>
  <si>
    <t>cg03245429</t>
  </si>
  <si>
    <t>LUZP4;LUZP4</t>
  </si>
  <si>
    <t>NM_016383;NM_016383</t>
  </si>
  <si>
    <t>0.000317461283072104</t>
  </si>
  <si>
    <t>0.0336483929735782</t>
  </si>
  <si>
    <t>cg03267527</t>
  </si>
  <si>
    <t>TCEAL8;TCEAL8</t>
  </si>
  <si>
    <t>NM_153333;NM_001006684</t>
  </si>
  <si>
    <t>-0.000408093117850859</t>
  </si>
  <si>
    <t>0.0189640873645251</t>
  </si>
  <si>
    <t>cg03273615</t>
  </si>
  <si>
    <t>NM_018301;NM_001171080</t>
  </si>
  <si>
    <t>-0.000611409808233852</t>
  </si>
  <si>
    <t>0.000118960305971273</t>
  </si>
  <si>
    <t>cg03278754</t>
  </si>
  <si>
    <t>NM_020717;NR_027121</t>
  </si>
  <si>
    <t>-0.000405394580257814</t>
  </si>
  <si>
    <t>0.00367110799112182</t>
  </si>
  <si>
    <t>cg03317455</t>
  </si>
  <si>
    <t>chrX:43514030-43514793</t>
  </si>
  <si>
    <t>MAOA</t>
  </si>
  <si>
    <t>NM_000240</t>
  </si>
  <si>
    <t>-0.00057773602718853</t>
  </si>
  <si>
    <t>0.00157204469083664</t>
  </si>
  <si>
    <t>cg03323437</t>
  </si>
  <si>
    <t>chrX:54835220-54835525</t>
  </si>
  <si>
    <t>NM_177433;NM_201222;NM_014599</t>
  </si>
  <si>
    <t>-0.000345722671667481</t>
  </si>
  <si>
    <t>0.00530917321756241</t>
  </si>
  <si>
    <t>cg03325532</t>
  </si>
  <si>
    <t>GPR173</t>
  </si>
  <si>
    <t>NM_018969</t>
  </si>
  <si>
    <t>0.000405388822159114</t>
  </si>
  <si>
    <t>6.39479134054976e-05</t>
  </si>
  <si>
    <t>cg03329583</t>
  </si>
  <si>
    <t>0.000476553393605739</t>
  </si>
  <si>
    <t>0.0157272199884694</t>
  </si>
  <si>
    <t>cg03350932</t>
  </si>
  <si>
    <t>-0.000498841673985599</t>
  </si>
  <si>
    <t>0.00273934097354026</t>
  </si>
  <si>
    <t>cg03351894</t>
  </si>
  <si>
    <t>ERAS</t>
  </si>
  <si>
    <t>NM_181532</t>
  </si>
  <si>
    <t>0.00055014969739407</t>
  </si>
  <si>
    <t>5.38743180424031e-09</t>
  </si>
  <si>
    <t>cg03353482</t>
  </si>
  <si>
    <t>0.00056659039995974</t>
  </si>
  <si>
    <t>0.00256826220662365</t>
  </si>
  <si>
    <t>cg03382925</t>
  </si>
  <si>
    <t>0.000425680712843552</t>
  </si>
  <si>
    <t>0.000290010307408407</t>
  </si>
  <si>
    <t>cg03435878</t>
  </si>
  <si>
    <t>chrX:103809794-103810167</t>
  </si>
  <si>
    <t>0.000649571225315995</t>
  </si>
  <si>
    <t>cg03447800</t>
  </si>
  <si>
    <t>ESX1;ESX1</t>
  </si>
  <si>
    <t>NM_153448;NM_153448</t>
  </si>
  <si>
    <t>0.000536692182598338</t>
  </si>
  <si>
    <t>5.26479335973858e-06</t>
  </si>
  <si>
    <t>-0.000332107992959606</t>
  </si>
  <si>
    <t>0.00699764137048089</t>
  </si>
  <si>
    <t>cg03487966</t>
  </si>
  <si>
    <t>NXF3</t>
  </si>
  <si>
    <t>NM_022052</t>
  </si>
  <si>
    <t>-0.000409496426816313</t>
  </si>
  <si>
    <t>0.016201183861138</t>
  </si>
  <si>
    <t>cg03506684</t>
  </si>
  <si>
    <t>NM_003918;NM_001079855</t>
  </si>
  <si>
    <t>0.000452849522820699</t>
  </si>
  <si>
    <t>7.33449891419096e-16</t>
  </si>
  <si>
    <t>cg03517379</t>
  </si>
  <si>
    <t>chrX:118739709-118740515</t>
  </si>
  <si>
    <t>NKRF</t>
  </si>
  <si>
    <t>NM_017544</t>
  </si>
  <si>
    <t>-0.000469195931420498</t>
  </si>
  <si>
    <t>1.62360564424246e-07</t>
  </si>
  <si>
    <t>cg03518772</t>
  </si>
  <si>
    <t>chrX:120008631-120009630</t>
  </si>
  <si>
    <t>CT47B1</t>
  </si>
  <si>
    <t>NM_001145718</t>
  </si>
  <si>
    <t>-0.000329043815772563</t>
  </si>
  <si>
    <t>0.0303258264922106</t>
  </si>
  <si>
    <t>cg03523119</t>
  </si>
  <si>
    <t>CHM;CHM</t>
  </si>
  <si>
    <t>NM_000390;NM_001145414</t>
  </si>
  <si>
    <t>0.000812465532630704</t>
  </si>
  <si>
    <t>0.00195665694235979</t>
  </si>
  <si>
    <t>cg03527511</t>
  </si>
  <si>
    <t>0.000696671900569088</t>
  </si>
  <si>
    <t>2.097322875656e-06</t>
  </si>
  <si>
    <t>cg03544771</t>
  </si>
  <si>
    <t>-0.00081129535955223</t>
  </si>
  <si>
    <t>cg03601619</t>
  </si>
  <si>
    <t>-0.00033109829162671</t>
  </si>
  <si>
    <t>0.000148130091447299</t>
  </si>
  <si>
    <t>cg03605032</t>
  </si>
  <si>
    <t>-0.000196584363763882</t>
  </si>
  <si>
    <t>0.0243109486310744</t>
  </si>
  <si>
    <t>cg03658985</t>
  </si>
  <si>
    <t>AVPR2</t>
  </si>
  <si>
    <t>NR_027419</t>
  </si>
  <si>
    <t>-0.000324532757701927</t>
  </si>
  <si>
    <t>0.0105597397147673</t>
  </si>
  <si>
    <t>-0.00109929939629229</t>
  </si>
  <si>
    <t>6.77818144943783e-11</t>
  </si>
  <si>
    <t>cg03661529</t>
  </si>
  <si>
    <t>NM_000489;NM_138270</t>
  </si>
  <si>
    <t>0.000373876006275674</t>
  </si>
  <si>
    <t>0.0115861290553496</t>
  </si>
  <si>
    <t>cg03665601</t>
  </si>
  <si>
    <t>-0.000399521767102857</t>
  </si>
  <si>
    <t>0.00549730278742748</t>
  </si>
  <si>
    <t>cg03670113</t>
  </si>
  <si>
    <t>TAZ;TAZ;TAZ;TAZ;DNASE1L1;DNASE1L1;TAZ;DNASE1L1</t>
  </si>
  <si>
    <t>NM_181311;NM_181312;NM_000116;NM_181313;NM_001009933;NM_001009934;NR_024048;NM_001009932</t>
  </si>
  <si>
    <t>Body;Body;Body;Body;TSS200;TSS200;Body;TSS200</t>
  </si>
  <si>
    <t>-0.000315587532078546</t>
  </si>
  <si>
    <t>0.000114022195025484</t>
  </si>
  <si>
    <t>cg03672915</t>
  </si>
  <si>
    <t>-0.000778157029350506</t>
  </si>
  <si>
    <t>0.00778971310833068</t>
  </si>
  <si>
    <t>cg03675615</t>
  </si>
  <si>
    <t>-0.000775857204650252</t>
  </si>
  <si>
    <t>3.35052590152233e-07</t>
  </si>
  <si>
    <t>-0.00030536037729878</t>
  </si>
  <si>
    <t>cg03688409</t>
  </si>
  <si>
    <t>APEX2</t>
  </si>
  <si>
    <t>NM_014481</t>
  </si>
  <si>
    <t>0.000453100990479516</t>
  </si>
  <si>
    <t>0.0301518780164807</t>
  </si>
  <si>
    <t>cg03697809</t>
  </si>
  <si>
    <t>chrX:106749879-106750862</t>
  </si>
  <si>
    <t>0.000454510074266704</t>
  </si>
  <si>
    <t>0.024185396907226</t>
  </si>
  <si>
    <t>cg03706022</t>
  </si>
  <si>
    <t>MID1IP1;MID1IP1;MID1IP1;MID1IP1</t>
  </si>
  <si>
    <t>NM_001098790;NM_001098790;NM_001098791;NM_001098791</t>
  </si>
  <si>
    <t>5'UTR;1stExon;1stExon;5'UTR</t>
  </si>
  <si>
    <t>0.000441287442121333</t>
  </si>
  <si>
    <t>0.0124013923415336</t>
  </si>
  <si>
    <t>cg03709474</t>
  </si>
  <si>
    <t>0.00023689433142755</t>
  </si>
  <si>
    <t>0.0314749440104549</t>
  </si>
  <si>
    <t>cg03711046</t>
  </si>
  <si>
    <t>NM_001136158;NM_001136159;NM_017602;NM_001136157</t>
  </si>
  <si>
    <t>Body;5'UTR;Body;Body</t>
  </si>
  <si>
    <t>-0.000244721753794785</t>
  </si>
  <si>
    <t>0.00630686690984309</t>
  </si>
  <si>
    <t>cg03717635</t>
  </si>
  <si>
    <t>0.000710024549872101</t>
  </si>
  <si>
    <t>6.36900862586521e-05</t>
  </si>
  <si>
    <t>0.000598348617017792</t>
  </si>
  <si>
    <t>5.82134068822548e-06</t>
  </si>
  <si>
    <t>0.000416993121614062</t>
  </si>
  <si>
    <t>1.40303776164115e-07</t>
  </si>
  <si>
    <t>cg03728850</t>
  </si>
  <si>
    <t>chrX:55515067-55515544</t>
  </si>
  <si>
    <t>USP51;USP51</t>
  </si>
  <si>
    <t>NM_201286;NM_201286</t>
  </si>
  <si>
    <t>0.000765540388885625</t>
  </si>
  <si>
    <t>0.000222735519637087</t>
  </si>
  <si>
    <t>cg03730082</t>
  </si>
  <si>
    <t>-0.000358615652164204</t>
  </si>
  <si>
    <t>0.0129839920113151</t>
  </si>
  <si>
    <t>cg03733831</t>
  </si>
  <si>
    <t>NHS;NHS;NHS</t>
  </si>
  <si>
    <t>NM_001136024;NM_001136024;NM_198270</t>
  </si>
  <si>
    <t>0.000401122729381444</t>
  </si>
  <si>
    <t>0.0287925015922015</t>
  </si>
  <si>
    <t>cg03741419</t>
  </si>
  <si>
    <t>0.000764319863010453</t>
  </si>
  <si>
    <t>0.0167331311317722</t>
  </si>
  <si>
    <t>cg03744357</t>
  </si>
  <si>
    <t>chrX:99194334-99194598</t>
  </si>
  <si>
    <t>LOC442459</t>
  </si>
  <si>
    <t>NR_024608</t>
  </si>
  <si>
    <t>-0.00102912054684459</t>
  </si>
  <si>
    <t>1.49884457900517e-14</t>
  </si>
  <si>
    <t>cg03748372</t>
  </si>
  <si>
    <t>-0.000319770365329207</t>
  </si>
  <si>
    <t>0.00730733268308128</t>
  </si>
  <si>
    <t>0.000787014246201524</t>
  </si>
  <si>
    <t>6.7957592223749e-06</t>
  </si>
  <si>
    <t>cg03753611</t>
  </si>
  <si>
    <t>BCAP31;BCAP31;ABCD1;BCAP31;BCAP31</t>
  </si>
  <si>
    <t>NR_024450;NM_001139441;NM_000033;NM_001139457;NM_005745</t>
  </si>
  <si>
    <t>TSS1500;TSS1500;1stExon;TSS1500;TSS1500</t>
  </si>
  <si>
    <t>-0.000360733122127491</t>
  </si>
  <si>
    <t>0.000459248267264027</t>
  </si>
  <si>
    <t>cg03761923</t>
  </si>
  <si>
    <t>-0.000463340955515649</t>
  </si>
  <si>
    <t>cg03765359</t>
  </si>
  <si>
    <t>SYN1;SYN1;SYN1;SYN1</t>
  </si>
  <si>
    <t>NM_133499;NM_006950;NM_006950;NM_133499</t>
  </si>
  <si>
    <t>5'UTR;1stExon;5'UTR;1stExon</t>
  </si>
  <si>
    <t>0.000508077890388505</t>
  </si>
  <si>
    <t>0.00183515054040671</t>
  </si>
  <si>
    <t>cg03769817</t>
  </si>
  <si>
    <t>chrX:99666131-99666381</t>
  </si>
  <si>
    <t>PCDH19;PCDH19</t>
  </si>
  <si>
    <t>NM_001105243;NM_020766</t>
  </si>
  <si>
    <t>-0.000558134924197699</t>
  </si>
  <si>
    <t>0.00172291706551179</t>
  </si>
  <si>
    <t>cg03789606</t>
  </si>
  <si>
    <t>-0.000556484421782332</t>
  </si>
  <si>
    <t>0.00887979573770397</t>
  </si>
  <si>
    <t>cg03791917</t>
  </si>
  <si>
    <t>BTK</t>
  </si>
  <si>
    <t>NM_000061</t>
  </si>
  <si>
    <t>-0.000369030806624692</t>
  </si>
  <si>
    <t>4.1543639480877e-08</t>
  </si>
  <si>
    <t>cg03800724</t>
  </si>
  <si>
    <t>chrX:53253783-53254826</t>
  </si>
  <si>
    <t>KDM5C;KDM5C</t>
  </si>
  <si>
    <t>NM_001146702;NM_004187</t>
  </si>
  <si>
    <t>-0.000251726727862934</t>
  </si>
  <si>
    <t>0.00101427420350052</t>
  </si>
  <si>
    <t>cg03801901</t>
  </si>
  <si>
    <t>0.000471973858422064</t>
  </si>
  <si>
    <t>0.000720423400411012</t>
  </si>
  <si>
    <t>cg03825574</t>
  </si>
  <si>
    <t>-0.000324749575047553</t>
  </si>
  <si>
    <t>0.00341072064041836</t>
  </si>
  <si>
    <t>cg03831206</t>
  </si>
  <si>
    <t>-0.000557964118902317</t>
  </si>
  <si>
    <t>cg03838168</t>
  </si>
  <si>
    <t>RBM3</t>
  </si>
  <si>
    <t>NM_006743</t>
  </si>
  <si>
    <t>-0.000427101873309929</t>
  </si>
  <si>
    <t>3.59481131733403e-08</t>
  </si>
  <si>
    <t>cg03845359</t>
  </si>
  <si>
    <t>ARSF</t>
  </si>
  <si>
    <t>NM_004042</t>
  </si>
  <si>
    <t>-0.000242448524435661</t>
  </si>
  <si>
    <t>0.0452663821011554</t>
  </si>
  <si>
    <t>cg03905487</t>
  </si>
  <si>
    <t>chrX:53123311-53123777</t>
  </si>
  <si>
    <t>-0.000235742418483081</t>
  </si>
  <si>
    <t>0.0284598757307415</t>
  </si>
  <si>
    <t>cg03909472</t>
  </si>
  <si>
    <t>PIR;PIR</t>
  </si>
  <si>
    <t>NM_001018109;NM_003662</t>
  </si>
  <si>
    <t>0.000320624268505313</t>
  </si>
  <si>
    <t>0.0284292241087321</t>
  </si>
  <si>
    <t>cg03927302</t>
  </si>
  <si>
    <t>chrX:106871621-106871827</t>
  </si>
  <si>
    <t>PRPS1</t>
  </si>
  <si>
    <t>NM_002764</t>
  </si>
  <si>
    <t>-0.000557597788507313</t>
  </si>
  <si>
    <t>0.023373182159872</t>
  </si>
  <si>
    <t>cg03931619</t>
  </si>
  <si>
    <t>0.000504745931660492</t>
  </si>
  <si>
    <t>0.00945451388547076</t>
  </si>
  <si>
    <t>cg03944921</t>
  </si>
  <si>
    <t>chrX:117479565-117480488</t>
  </si>
  <si>
    <t>WDR44</t>
  </si>
  <si>
    <t>NM_019045</t>
  </si>
  <si>
    <t>-0.000251754651513202</t>
  </si>
  <si>
    <t>cg03949008</t>
  </si>
  <si>
    <t>0.000712790688543517</t>
  </si>
  <si>
    <t>8.07307777717641e-06</t>
  </si>
  <si>
    <t>cg03972560</t>
  </si>
  <si>
    <t>chrX:17878441-17878888</t>
  </si>
  <si>
    <t>RAI2</t>
  </si>
  <si>
    <t>NM_021785</t>
  </si>
  <si>
    <t>0.000470047305946088</t>
  </si>
  <si>
    <t>0.0331371581968122</t>
  </si>
  <si>
    <t>cg03995238</t>
  </si>
  <si>
    <t>CDK16;CDK16</t>
  </si>
  <si>
    <t>NM_033018;NM_006201</t>
  </si>
  <si>
    <t>Body;5'UTR</t>
  </si>
  <si>
    <t>-0.000144452944641971</t>
  </si>
  <si>
    <t>0.0218220792746039</t>
  </si>
  <si>
    <t>cg03996447</t>
  </si>
  <si>
    <t>chrX:19533003-19533551</t>
  </si>
  <si>
    <t>MAP3K15</t>
  </si>
  <si>
    <t>NM_001001671</t>
  </si>
  <si>
    <t>0.000359450409862261</t>
  </si>
  <si>
    <t>0.0109314552705807</t>
  </si>
  <si>
    <t>cg04027940</t>
  </si>
  <si>
    <t>chrX:62974713-62975218</t>
  </si>
  <si>
    <t>ARHGEF9</t>
  </si>
  <si>
    <t>NM_015185</t>
  </si>
  <si>
    <t>-0.000393272228673025</t>
  </si>
  <si>
    <t>0.0201369604506188</t>
  </si>
  <si>
    <t>cg04029282</t>
  </si>
  <si>
    <t>-0.000476511607864079</t>
  </si>
  <si>
    <t>0.0484006187394537</t>
  </si>
  <si>
    <t>cg04029366</t>
  </si>
  <si>
    <t>chrX:45016977-45017178</t>
  </si>
  <si>
    <t>CXorf36</t>
  </si>
  <si>
    <t>NM_176819</t>
  </si>
  <si>
    <t>0.000477597337026332</t>
  </si>
  <si>
    <t>0.00792558546004252</t>
  </si>
  <si>
    <t>cg04029630</t>
  </si>
  <si>
    <t>MAGEH1</t>
  </si>
  <si>
    <t>NM_014061</t>
  </si>
  <si>
    <t>0.000359828451326945</t>
  </si>
  <si>
    <t>0.0483333966389446</t>
  </si>
  <si>
    <t>cg04031645</t>
  </si>
  <si>
    <t>0.000680076649110363</t>
  </si>
  <si>
    <t>0.000656509742810332</t>
  </si>
  <si>
    <t>cg04033011</t>
  </si>
  <si>
    <t>0.000344160460773577</t>
  </si>
  <si>
    <t>0.0211607733082601</t>
  </si>
  <si>
    <t>cg04039555</t>
  </si>
  <si>
    <t>NM_001142530;NM_001142527;NM_001142525;NM_001142526;NM_030639;NM_001142528;NM_001142524;NM_001142529</t>
  </si>
  <si>
    <t>TSS200;5'UTR;5'UTR;5'UTR;5'UTR;5'UTR;5'UTR;TSS200</t>
  </si>
  <si>
    <t>0.000843127719712084</t>
  </si>
  <si>
    <t>0.0123406442938941</t>
  </si>
  <si>
    <t>cg04055739</t>
  </si>
  <si>
    <t>chrX:11156942-11157564</t>
  </si>
  <si>
    <t>NM_013423;NM_013427</t>
  </si>
  <si>
    <t>0.00071055520997635</t>
  </si>
  <si>
    <t>0.0114803794535308</t>
  </si>
  <si>
    <t>cg04059198</t>
  </si>
  <si>
    <t>0.000438201673918384</t>
  </si>
  <si>
    <t>0.00137713743951086</t>
  </si>
  <si>
    <t>cg04064672</t>
  </si>
  <si>
    <t>MAGEC2</t>
  </si>
  <si>
    <t>NM_016249</t>
  </si>
  <si>
    <t>-0.000571554511922073</t>
  </si>
  <si>
    <t>0.000147288595382292</t>
  </si>
  <si>
    <t>cg04065558</t>
  </si>
  <si>
    <t>chrX:3630732-3631962</t>
  </si>
  <si>
    <t>PRKX;PRKX</t>
  </si>
  <si>
    <t>NM_005044;NM_005044</t>
  </si>
  <si>
    <t>-0.000135396987290293</t>
  </si>
  <si>
    <t>0.0338247614683598</t>
  </si>
  <si>
    <t>0.000968996184121498</t>
  </si>
  <si>
    <t>6.28652325974405e-07</t>
  </si>
  <si>
    <t>cg04069311</t>
  </si>
  <si>
    <t>MBNL3;MBNL3;MBNL3</t>
  </si>
  <si>
    <t>NM_001170704;NM_018388;NM_133486</t>
  </si>
  <si>
    <t>-0.0004973247450672</t>
  </si>
  <si>
    <t>cg04077100</t>
  </si>
  <si>
    <t>chrX:152399076-152399362</t>
  </si>
  <si>
    <t>0.000470420115824817</t>
  </si>
  <si>
    <t>0.0369176366371481</t>
  </si>
  <si>
    <t>0.000410682020064622</t>
  </si>
  <si>
    <t>1.5346278641091e-09</t>
  </si>
  <si>
    <t>cg04128303</t>
  </si>
  <si>
    <t>chrX:122318752-122319149</t>
  </si>
  <si>
    <t>GRIA3;GRIA3</t>
  </si>
  <si>
    <t>NM_007325;NM_000828</t>
  </si>
  <si>
    <t>0.00026785190791067</t>
  </si>
  <si>
    <t>0.000915779849415789</t>
  </si>
  <si>
    <t>cg04143870</t>
  </si>
  <si>
    <t>-0.000659450525372567</t>
  </si>
  <si>
    <t>4.53245803744838e-05</t>
  </si>
  <si>
    <t>cg04190662</t>
  </si>
  <si>
    <t>chrX:115085035-115085397</t>
  </si>
  <si>
    <t>0.000500720315949834</t>
  </si>
  <si>
    <t>cg04217946</t>
  </si>
  <si>
    <t>DMD;DMD;DMD;DMD;DMD;DMD;DMD;DMD;DMD;DMD;DMD;DMD;DMD;DMD;DMD;DMD;DMD;DMD;DMD;DMD;DMD;DMD;DMD</t>
  </si>
  <si>
    <t>NM_004013;NM_004023;NM_004017;NM_004019;NM_004015;NM_004009;NM_004016;NM_004016;NM_004011;NM_004021;NM_004014;NM_004018;NM_004015;NM_004007;NM_004010;NM_004006;NM_004017;NM_004022;NM_004012;NM_004020;NM_000109;NM_004018;NM_004019</t>
  </si>
  <si>
    <t>Body;Body;1stExon;5'UTR;5'UTR;Body;5'UTR;1stExon;Body;Body;Body;5'UTR;1stExon;Body;Body;Body;5'UTR;Body;Body;Body;Body;1stExon;1stExon</t>
  </si>
  <si>
    <t>-0.000356856163957548</t>
  </si>
  <si>
    <t>0.0327082743787184</t>
  </si>
  <si>
    <t>cg04227631</t>
  </si>
  <si>
    <t>GABRA3;MIR767;MIR105-1</t>
  </si>
  <si>
    <t>NM_000808;NR_030409;NR_029521</t>
  </si>
  <si>
    <t>-0.000467103672259612</t>
  </si>
  <si>
    <t>0.0378444209824641</t>
  </si>
  <si>
    <t>0.000380114570404768</t>
  </si>
  <si>
    <t>0.00185704101963913</t>
  </si>
  <si>
    <t>cg04287686</t>
  </si>
  <si>
    <t>GATA1</t>
  </si>
  <si>
    <t>NM_002049</t>
  </si>
  <si>
    <t>-0.000325422726125589</t>
  </si>
  <si>
    <t>0.0228186120281183</t>
  </si>
  <si>
    <t>cg04288012</t>
  </si>
  <si>
    <t>-0.000383206523076601</t>
  </si>
  <si>
    <t>0.0265130965111361</t>
  </si>
  <si>
    <t>-0.000210692317135918</t>
  </si>
  <si>
    <t>0.00142798602663932</t>
  </si>
  <si>
    <t>cg04290452</t>
  </si>
  <si>
    <t>chrX:118369862-118370973</t>
  </si>
  <si>
    <t>PGRMC1</t>
  </si>
  <si>
    <t>NM_006667</t>
  </si>
  <si>
    <t>-0.000386869050450232</t>
  </si>
  <si>
    <t>0.0477147351278179</t>
  </si>
  <si>
    <t>cg04290766</t>
  </si>
  <si>
    <t>0.000302536849897661</t>
  </si>
  <si>
    <t>0.019981694586012</t>
  </si>
  <si>
    <t>cg04297329</t>
  </si>
  <si>
    <t>-0.000369504634045402</t>
  </si>
  <si>
    <t>0.00728528494942096</t>
  </si>
  <si>
    <t>cg04302300</t>
  </si>
  <si>
    <t>chrX:107179230-107179632</t>
  </si>
  <si>
    <t>0.000369019055986578</t>
  </si>
  <si>
    <t>0.0131300129538604</t>
  </si>
  <si>
    <t>cg04317640</t>
  </si>
  <si>
    <t>-0.000196951126838234</t>
  </si>
  <si>
    <t>0.00174546462772064</t>
  </si>
  <si>
    <t>cg04335355</t>
  </si>
  <si>
    <t>-0.000154050343437065</t>
  </si>
  <si>
    <t>-0.000660830067429407</t>
  </si>
  <si>
    <t>0.00267761947576723</t>
  </si>
  <si>
    <t>cg04371585</t>
  </si>
  <si>
    <t>0.000357751450628428</t>
  </si>
  <si>
    <t>0.000657372581789061</t>
  </si>
  <si>
    <t>cg04376185</t>
  </si>
  <si>
    <t>0.000151458437924501</t>
  </si>
  <si>
    <t>0.0473014936378475</t>
  </si>
  <si>
    <t>cg04393989</t>
  </si>
  <si>
    <t>chrX:153688592-153688860</t>
  </si>
  <si>
    <t>PLXNA3</t>
  </si>
  <si>
    <t>NM_017514</t>
  </si>
  <si>
    <t>-0.000148257774357941</t>
  </si>
  <si>
    <t>0.0421741772016656</t>
  </si>
  <si>
    <t>cg04419618</t>
  </si>
  <si>
    <t>RBMX;RBMX;RBMX;RBMX</t>
  </si>
  <si>
    <t>NM_001164803;NR_028476;NM_002139;NR_028477</t>
  </si>
  <si>
    <t>-0.000250776103709431</t>
  </si>
  <si>
    <t>0.00727860924929724</t>
  </si>
  <si>
    <t>cg04424654</t>
  </si>
  <si>
    <t>0.000536483196735667</t>
  </si>
  <si>
    <t>0.0244625049346938</t>
  </si>
  <si>
    <t>cg04464742</t>
  </si>
  <si>
    <t>-0.000859014171541536</t>
  </si>
  <si>
    <t>9.48236560639147e-05</t>
  </si>
  <si>
    <t>cg04474375</t>
  </si>
  <si>
    <t>FGF13;FGF13;FGF13;FGF13;FGF13;FGF13;FGF13</t>
  </si>
  <si>
    <t>NM_001139500;NM_004114;NM_001139502;NM_004114;NM_001139501;NM_001139498;NM_033642</t>
  </si>
  <si>
    <t>Body;1stExon;Body;5'UTR;Body;Body;Body</t>
  </si>
  <si>
    <t>0.000366329899761026</t>
  </si>
  <si>
    <t>0.0166269621032533</t>
  </si>
  <si>
    <t>cg04483741</t>
  </si>
  <si>
    <t>chrX:5821102-5821699</t>
  </si>
  <si>
    <t>-0.000252094936410314</t>
  </si>
  <si>
    <t>0.00190379303595816</t>
  </si>
  <si>
    <t>cg04510816</t>
  </si>
  <si>
    <t>chrX:101397305-101397514</t>
  </si>
  <si>
    <t>TCEAL6</t>
  </si>
  <si>
    <t>NM_001006938</t>
  </si>
  <si>
    <t>0.000655652748467856</t>
  </si>
  <si>
    <t>0.00730589748218465</t>
  </si>
  <si>
    <t>cg04522721</t>
  </si>
  <si>
    <t>-0.000301399871799363</t>
  </si>
  <si>
    <t>0.00310408552534481</t>
  </si>
  <si>
    <t>-0.000817512398101978</t>
  </si>
  <si>
    <t>2.44357425439798e-14</t>
  </si>
  <si>
    <t>cg04544498</t>
  </si>
  <si>
    <t>chrX:75648708-75649533</t>
  </si>
  <si>
    <t>MAGEE1</t>
  </si>
  <si>
    <t>NM_020932</t>
  </si>
  <si>
    <t>-0.000790788152205122</t>
  </si>
  <si>
    <t>3.27479204087871e-09</t>
  </si>
  <si>
    <t>cg04586456</t>
  </si>
  <si>
    <t>chrX:46696141-46697075</t>
  </si>
  <si>
    <t>RP2</t>
  </si>
  <si>
    <t>NM_006915</t>
  </si>
  <si>
    <t>-0.000286656592873672</t>
  </si>
  <si>
    <t>0.0150280581964243</t>
  </si>
  <si>
    <t>cg04598328</t>
  </si>
  <si>
    <t>chrX:134166067-134166985</t>
  </si>
  <si>
    <t>0.000294614763041234</t>
  </si>
  <si>
    <t>0.0133482242365896</t>
  </si>
  <si>
    <t>cg04602218</t>
  </si>
  <si>
    <t>0.000338396882930825</t>
  </si>
  <si>
    <t>0.032914816980878</t>
  </si>
  <si>
    <t>cg04613080</t>
  </si>
  <si>
    <t>CNGA2</t>
  </si>
  <si>
    <t>NM_005140</t>
  </si>
  <si>
    <t>-0.000341384906760235</t>
  </si>
  <si>
    <t>0.0106649297263394</t>
  </si>
  <si>
    <t>cg04624564</t>
  </si>
  <si>
    <t>0.00076576402973296</t>
  </si>
  <si>
    <t>0.00166283086640175</t>
  </si>
  <si>
    <t>-0.000508730336496623</t>
  </si>
  <si>
    <t>0.000213529985382814</t>
  </si>
  <si>
    <t>cg04626171</t>
  </si>
  <si>
    <t>-0.000475366460729623</t>
  </si>
  <si>
    <t>0.00151190241601726</t>
  </si>
  <si>
    <t>cg04637490</t>
  </si>
  <si>
    <t>XAGE5</t>
  </si>
  <si>
    <t>NM_130775</t>
  </si>
  <si>
    <t>0.00033805948976798</t>
  </si>
  <si>
    <t>0.0395935141882701</t>
  </si>
  <si>
    <t>cg04653083</t>
  </si>
  <si>
    <t>SEPT6;SEPT6;SEPT6;SEPT6</t>
  </si>
  <si>
    <t>NM_015129;NM_145802;NM_145800;NM_145799</t>
  </si>
  <si>
    <t>-0.000741857966417011</t>
  </si>
  <si>
    <t>8.62752049515186e-05</t>
  </si>
  <si>
    <t>cg04677508</t>
  </si>
  <si>
    <t>-0.000442783217966444</t>
  </si>
  <si>
    <t>cg04685060</t>
  </si>
  <si>
    <t>MAGEB1;MAGEB1;MAGEB1;MAGEB1</t>
  </si>
  <si>
    <t>NM_177404;NM_002363;NM_177415;NM_177404</t>
  </si>
  <si>
    <t>5'UTR;5'UTR;5'UTR;1stExon</t>
  </si>
  <si>
    <t>0.000272854371189243</t>
  </si>
  <si>
    <t>cg04688815</t>
  </si>
  <si>
    <t>0.000441278708223903</t>
  </si>
  <si>
    <t>0.0178578911023466</t>
  </si>
  <si>
    <t>cg04691867</t>
  </si>
  <si>
    <t>chrX:124338904-124339940</t>
  </si>
  <si>
    <t>-0.000329611061037123</t>
  </si>
  <si>
    <t>0.000271294311138783</t>
  </si>
  <si>
    <t>cg04696059</t>
  </si>
  <si>
    <t>chrX:37430706-37431784</t>
  </si>
  <si>
    <t>LANCL3;LANCL3</t>
  </si>
  <si>
    <t>NM_198511;NM_001170331</t>
  </si>
  <si>
    <t>0.00042695234687037</t>
  </si>
  <si>
    <t>0.010329085895424</t>
  </si>
  <si>
    <t>cg04709809</t>
  </si>
  <si>
    <t>chrX:47930635-47931143</t>
  </si>
  <si>
    <t>ZNF630</t>
  </si>
  <si>
    <t>NM_001037735</t>
  </si>
  <si>
    <t>-0.000503444755095567</t>
  </si>
  <si>
    <t>6.93415487019214e-05</t>
  </si>
  <si>
    <t>cg04716051</t>
  </si>
  <si>
    <t>0.000295943825029533</t>
  </si>
  <si>
    <t>-0.000996872800969164</t>
  </si>
  <si>
    <t>1.70043208084664e-14</t>
  </si>
  <si>
    <t>-0.00028193499883941</t>
  </si>
  <si>
    <t>8.67339932228224e-06</t>
  </si>
  <si>
    <t>cg04740028</t>
  </si>
  <si>
    <t>chrX:47382821-47383584</t>
  </si>
  <si>
    <t>-0.000595204546352549</t>
  </si>
  <si>
    <t>0.000396667311900595</t>
  </si>
  <si>
    <t>cg04744025</t>
  </si>
  <si>
    <t>-0.000369283072832057</t>
  </si>
  <si>
    <t>cg04768312</t>
  </si>
  <si>
    <t>chrX:70338280-70338866</t>
  </si>
  <si>
    <t>MED12</t>
  </si>
  <si>
    <t>NM_005120</t>
  </si>
  <si>
    <t>-0.000601055412247682</t>
  </si>
  <si>
    <t>0.0119716322547803</t>
  </si>
  <si>
    <t>cg04774951</t>
  </si>
  <si>
    <t>-0.000983739073393321</t>
  </si>
  <si>
    <t>9.85474420328456e-07</t>
  </si>
  <si>
    <t>cg04812084</t>
  </si>
  <si>
    <t>NM_001024666;NM_031892</t>
  </si>
  <si>
    <t>-0.0005448080932032</t>
  </si>
  <si>
    <t>0.00114473564528889</t>
  </si>
  <si>
    <t>cg04820200</t>
  </si>
  <si>
    <t>DDX3X</t>
  </si>
  <si>
    <t>NM_001356</t>
  </si>
  <si>
    <t>-0.000235221942958158</t>
  </si>
  <si>
    <t>0.00310822991744295</t>
  </si>
  <si>
    <t>cg04836978</t>
  </si>
  <si>
    <t>-0.000274539902945079</t>
  </si>
  <si>
    <t>0.00427192426506952</t>
  </si>
  <si>
    <t>cg04843066</t>
  </si>
  <si>
    <t>chrX:134655102-134655750</t>
  </si>
  <si>
    <t>DDX26B</t>
  </si>
  <si>
    <t>NM_182540</t>
  </si>
  <si>
    <t>-0.000447443756133372</t>
  </si>
  <si>
    <t>0.0202464774601138</t>
  </si>
  <si>
    <t>0.000798383796445586</t>
  </si>
  <si>
    <t>0.000400770363371663</t>
  </si>
  <si>
    <t>-0.0011314645890328</t>
  </si>
  <si>
    <t>2.50438076462685e-13</t>
  </si>
  <si>
    <t>cg04924141</t>
  </si>
  <si>
    <t>chrX:154493303-154493907</t>
  </si>
  <si>
    <t>RAB39B</t>
  </si>
  <si>
    <t>NM_171998</t>
  </si>
  <si>
    <t>-0.00052573110517897</t>
  </si>
  <si>
    <t>0.0067188739585648</t>
  </si>
  <si>
    <t>cg04924696</t>
  </si>
  <si>
    <t>CXorf58;APOO;APOO;CXorf58</t>
  </si>
  <si>
    <t>NM_001169574;NM_024122;NR_026545;NM_152761</t>
  </si>
  <si>
    <t>TSS1500;Body;Body;TSS1500</t>
  </si>
  <si>
    <t>0.000407753146674613</t>
  </si>
  <si>
    <t>0.0104709896500974</t>
  </si>
  <si>
    <t>-0.000913393274591303</t>
  </si>
  <si>
    <t>0.000220113737226659</t>
  </si>
  <si>
    <t>cg04985372</t>
  </si>
  <si>
    <t>-0.000347060439719165</t>
  </si>
  <si>
    <t>0.00682393258266044</t>
  </si>
  <si>
    <t>cg04992335</t>
  </si>
  <si>
    <t>0.000542270768342961</t>
  </si>
  <si>
    <t>0.00396081911938542</t>
  </si>
  <si>
    <t>cg05028071</t>
  </si>
  <si>
    <t>chrX:48900510-48901469</t>
  </si>
  <si>
    <t>TFE3;TFE3</t>
  </si>
  <si>
    <t>NM_006521;NM_006521</t>
  </si>
  <si>
    <t>-0.000579799674532288</t>
  </si>
  <si>
    <t>0.000242376382127015</t>
  </si>
  <si>
    <t>cg05032353</t>
  </si>
  <si>
    <t>0.000777257282705366</t>
  </si>
  <si>
    <t>0.000672465104673744</t>
  </si>
  <si>
    <t>0.00031091761515084</t>
  </si>
  <si>
    <t>0.0414988291533436</t>
  </si>
  <si>
    <t>cg05045028</t>
  </si>
  <si>
    <t>chrX:129299432-129300105</t>
  </si>
  <si>
    <t>AIFM1;AIFM1;AIFM1;AIFM1</t>
  </si>
  <si>
    <t>NM_145813;NM_001130847;NM_004208;NM_145812</t>
  </si>
  <si>
    <t>-0.000286442578280453</t>
  </si>
  <si>
    <t>0.0166007504183464</t>
  </si>
  <si>
    <t>cg05050864</t>
  </si>
  <si>
    <t>chrX:136115826-136116275</t>
  </si>
  <si>
    <t>-0.000891885742329487</t>
  </si>
  <si>
    <t>7.9943946648424e-05</t>
  </si>
  <si>
    <t>cg05061296</t>
  </si>
  <si>
    <t>-0.000478563235547123</t>
  </si>
  <si>
    <t>2.40050914178313e-07</t>
  </si>
  <si>
    <t>cg05064925</t>
  </si>
  <si>
    <t>COL4A6;COL4A6;COL4A6</t>
  </si>
  <si>
    <t>NM_033641;NM_001847;NM_033641</t>
  </si>
  <si>
    <t>0.000528149999444667</t>
  </si>
  <si>
    <t>0.0150630107480289</t>
  </si>
  <si>
    <t>cg05070565</t>
  </si>
  <si>
    <t>WAS</t>
  </si>
  <si>
    <t>NM_000377</t>
  </si>
  <si>
    <t>0.000332182222549717</t>
  </si>
  <si>
    <t>0.0159692603713519</t>
  </si>
  <si>
    <t>cg05096434</t>
  </si>
  <si>
    <t>chrX:106242506-106243593</t>
  </si>
  <si>
    <t>MORC4;MORC4;MORC4;MORC4</t>
  </si>
  <si>
    <t>NM_001085354;NM_024657;NM_024657;NM_001085354</t>
  </si>
  <si>
    <t>-0.000334268274395142</t>
  </si>
  <si>
    <t>0.0389616503173863</t>
  </si>
  <si>
    <t>cg05096731</t>
  </si>
  <si>
    <t>chrX:9753566-9755101</t>
  </si>
  <si>
    <t>SHROOM2</t>
  </si>
  <si>
    <t>NM_001649</t>
  </si>
  <si>
    <t>0.000511265460323755</t>
  </si>
  <si>
    <t>0.00607302233600569</t>
  </si>
  <si>
    <t>-0.00028237407027144</t>
  </si>
  <si>
    <t>cg05103731</t>
  </si>
  <si>
    <t>-0.000632951740423073</t>
  </si>
  <si>
    <t>0.00198832075203212</t>
  </si>
  <si>
    <t>cg05104476</t>
  </si>
  <si>
    <t>chrX:49091934-49092233</t>
  </si>
  <si>
    <t>CCDC22;CCDC22</t>
  </si>
  <si>
    <t>NM_014008;NM_014008</t>
  </si>
  <si>
    <t>-0.000494266695518517</t>
  </si>
  <si>
    <t>0.00145609929501059</t>
  </si>
  <si>
    <t>cg05114100</t>
  </si>
  <si>
    <t>0.000610522214870271</t>
  </si>
  <si>
    <t>0.00200386084619258</t>
  </si>
  <si>
    <t>cg05129588</t>
  </si>
  <si>
    <t>-0.000319071826574343</t>
  </si>
  <si>
    <t>0.0141688140566592</t>
  </si>
  <si>
    <t>cg05131629</t>
  </si>
  <si>
    <t>NYX;NYX</t>
  </si>
  <si>
    <t>NM_022567;NM_022567</t>
  </si>
  <si>
    <t>-0.00090205733260169</t>
  </si>
  <si>
    <t>0.000716294834300403</t>
  </si>
  <si>
    <t>cg05135828</t>
  </si>
  <si>
    <t>0.000530531701173383</t>
  </si>
  <si>
    <t>cg05147108</t>
  </si>
  <si>
    <t>OCRL;OCRL;OCRL;OCRL</t>
  </si>
  <si>
    <t>NM_001587;NM_000276;NM_001587;NM_000276</t>
  </si>
  <si>
    <t>0.000766248697917895</t>
  </si>
  <si>
    <t>0.00131878617080065</t>
  </si>
  <si>
    <t>0.000283493491892572</t>
  </si>
  <si>
    <t>8.01136852035057e-06</t>
  </si>
  <si>
    <t>0.000456335588472558</t>
  </si>
  <si>
    <t>0.00235600212504124</t>
  </si>
  <si>
    <t>cg05159604</t>
  </si>
  <si>
    <t>-0.00019874677746317</t>
  </si>
  <si>
    <t>0.0381372168079339</t>
  </si>
  <si>
    <t>cg05177544</t>
  </si>
  <si>
    <t>-0.000349071854524394</t>
  </si>
  <si>
    <t>cg05190516</t>
  </si>
  <si>
    <t>0.00134097366660689</t>
  </si>
  <si>
    <t>7.43772972125435e-09</t>
  </si>
  <si>
    <t>cg05193067</t>
  </si>
  <si>
    <t>-0.000690500040373852</t>
  </si>
  <si>
    <t>1.48611641742964e-08</t>
  </si>
  <si>
    <t>cg05196026</t>
  </si>
  <si>
    <t>Body;1stExon;Body;Body;Body;Body</t>
  </si>
  <si>
    <t>0.000493929839754152</t>
  </si>
  <si>
    <t>0.00212886589828249</t>
  </si>
  <si>
    <t>-0.00189206387713474</t>
  </si>
  <si>
    <t>6.12477152409599e-24</t>
  </si>
  <si>
    <t>cg05215598</t>
  </si>
  <si>
    <t>NM_001127197;NM_001421</t>
  </si>
  <si>
    <t>0.000205741359861204</t>
  </si>
  <si>
    <t>0.0110203098570534</t>
  </si>
  <si>
    <t>cg05239824</t>
  </si>
  <si>
    <t>NKAP</t>
  </si>
  <si>
    <t>NM_024528</t>
  </si>
  <si>
    <t>-0.0003061763095162</t>
  </si>
  <si>
    <t>0.0384500768858408</t>
  </si>
  <si>
    <t>cg05245722</t>
  </si>
  <si>
    <t>FAM133A;FAM133A;FAM133A;FAM133A;FAM133A;FAM133A;FAM133A;NAP1L3;FAM133A</t>
  </si>
  <si>
    <t>NM_001171110;NM_001171109;NM_173698;NM_173698;NM_001171111;NM_001171110;NM_001171109;NM_004538;NM_001171111</t>
  </si>
  <si>
    <t>1stExon;1stExon;1stExon;5'UTR;5'UTR;5'UTR;5'UTR;TSS1500;1stExon</t>
  </si>
  <si>
    <t>-0.000245449078615308</t>
  </si>
  <si>
    <t>0.0416240728744765</t>
  </si>
  <si>
    <t>cg05254049</t>
  </si>
  <si>
    <t>0.000695249533295313</t>
  </si>
  <si>
    <t>0.000862958035595329</t>
  </si>
  <si>
    <t>0.000341451859999876</t>
  </si>
  <si>
    <t>0.00366318230273189</t>
  </si>
  <si>
    <t>cg05260852</t>
  </si>
  <si>
    <t>-0.000314628703394447</t>
  </si>
  <si>
    <t>cg05313317</t>
  </si>
  <si>
    <t>NDP</t>
  </si>
  <si>
    <t>NM_000266</t>
  </si>
  <si>
    <t>0.000582220157929536</t>
  </si>
  <si>
    <t>cg05335577</t>
  </si>
  <si>
    <t>IL2RG</t>
  </si>
  <si>
    <t>NM_000206</t>
  </si>
  <si>
    <t>-0.000396812280524687</t>
  </si>
  <si>
    <t>0.0191886633075193</t>
  </si>
  <si>
    <t>cg05345404</t>
  </si>
  <si>
    <t>chrX:53468578-53469023</t>
  </si>
  <si>
    <t>0.000547139898612814</t>
  </si>
  <si>
    <t>0.00019001719131514</t>
  </si>
  <si>
    <t>cg05371395</t>
  </si>
  <si>
    <t>chrX:12156604-12157274</t>
  </si>
  <si>
    <t>FRMPD4;FRMPD4</t>
  </si>
  <si>
    <t>NM_014728;NM_014728</t>
  </si>
  <si>
    <t>0.000328075664326494</t>
  </si>
  <si>
    <t>cg05373692</t>
  </si>
  <si>
    <t>0.000699655622650085</t>
  </si>
  <si>
    <t>0.0193707345059797</t>
  </si>
  <si>
    <t>cg05374090</t>
  </si>
  <si>
    <t>chrX:152864043-152865260</t>
  </si>
  <si>
    <t>FAM58A;FAM58A;FAM58A;FAM58A</t>
  </si>
  <si>
    <t>NM_001130997;NM_001130997;NM_152274;NM_152274</t>
  </si>
  <si>
    <t>-0.000274749358577974</t>
  </si>
  <si>
    <t>0.000128969322155067</t>
  </si>
  <si>
    <t>cg05375002</t>
  </si>
  <si>
    <t>TDGF3</t>
  </si>
  <si>
    <t>NR_002718</t>
  </si>
  <si>
    <t>-0.000547197431188356</t>
  </si>
  <si>
    <t>0.0392035123157299</t>
  </si>
  <si>
    <t>cg05385216</t>
  </si>
  <si>
    <t>ATP11C;ATP11C</t>
  </si>
  <si>
    <t>NM_001010986;NM_173694</t>
  </si>
  <si>
    <t>0.000489014692007347</t>
  </si>
  <si>
    <t>0.0445923417287914</t>
  </si>
  <si>
    <t>cg05396017</t>
  </si>
  <si>
    <t>0.000935656105657871</t>
  </si>
  <si>
    <t>0.0108060907393437</t>
  </si>
  <si>
    <t>cg05397738</t>
  </si>
  <si>
    <t>0.000531464057718657</t>
  </si>
  <si>
    <t>0.0108459950146125</t>
  </si>
  <si>
    <t>cg05397816</t>
  </si>
  <si>
    <t>ZCCHC12;ZCCHC12</t>
  </si>
  <si>
    <t>NM_173798;NM_173798</t>
  </si>
  <si>
    <t>-0.000261680316254828</t>
  </si>
  <si>
    <t>0.0443798021199796</t>
  </si>
  <si>
    <t>cg05411132</t>
  </si>
  <si>
    <t>0.000712878088657284</t>
  </si>
  <si>
    <t>0.000404303986097705</t>
  </si>
  <si>
    <t>cg05414556</t>
  </si>
  <si>
    <t>SASH3;SASH3</t>
  </si>
  <si>
    <t>NM_018990;NM_018990</t>
  </si>
  <si>
    <t>-0.000187383713873697</t>
  </si>
  <si>
    <t>0.0467303276465323</t>
  </si>
  <si>
    <t>cg05437059</t>
  </si>
  <si>
    <t>KCNE1L</t>
  </si>
  <si>
    <t>NM_012282</t>
  </si>
  <si>
    <t>0.000591511207687345</t>
  </si>
  <si>
    <t>0.0103651002092316</t>
  </si>
  <si>
    <t>cg05445588</t>
  </si>
  <si>
    <t>-0.00047430260048582</t>
  </si>
  <si>
    <t>0.0201280723586883</t>
  </si>
  <si>
    <t>cg05448962</t>
  </si>
  <si>
    <t>chrX:64626743-64628045</t>
  </si>
  <si>
    <t>0.000356071022099748</t>
  </si>
  <si>
    <t>0.0154049006793541</t>
  </si>
  <si>
    <t>cg05452887</t>
  </si>
  <si>
    <t>NDUFA1;RNF113A</t>
  </si>
  <si>
    <t>NM_004541;NM_006978</t>
  </si>
  <si>
    <t>0.000360889149355924</t>
  </si>
  <si>
    <t>0.0172501352578582</t>
  </si>
  <si>
    <t>cg05454424</t>
  </si>
  <si>
    <t>0.000410531767062598</t>
  </si>
  <si>
    <t>cg05462236</t>
  </si>
  <si>
    <t>chrX:63614957-63615423</t>
  </si>
  <si>
    <t>MTMR8</t>
  </si>
  <si>
    <t>NM_017677</t>
  </si>
  <si>
    <t>-0.000574974660642906</t>
  </si>
  <si>
    <t>0.000362056072690407</t>
  </si>
  <si>
    <t>cg05463813</t>
  </si>
  <si>
    <t>SRPK3;SRPK3;SRPK3</t>
  </si>
  <si>
    <t>NM_001170761;NM_014370;NM_001170760</t>
  </si>
  <si>
    <t>0.000251608558260298</t>
  </si>
  <si>
    <t>0.0187041341852225</t>
  </si>
  <si>
    <t>-0.000469001201387873</t>
  </si>
  <si>
    <t>0.0183573979305222</t>
  </si>
  <si>
    <t>cg05478253</t>
  </si>
  <si>
    <t>chrX:117250233-117250754</t>
  </si>
  <si>
    <t>KLHL13</t>
  </si>
  <si>
    <t>NM_001168301</t>
  </si>
  <si>
    <t>-0.000415585594824811</t>
  </si>
  <si>
    <t>0.0298251438297115</t>
  </si>
  <si>
    <t>0.000437039075509972</t>
  </si>
  <si>
    <t>6.60569145860851e-09</t>
  </si>
  <si>
    <t>cg05483199</t>
  </si>
  <si>
    <t>LOC100132963</t>
  </si>
  <si>
    <t>NM_001162936</t>
  </si>
  <si>
    <t>-0.00057570299958673</t>
  </si>
  <si>
    <t>0.000845683994644699</t>
  </si>
  <si>
    <t>cg05491276</t>
  </si>
  <si>
    <t>-0.000429635780408783</t>
  </si>
  <si>
    <t>0.010099766544997</t>
  </si>
  <si>
    <t>0.000260444826725305</t>
  </si>
  <si>
    <t>0.00210999530438652</t>
  </si>
  <si>
    <t>cg05516935</t>
  </si>
  <si>
    <t>RRAGB;RRAGB</t>
  </si>
  <si>
    <t>NM_006064;NM_016656</t>
  </si>
  <si>
    <t>0.00060168053154901</t>
  </si>
  <si>
    <t>0.01576729019766</t>
  </si>
  <si>
    <t>cg05532403</t>
  </si>
  <si>
    <t>0.00039955303162888</t>
  </si>
  <si>
    <t>0.0274198169157612</t>
  </si>
  <si>
    <t>cg05533223</t>
  </si>
  <si>
    <t>-0.000182363485766122</t>
  </si>
  <si>
    <t>0.031987448823244</t>
  </si>
  <si>
    <t>0.000496339019842012</t>
  </si>
  <si>
    <t>0.00848667545699388</t>
  </si>
  <si>
    <t>cg05559881</t>
  </si>
  <si>
    <t>0.000495634356157637</t>
  </si>
  <si>
    <t>6.95279818194742e-05</t>
  </si>
  <si>
    <t>cg05560472</t>
  </si>
  <si>
    <t>-0.000472103869999498</t>
  </si>
  <si>
    <t>5.90135712900491e-06</t>
  </si>
  <si>
    <t>cg05570609</t>
  </si>
  <si>
    <t>-0.000552336545522964</t>
  </si>
  <si>
    <t>0.000416137147375971</t>
  </si>
  <si>
    <t>cg05572207</t>
  </si>
  <si>
    <t>0.000359726472133691</t>
  </si>
  <si>
    <t>0.0293507775768543</t>
  </si>
  <si>
    <t>cg05572834</t>
  </si>
  <si>
    <t>CTPS2;CTPS2;CTPS2</t>
  </si>
  <si>
    <t>NM_001144002;NM_175859;NM_019857</t>
  </si>
  <si>
    <t>0.00036812695613718</t>
  </si>
  <si>
    <t>3.76756815780045e-06</t>
  </si>
  <si>
    <t>cg05573563</t>
  </si>
  <si>
    <t>chrX:13752441-13753336</t>
  </si>
  <si>
    <t>TRAPPC2;OFD1;TRAPPC2;TRAPPC2</t>
  </si>
  <si>
    <t>NM_001011658;NM_003611;NM_014563;NM_001128835</t>
  </si>
  <si>
    <t>5'UTR;TSS1500;5'UTR;5'UTR</t>
  </si>
  <si>
    <t>-0.000305215830580994</t>
  </si>
  <si>
    <t>cg05587158</t>
  </si>
  <si>
    <t>ARR3</t>
  </si>
  <si>
    <t>NM_004312</t>
  </si>
  <si>
    <t>0.000460874291255202</t>
  </si>
  <si>
    <t>0.017308001731662</t>
  </si>
  <si>
    <t>cg05630320</t>
  </si>
  <si>
    <t>chrX:133594203-133594828</t>
  </si>
  <si>
    <t>HPRT1</t>
  </si>
  <si>
    <t>NM_000194</t>
  </si>
  <si>
    <t>0.000492631788149956</t>
  </si>
  <si>
    <t>0.00965752177488594</t>
  </si>
  <si>
    <t>cg05633597</t>
  </si>
  <si>
    <t>chrX:56258951-56259159</t>
  </si>
  <si>
    <t>KLF8;KLF8</t>
  </si>
  <si>
    <t>NM_001159296;NM_007250</t>
  </si>
  <si>
    <t>0.000436440412028751</t>
  </si>
  <si>
    <t>0.0197020201875844</t>
  </si>
  <si>
    <t>cg05666266</t>
  </si>
  <si>
    <t>chrX:68723731-68726051</t>
  </si>
  <si>
    <t>FAM155B</t>
  </si>
  <si>
    <t>NM_015686</t>
  </si>
  <si>
    <t>-0.000258310407683467</t>
  </si>
  <si>
    <t>0.001899363498476</t>
  </si>
  <si>
    <t>cg05673346</t>
  </si>
  <si>
    <t>MID1IP1;MID1IP1;MID1IP1</t>
  </si>
  <si>
    <t>NM_001098790;NM_001098791;NM_021242</t>
  </si>
  <si>
    <t>5'UTR;5'UTR;TSS1500</t>
  </si>
  <si>
    <t>-0.000272478722149622</t>
  </si>
  <si>
    <t>3.48182933130202e-05</t>
  </si>
  <si>
    <t>cg05688478</t>
  </si>
  <si>
    <t>chrX:128788003-128789195</t>
  </si>
  <si>
    <t>APLN</t>
  </si>
  <si>
    <t>NM_017413</t>
  </si>
  <si>
    <t>-0.000384592050835951</t>
  </si>
  <si>
    <t>0.0114711943325521</t>
  </si>
  <si>
    <t>cg05690949</t>
  </si>
  <si>
    <t>0.000728064917872362</t>
  </si>
  <si>
    <t>0.0174917964505977</t>
  </si>
  <si>
    <t>cg05707815</t>
  </si>
  <si>
    <t>chrX:71933681-71934265</t>
  </si>
  <si>
    <t>PHKA1;PHKA1</t>
  </si>
  <si>
    <t>NM_002637;NM_001122670</t>
  </si>
  <si>
    <t>-0.000286017803560081</t>
  </si>
  <si>
    <t>0.00616389561683939</t>
  </si>
  <si>
    <t>cg05720573</t>
  </si>
  <si>
    <t>-0.000393173378136536</t>
  </si>
  <si>
    <t>cg05740522</t>
  </si>
  <si>
    <t>NM_006375;NM_182314</t>
  </si>
  <si>
    <t>-0.000489475551952148</t>
  </si>
  <si>
    <t>7.32528587332167e-06</t>
  </si>
  <si>
    <t>cg05756954</t>
  </si>
  <si>
    <t>0.000993372958259852</t>
  </si>
  <si>
    <t>0.0263908373421814</t>
  </si>
  <si>
    <t>cg05772663</t>
  </si>
  <si>
    <t>0.000415223154827672</t>
  </si>
  <si>
    <t>0.0239725931466504</t>
  </si>
  <si>
    <t>cg05784594</t>
  </si>
  <si>
    <t>GAGE10</t>
  </si>
  <si>
    <t>NM_001098413</t>
  </si>
  <si>
    <t>0.000219613398902952</t>
  </si>
  <si>
    <t>0.0194602561398528</t>
  </si>
  <si>
    <t>cg05788681</t>
  </si>
  <si>
    <t>0.000362147770614193</t>
  </si>
  <si>
    <t>0.000238469039038711</t>
  </si>
  <si>
    <t>cg05789980</t>
  </si>
  <si>
    <t>0.000438091535402084</t>
  </si>
  <si>
    <t>cg05803942</t>
  </si>
  <si>
    <t>chrX:67906111-67906475</t>
  </si>
  <si>
    <t>5'UTR;Body</t>
  </si>
  <si>
    <t>-0.000311860444491278</t>
  </si>
  <si>
    <t>0.0298029930114344</t>
  </si>
  <si>
    <t>cg05804339</t>
  </si>
  <si>
    <t>chrX:40036252-40036508</t>
  </si>
  <si>
    <t>0.000772900811692403</t>
  </si>
  <si>
    <t>0.00676126759793167</t>
  </si>
  <si>
    <t>cg05836475</t>
  </si>
  <si>
    <t>-0.000358307618488164</t>
  </si>
  <si>
    <t>0.000835280788598748</t>
  </si>
  <si>
    <t>cg05837905</t>
  </si>
  <si>
    <t>0.000345938543404792</t>
  </si>
  <si>
    <t>0.00335589553824399</t>
  </si>
  <si>
    <t>cg05856884</t>
  </si>
  <si>
    <t>0.000477248538227205</t>
  </si>
  <si>
    <t>0.00369050427523653</t>
  </si>
  <si>
    <t>-0.000598591969854721</t>
  </si>
  <si>
    <t>4.25517127971127e-09</t>
  </si>
  <si>
    <t>cg05867448</t>
  </si>
  <si>
    <t>0.000480954192365492</t>
  </si>
  <si>
    <t>cg05872215</t>
  </si>
  <si>
    <t>SASH3</t>
  </si>
  <si>
    <t>NM_018990</t>
  </si>
  <si>
    <t>-0.000328892243933558</t>
  </si>
  <si>
    <t>0.00370176004570816</t>
  </si>
  <si>
    <t>cg05875427</t>
  </si>
  <si>
    <t>PCDH11X;PCDH11X;PCDH11X;PCDH11X;PCDH11X;PCDH11X;PCDH11X;PCDH11X;PCDH11X;PCDH11X;PCDH11X;PCDH11X;PCDH11X;PCDH11X;PCDH11X</t>
  </si>
  <si>
    <t>NM_001168361;NM_001168361;NM_032968;NM_001168362;NM_001168360;NM_032967;NM_001168363;NM_032969;NM_014522;NM_032969;NM_001168363;NM_014522;NM_001168360;NM_001168362;NM_032968</t>
  </si>
  <si>
    <t>5'UTR;1stExon;1stExon;5'UTR;1stExon;5'UTR;5'UTR;1stExon;1stExon;5'UTR;1stExon;5'UTR;5'UTR;1stExon;5'UTR</t>
  </si>
  <si>
    <t>-0.000442381676387793</t>
  </si>
  <si>
    <t>-0.000140251634553277</t>
  </si>
  <si>
    <t>0.00911661435735361</t>
  </si>
  <si>
    <t>cg05895666</t>
  </si>
  <si>
    <t>-0.000844925232092613</t>
  </si>
  <si>
    <t>cg05906362</t>
  </si>
  <si>
    <t>-0.000604832110241079</t>
  </si>
  <si>
    <t>0.00222028056915411</t>
  </si>
  <si>
    <t>cg05911704</t>
  </si>
  <si>
    <t>-0.000260387077312567</t>
  </si>
  <si>
    <t>0.0144074258738733</t>
  </si>
  <si>
    <t>cg05914696</t>
  </si>
  <si>
    <t>-0.000589992024296772</t>
  </si>
  <si>
    <t>5.30179270056017e-05</t>
  </si>
  <si>
    <t>cg05922253</t>
  </si>
  <si>
    <t>chrX:50213658-50213983</t>
  </si>
  <si>
    <t>0.000874692890038384</t>
  </si>
  <si>
    <t>cg05929865</t>
  </si>
  <si>
    <t>NM_001003811;NM_031276</t>
  </si>
  <si>
    <t>-0.000284896052670626</t>
  </si>
  <si>
    <t>0.0124233814286411</t>
  </si>
  <si>
    <t>cg05946161</t>
  </si>
  <si>
    <t>0.000355077111935663</t>
  </si>
  <si>
    <t>6.68171382190486e-05</t>
  </si>
  <si>
    <t>cg05961595</t>
  </si>
  <si>
    <t>0.000459562944564452</t>
  </si>
  <si>
    <t>5.30716129488024e-05</t>
  </si>
  <si>
    <t>-0.000414801930920768</t>
  </si>
  <si>
    <t>0.000729967629778232</t>
  </si>
  <si>
    <t>0.00113203627100633</t>
  </si>
  <si>
    <t>3.18143026424546e-18</t>
  </si>
  <si>
    <t>cg05994819</t>
  </si>
  <si>
    <t>chrX:103411059-103411782</t>
  </si>
  <si>
    <t>CXorf39</t>
  </si>
  <si>
    <t>NM_207318</t>
  </si>
  <si>
    <t>0.000343893285776789</t>
  </si>
  <si>
    <t>0.0298351446033845</t>
  </si>
  <si>
    <t>cg05999377</t>
  </si>
  <si>
    <t>0.00024964991557721</t>
  </si>
  <si>
    <t>0.046371570885104</t>
  </si>
  <si>
    <t>cg06008640</t>
  </si>
  <si>
    <t>0.000526562228999164</t>
  </si>
  <si>
    <t>0.0106254056223037</t>
  </si>
  <si>
    <t>cg06010380</t>
  </si>
  <si>
    <t>0.000547474089251771</t>
  </si>
  <si>
    <t>cg06016684</t>
  </si>
  <si>
    <t>chrX:20134203-20135350</t>
  </si>
  <si>
    <t>MAP7D2;MAP7D2;MAP7D2;MAP7D2</t>
  </si>
  <si>
    <t>NM_001168466;NM_152780;NM_001168465;NM_001168467</t>
  </si>
  <si>
    <t>Body;Body;Body;5'UTR</t>
  </si>
  <si>
    <t>0.000655203166837215</t>
  </si>
  <si>
    <t>cg06039729</t>
  </si>
  <si>
    <t>SEPT6;SEPT6;SEPT6;SEPT6;SEPT6;SEPT6;SEPT6;SEPT6</t>
  </si>
  <si>
    <t>NM_145799;NM_015129;NM_145800;NM_015129;NM_145800;NM_145802;NM_145802;NM_145799</t>
  </si>
  <si>
    <t>5'UTR;1stExon;5'UTR;5'UTR;1stExon;5'UTR;1stExon;1stExon</t>
  </si>
  <si>
    <t>-0.000618721257829517</t>
  </si>
  <si>
    <t>0.000890274426910095</t>
  </si>
  <si>
    <t>cg06042004</t>
  </si>
  <si>
    <t>-0.000330110659285089</t>
  </si>
  <si>
    <t>cg06070578</t>
  </si>
  <si>
    <t>0.000314642894542586</t>
  </si>
  <si>
    <t>0.0430473311512316</t>
  </si>
  <si>
    <t>cg06072560</t>
  </si>
  <si>
    <t>CSTF2;CSTF2</t>
  </si>
  <si>
    <t>NM_001325;NM_001325</t>
  </si>
  <si>
    <t>-0.000493149133205504</t>
  </si>
  <si>
    <t>0.000167199180671635</t>
  </si>
  <si>
    <t>cg06093412</t>
  </si>
  <si>
    <t>LOC100133957;LOC100133957;UXT;UXT</t>
  </si>
  <si>
    <t>NR_028119;NR_027444;NM_004182;NM_153477</t>
  </si>
  <si>
    <t>Body;Body;TSS200;TSS200</t>
  </si>
  <si>
    <t>-0.000338788351903267</t>
  </si>
  <si>
    <t>0.0269248408759238</t>
  </si>
  <si>
    <t>cg06098232</t>
  </si>
  <si>
    <t>-0.000187150737220847</t>
  </si>
  <si>
    <t>0.0146126972156107</t>
  </si>
  <si>
    <t>cg06102971</t>
  </si>
  <si>
    <t>-0.000248955254016899</t>
  </si>
  <si>
    <t>0.0403774736453083</t>
  </si>
  <si>
    <t>cg06104510</t>
  </si>
  <si>
    <t>0.000549012424722174</t>
  </si>
  <si>
    <t>cg06116594</t>
  </si>
  <si>
    <t>-0.000717753093372224</t>
  </si>
  <si>
    <t>cg06128881</t>
  </si>
  <si>
    <t>-0.000395512000314379</t>
  </si>
  <si>
    <t>0.000390004916715988</t>
  </si>
  <si>
    <t>cg06134608</t>
  </si>
  <si>
    <t>0.00046011780619241</t>
  </si>
  <si>
    <t>0.00174138714264042</t>
  </si>
  <si>
    <t>cg06144608</t>
  </si>
  <si>
    <t>chrX:149736720-149737756</t>
  </si>
  <si>
    <t>MTM1</t>
  </si>
  <si>
    <t>NM_000252</t>
  </si>
  <si>
    <t>-0.000336264810571243</t>
  </si>
  <si>
    <t>0.0476652224706035</t>
  </si>
  <si>
    <t>-0.000582864424733808</t>
  </si>
  <si>
    <t>0.00662520907541509</t>
  </si>
  <si>
    <t>cg06148972</t>
  </si>
  <si>
    <t>-0.000494063346845171</t>
  </si>
  <si>
    <t>3.41714385566974e-05</t>
  </si>
  <si>
    <t>cg06157561</t>
  </si>
  <si>
    <t>PCYT1B;PCYT1B</t>
  </si>
  <si>
    <t>NM_001163264;NM_001163264</t>
  </si>
  <si>
    <t>0.000591677328922283</t>
  </si>
  <si>
    <t>0.0185746779168436</t>
  </si>
  <si>
    <t>cg06158088</t>
  </si>
  <si>
    <t>NR_028119;NR_027444;NM_004182;NM_153477;NM_153477</t>
  </si>
  <si>
    <t>Body;Body;5'UTR;1stExon;5'UTR</t>
  </si>
  <si>
    <t>-0.000248379753590044</t>
  </si>
  <si>
    <t>0.000377797295915891</t>
  </si>
  <si>
    <t>cg06163534</t>
  </si>
  <si>
    <t>chrX:48689589-48690827</t>
  </si>
  <si>
    <t>-0.000331245025622563</t>
  </si>
  <si>
    <t>0.0190955370181145</t>
  </si>
  <si>
    <t>0.000409312686768886</t>
  </si>
  <si>
    <t>3.4239248212954e-05</t>
  </si>
  <si>
    <t>cg06172626</t>
  </si>
  <si>
    <t>TBC1D25;TBC1D25</t>
  </si>
  <si>
    <t>NM_002536;NM_002536</t>
  </si>
  <si>
    <t>-0.000281155097348587</t>
  </si>
  <si>
    <t>0.0427212473679211</t>
  </si>
  <si>
    <t>-0.000676673435041046</t>
  </si>
  <si>
    <t>0.000218328867934243</t>
  </si>
  <si>
    <t>-0.00027891388980588</t>
  </si>
  <si>
    <t>0.0118504688560196</t>
  </si>
  <si>
    <t>cg06219927</t>
  </si>
  <si>
    <t>NM_015075;NR_024449;NM_001111125</t>
  </si>
  <si>
    <t>-0.000557637276410292</t>
  </si>
  <si>
    <t>0.00429765018870427</t>
  </si>
  <si>
    <t>-0.000792012872640069</t>
  </si>
  <si>
    <t>6.71049208792076e-22</t>
  </si>
  <si>
    <t>cg06252876</t>
  </si>
  <si>
    <t>-0.000338117148950819</t>
  </si>
  <si>
    <t>0.0136033754040057</t>
  </si>
  <si>
    <t>cg06256785</t>
  </si>
  <si>
    <t>ZMYM3;BCYRN1;ZMYM3;ZMYM3</t>
  </si>
  <si>
    <t>NM_005096;NR_001568;NM_201599;NM_001171162</t>
  </si>
  <si>
    <t>3'UTR;Body;3'UTR;3'UTR</t>
  </si>
  <si>
    <t>-0.000381408238107746</t>
  </si>
  <si>
    <t>0.00137070219461015</t>
  </si>
  <si>
    <t>cg06266461</t>
  </si>
  <si>
    <t>chrX:153718654-153719455</t>
  </si>
  <si>
    <t>SLC10A3;SLC10A3;SLC10A3</t>
  </si>
  <si>
    <t>NM_001142391;NM_001142392;NM_019848</t>
  </si>
  <si>
    <t>-0.000177756650556849</t>
  </si>
  <si>
    <t>0.0131412955383144</t>
  </si>
  <si>
    <t>cg06267401</t>
  </si>
  <si>
    <t>SYAP1;SYAP1</t>
  </si>
  <si>
    <t>NR_033181;NM_032796</t>
  </si>
  <si>
    <t>0.000163489581031053</t>
  </si>
  <si>
    <t>0.0379533288552439</t>
  </si>
  <si>
    <t>cg06268269</t>
  </si>
  <si>
    <t>-0.000671979929855838</t>
  </si>
  <si>
    <t>cg06282524</t>
  </si>
  <si>
    <t>0.00037888652578064</t>
  </si>
  <si>
    <t>0.00210247402437266</t>
  </si>
  <si>
    <t>cg06287707</t>
  </si>
  <si>
    <t>CPXCR1;CPXCR1</t>
  </si>
  <si>
    <t>NM_033048;NM_033048</t>
  </si>
  <si>
    <t>-0.00086431378449981</t>
  </si>
  <si>
    <t>1.41769770693337e-09</t>
  </si>
  <si>
    <t>cg06288270</t>
  </si>
  <si>
    <t>NR_028476;NR_028477;NM_002139;NM_001164803</t>
  </si>
  <si>
    <t>-0.000192421901003877</t>
  </si>
  <si>
    <t>0.0304131116369523</t>
  </si>
  <si>
    <t>cg06293983</t>
  </si>
  <si>
    <t>ARHGEF6;ARHGEF6</t>
  </si>
  <si>
    <t>NM_004840;NM_004840</t>
  </si>
  <si>
    <t>-0.000732693149035546</t>
  </si>
  <si>
    <t>0.000683930330534418</t>
  </si>
  <si>
    <t>cg06297686</t>
  </si>
  <si>
    <t>Body;TSS1500;TSS200;TSS1500;TSS200;TSS200;TSS1500;Body;TSS1500;TSS200;TSS200</t>
  </si>
  <si>
    <t>-0.000102380800717347</t>
  </si>
  <si>
    <t>0.0317915609730959</t>
  </si>
  <si>
    <t>cg06300944</t>
  </si>
  <si>
    <t>NM_000425;NM_001143963;NM_024003</t>
  </si>
  <si>
    <t>0.000621879099858488</t>
  </si>
  <si>
    <t>2.05611972907588e-05</t>
  </si>
  <si>
    <t>cg06302025</t>
  </si>
  <si>
    <t>0.000416724421057236</t>
  </si>
  <si>
    <t>cg06307153</t>
  </si>
  <si>
    <t>chrX:134429630-134429854</t>
  </si>
  <si>
    <t>ZNF75D</t>
  </si>
  <si>
    <t>NM_007131</t>
  </si>
  <si>
    <t>0.000560440232904405</t>
  </si>
  <si>
    <t>0.0120669833191137</t>
  </si>
  <si>
    <t>cg06308972</t>
  </si>
  <si>
    <t>PLS3;PLS3</t>
  </si>
  <si>
    <t>NM_005032;NM_001136025</t>
  </si>
  <si>
    <t>-0.000452804758767645</t>
  </si>
  <si>
    <t>0.0293787639418576</t>
  </si>
  <si>
    <t>cg06309822</t>
  </si>
  <si>
    <t>0.000634333793832352</t>
  </si>
  <si>
    <t>1.59744621683022e-05</t>
  </si>
  <si>
    <t>cg06310760</t>
  </si>
  <si>
    <t>BMX;BMX</t>
  </si>
  <si>
    <t>NM_001721;NM_203281</t>
  </si>
  <si>
    <t>-0.000183765973021088</t>
  </si>
  <si>
    <t>0.0402488130285433</t>
  </si>
  <si>
    <t>cg06313930</t>
  </si>
  <si>
    <t>MAGEA5</t>
  </si>
  <si>
    <t>NM_021049</t>
  </si>
  <si>
    <t>-0.000549370691208136</t>
  </si>
  <si>
    <t>0.042473393707152</t>
  </si>
  <si>
    <t>cg06340713</t>
  </si>
  <si>
    <t>0.000797491911688795</t>
  </si>
  <si>
    <t>0.00238444076990144</t>
  </si>
  <si>
    <t>cg06376033</t>
  </si>
  <si>
    <t>chrX:102884436-102884677</t>
  </si>
  <si>
    <t>TCEAL1;TCEAL1;TCEAL1;TCEAL1;TCEAL1</t>
  </si>
  <si>
    <t>NM_004780;NM_004780;NM_001006639;NM_001006639;NM_001006640</t>
  </si>
  <si>
    <t>1stExon;5'UTR;5'UTR;1stExon;5'UTR</t>
  </si>
  <si>
    <t>-0.000247823058622887</t>
  </si>
  <si>
    <t>0.0384400437614511</t>
  </si>
  <si>
    <t>cg06400167</t>
  </si>
  <si>
    <t>chrX:152875299-152876145</t>
  </si>
  <si>
    <t>0.000349873391668345</t>
  </si>
  <si>
    <t>cg06408301</t>
  </si>
  <si>
    <t>PRRG1;PRRG1;PRRG1;PRRG1</t>
  </si>
  <si>
    <t>NM_000950;NM_001142395;NM_000950;NM_001142395</t>
  </si>
  <si>
    <t>0.000567108671396066</t>
  </si>
  <si>
    <t>1.45744136237105e-06</t>
  </si>
  <si>
    <t>cg06428055</t>
  </si>
  <si>
    <t>0.000344115862547761</t>
  </si>
  <si>
    <t>0.00662597893271672</t>
  </si>
  <si>
    <t>cg06431611</t>
  </si>
  <si>
    <t>0.000142422031537252</t>
  </si>
  <si>
    <t>0.0399597890819161</t>
  </si>
  <si>
    <t>cg06442736</t>
  </si>
  <si>
    <t>5'UTR;5'UTR;5'UTR;TSS200;TSS200</t>
  </si>
  <si>
    <t>-0.00025508943264165</t>
  </si>
  <si>
    <t>0.0238748242765917</t>
  </si>
  <si>
    <t>cg06455967</t>
  </si>
  <si>
    <t>PAK3;PAK3</t>
  </si>
  <si>
    <t>NM_001128167;NM_001128166</t>
  </si>
  <si>
    <t>0.000474367986532062</t>
  </si>
  <si>
    <t>0.0300612155771021</t>
  </si>
  <si>
    <t>-0.000809041775379817</t>
  </si>
  <si>
    <t>8.20985559206188e-21</t>
  </si>
  <si>
    <t>-0.000411727371441079</t>
  </si>
  <si>
    <t>0.0123147749420831</t>
  </si>
  <si>
    <t>cg06469252</t>
  </si>
  <si>
    <t>chrX:136113583-136114232</t>
  </si>
  <si>
    <t>GPR101</t>
  </si>
  <si>
    <t>NM_054021</t>
  </si>
  <si>
    <t>-0.000223467982812053</t>
  </si>
  <si>
    <t>0.0498338229228406</t>
  </si>
  <si>
    <t>cg06472116</t>
  </si>
  <si>
    <t>chrX:46937631-46938149</t>
  </si>
  <si>
    <t>RGN;RGN</t>
  </si>
  <si>
    <t>NM_152869;NM_004683</t>
  </si>
  <si>
    <t>0.000563253270555904</t>
  </si>
  <si>
    <t>0.0291307630711709</t>
  </si>
  <si>
    <t>cg06482328</t>
  </si>
  <si>
    <t>chrX:119385464-119385835</t>
  </si>
  <si>
    <t>ZBTB33</t>
  </si>
  <si>
    <t>NM_006777</t>
  </si>
  <si>
    <t>-0.000482897222548541</t>
  </si>
  <si>
    <t>2.0447840726877e-06</t>
  </si>
  <si>
    <t>cg06513359</t>
  </si>
  <si>
    <t>NDUFB11;RBM10;NDUFB11;RBM10;NDUFB11;NDUFB11</t>
  </si>
  <si>
    <t>NR_024234;NM_152856;NR_024235;NM_005676;NM_001135998;NM_019056</t>
  </si>
  <si>
    <t>Body;TSS1500;Body;TSS1500;TSS200;TSS200</t>
  </si>
  <si>
    <t>-0.000275187765922129</t>
  </si>
  <si>
    <t>0.00539057563000524</t>
  </si>
  <si>
    <t>cg06514587</t>
  </si>
  <si>
    <t>-0.000395225054603372</t>
  </si>
  <si>
    <t>0.0201809593550699</t>
  </si>
  <si>
    <t>cg06540859</t>
  </si>
  <si>
    <t>-0.00021606273584424</t>
  </si>
  <si>
    <t>cg06548617</t>
  </si>
  <si>
    <t>0.000867794783420919</t>
  </si>
  <si>
    <t>4.60237887519521e-06</t>
  </si>
  <si>
    <t>cg06549249</t>
  </si>
  <si>
    <t>UTP14A;UTP14A;UTP14A;UTP14A</t>
  </si>
  <si>
    <t>NM_001166221;NM_001166221;NM_006649;NM_006649</t>
  </si>
  <si>
    <t>-0.000296663378650951</t>
  </si>
  <si>
    <t>0.000410139665462338</t>
  </si>
  <si>
    <t>cg06554760</t>
  </si>
  <si>
    <t>IKBKG;G6PD;G6PD;IKBKG;IKBKG;IKBKG</t>
  </si>
  <si>
    <t>NM_001099857;NM_001042351;NM_000402;NM_003639;NM_001099856;NM_001145255</t>
  </si>
  <si>
    <t>TSS1500;5'UTR;TSS200;TSS1500;Body;TSS1500</t>
  </si>
  <si>
    <t>-0.000473350070867647</t>
  </si>
  <si>
    <t>0.0162675989282095</t>
  </si>
  <si>
    <t>cg06558952</t>
  </si>
  <si>
    <t>-0.000358666929358781</t>
  </si>
  <si>
    <t>0.0290489953497986</t>
  </si>
  <si>
    <t>cg06615444</t>
  </si>
  <si>
    <t>-0.000228327817771405</t>
  </si>
  <si>
    <t>0.0212022423082104</t>
  </si>
  <si>
    <t>0.000609068290406741</t>
  </si>
  <si>
    <t>1.29986999674562e-05</t>
  </si>
  <si>
    <t>cg06616857</t>
  </si>
  <si>
    <t>-0.000272108770418836</t>
  </si>
  <si>
    <t>0.000570437838232457</t>
  </si>
  <si>
    <t>cg06620254</t>
  </si>
  <si>
    <t>chrX:70503261-70503963</t>
  </si>
  <si>
    <t>NONO;NONO;NONO;NONO;BCYRN1;NONO;NONO;NONO;NONO</t>
  </si>
  <si>
    <t>NM_007363;NM_001145408;NM_001145410;NM_001145410;NR_001568;NM_001145408;NM_007363;NM_001145409;NM_001145409</t>
  </si>
  <si>
    <t>5'UTR;5'UTR;1stExon;5'UTR;Body;1stExon;1stExon;5'UTR;1stExon</t>
  </si>
  <si>
    <t>-0.000244258332525876</t>
  </si>
  <si>
    <t>0.0137601554620559</t>
  </si>
  <si>
    <t>cg06624970</t>
  </si>
  <si>
    <t>0.000313680255911588</t>
  </si>
  <si>
    <t>0.0106966408192293</t>
  </si>
  <si>
    <t>cg06625916</t>
  </si>
  <si>
    <t>chrX:41332738-41334126</t>
  </si>
  <si>
    <t>NYX</t>
  </si>
  <si>
    <t>NM_022567</t>
  </si>
  <si>
    <t>0.000375925430869428</t>
  </si>
  <si>
    <t>0.0480848413057265</t>
  </si>
  <si>
    <t>0.00068804856996811</t>
  </si>
  <si>
    <t>0.000145157139701383</t>
  </si>
  <si>
    <t>cg06650847</t>
  </si>
  <si>
    <t>0.000500056925014972</t>
  </si>
  <si>
    <t>cg06691299</t>
  </si>
  <si>
    <t>NM_006201;NM_033018</t>
  </si>
  <si>
    <t>-0.000960873184990846</t>
  </si>
  <si>
    <t>0.000134361322637398</t>
  </si>
  <si>
    <t>cg06700462</t>
  </si>
  <si>
    <t>-0.000271131356441915</t>
  </si>
  <si>
    <t>0.00290771711390487</t>
  </si>
  <si>
    <t>cg06701191</t>
  </si>
  <si>
    <t>MIR223</t>
  </si>
  <si>
    <t>NR_029637</t>
  </si>
  <si>
    <t>-0.000252604693026379</t>
  </si>
  <si>
    <t>0.00108689926257222</t>
  </si>
  <si>
    <t>cg06711837</t>
  </si>
  <si>
    <t>Body;Body;Body;Body;Body;Body</t>
  </si>
  <si>
    <t>0.000499633945216758</t>
  </si>
  <si>
    <t>0.000211463390107924</t>
  </si>
  <si>
    <t>cg06720669</t>
  </si>
  <si>
    <t>0.000619222867631341</t>
  </si>
  <si>
    <t>5.63013148655659e-05</t>
  </si>
  <si>
    <t>cg06767008</t>
  </si>
  <si>
    <t>-0.000430862930669354</t>
  </si>
  <si>
    <t>5.37741505724661e-05</t>
  </si>
  <si>
    <t>cg06778844</t>
  </si>
  <si>
    <t>NM_001128166;NM_001128167</t>
  </si>
  <si>
    <t>-0.000501210631969023</t>
  </si>
  <si>
    <t>0.00050431776450085</t>
  </si>
  <si>
    <t>cg06793890</t>
  </si>
  <si>
    <t>ATXN3L;ATXN3L</t>
  </si>
  <si>
    <t>NM_001135995;NM_001135995</t>
  </si>
  <si>
    <t>-0.000342165974519736</t>
  </si>
  <si>
    <t>0.0458001235547431</t>
  </si>
  <si>
    <t>cg06794323</t>
  </si>
  <si>
    <t>-0.000438584794957659</t>
  </si>
  <si>
    <t>cg06803079</t>
  </si>
  <si>
    <t>-0.000365397380381193</t>
  </si>
  <si>
    <t>0.00360194790009578</t>
  </si>
  <si>
    <t>0.000280820010441906</t>
  </si>
  <si>
    <t>cg06814121</t>
  </si>
  <si>
    <t>MID1;MID1</t>
  </si>
  <si>
    <t>NM_001098624;NM_033290</t>
  </si>
  <si>
    <t>-0.000419223338339853</t>
  </si>
  <si>
    <t>0.0248160883257088</t>
  </si>
  <si>
    <t>cg06818142</t>
  </si>
  <si>
    <t>chrX:100603622-100603950</t>
  </si>
  <si>
    <t>TIMM8A;TIMM8A;TIMM8A</t>
  </si>
  <si>
    <t>NM_004085;NM_004085;NM_001145951</t>
  </si>
  <si>
    <t>1stExon;5'UTR;TSS1500</t>
  </si>
  <si>
    <t>-0.000262608830008736</t>
  </si>
  <si>
    <t>cg06831832</t>
  </si>
  <si>
    <t>SPANXN4</t>
  </si>
  <si>
    <t>NM_001009613</t>
  </si>
  <si>
    <t>-0.000335011264658366</t>
  </si>
  <si>
    <t>0.0106702019592804</t>
  </si>
  <si>
    <t>cg06834235</t>
  </si>
  <si>
    <t>FTSJ1;FTSJ1;FTSJ1;FTSJ1</t>
  </si>
  <si>
    <t>NM_177439;NM_177439;NM_012280;NM_012280</t>
  </si>
  <si>
    <t>-0.000144235097981267</t>
  </si>
  <si>
    <t>0.0463674387634744</t>
  </si>
  <si>
    <t>cg06908232</t>
  </si>
  <si>
    <t>ZDHHC9;ZDHHC9;ZDHHC9</t>
  </si>
  <si>
    <t>NM_001008222;NM_016032;NM_016032</t>
  </si>
  <si>
    <t>-0.000347863746423694</t>
  </si>
  <si>
    <t>0.0135468034614443</t>
  </si>
  <si>
    <t>cg06916310</t>
  </si>
  <si>
    <t>FGF16</t>
  </si>
  <si>
    <t>NM_003868</t>
  </si>
  <si>
    <t>0.000443224973583559</t>
  </si>
  <si>
    <t>cg06938654</t>
  </si>
  <si>
    <t>chrX:21875378-21875638</t>
  </si>
  <si>
    <t>-0.000145082015437333</t>
  </si>
  <si>
    <t>0.0315790300966709</t>
  </si>
  <si>
    <t>cg06942445</t>
  </si>
  <si>
    <t>TRO;TRO;TRO</t>
  </si>
  <si>
    <t>NM_016157;NM_177556;NM_001039705</t>
  </si>
  <si>
    <t>0.000315120758008823</t>
  </si>
  <si>
    <t>0.0199919027252763</t>
  </si>
  <si>
    <t>cg06944922</t>
  </si>
  <si>
    <t>0.000637821044317984</t>
  </si>
  <si>
    <t>0.00346870169771181</t>
  </si>
  <si>
    <t>cg06964654</t>
  </si>
  <si>
    <t>chrX:139589970-139590480</t>
  </si>
  <si>
    <t>0.000233543868695686</t>
  </si>
  <si>
    <t>0.0213646616318327</t>
  </si>
  <si>
    <t>cg06967228</t>
  </si>
  <si>
    <t>chrX:68525550-68525891</t>
  </si>
  <si>
    <t>0.000314118111927461</t>
  </si>
  <si>
    <t>0.0278633920567377</t>
  </si>
  <si>
    <t>cg06968752</t>
  </si>
  <si>
    <t>chrX:79830094-79830539</t>
  </si>
  <si>
    <t>-0.000236355747366302</t>
  </si>
  <si>
    <t>0.0471354259685283</t>
  </si>
  <si>
    <t>cg06980881</t>
  </si>
  <si>
    <t>chrX:100673191-100673673</t>
  </si>
  <si>
    <t>-0.000525851592111051</t>
  </si>
  <si>
    <t>3.04767296394637e-05</t>
  </si>
  <si>
    <t>cg07012573</t>
  </si>
  <si>
    <t>chrX:102469940-102470419</t>
  </si>
  <si>
    <t>BEX4;BEX4;BEX4;BEX4</t>
  </si>
  <si>
    <t>NM_001080425;NM_001080425;NM_001127688;NM_001127688</t>
  </si>
  <si>
    <t>-0.00044023199293001</t>
  </si>
  <si>
    <t>0.0174757903874969</t>
  </si>
  <si>
    <t>0.00113114015228214</t>
  </si>
  <si>
    <t>2.73636218761456e-09</t>
  </si>
  <si>
    <t>cg07056550</t>
  </si>
  <si>
    <t>TSS200;Body</t>
  </si>
  <si>
    <t>0.000584254153325316</t>
  </si>
  <si>
    <t>0.000243216784305805</t>
  </si>
  <si>
    <t>cg07093674</t>
  </si>
  <si>
    <t>-0.000270344812056985</t>
  </si>
  <si>
    <t>0.000850204110858244</t>
  </si>
  <si>
    <t>cg07099245</t>
  </si>
  <si>
    <t>0.000266145424557981</t>
  </si>
  <si>
    <t>0.0148940869448629</t>
  </si>
  <si>
    <t>cg07115537</t>
  </si>
  <si>
    <t>chrX:37404358-37404615</t>
  </si>
  <si>
    <t>0.000660439228690166</t>
  </si>
  <si>
    <t>cg07146718</t>
  </si>
  <si>
    <t>-0.000369437775770673</t>
  </si>
  <si>
    <t>0.0475957759574174</t>
  </si>
  <si>
    <t>cg07151929</t>
  </si>
  <si>
    <t>-0.000544376618465427</t>
  </si>
  <si>
    <t>0.00283801419992054</t>
  </si>
  <si>
    <t>cg07172550</t>
  </si>
  <si>
    <t>-0.000342150682682078</t>
  </si>
  <si>
    <t>0.0069950069872575</t>
  </si>
  <si>
    <t>cg07198345</t>
  </si>
  <si>
    <t>HEPH;HEPH;HEPH</t>
  </si>
  <si>
    <t>NM_138737;NM_001130860;NM_014799</t>
  </si>
  <si>
    <t>Body;TSS1500;TSS1500</t>
  </si>
  <si>
    <t>0.000471265445609535</t>
  </si>
  <si>
    <t>0.0275830045857948</t>
  </si>
  <si>
    <t>0.000609958150487299</t>
  </si>
  <si>
    <t>0.00939847452547203</t>
  </si>
  <si>
    <t>cg07274922</t>
  </si>
  <si>
    <t>PAGE2B</t>
  </si>
  <si>
    <t>NM_001015038</t>
  </si>
  <si>
    <t>-0.000505521881127175</t>
  </si>
  <si>
    <t>0.00229730503565554</t>
  </si>
  <si>
    <t>0.000698189882275508</t>
  </si>
  <si>
    <t>7.3934857909997e-13</t>
  </si>
  <si>
    <t>cg07278328</t>
  </si>
  <si>
    <t>-0.000380128774673029</t>
  </si>
  <si>
    <t>cg07283407</t>
  </si>
  <si>
    <t>chrX:133680248-133680689</t>
  </si>
  <si>
    <t>MGC16121</t>
  </si>
  <si>
    <t>NR_024607</t>
  </si>
  <si>
    <t>0.000630001196090998</t>
  </si>
  <si>
    <t>0.00633879536325553</t>
  </si>
  <si>
    <t>cg07312966</t>
  </si>
  <si>
    <t>0.000417517931389344</t>
  </si>
  <si>
    <t>0.0223904368723369</t>
  </si>
  <si>
    <t>cg07343739</t>
  </si>
  <si>
    <t>-0.00041337542501898</t>
  </si>
  <si>
    <t>0.00301422011895321</t>
  </si>
  <si>
    <t>cg07352612</t>
  </si>
  <si>
    <t>PAGE3</t>
  </si>
  <si>
    <t>NM_001017931</t>
  </si>
  <si>
    <t>0.000808125475263089</t>
  </si>
  <si>
    <t>0.00697652213242866</t>
  </si>
  <si>
    <t>cg07363416</t>
  </si>
  <si>
    <t>chrX:77150837-77151247</t>
  </si>
  <si>
    <t>MAGT1</t>
  </si>
  <si>
    <t>NM_032121</t>
  </si>
  <si>
    <t>-0.000441751297848292</t>
  </si>
  <si>
    <t>0.00620399290338921</t>
  </si>
  <si>
    <t>cg07392722</t>
  </si>
  <si>
    <t>BEX1</t>
  </si>
  <si>
    <t>NM_018476</t>
  </si>
  <si>
    <t>-0.000299949235086015</t>
  </si>
  <si>
    <t>0.00891160336978385</t>
  </si>
  <si>
    <t>cg07395435</t>
  </si>
  <si>
    <t>0.000385147085043993</t>
  </si>
  <si>
    <t>7.70763808722615e-05</t>
  </si>
  <si>
    <t>cg07409400</t>
  </si>
  <si>
    <t>-0.000493490721967952</t>
  </si>
  <si>
    <t>0.00029984185317985</t>
  </si>
  <si>
    <t>cg07416427</t>
  </si>
  <si>
    <t>-0.000182953406827167</t>
  </si>
  <si>
    <t>0.000282470508126494</t>
  </si>
  <si>
    <t>cg07422795</t>
  </si>
  <si>
    <t>chrX:133683174-133685463</t>
  </si>
  <si>
    <t>-0.000326320481773365</t>
  </si>
  <si>
    <t>cg07427073</t>
  </si>
  <si>
    <t>ZNF182;ZNF182</t>
  </si>
  <si>
    <t>NM_001007088;NM_006962</t>
  </si>
  <si>
    <t>-0.000155616800859655</t>
  </si>
  <si>
    <t>0.0204873337687209</t>
  </si>
  <si>
    <t>cg07441824</t>
  </si>
  <si>
    <t>chrX:111623831-111624042</t>
  </si>
  <si>
    <t>ZCCHC16</t>
  </si>
  <si>
    <t>NM_001004308</t>
  </si>
  <si>
    <t>0.000795592163085351</t>
  </si>
  <si>
    <t>0.0417097457117775</t>
  </si>
  <si>
    <t>cg07446674</t>
  </si>
  <si>
    <t>chrX:135332893-135333726</t>
  </si>
  <si>
    <t>MAP7D3;MAP7D3</t>
  </si>
  <si>
    <t>NM_024597;NM_024597</t>
  </si>
  <si>
    <t>-0.000161436443463408</t>
  </si>
  <si>
    <t>0.0248107452936522</t>
  </si>
  <si>
    <t>cg07452499</t>
  </si>
  <si>
    <t>CLCN5;MIR362;CLCN5;MIR500</t>
  </si>
  <si>
    <t>NM_001127898;NR_029850;NM_001127899;NR_030224</t>
  </si>
  <si>
    <t>Body;TSS1500;Body;TSS1500</t>
  </si>
  <si>
    <t>-0.000393469891696666</t>
  </si>
  <si>
    <t>cg07473550</t>
  </si>
  <si>
    <t>-0.000326890307661458</t>
  </si>
  <si>
    <t>0.0258916672641762</t>
  </si>
  <si>
    <t>cg07495946</t>
  </si>
  <si>
    <t>0.000271205784971809</t>
  </si>
  <si>
    <t>0.0110806361254229</t>
  </si>
  <si>
    <t>cg07516457</t>
  </si>
  <si>
    <t>chrX:70585715-70587063</t>
  </si>
  <si>
    <t>TAF1;BCYRN1;TAF1</t>
  </si>
  <si>
    <t>NM_138923;NR_001568;NM_004606</t>
  </si>
  <si>
    <t>-0.000203927704728061</t>
  </si>
  <si>
    <t>0.0430768566807231</t>
  </si>
  <si>
    <t>cg07520976</t>
  </si>
  <si>
    <t>chrX:101966967-101967970</t>
  </si>
  <si>
    <t>GPRASP2;GPRASP2</t>
  </si>
  <si>
    <t>NM_001004051;NM_138437</t>
  </si>
  <si>
    <t>-0.0005476520163924</t>
  </si>
  <si>
    <t>0.00638986680727651</t>
  </si>
  <si>
    <t>cg07526675</t>
  </si>
  <si>
    <t>0.000449199125851107</t>
  </si>
  <si>
    <t>0.0389294041280339</t>
  </si>
  <si>
    <t>cg07605754</t>
  </si>
  <si>
    <t>NM_001127899;NM_001127898</t>
  </si>
  <si>
    <t>-0.000450762017296883</t>
  </si>
  <si>
    <t>0.0197702186822872</t>
  </si>
  <si>
    <t>cg07629996</t>
  </si>
  <si>
    <t>chrX:17673385-17674483</t>
  </si>
  <si>
    <t>NHS;NHS</t>
  </si>
  <si>
    <t>NM_001136024;NM_198270</t>
  </si>
  <si>
    <t>-0.00029221244192973</t>
  </si>
  <si>
    <t>0.00235242019179743</t>
  </si>
  <si>
    <t>cg07650640</t>
  </si>
  <si>
    <t>0.000332657503789887</t>
  </si>
  <si>
    <t>0.0121208930706165</t>
  </si>
  <si>
    <t>cg07654896</t>
  </si>
  <si>
    <t>RGN;RGN;RGN;RGN</t>
  </si>
  <si>
    <t>NM_004683;NM_152869;NM_152869;NM_004683</t>
  </si>
  <si>
    <t>0.000768209519939872</t>
  </si>
  <si>
    <t>7.27247743115444e-06</t>
  </si>
  <si>
    <t>cg07658614</t>
  </si>
  <si>
    <t>FUNDC1</t>
  </si>
  <si>
    <t>NM_173794</t>
  </si>
  <si>
    <t>-0.000331335297512714</t>
  </si>
  <si>
    <t>0.0363191721327289</t>
  </si>
  <si>
    <t>cg07659240</t>
  </si>
  <si>
    <t>-0.000381630906228107</t>
  </si>
  <si>
    <t>0.00295016157506557</t>
  </si>
  <si>
    <t>cg07674139</t>
  </si>
  <si>
    <t>0.00104745930278511</t>
  </si>
  <si>
    <t>0.000801378808199862</t>
  </si>
  <si>
    <t>3.30540655364912e-14</t>
  </si>
  <si>
    <t>-0.000410124160068226</t>
  </si>
  <si>
    <t>0.000363058678864777</t>
  </si>
  <si>
    <t>0.000311447177744265</t>
  </si>
  <si>
    <t>0.00996076876935062</t>
  </si>
  <si>
    <t>cg07755264</t>
  </si>
  <si>
    <t>-0.000239579191558508</t>
  </si>
  <si>
    <t>0.0122687095191829</t>
  </si>
  <si>
    <t>cg07764473</t>
  </si>
  <si>
    <t>NM_001123383;NM_001123384</t>
  </si>
  <si>
    <t>0.000371690849129074</t>
  </si>
  <si>
    <t>0.00626853503235597</t>
  </si>
  <si>
    <t>cg07764932</t>
  </si>
  <si>
    <t>NM_013423;NM_013427;NM_006125</t>
  </si>
  <si>
    <t>-0.000383001106752479</t>
  </si>
  <si>
    <t>cg07767690</t>
  </si>
  <si>
    <t>-0.000741260881993353</t>
  </si>
  <si>
    <t>9.18204444711646e-09</t>
  </si>
  <si>
    <t>cg07776419</t>
  </si>
  <si>
    <t>MGC16121;MIR503</t>
  </si>
  <si>
    <t>NR_024607;NR_030228</t>
  </si>
  <si>
    <t>0.000661325020962902</t>
  </si>
  <si>
    <t>0.00684791229562199</t>
  </si>
  <si>
    <t>cg07780544</t>
  </si>
  <si>
    <t>AMMECR1;RGAG1</t>
  </si>
  <si>
    <t>NM_001171689;NM_020769</t>
  </si>
  <si>
    <t>-0.000363475870553173</t>
  </si>
  <si>
    <t>0.0142822007721969</t>
  </si>
  <si>
    <t>cg07806797</t>
  </si>
  <si>
    <t>0.000532310549293331</t>
  </si>
  <si>
    <t>6.58660914316056e-05</t>
  </si>
  <si>
    <t>cg07810164</t>
  </si>
  <si>
    <t>0.000477474124362062</t>
  </si>
  <si>
    <t>0.0105312984624334</t>
  </si>
  <si>
    <t>-0.00184871669704231</t>
  </si>
  <si>
    <t>8.62717411763895e-52</t>
  </si>
  <si>
    <t>cg07816287</t>
  </si>
  <si>
    <t>chrX:133118960-133119990</t>
  </si>
  <si>
    <t>NM_001164619;NM_001164617;NM_001164618;NM_004484</t>
  </si>
  <si>
    <t>0.000624872981182595</t>
  </si>
  <si>
    <t>0.0177374572729039</t>
  </si>
  <si>
    <t>cg07826058</t>
  </si>
  <si>
    <t>chrX:21857591-21858204</t>
  </si>
  <si>
    <t>MBTPS2</t>
  </si>
  <si>
    <t>NM_015884</t>
  </si>
  <si>
    <t>-0.000417039955186029</t>
  </si>
  <si>
    <t>0.0197295319186379</t>
  </si>
  <si>
    <t>cg07847989</t>
  </si>
  <si>
    <t>0.00107823690433972</t>
  </si>
  <si>
    <t>8.79285636336709e-09</t>
  </si>
  <si>
    <t>cg07859138</t>
  </si>
  <si>
    <t>NM_145800;NM_015129;NM_145802;NM_145799</t>
  </si>
  <si>
    <t>3'UTR;3'UTR;Body;3'UTR</t>
  </si>
  <si>
    <t>-0.0003913104977811</t>
  </si>
  <si>
    <t>0.00286595123468189</t>
  </si>
  <si>
    <t>cg07862274</t>
  </si>
  <si>
    <t>UBA1;UBA1;UBA1</t>
  </si>
  <si>
    <t>NM_003334;NM_153280;NM_003334</t>
  </si>
  <si>
    <t>1stExon;5'UTR;5'UTR</t>
  </si>
  <si>
    <t>-0.000231927215461404</t>
  </si>
  <si>
    <t>0.000289745133198123</t>
  </si>
  <si>
    <t>-0.00019885290663122</t>
  </si>
  <si>
    <t>cg07887243</t>
  </si>
  <si>
    <t>chrX:43741299-43741827</t>
  </si>
  <si>
    <t>MAOB</t>
  </si>
  <si>
    <t>NM_000898</t>
  </si>
  <si>
    <t>0.000635918577431729</t>
  </si>
  <si>
    <t>0.000118386934378052</t>
  </si>
  <si>
    <t>cg07896193</t>
  </si>
  <si>
    <t>chrX:106449029-106449740</t>
  </si>
  <si>
    <t>NUP62CL;CXorf41;CXorf41</t>
  </si>
  <si>
    <t>NM_017681;NM_001169154;NM_173494</t>
  </si>
  <si>
    <t>-0.00032714358119813</t>
  </si>
  <si>
    <t>0.00295354964769344</t>
  </si>
  <si>
    <t>cg07902213</t>
  </si>
  <si>
    <t>-0.000212531395173192</t>
  </si>
  <si>
    <t>cg07911663</t>
  </si>
  <si>
    <t>0.000406030487614267</t>
  </si>
  <si>
    <t>0.000280279030223328</t>
  </si>
  <si>
    <t>cg07929406</t>
  </si>
  <si>
    <t>-0.000390293261941962</t>
  </si>
  <si>
    <t>0.0305303349278384</t>
  </si>
  <si>
    <t>cg07929447</t>
  </si>
  <si>
    <t>0.000557383446000228</t>
  </si>
  <si>
    <t>cg07933757</t>
  </si>
  <si>
    <t>chrX:150066792-150068172</t>
  </si>
  <si>
    <t>CD99L2;CD99L2;CD99L2</t>
  </si>
  <si>
    <t>NM_134445;NM_134446;NM_031462</t>
  </si>
  <si>
    <t>0.000401532410310734</t>
  </si>
  <si>
    <t>0.000286698077017578</t>
  </si>
  <si>
    <t>cg07951153</t>
  </si>
  <si>
    <t>0.000498996324271955</t>
  </si>
  <si>
    <t>0.00109267250820069</t>
  </si>
  <si>
    <t>cg07989638</t>
  </si>
  <si>
    <t>-0.000354390118045797</t>
  </si>
  <si>
    <t>cg07990395</t>
  </si>
  <si>
    <t>NM_001139501;NM_001139498;NM_001139501;NM_001139500;NM_001139500;NM_001139498</t>
  </si>
  <si>
    <t>5'UTR;1stExon;1stExon;1stExon;5'UTR;5'UTR</t>
  </si>
  <si>
    <t>0.00039201251429774</t>
  </si>
  <si>
    <t>0.00961686042063447</t>
  </si>
  <si>
    <t>cg08021299</t>
  </si>
  <si>
    <t>0.000845193271989988</t>
  </si>
  <si>
    <t>2.10668276179937e-10</t>
  </si>
  <si>
    <t>cg08065501</t>
  </si>
  <si>
    <t>PQBP1;TIMM17B;PQBP1;PQBP1;PQBP1;PQBP1;TIMM17B;PQBP1;PQBP1;PQBP1;PQBP1;PQBP1</t>
  </si>
  <si>
    <t>NM_001032384;NM_001167947;NM_001167989;NM_001167992;NM_005710;NM_005710;NM_005834;NM_001167990;NM_001032383;NM_001032381;NM_144495;NM_001032382</t>
  </si>
  <si>
    <t>5'UTR;TSS1500;5'UTR;TSS200;5'UTR;1stExon;TSS1500;5'UTR;5'UTR;5'UTR;5'UTR;5'UTR</t>
  </si>
  <si>
    <t>-0.000142180933391623</t>
  </si>
  <si>
    <t>0.0261705180505066</t>
  </si>
  <si>
    <t>cg08073365</t>
  </si>
  <si>
    <t>0.000437485512096919</t>
  </si>
  <si>
    <t>cg08076508</t>
  </si>
  <si>
    <t>-0.000337623659255454</t>
  </si>
  <si>
    <t>0.0446512436628624</t>
  </si>
  <si>
    <t>cg08076987</t>
  </si>
  <si>
    <t>chrX:139846646-139846955</t>
  </si>
  <si>
    <t>-0.000219153063377251</t>
  </si>
  <si>
    <t>0.00727260643353847</t>
  </si>
  <si>
    <t>cg08100618</t>
  </si>
  <si>
    <t>DCAF12L1;DCAF12L1</t>
  </si>
  <si>
    <t>NM_178470;NM_178470</t>
  </si>
  <si>
    <t>0.000347739905281122</t>
  </si>
  <si>
    <t>0.00148565867258109</t>
  </si>
  <si>
    <t>cg08108619</t>
  </si>
  <si>
    <t>-0.000289306746857779</t>
  </si>
  <si>
    <t>0.00874048303649718</t>
  </si>
  <si>
    <t>cg08122495</t>
  </si>
  <si>
    <t>0.000556330762402857</t>
  </si>
  <si>
    <t>cg08129292</t>
  </si>
  <si>
    <t>SCARNA9L;EIF1AX</t>
  </si>
  <si>
    <t>NR_023358;NM_001412</t>
  </si>
  <si>
    <t>-0.000268894419438894</t>
  </si>
  <si>
    <t>0.0177468208281496</t>
  </si>
  <si>
    <t>cg08167097</t>
  </si>
  <si>
    <t>0.000454947672535107</t>
  </si>
  <si>
    <t>0.000282311880615581</t>
  </si>
  <si>
    <t>5.90246302055768e-05</t>
  </si>
  <si>
    <t>cg08209483</t>
  </si>
  <si>
    <t>-0.000610470747897588</t>
  </si>
  <si>
    <t>1.17995781767101e-10</t>
  </si>
  <si>
    <t>cg08214328</t>
  </si>
  <si>
    <t>NM_019857;NM_001144002;NM_175859</t>
  </si>
  <si>
    <t>0.000198702152928442</t>
  </si>
  <si>
    <t>cg08222309</t>
  </si>
  <si>
    <t>-0.000736720661210079</t>
  </si>
  <si>
    <t>3.03428518072141e-05</t>
  </si>
  <si>
    <t>cg08238865</t>
  </si>
  <si>
    <t>POF1B</t>
  </si>
  <si>
    <t>NM_024921</t>
  </si>
  <si>
    <t>0.000570188804574549</t>
  </si>
  <si>
    <t>0.0221379133628831</t>
  </si>
  <si>
    <t>cg08255147</t>
  </si>
  <si>
    <t>chrX:53461178-53461463</t>
  </si>
  <si>
    <t>HSD17B10;HSD17B10</t>
  </si>
  <si>
    <t>NM_001037811;NM_004493</t>
  </si>
  <si>
    <t>0.000721870897503512</t>
  </si>
  <si>
    <t>0.00598830049039661</t>
  </si>
  <si>
    <t>cg08264725</t>
  </si>
  <si>
    <t>DDX53</t>
  </si>
  <si>
    <t>NM_182699</t>
  </si>
  <si>
    <t>0.000432444582868375</t>
  </si>
  <si>
    <t>0.00636851469781161</t>
  </si>
  <si>
    <t>cg08311689</t>
  </si>
  <si>
    <t>chrX:153734989-153735205</t>
  </si>
  <si>
    <t>NM_021806;NM_001171133;NM_001171132;NR_033237;NM_001171134</t>
  </si>
  <si>
    <t>-0.000256345683594109</t>
  </si>
  <si>
    <t>7.84793988453844e-08</t>
  </si>
  <si>
    <t>cg08318837</t>
  </si>
  <si>
    <t>KCND1;KCND1</t>
  </si>
  <si>
    <t>NM_004979;NM_004979</t>
  </si>
  <si>
    <t>-0.000565412786501549</t>
  </si>
  <si>
    <t>cg08323957</t>
  </si>
  <si>
    <t>PAK3;PAK3;PAK3;PAK3</t>
  </si>
  <si>
    <t>NM_001128166;NM_001128166;NM_001128167;NM_001128167</t>
  </si>
  <si>
    <t>0.00116867448636918</t>
  </si>
  <si>
    <t>0.000384412224943867</t>
  </si>
  <si>
    <t>cg08382577</t>
  </si>
  <si>
    <t>0.000440399340556516</t>
  </si>
  <si>
    <t>0.00241995790948753</t>
  </si>
  <si>
    <t>cg08395842</t>
  </si>
  <si>
    <t>chrX:16803879-16805429</t>
  </si>
  <si>
    <t>CXorf15;CXorf15</t>
  </si>
  <si>
    <t>NM_001168683;NM_018360</t>
  </si>
  <si>
    <t>-0.000325043359166951</t>
  </si>
  <si>
    <t>4.45794738840633e-06</t>
  </si>
  <si>
    <t>cg08407553</t>
  </si>
  <si>
    <t>-0.000343457111536742</t>
  </si>
  <si>
    <t>0.0103327583689887</t>
  </si>
  <si>
    <t>cg08408091</t>
  </si>
  <si>
    <t>0.000382386280263934</t>
  </si>
  <si>
    <t>0.0323118705450389</t>
  </si>
  <si>
    <t>cg08415785</t>
  </si>
  <si>
    <t>0.000385919063069371</t>
  </si>
  <si>
    <t>cg08416046</t>
  </si>
  <si>
    <t>0.000402645933328554</t>
  </si>
  <si>
    <t>0.0371637310681978</t>
  </si>
  <si>
    <t>cg08435532</t>
  </si>
  <si>
    <t>ZNF674;LOC401588;ZNF674</t>
  </si>
  <si>
    <t>NM_001146291;NR_015378;NM_001039891</t>
  </si>
  <si>
    <t>-0.000265581945707584</t>
  </si>
  <si>
    <t>0.00170737073113949</t>
  </si>
  <si>
    <t>cg08447449</t>
  </si>
  <si>
    <t>KLHL13;KLHL13;KLHL13</t>
  </si>
  <si>
    <t>NM_001168303;NM_001168301;NM_001168302</t>
  </si>
  <si>
    <t>TSS200;5'UTR;TSS200</t>
  </si>
  <si>
    <t>0.000271533349817133</t>
  </si>
  <si>
    <t>cg08456555</t>
  </si>
  <si>
    <t>-0.000399128174552479</t>
  </si>
  <si>
    <t>0.0283326567500076</t>
  </si>
  <si>
    <t>cg08470157</t>
  </si>
  <si>
    <t>0.00107127677239295</t>
  </si>
  <si>
    <t>6.98430113773772e-09</t>
  </si>
  <si>
    <t>0.000435910628494652</t>
  </si>
  <si>
    <t>0.0315667382759996</t>
  </si>
  <si>
    <t>cg08480367</t>
  </si>
  <si>
    <t>chrX:38079691-38080150</t>
  </si>
  <si>
    <t>SRPX;SRPX;SRPX;SRPX</t>
  </si>
  <si>
    <t>NM_001170752;NM_006307;NM_001170751;NM_001170750</t>
  </si>
  <si>
    <t>0.00071561249299576</t>
  </si>
  <si>
    <t>0.00215137520211015</t>
  </si>
  <si>
    <t>cg08560117</t>
  </si>
  <si>
    <t>IKBKG;IKBKG;IKBKG;G6PD;IKBKG;G6PD;IKBKG;IKBKG</t>
  </si>
  <si>
    <t>NM_001145255;NM_001145255;NM_001099857;NM_001042351;NM_001099857;NM_000402;NM_003639;NM_001099856</t>
  </si>
  <si>
    <t>1stExon;5'UTR;5'UTR;TSS200;1stExon;TSS1500;TSS1500;Body</t>
  </si>
  <si>
    <t>-0.000345809851164188</t>
  </si>
  <si>
    <t>4.92942944752106e-06</t>
  </si>
  <si>
    <t>cg08575950</t>
  </si>
  <si>
    <t>NM_001168465;NM_001168467;NM_152780;NM_001168466</t>
  </si>
  <si>
    <t>0.000646961678826986</t>
  </si>
  <si>
    <t>cg08580380</t>
  </si>
  <si>
    <t>FAM122B;FAM122B;FAM122C;FAM122B;FAM122B;FAM122B</t>
  </si>
  <si>
    <t>NM_001170756;NM_001166599;NM_001170780;NM_001166600;NM_001170757;NM_145284</t>
  </si>
  <si>
    <t>Body;Body;TSS1500;Body;5'UTR;Body</t>
  </si>
  <si>
    <t>-0.000274567773344443</t>
  </si>
  <si>
    <t>0.00749965422728328</t>
  </si>
  <si>
    <t>cg08617833</t>
  </si>
  <si>
    <t>chrX:128656851-128657406</t>
  </si>
  <si>
    <t>SMARCA1;SMARCA1</t>
  </si>
  <si>
    <t>NM_003069;NM_139035</t>
  </si>
  <si>
    <t>0.000394836059643961</t>
  </si>
  <si>
    <t>0.00110724230780932</t>
  </si>
  <si>
    <t>cg08622041</t>
  </si>
  <si>
    <t>-0.000240606650384317</t>
  </si>
  <si>
    <t>cg08637905</t>
  </si>
  <si>
    <t>chrX:85402943-85403877</t>
  </si>
  <si>
    <t>DACH2;DACH2</t>
  </si>
  <si>
    <t>NM_001139514;NM_053281</t>
  </si>
  <si>
    <t>0.000426553622783967</t>
  </si>
  <si>
    <t>0.00320071599761544</t>
  </si>
  <si>
    <t>cg08656747</t>
  </si>
  <si>
    <t>-0.000418407386106268</t>
  </si>
  <si>
    <t>0.000449528572325122</t>
  </si>
  <si>
    <t>cg08689445</t>
  </si>
  <si>
    <t>0.000458702095306891</t>
  </si>
  <si>
    <t>0.00844985230266415</t>
  </si>
  <si>
    <t>cg08691687</t>
  </si>
  <si>
    <t>-0.000288025133928004</t>
  </si>
  <si>
    <t>0.00690696569475391</t>
  </si>
  <si>
    <t>cg08698436</t>
  </si>
  <si>
    <t>0.000541385341931874</t>
  </si>
  <si>
    <t>7.72341731773148e-05</t>
  </si>
  <si>
    <t>0.00160701027755131</t>
  </si>
  <si>
    <t>1.10739948821071e-20</t>
  </si>
  <si>
    <t>cg08706312</t>
  </si>
  <si>
    <t>0.000752559697464285</t>
  </si>
  <si>
    <t>0.00197350325742751</t>
  </si>
  <si>
    <t>cg08707617</t>
  </si>
  <si>
    <t>0.000225573302392281</t>
  </si>
  <si>
    <t>0.00881887598668148</t>
  </si>
  <si>
    <t>cg08725455</t>
  </si>
  <si>
    <t>-0.000358063486698389</t>
  </si>
  <si>
    <t>0.0201112259034064</t>
  </si>
  <si>
    <t>0.000408593290218682</t>
  </si>
  <si>
    <t>0.000656238843841598</t>
  </si>
  <si>
    <t>cg08750061</t>
  </si>
  <si>
    <t>chrX:117861214-117862177</t>
  </si>
  <si>
    <t>IL13RA1</t>
  </si>
  <si>
    <t>NM_001560</t>
  </si>
  <si>
    <t>-0.000697686178933523</t>
  </si>
  <si>
    <t>3.52103638181303e-06</t>
  </si>
  <si>
    <t>-0.0012000681074655</t>
  </si>
  <si>
    <t>8.53323539581438e-12</t>
  </si>
  <si>
    <t>cg08757314</t>
  </si>
  <si>
    <t>chrX:52004915-52005456</t>
  </si>
  <si>
    <t>-0.000249807365088061</t>
  </si>
  <si>
    <t>0.000328775611965582</t>
  </si>
  <si>
    <t>cg08757574</t>
  </si>
  <si>
    <t>0.000964344427476056</t>
  </si>
  <si>
    <t>3.45109854781073e-07</t>
  </si>
  <si>
    <t>cg08760398</t>
  </si>
  <si>
    <t>0.000563409984265677</t>
  </si>
  <si>
    <t>0.002487088453196</t>
  </si>
  <si>
    <t>-0.000695347452434426</t>
  </si>
  <si>
    <t>2.6582602360248e-06</t>
  </si>
  <si>
    <t>cg08782677</t>
  </si>
  <si>
    <t>-0.000416111710998836</t>
  </si>
  <si>
    <t>cg08819482</t>
  </si>
  <si>
    <t>chrX:9863527-9863822</t>
  </si>
  <si>
    <t>-0.000366455479573856</t>
  </si>
  <si>
    <t>0.0149506835891237</t>
  </si>
  <si>
    <t>cg08823898</t>
  </si>
  <si>
    <t>chrX:148586552-148586984</t>
  </si>
  <si>
    <t>IDS;IDS;IDS</t>
  </si>
  <si>
    <t>NM_001166550;NM_006123;NM_000202</t>
  </si>
  <si>
    <t>0.000483180417320784</t>
  </si>
  <si>
    <t>0.0325128878374596</t>
  </si>
  <si>
    <t>cg08826497</t>
  </si>
  <si>
    <t>0.000325002587454636</t>
  </si>
  <si>
    <t>0.01831211728104</t>
  </si>
  <si>
    <t>cg08842373</t>
  </si>
  <si>
    <t>chrX:23350284-23350596</t>
  </si>
  <si>
    <t>-0.000384321064933965</t>
  </si>
  <si>
    <t>0.0356655040142066</t>
  </si>
  <si>
    <t>cg08860608</t>
  </si>
  <si>
    <t>MAP7D3</t>
  </si>
  <si>
    <t>NM_024597</t>
  </si>
  <si>
    <t>0.000319744520804474</t>
  </si>
  <si>
    <t>0.0453569652046379</t>
  </si>
  <si>
    <t>cg08873063</t>
  </si>
  <si>
    <t>IKBKG;IKBKG;IKBKG;IKBKG;G6PD;G6PD;IKBKG</t>
  </si>
  <si>
    <t>NM_001145255;NM_001099857;NM_003639;NM_003639;NM_000402;NM_001042351;NM_001099856</t>
  </si>
  <si>
    <t>5'UTR;5'UTR;1stExon;5'UTR;TSS1500;TSS1500;Body</t>
  </si>
  <si>
    <t>-0.000310961364080599</t>
  </si>
  <si>
    <t>0.000681875389221676</t>
  </si>
  <si>
    <t>cg08905118</t>
  </si>
  <si>
    <t>RP2;RP2</t>
  </si>
  <si>
    <t>NM_006915;NM_006915</t>
  </si>
  <si>
    <t>-0.000450951319153365</t>
  </si>
  <si>
    <t>cg08965337</t>
  </si>
  <si>
    <t>chrX:131351531-131352535</t>
  </si>
  <si>
    <t>RAP2C</t>
  </si>
  <si>
    <t>NM_021183</t>
  </si>
  <si>
    <t>-0.000629306615371365</t>
  </si>
  <si>
    <t>0.00743827785659706</t>
  </si>
  <si>
    <t>cg08973369</t>
  </si>
  <si>
    <t>ASB9;ASB9;ASB9;ASB9;ASB9</t>
  </si>
  <si>
    <t>NM_024087;NM_001168530;NM_001168531;NM_001168531;NM_001031739</t>
  </si>
  <si>
    <t>TSS1500;TSS1500;1stExon;5'UTR;TSS1500</t>
  </si>
  <si>
    <t>-0.000428429735902232</t>
  </si>
  <si>
    <t>0.0302350394841282</t>
  </si>
  <si>
    <t>cg09016994</t>
  </si>
  <si>
    <t>-0.000284846457986268</t>
  </si>
  <si>
    <t>0.0152416593616768</t>
  </si>
  <si>
    <t>cg09026179</t>
  </si>
  <si>
    <t>-0.000537403693779766</t>
  </si>
  <si>
    <t>0.00529572724013568</t>
  </si>
  <si>
    <t>cg09033783</t>
  </si>
  <si>
    <t>chrX:152735784-152736193</t>
  </si>
  <si>
    <t>HAUS7</t>
  </si>
  <si>
    <t>NM_017518</t>
  </si>
  <si>
    <t>-0.000210533886801394</t>
  </si>
  <si>
    <t>0.00211695472517493</t>
  </si>
  <si>
    <t>cg09034929</t>
  </si>
  <si>
    <t>chrX:70287890-70288359</t>
  </si>
  <si>
    <t>SNX12;SNX12</t>
  </si>
  <si>
    <t>NM_013346;NM_013346</t>
  </si>
  <si>
    <t>-0.000367938023790047</t>
  </si>
  <si>
    <t>0.0140333584962296</t>
  </si>
  <si>
    <t>cg09076540</t>
  </si>
  <si>
    <t>0.000359700693340163</t>
  </si>
  <si>
    <t>0.00330860467340617</t>
  </si>
  <si>
    <t>cg09076821</t>
  </si>
  <si>
    <t>-0.000518199839665908</t>
  </si>
  <si>
    <t>cg09094355</t>
  </si>
  <si>
    <t>chrX:3630406-3630620</t>
  </si>
  <si>
    <t>PRKX</t>
  </si>
  <si>
    <t>NM_005044</t>
  </si>
  <si>
    <t>0.000272802620195399</t>
  </si>
  <si>
    <t>cg09119688</t>
  </si>
  <si>
    <t>chrX:119133851-119134369</t>
  </si>
  <si>
    <t>0.00050718967566588</t>
  </si>
  <si>
    <t>0.000535766609668575</t>
  </si>
  <si>
    <t>1.29196185548148e-10</t>
  </si>
  <si>
    <t>cg09134165</t>
  </si>
  <si>
    <t>RBM10;NDUFB11;NDUFB11;RBM10;NDUFB11;NDUFB11</t>
  </si>
  <si>
    <t>NM_005676;NM_019056;NR_024234;NM_152856;NR_024235;NM_001135998</t>
  </si>
  <si>
    <t>5'UTR;TSS1500;TSS1500;5'UTR;TSS1500;TSS1500</t>
  </si>
  <si>
    <t>-0.000283794185598413</t>
  </si>
  <si>
    <t>0.0280188669252675</t>
  </si>
  <si>
    <t>cg09134399</t>
  </si>
  <si>
    <t>-0.00027614054822904</t>
  </si>
  <si>
    <t>0.00089750376640532</t>
  </si>
  <si>
    <t>cg09159923</t>
  </si>
  <si>
    <t>0.000218493561963979</t>
  </si>
  <si>
    <t>cg09197234</t>
  </si>
  <si>
    <t>-0.000329053662881095</t>
  </si>
  <si>
    <t>0.00214997360047625</t>
  </si>
  <si>
    <t>cg09199027</t>
  </si>
  <si>
    <t>-0.000155709064706731</t>
  </si>
  <si>
    <t>cg09202373</t>
  </si>
  <si>
    <t>-0.000323258507542703</t>
  </si>
  <si>
    <t>0.00557957561732274</t>
  </si>
  <si>
    <t>cg09207137</t>
  </si>
  <si>
    <t>-0.000217138020505465</t>
  </si>
  <si>
    <t>0.0404211929062587</t>
  </si>
  <si>
    <t>cg09210088</t>
  </si>
  <si>
    <t>-0.000351669036779289</t>
  </si>
  <si>
    <t>0.00416112638194518</t>
  </si>
  <si>
    <t>cg09227616</t>
  </si>
  <si>
    <t>-0.000493448400870224</t>
  </si>
  <si>
    <t>1.16541178108742e-06</t>
  </si>
  <si>
    <t>cg09231482</t>
  </si>
  <si>
    <t>-0.000372210018963408</t>
  </si>
  <si>
    <t>0.0263687381246078</t>
  </si>
  <si>
    <t>cg09238868</t>
  </si>
  <si>
    <t>0.000611017958510955</t>
  </si>
  <si>
    <t>0.000547274759969213</t>
  </si>
  <si>
    <t>cg09250703</t>
  </si>
  <si>
    <t>0.000386200920223339</t>
  </si>
  <si>
    <t>0.000820553438484817</t>
  </si>
  <si>
    <t>cg09287459</t>
  </si>
  <si>
    <t>chrX:39547824-39548681</t>
  </si>
  <si>
    <t>0.000863286708237395</t>
  </si>
  <si>
    <t>3.32609157203472e-06</t>
  </si>
  <si>
    <t>cg09302010</t>
  </si>
  <si>
    <t>chrX:57021591-57022044</t>
  </si>
  <si>
    <t>SPIN3;SPIN3</t>
  </si>
  <si>
    <t>NM_001010862;NR_027139</t>
  </si>
  <si>
    <t>-0.000335603864045197</t>
  </si>
  <si>
    <t>cg09319393</t>
  </si>
  <si>
    <t>0.000347708830184269</t>
  </si>
  <si>
    <t>0.000410759271551898</t>
  </si>
  <si>
    <t>0.00061010966714669</t>
  </si>
  <si>
    <t>cg09407507</t>
  </si>
  <si>
    <t>chrX:99666900-99667224</t>
  </si>
  <si>
    <t>0.000713733631419563</t>
  </si>
  <si>
    <t>0.00181872545229287</t>
  </si>
  <si>
    <t>cg09411587</t>
  </si>
  <si>
    <t>chrX:153990840-153991831</t>
  </si>
  <si>
    <t>DKC1;DKC1</t>
  </si>
  <si>
    <t>NM_001363;NM_001142463</t>
  </si>
  <si>
    <t>-0.00018357218560033</t>
  </si>
  <si>
    <t>0.00339806836274142</t>
  </si>
  <si>
    <t>cg09413198</t>
  </si>
  <si>
    <t>-0.000425270377502835</t>
  </si>
  <si>
    <t>0.0240752101628262</t>
  </si>
  <si>
    <t>cg09418568</t>
  </si>
  <si>
    <t>HTR2C;SNORA35</t>
  </si>
  <si>
    <t>NM_000868;NR_002993</t>
  </si>
  <si>
    <t>-0.000478865165626451</t>
  </si>
  <si>
    <t>cg09424271</t>
  </si>
  <si>
    <t>-0.000469788504636178</t>
  </si>
  <si>
    <t>cg09445383</t>
  </si>
  <si>
    <t>0.000565364287442565</t>
  </si>
  <si>
    <t>0.0218905824899789</t>
  </si>
  <si>
    <t>cg09475041</t>
  </si>
  <si>
    <t>F9</t>
  </si>
  <si>
    <t>NM_000133</t>
  </si>
  <si>
    <t>-0.000354655497168187</t>
  </si>
  <si>
    <t>0.00380069835727744</t>
  </si>
  <si>
    <t>cg09513996</t>
  </si>
  <si>
    <t>0.00056091889088255</t>
  </si>
  <si>
    <t>cg09524087</t>
  </si>
  <si>
    <t>chrX:9432830-9434520</t>
  </si>
  <si>
    <t>TBL1X;TBL1X;TBL1X;TBL1X;TBL1X</t>
  </si>
  <si>
    <t>NM_001139467;NM_005647;NM_005647;NM_001139466;NM_001139468</t>
  </si>
  <si>
    <t>5'UTR;1stExon;5'UTR;5'UTR;5'UTR</t>
  </si>
  <si>
    <t>0.000445082516602448</t>
  </si>
  <si>
    <t>0.0282051733792899</t>
  </si>
  <si>
    <t>cg09581098</t>
  </si>
  <si>
    <t>-0.000594721882201563</t>
  </si>
  <si>
    <t>0.0028568505705297</t>
  </si>
  <si>
    <t>cg09597400</t>
  </si>
  <si>
    <t>0.000354949144045069</t>
  </si>
  <si>
    <t>0.0371874218827796</t>
  </si>
  <si>
    <t>cg09610589</t>
  </si>
  <si>
    <t>-0.000334124844134152</t>
  </si>
  <si>
    <t>0.00740156407559636</t>
  </si>
  <si>
    <t>cg09624684</t>
  </si>
  <si>
    <t>chrX:152599434-152600076</t>
  </si>
  <si>
    <t>ZNF275</t>
  </si>
  <si>
    <t>NM_001080485</t>
  </si>
  <si>
    <t>-0.000408766056806236</t>
  </si>
  <si>
    <t>0.0324577068982845</t>
  </si>
  <si>
    <t>cg09626131</t>
  </si>
  <si>
    <t>POU3F4;POU3F4</t>
  </si>
  <si>
    <t>NM_000307;NM_000307</t>
  </si>
  <si>
    <t>0.000370698390144569</t>
  </si>
  <si>
    <t>0.000732897686015047</t>
  </si>
  <si>
    <t>cg09641151</t>
  </si>
  <si>
    <t>chrX:153694352-153694774</t>
  </si>
  <si>
    <t>-0.000464575609544208</t>
  </si>
  <si>
    <t>cg09655938</t>
  </si>
  <si>
    <t>chrX:70823513-70824103</t>
  </si>
  <si>
    <t>ACRC;BCYRN1</t>
  </si>
  <si>
    <t>NM_052957;NR_001568</t>
  </si>
  <si>
    <t>-0.000488888505399675</t>
  </si>
  <si>
    <t>0.00454357636685433</t>
  </si>
  <si>
    <t>cg09665904</t>
  </si>
  <si>
    <t>0.000471875559411051</t>
  </si>
  <si>
    <t>0.00240839544354475</t>
  </si>
  <si>
    <t>cg09673206</t>
  </si>
  <si>
    <t>-0.000660159050236161</t>
  </si>
  <si>
    <t>1.45246497333219e-05</t>
  </si>
  <si>
    <t>cg09676788</t>
  </si>
  <si>
    <t>RNF128;RNF128</t>
  </si>
  <si>
    <t>NM_024539;NM_024539</t>
  </si>
  <si>
    <t>-0.000615938137163433</t>
  </si>
  <si>
    <t>0.00246241843500686</t>
  </si>
  <si>
    <t>cg09679059</t>
  </si>
  <si>
    <t>0.000281648056116501</t>
  </si>
  <si>
    <t>5.03003848458907e-05</t>
  </si>
  <si>
    <t>0.000879947615333376</t>
  </si>
  <si>
    <t>3.2773452885178e-06</t>
  </si>
  <si>
    <t>cg09724624</t>
  </si>
  <si>
    <t>-0.000351961974768453</t>
  </si>
  <si>
    <t>0.00206367462084504</t>
  </si>
  <si>
    <t>cg09725213</t>
  </si>
  <si>
    <t>0.00101168518940124</t>
  </si>
  <si>
    <t>7.1057259939064e-07</t>
  </si>
  <si>
    <t>cg09734952</t>
  </si>
  <si>
    <t>-0.000640607470820124</t>
  </si>
  <si>
    <t>1.76949300361776e-07</t>
  </si>
  <si>
    <t>cg09738064</t>
  </si>
  <si>
    <t>-0.000701933377193694</t>
  </si>
  <si>
    <t>0.00560394134598696</t>
  </si>
  <si>
    <t>cg09760728</t>
  </si>
  <si>
    <t>0.000432466806897628</t>
  </si>
  <si>
    <t>0.00303671387952057</t>
  </si>
  <si>
    <t>cg09761247</t>
  </si>
  <si>
    <t>NM_000202;NM_006123;NM_001166550</t>
  </si>
  <si>
    <t>Body;Body;5'UTR</t>
  </si>
  <si>
    <t>-0.000793240172436763</t>
  </si>
  <si>
    <t>4.89585365175762e-05</t>
  </si>
  <si>
    <t>cg09764075</t>
  </si>
  <si>
    <t>GDPD2;GDPD2;GDPD2;GDPD2</t>
  </si>
  <si>
    <t>NM_001171192;NM_017711;NM_001171193;NM_001171191</t>
  </si>
  <si>
    <t>-0.000337165277117273</t>
  </si>
  <si>
    <t>0.0402889232227858</t>
  </si>
  <si>
    <t>cg09778422</t>
  </si>
  <si>
    <t>-0.000305014257724312</t>
  </si>
  <si>
    <t>1.31397508486703e-07</t>
  </si>
  <si>
    <t>cg09789426</t>
  </si>
  <si>
    <t>NM_001142527;NM_001142525;NM_001142526;NM_030639;NM_001142528;NM_001142530;NM_001142524;NM_001142529</t>
  </si>
  <si>
    <t>5'UTR;5'UTR;5'UTR;5'UTR;5'UTR;TSS1500;5'UTR;TSS1500</t>
  </si>
  <si>
    <t>0.000431208377477735</t>
  </si>
  <si>
    <t>0.0427584459956005</t>
  </si>
  <si>
    <t>cg09789474</t>
  </si>
  <si>
    <t>BHLHB9;BHLHB9;BHLHB9;BHLHB9;BHLHB9;BHLHB9</t>
  </si>
  <si>
    <t>NM_001142527;NM_001142525;NM_001142526;NM_030639;NM_001142528;NM_001142524</t>
  </si>
  <si>
    <t>5'UTR;5'UTR;5'UTR;5'UTR;5'UTR;5'UTR</t>
  </si>
  <si>
    <t>-0.000422984231441128</t>
  </si>
  <si>
    <t>0.0248476300561552</t>
  </si>
  <si>
    <t>cg09790289</t>
  </si>
  <si>
    <t>-0.00030215640138422</t>
  </si>
  <si>
    <t>-0.000566740225819823</t>
  </si>
  <si>
    <t>7.09512667150342e-10</t>
  </si>
  <si>
    <t>cg09793609</t>
  </si>
  <si>
    <t>NM_001104544;NM_017938;NM_001104545</t>
  </si>
  <si>
    <t>0.000260981497208324</t>
  </si>
  <si>
    <t>0.03924770556067</t>
  </si>
  <si>
    <t>0.000229443110738715</t>
  </si>
  <si>
    <t>-0.000160103962508647</t>
  </si>
  <si>
    <t>0.00649387045826742</t>
  </si>
  <si>
    <t>0.000171065992255023</t>
  </si>
  <si>
    <t>0.0118062892456989</t>
  </si>
  <si>
    <t>cg09850561</t>
  </si>
  <si>
    <t>-0.000491371906714195</t>
  </si>
  <si>
    <t>0.0036496851329094</t>
  </si>
  <si>
    <t>cg09863225</t>
  </si>
  <si>
    <t>FTSJ1;FTSJ1;FTSJ1</t>
  </si>
  <si>
    <t>NM_177439;NM_177434;NM_012280</t>
  </si>
  <si>
    <t>5'UTR;TSS1500;5'UTR</t>
  </si>
  <si>
    <t>-0.000619695907193496</t>
  </si>
  <si>
    <t>5.48232306500174e-05</t>
  </si>
  <si>
    <t>cg09877299</t>
  </si>
  <si>
    <t>chrX:34149264-34149486</t>
  </si>
  <si>
    <t>FAM47A</t>
  </si>
  <si>
    <t>NM_203408</t>
  </si>
  <si>
    <t>-0.000243856323856139</t>
  </si>
  <si>
    <t>0.00572988532399846</t>
  </si>
  <si>
    <t>cg09889532</t>
  </si>
  <si>
    <t>-0.000712272767610458</t>
  </si>
  <si>
    <t>0.000253363947605942</t>
  </si>
  <si>
    <t>cg09893016</t>
  </si>
  <si>
    <t>CLCN4</t>
  </si>
  <si>
    <t>NM_001830</t>
  </si>
  <si>
    <t>-0.000331857516650406</t>
  </si>
  <si>
    <t>0.0257519952030766</t>
  </si>
  <si>
    <t>cg09895223</t>
  </si>
  <si>
    <t>CHRDL1;CHRDL1;CHRDL1;CHRDL1;CHRDL1;CHRDL1;CHRDL1</t>
  </si>
  <si>
    <t>NM_001143981;NM_145234;NM_001143983;NM_001143982;NM_001143983;NM_001143982;NM_001143981</t>
  </si>
  <si>
    <t>5'UTR;TSS200;1stExon;1stExon;5'UTR;5'UTR;1stExon</t>
  </si>
  <si>
    <t>0.000471198770099795</t>
  </si>
  <si>
    <t>0.0218025271865214</t>
  </si>
  <si>
    <t>cg09966745</t>
  </si>
  <si>
    <t>-0.000288050408132904</t>
  </si>
  <si>
    <t>0.00601751676917612</t>
  </si>
  <si>
    <t>cg09998474</t>
  </si>
  <si>
    <t>MAP3K7IP3;MAP3K7IP3</t>
  </si>
  <si>
    <t>NM_152787;NM_152787</t>
  </si>
  <si>
    <t>0.000582381347088218</t>
  </si>
  <si>
    <t>cg10001949</t>
  </si>
  <si>
    <t>0.000539946957298517</t>
  </si>
  <si>
    <t>0.000342345559180373</t>
  </si>
  <si>
    <t>cg10013491</t>
  </si>
  <si>
    <t>chrX:102192185-102192566</t>
  </si>
  <si>
    <t>-0.000336013724621991</t>
  </si>
  <si>
    <t>0.0312735903613311</t>
  </si>
  <si>
    <t>cg10016783</t>
  </si>
  <si>
    <t>SLITRK2;SLITRK2;SLITRK2;SLITRK2</t>
  </si>
  <si>
    <t>NM_001144004;NM_001144003;NM_032539;NM_001144005</t>
  </si>
  <si>
    <t>-0.00031013657276433</t>
  </si>
  <si>
    <t>0.0178359032342989</t>
  </si>
  <si>
    <t>cg10018458</t>
  </si>
  <si>
    <t>-0.000351557693513703</t>
  </si>
  <si>
    <t>cg10021693</t>
  </si>
  <si>
    <t>chrX:46771563-46772981</t>
  </si>
  <si>
    <t>PHF16;PHF16</t>
  </si>
  <si>
    <t>NM_001077445;NM_014735</t>
  </si>
  <si>
    <t>-0.00053065457047313</t>
  </si>
  <si>
    <t>cg10030436</t>
  </si>
  <si>
    <t>-0.000259511421781416</t>
  </si>
  <si>
    <t>0.00334935128981911</t>
  </si>
  <si>
    <t>-0.000352535171702785</t>
  </si>
  <si>
    <t>cg10055173</t>
  </si>
  <si>
    <t>chrX:49028091-49029111</t>
  </si>
  <si>
    <t>PLP2</t>
  </si>
  <si>
    <t>NM_002668</t>
  </si>
  <si>
    <t>0.000399632417697898</t>
  </si>
  <si>
    <t>0.0426121065797804</t>
  </si>
  <si>
    <t>cg10061736</t>
  </si>
  <si>
    <t>PLAC1</t>
  </si>
  <si>
    <t>NM_021796</t>
  </si>
  <si>
    <t>-0.000550751548185975</t>
  </si>
  <si>
    <t>0.00271260306745622</t>
  </si>
  <si>
    <t>cg10073470</t>
  </si>
  <si>
    <t>STS</t>
  </si>
  <si>
    <t>NM_000351</t>
  </si>
  <si>
    <t>-0.000445489237970593</t>
  </si>
  <si>
    <t>0.0128912564182344</t>
  </si>
  <si>
    <t>cg10084932</t>
  </si>
  <si>
    <t>-0.000299652618439402</t>
  </si>
  <si>
    <t>0.0206049590141068</t>
  </si>
  <si>
    <t>-0.000203782582391748</t>
  </si>
  <si>
    <t>cg10103387</t>
  </si>
  <si>
    <t>chrX:27881954-27882172</t>
  </si>
  <si>
    <t>-0.000410920972042056</t>
  </si>
  <si>
    <t>0.00269339547714968</t>
  </si>
  <si>
    <t>-0.000789648686172581</t>
  </si>
  <si>
    <t>cg10159238</t>
  </si>
  <si>
    <t>-0.000423487480146223</t>
  </si>
  <si>
    <t>cg10164191</t>
  </si>
  <si>
    <t>chrX:66763684-66764077</t>
  </si>
  <si>
    <t>AR</t>
  </si>
  <si>
    <t>NM_000044</t>
  </si>
  <si>
    <t>-0.000594999725476965</t>
  </si>
  <si>
    <t>0.000831111743521647</t>
  </si>
  <si>
    <t>cg10194937</t>
  </si>
  <si>
    <t>0.000536712341678055</t>
  </si>
  <si>
    <t>0.0122998744896476</t>
  </si>
  <si>
    <t>cg10196665</t>
  </si>
  <si>
    <t>-0.000863755162641666</t>
  </si>
  <si>
    <t>0.000178061815474117</t>
  </si>
  <si>
    <t>cg10201390</t>
  </si>
  <si>
    <t>-0.000341120507163119</t>
  </si>
  <si>
    <t>8.05900302966724e-05</t>
  </si>
  <si>
    <t>cg10212199</t>
  </si>
  <si>
    <t>NM_138437;NM_001004051</t>
  </si>
  <si>
    <t>0.000474899127583783</t>
  </si>
  <si>
    <t>cg10258730</t>
  </si>
  <si>
    <t>CLDN2</t>
  </si>
  <si>
    <t>NM_001171092</t>
  </si>
  <si>
    <t>-0.000739680961574191</t>
  </si>
  <si>
    <t>1.54371086063236e-06</t>
  </si>
  <si>
    <t>cg10276549</t>
  </si>
  <si>
    <t>0.000441957104878292</t>
  </si>
  <si>
    <t>0.0113684519516333</t>
  </si>
  <si>
    <t>cg10288106</t>
  </si>
  <si>
    <t>chrX:71524832-71527299</t>
  </si>
  <si>
    <t>CITED1;CITED1;CITED1;CITED1;CITED1</t>
  </si>
  <si>
    <t>NM_001144887;NM_001144886;NM_001144886;NM_004143;NM_001144885</t>
  </si>
  <si>
    <t>TSS1500;1stExon;5'UTR;TSS200;TSS1500</t>
  </si>
  <si>
    <t>0.000237986875227692</t>
  </si>
  <si>
    <t>0.0488722856039754</t>
  </si>
  <si>
    <t>cg10308137</t>
  </si>
  <si>
    <t>0.000303304099584067</t>
  </si>
  <si>
    <t>0.000555726572308249</t>
  </si>
  <si>
    <t>cg10315562</t>
  </si>
  <si>
    <t>-0.000264234573594298</t>
  </si>
  <si>
    <t>0.000703974208617078</t>
  </si>
  <si>
    <t>-0.000521821828471572</t>
  </si>
  <si>
    <t>0.00709587341567256</t>
  </si>
  <si>
    <t>cg10349721</t>
  </si>
  <si>
    <t>chrX:152612775-152613464</t>
  </si>
  <si>
    <t>-0.000185388624007052</t>
  </si>
  <si>
    <t>0.0100167799575064</t>
  </si>
  <si>
    <t>cg10361547</t>
  </si>
  <si>
    <t>chrX:51149661-51150911</t>
  </si>
  <si>
    <t>-0.000619229443786893</t>
  </si>
  <si>
    <t>5.51827530270342e-07</t>
  </si>
  <si>
    <t>cg10418630</t>
  </si>
  <si>
    <t>0.000319300896972761</t>
  </si>
  <si>
    <t>cg10421300</t>
  </si>
  <si>
    <t>chrX:103087020-103087314</t>
  </si>
  <si>
    <t>RAB9B;RAB9B</t>
  </si>
  <si>
    <t>NM_016370;NM_016370</t>
  </si>
  <si>
    <t>0.000277726040125427</t>
  </si>
  <si>
    <t>0.00875190875109092</t>
  </si>
  <si>
    <t>cg10423328</t>
  </si>
  <si>
    <t>SATL1;SATL1</t>
  </si>
  <si>
    <t>NM_001012980;NM_001163541</t>
  </si>
  <si>
    <t>-0.000474894178040949</t>
  </si>
  <si>
    <t>0.00279515781897618</t>
  </si>
  <si>
    <t>cg10426500</t>
  </si>
  <si>
    <t>-0.000269504384246271</t>
  </si>
  <si>
    <t>0.0090225436028417</t>
  </si>
  <si>
    <t>cg10428230</t>
  </si>
  <si>
    <t>-0.00054494013533007</t>
  </si>
  <si>
    <t>cg10430126</t>
  </si>
  <si>
    <t>0.00051208172062409</t>
  </si>
  <si>
    <t>2.98205911055806e-08</t>
  </si>
  <si>
    <t>cg10443532</t>
  </si>
  <si>
    <t>0.00038425889883379</t>
  </si>
  <si>
    <t>0.0155726988147242</t>
  </si>
  <si>
    <t>cg10451760</t>
  </si>
  <si>
    <t>-0.000176724707512554</t>
  </si>
  <si>
    <t>0.00386359151260834</t>
  </si>
  <si>
    <t>cg10476451</t>
  </si>
  <si>
    <t>CDKL5;CDKL5</t>
  </si>
  <si>
    <t>NM_001037343;NM_003159</t>
  </si>
  <si>
    <t>-0.000314828621925301</t>
  </si>
  <si>
    <t>0.0107421470678658</t>
  </si>
  <si>
    <t>cg10510586</t>
  </si>
  <si>
    <t>chrX:68348399-68348775</t>
  </si>
  <si>
    <t>0.000297763655598196</t>
  </si>
  <si>
    <t>0.0281943143013397</t>
  </si>
  <si>
    <t>0.000658478032408721</t>
  </si>
  <si>
    <t>4.66824284085745e-05</t>
  </si>
  <si>
    <t>-0.000504346715555611</t>
  </si>
  <si>
    <t>0.0327992328349037</t>
  </si>
  <si>
    <t>cg10542519</t>
  </si>
  <si>
    <t>-0.000690433285175964</t>
  </si>
  <si>
    <t>1.13183597537762e-05</t>
  </si>
  <si>
    <t>cg10581449</t>
  </si>
  <si>
    <t>0.00051403311594864</t>
  </si>
  <si>
    <t>1.39345592878075e-05</t>
  </si>
  <si>
    <t>cg10602162</t>
  </si>
  <si>
    <t>GDI1;FAM50A</t>
  </si>
  <si>
    <t>NM_001493;NM_004699</t>
  </si>
  <si>
    <t>3'UTR;TSS1500</t>
  </si>
  <si>
    <t>-0.00032486329965511</t>
  </si>
  <si>
    <t>0.026747496366514</t>
  </si>
  <si>
    <t>cg10607675</t>
  </si>
  <si>
    <t>0.000262161230603516</t>
  </si>
  <si>
    <t>0.0134743472979199</t>
  </si>
  <si>
    <t>cg10649042</t>
  </si>
  <si>
    <t>-0.000463607193794077</t>
  </si>
  <si>
    <t>cg10673213</t>
  </si>
  <si>
    <t>MORC4;MORC4</t>
  </si>
  <si>
    <t>NM_001085354;NM_024657</t>
  </si>
  <si>
    <t>0.000631021336237617</t>
  </si>
  <si>
    <t>cg10717149</t>
  </si>
  <si>
    <t>chrX:129473463-129473945</t>
  </si>
  <si>
    <t>SLC25A14;SLC25A14</t>
  </si>
  <si>
    <t>NM_003951;NM_022810</t>
  </si>
  <si>
    <t>-0.000290374054279049</t>
  </si>
  <si>
    <t>0.0116848754543018</t>
  </si>
  <si>
    <t>cg10718795</t>
  </si>
  <si>
    <t>0.000654820245093447</t>
  </si>
  <si>
    <t>cg10723556</t>
  </si>
  <si>
    <t>-0.000187633036690952</t>
  </si>
  <si>
    <t>0.0105466478800876</t>
  </si>
  <si>
    <t>cg10729706</t>
  </si>
  <si>
    <t>0.000328970637211695</t>
  </si>
  <si>
    <t>2.03373729322499e-05</t>
  </si>
  <si>
    <t>0.000500144576106597</t>
  </si>
  <si>
    <t>5.46126562466815e-08</t>
  </si>
  <si>
    <t>cg10743239</t>
  </si>
  <si>
    <t>0.000617799461857107</t>
  </si>
  <si>
    <t>0.0372137720617041</t>
  </si>
  <si>
    <t>cg10779454</t>
  </si>
  <si>
    <t>NM_001111125;NM_015075;NR_024449</t>
  </si>
  <si>
    <t>-0.000351841854434298</t>
  </si>
  <si>
    <t>cg10811052</t>
  </si>
  <si>
    <t>FAAH2</t>
  </si>
  <si>
    <t>NM_174912</t>
  </si>
  <si>
    <t>-0.000516146294869449</t>
  </si>
  <si>
    <t>0.000469248418237449</t>
  </si>
  <si>
    <t>cg10860270</t>
  </si>
  <si>
    <t>ZCCHC5</t>
  </si>
  <si>
    <t>NM_152694</t>
  </si>
  <si>
    <t>0.000539094702832225</t>
  </si>
  <si>
    <t>0.00013265823275785</t>
  </si>
  <si>
    <t>cg10868293</t>
  </si>
  <si>
    <t>-0.000486264958288019</t>
  </si>
  <si>
    <t>0.0264456531937496</t>
  </si>
  <si>
    <t>cg10871046</t>
  </si>
  <si>
    <t>chrX:152586898-152587152</t>
  </si>
  <si>
    <t>0.000415361359248835</t>
  </si>
  <si>
    <t>cg10907112</t>
  </si>
  <si>
    <t>-0.000387688730445646</t>
  </si>
  <si>
    <t>0.048251157600101</t>
  </si>
  <si>
    <t>cg10913852</t>
  </si>
  <si>
    <t>-0.000468956601222491</t>
  </si>
  <si>
    <t>0.0111674518355519</t>
  </si>
  <si>
    <t>cg10950297</t>
  </si>
  <si>
    <t>EFNB1;EFNB1</t>
  </si>
  <si>
    <t>NM_004429;NM_004429</t>
  </si>
  <si>
    <t>0.00052820451937912</t>
  </si>
  <si>
    <t>cg10978884</t>
  </si>
  <si>
    <t>0.000585282797729973</t>
  </si>
  <si>
    <t>1.93942924031985e-06</t>
  </si>
  <si>
    <t>cg10981178</t>
  </si>
  <si>
    <t>-0.000269091961903746</t>
  </si>
  <si>
    <t>cg10987536</t>
  </si>
  <si>
    <t>-0.000305924817969193</t>
  </si>
  <si>
    <t>3.83368975761051e-05</t>
  </si>
  <si>
    <t>cg10995081</t>
  </si>
  <si>
    <t>GRIPAP1;GRIPAP1</t>
  </si>
  <si>
    <t>NM_207672;NM_020137</t>
  </si>
  <si>
    <t>0.000590840543534652</t>
  </si>
  <si>
    <t>0.00292885717254227</t>
  </si>
  <si>
    <t>cg10997274</t>
  </si>
  <si>
    <t>HTR2C;MIR1911</t>
  </si>
  <si>
    <t>NM_000868;NR_031732</t>
  </si>
  <si>
    <t>0.000274780710691674</t>
  </si>
  <si>
    <t>0.0384889713061042</t>
  </si>
  <si>
    <t>0.000380528391990602</t>
  </si>
  <si>
    <t>0.0416922201868124</t>
  </si>
  <si>
    <t>-0.000511822849960757</t>
  </si>
  <si>
    <t>cg11038686</t>
  </si>
  <si>
    <t>-0.000516484855794097</t>
  </si>
  <si>
    <t>cg11081453</t>
  </si>
  <si>
    <t>-0.000453439968202811</t>
  </si>
  <si>
    <t>0.00610676434792944</t>
  </si>
  <si>
    <t>cg11108456</t>
  </si>
  <si>
    <t>-0.000573986083277806</t>
  </si>
  <si>
    <t>0.00223098369407133</t>
  </si>
  <si>
    <t>cg11110686</t>
  </si>
  <si>
    <t>MAGEC1;MAGEC1</t>
  </si>
  <si>
    <t>NM_005462;NM_005462</t>
  </si>
  <si>
    <t>0.000269262225757629</t>
  </si>
  <si>
    <t>0.015792867268313</t>
  </si>
  <si>
    <t>cg11111271</t>
  </si>
  <si>
    <t>-0.000124413563924158</t>
  </si>
  <si>
    <t>cg11152253</t>
  </si>
  <si>
    <t>-0.000128659180952941</t>
  </si>
  <si>
    <t>0.0371006378110557</t>
  </si>
  <si>
    <t>cg11157838</t>
  </si>
  <si>
    <t>-0.00068981024092296</t>
  </si>
  <si>
    <t>cg11170680</t>
  </si>
  <si>
    <t>chrX:153219631-153220640</t>
  </si>
  <si>
    <t>-0.00012374151417086</t>
  </si>
  <si>
    <t>0.0191389563892573</t>
  </si>
  <si>
    <t>cg11172930</t>
  </si>
  <si>
    <t>0.000583844351348562</t>
  </si>
  <si>
    <t>0.00245036049306134</t>
  </si>
  <si>
    <t>0.000285625585981879</t>
  </si>
  <si>
    <t>cg11184697</t>
  </si>
  <si>
    <t>PQBP1;PQBP1;TIMM17B;PQBP1;PQBP1;PQBP1;TIMM17B;PQBP1;PQBP1;PQBP1;PQBP1</t>
  </si>
  <si>
    <t>NM_001167992;NM_001032383;NM_005834;NM_001032384;NM_144495;NM_001032382;NM_001167947;NM_001167990;NM_005710;NM_001032381;NM_001167989</t>
  </si>
  <si>
    <t>TSS1500;TSS200;5'UTR;TSS1500;TSS200;TSS200;5'UTR;TSS200;TSS1500;TSS200;TSS200</t>
  </si>
  <si>
    <t>-0.000178405752722756</t>
  </si>
  <si>
    <t>0.0131634418154136</t>
  </si>
  <si>
    <t>cg11186522</t>
  </si>
  <si>
    <t>Body;Body;Body;Body;1stExon</t>
  </si>
  <si>
    <t>-0.00046835023180108</t>
  </si>
  <si>
    <t>0.00140005050418865</t>
  </si>
  <si>
    <t>cg11189761</t>
  </si>
  <si>
    <t>-0.00043954383125177</t>
  </si>
  <si>
    <t>cg11194545</t>
  </si>
  <si>
    <t>NRK;NRK</t>
  </si>
  <si>
    <t>NM_198465;NM_198465</t>
  </si>
  <si>
    <t>0.000385472841611641</t>
  </si>
  <si>
    <t>0.000250553831228165</t>
  </si>
  <si>
    <t>cg11238952</t>
  </si>
  <si>
    <t>chrX:34674507-34675727</t>
  </si>
  <si>
    <t>TMEM47</t>
  </si>
  <si>
    <t>NM_031442</t>
  </si>
  <si>
    <t>-0.000607678781808663</t>
  </si>
  <si>
    <t>0.00279905797967012</t>
  </si>
  <si>
    <t>cg11264711</t>
  </si>
  <si>
    <t>chrX:67652946-67653907</t>
  </si>
  <si>
    <t>OPHN1</t>
  </si>
  <si>
    <t>NM_002547</t>
  </si>
  <si>
    <t>0.000229775156942679</t>
  </si>
  <si>
    <t>0.0228653464881042</t>
  </si>
  <si>
    <t>0.000558157100715149</t>
  </si>
  <si>
    <t>0.00184802200351084</t>
  </si>
  <si>
    <t>cg11281673</t>
  </si>
  <si>
    <t>LAMP2;LAMP2;LAMP2;LAMP2;LAMP2;LAMP2</t>
  </si>
  <si>
    <t>NM_002294;NM_001122606;NM_001122606;NM_002294;NM_013995;NM_013995</t>
  </si>
  <si>
    <t>1stExon;1stExon;5'UTR;5'UTR;5'UTR;1stExon</t>
  </si>
  <si>
    <t>0.000380642967087861</t>
  </si>
  <si>
    <t>cg11291200</t>
  </si>
  <si>
    <t>0.00119552378336038</t>
  </si>
  <si>
    <t>3.086063662006e-08</t>
  </si>
  <si>
    <t>cg11307246</t>
  </si>
  <si>
    <t>-0.00037156085648665</t>
  </si>
  <si>
    <t>0.021228879872568</t>
  </si>
  <si>
    <t>cg11308037</t>
  </si>
  <si>
    <t>NM_001171133;NR_033237;NM_001171134;NM_021806;NM_001171132</t>
  </si>
  <si>
    <t>TSS200;TSS200;TSS200;TSS200;TSS200</t>
  </si>
  <si>
    <t>-0.000239749016301213</t>
  </si>
  <si>
    <t>0.0199089187502416</t>
  </si>
  <si>
    <t>cg11320369</t>
  </si>
  <si>
    <t>0.000778320044966716</t>
  </si>
  <si>
    <t>0.000435550287994141</t>
  </si>
  <si>
    <t>0.000467889081608976</t>
  </si>
  <si>
    <t>cg11325578</t>
  </si>
  <si>
    <t>chrX:9733154-9734064</t>
  </si>
  <si>
    <t>GPR143</t>
  </si>
  <si>
    <t>NM_000273</t>
  </si>
  <si>
    <t>0.000581144616649475</t>
  </si>
  <si>
    <t>cg11331769</t>
  </si>
  <si>
    <t>TAZ;TAZ;DNASE1L1;DNASE1L1;TAZ;DNASE1L1;TAZ;TAZ</t>
  </si>
  <si>
    <t>NM_181311;NM_181312;NM_001009934;NM_001009932;NR_024048;NM_001009933;NM_181313;NM_000116</t>
  </si>
  <si>
    <t>TSS1500;TSS1500;5'UTR;5'UTR;TSS1500;5'UTR;TSS1500;TSS1500</t>
  </si>
  <si>
    <t>-0.000508667646498559</t>
  </si>
  <si>
    <t>1.63420955201862e-08</t>
  </si>
  <si>
    <t>cg11333230</t>
  </si>
  <si>
    <t>CDK16;CDK16;CDK16</t>
  </si>
  <si>
    <t>NM_033018;NM_006201;NM_033018</t>
  </si>
  <si>
    <t>1stExon;TSS200;5'UTR</t>
  </si>
  <si>
    <t>-0.000499702692813628</t>
  </si>
  <si>
    <t>0.00544234026980543</t>
  </si>
  <si>
    <t>cg11369993</t>
  </si>
  <si>
    <t>-0.000316791148619431</t>
  </si>
  <si>
    <t>0.00316542651629217</t>
  </si>
  <si>
    <t>cg11390960</t>
  </si>
  <si>
    <t>chrX:43515325-43515681</t>
  </si>
  <si>
    <t>-0.000685350161859481</t>
  </si>
  <si>
    <t>5.71321499539588e-06</t>
  </si>
  <si>
    <t>0.000784750065899744</t>
  </si>
  <si>
    <t>4.97422857608518e-08</t>
  </si>
  <si>
    <t>cg11424273</t>
  </si>
  <si>
    <t>0.000499100526128339</t>
  </si>
  <si>
    <t>0.00094374669068986</t>
  </si>
  <si>
    <t>5.85807107179169e-06</t>
  </si>
  <si>
    <t>cg11452781</t>
  </si>
  <si>
    <t>0.000434613397033655</t>
  </si>
  <si>
    <t>0.0348784813281896</t>
  </si>
  <si>
    <t>cg11454836</t>
  </si>
  <si>
    <t>ITIH5L</t>
  </si>
  <si>
    <t>NM_198510</t>
  </si>
  <si>
    <t>0.000330682568800953</t>
  </si>
  <si>
    <t>0.0204057825550551</t>
  </si>
  <si>
    <t>0.00068132427729177</t>
  </si>
  <si>
    <t>0.0188466709447245</t>
  </si>
  <si>
    <t>cg11472201</t>
  </si>
  <si>
    <t>-0.000352519565325425</t>
  </si>
  <si>
    <t>0.0111395855762801</t>
  </si>
  <si>
    <t>-0.00105213895222723</t>
  </si>
  <si>
    <t>8.83457009927652e-08</t>
  </si>
  <si>
    <t>-0.000420729941842419</t>
  </si>
  <si>
    <t>0.000215193773439343</t>
  </si>
  <si>
    <t>cg11509733</t>
  </si>
  <si>
    <t>0.000408283203223172</t>
  </si>
  <si>
    <t>0.0461394222328775</t>
  </si>
  <si>
    <t>cg11520843</t>
  </si>
  <si>
    <t>IDH3G;SSR4;IDH3G;IDH3G;IDH3G</t>
  </si>
  <si>
    <t>NM_004135;NM_006280;NM_174869;NM_174869;NM_004135</t>
  </si>
  <si>
    <t>5'UTR;TSS200;1stExon;5'UTR;1stExon</t>
  </si>
  <si>
    <t>-0.000223979370031881</t>
  </si>
  <si>
    <t>0.0334669328411042</t>
  </si>
  <si>
    <t>cg11550332</t>
  </si>
  <si>
    <t>TSC22D3;TSC22D3;TSC22D3;TSC22D3</t>
  </si>
  <si>
    <t>NM_198057;NM_004089;NM_001015881;NM_004089</t>
  </si>
  <si>
    <t>Body;1stExon;TSS1500;5'UTR</t>
  </si>
  <si>
    <t>-0.000397789661405465</t>
  </si>
  <si>
    <t>0.00218528593057047</t>
  </si>
  <si>
    <t>cg11565980</t>
  </si>
  <si>
    <t>0.000518905794588784</t>
  </si>
  <si>
    <t>0.0282708658038326</t>
  </si>
  <si>
    <t>cg11593337</t>
  </si>
  <si>
    <t>AIFM1;AIFM1;AIFM1;AIFM1;AIFM1</t>
  </si>
  <si>
    <t>NM_145813;NM_001130846;NM_004208;NM_001130847;NM_145812</t>
  </si>
  <si>
    <t>Body;TSS1500;Body;Body;Body</t>
  </si>
  <si>
    <t>0.000587997696787973</t>
  </si>
  <si>
    <t>0.0156490694921112</t>
  </si>
  <si>
    <t>cg11598929</t>
  </si>
  <si>
    <t>0.000590850388899517</t>
  </si>
  <si>
    <t>0.0242670453974249</t>
  </si>
  <si>
    <t>cg11609126</t>
  </si>
  <si>
    <t>-0.000364767845474622</t>
  </si>
  <si>
    <t>0.00594153681173763</t>
  </si>
  <si>
    <t>cg11615895</t>
  </si>
  <si>
    <t>chrX:123466685-123467197</t>
  </si>
  <si>
    <t>-0.000412490825707119</t>
  </si>
  <si>
    <t>0.00371817267172623</t>
  </si>
  <si>
    <t>cg11616438</t>
  </si>
  <si>
    <t>0.000605110280918971</t>
  </si>
  <si>
    <t>9.11284550898234e-05</t>
  </si>
  <si>
    <t>cg11638117</t>
  </si>
  <si>
    <t>0.000742121498238353</t>
  </si>
  <si>
    <t>7.49078226500723e-05</t>
  </si>
  <si>
    <t>cg11653864</t>
  </si>
  <si>
    <t>ELK1;ELK1;ELK1;ELK1</t>
  </si>
  <si>
    <t>NM_001114123;NM_001114123;NM_005229;NM_005229</t>
  </si>
  <si>
    <t>-0.000489214480672498</t>
  </si>
  <si>
    <t>1.31483548995879e-05</t>
  </si>
  <si>
    <t>cg11661234</t>
  </si>
  <si>
    <t>chrX:73833999-73834597</t>
  </si>
  <si>
    <t>RLIM;RLIM</t>
  </si>
  <si>
    <t>NM_183353;NM_016120</t>
  </si>
  <si>
    <t>-0.000329239227124849</t>
  </si>
  <si>
    <t>0.0396400276245515</t>
  </si>
  <si>
    <t>cg11662345</t>
  </si>
  <si>
    <t>HEPH</t>
  </si>
  <si>
    <t>NM_138737</t>
  </si>
  <si>
    <t>0.000493268516747741</t>
  </si>
  <si>
    <t>0.000411568298448038</t>
  </si>
  <si>
    <t>cg11674735</t>
  </si>
  <si>
    <t>0.000515612253780889</t>
  </si>
  <si>
    <t>0.0109988220599555</t>
  </si>
  <si>
    <t>cg11678767</t>
  </si>
  <si>
    <t>0.000657312790550515</t>
  </si>
  <si>
    <t>0.000162299106171069</t>
  </si>
  <si>
    <t>cg11696466</t>
  </si>
  <si>
    <t>ATP1B4;ATP1B4</t>
  </si>
  <si>
    <t>NM_001142447;NM_012069</t>
  </si>
  <si>
    <t>0.00134961882941192</t>
  </si>
  <si>
    <t>6.41155834705328e-13</t>
  </si>
  <si>
    <t>cg11703777</t>
  </si>
  <si>
    <t>0.000610090779958801</t>
  </si>
  <si>
    <t>0.000178892655164831</t>
  </si>
  <si>
    <t>cg11708328</t>
  </si>
  <si>
    <t>TRMT2B;TRMT2B;TRMT2B;TRMT2B</t>
  </si>
  <si>
    <t>NM_024917;NM_001167970;NM_001167972;NM_001167971</t>
  </si>
  <si>
    <t>0.000844526221184422</t>
  </si>
  <si>
    <t>0.000415244304933351</t>
  </si>
  <si>
    <t>cg11720010</t>
  </si>
  <si>
    <t>-0.000396216067209627</t>
  </si>
  <si>
    <t>0.0493502553310504</t>
  </si>
  <si>
    <t>cg11720142</t>
  </si>
  <si>
    <t>NM_018360;NM_001168683</t>
  </si>
  <si>
    <t>-0.000101338835826903</t>
  </si>
  <si>
    <t>0.0175191853306834</t>
  </si>
  <si>
    <t>cg11723766</t>
  </si>
  <si>
    <t>-0.000344583387861037</t>
  </si>
  <si>
    <t>0.0192505780479792</t>
  </si>
  <si>
    <t>cg11778030</t>
  </si>
  <si>
    <t>-0.000398310221051537</t>
  </si>
  <si>
    <t>0.0187210797908383</t>
  </si>
  <si>
    <t>cg11779941</t>
  </si>
  <si>
    <t>-0.000479599775991784</t>
  </si>
  <si>
    <t>0.00374160512079828</t>
  </si>
  <si>
    <t>cg11810837</t>
  </si>
  <si>
    <t>NM_001168485;NM_022838;NM_001168478;NM_001168479;NM_001168480;NM_001168482</t>
  </si>
  <si>
    <t>5'UTR;TSS200;TSS200;5'UTR;5'UTR;TSS200</t>
  </si>
  <si>
    <t>0.000338703074561313</t>
  </si>
  <si>
    <t>0.0461928193365185</t>
  </si>
  <si>
    <t>cg11825731</t>
  </si>
  <si>
    <t>TFE3</t>
  </si>
  <si>
    <t>NM_006521</t>
  </si>
  <si>
    <t>-0.000426432662542223</t>
  </si>
  <si>
    <t>0.0181049696445555</t>
  </si>
  <si>
    <t>cg11863130</t>
  </si>
  <si>
    <t>chrX:25030461-25032053</t>
  </si>
  <si>
    <t>0.000371335095678856</t>
  </si>
  <si>
    <t>0.00463475236637872</t>
  </si>
  <si>
    <t>cg11863519</t>
  </si>
  <si>
    <t>chrX:153362568-153363473</t>
  </si>
  <si>
    <t>MECP2;MECP2</t>
  </si>
  <si>
    <t>NM_001110792;NM_004992</t>
  </si>
  <si>
    <t>0.000512991217365381</t>
  </si>
  <si>
    <t>0.00283976711825979</t>
  </si>
  <si>
    <t>cg11868078</t>
  </si>
  <si>
    <t>-0.00039583338755365</t>
  </si>
  <si>
    <t>cg11870452</t>
  </si>
  <si>
    <t>chrX:14890991-14891734</t>
  </si>
  <si>
    <t>FANCB;FANCB;MOSPD2</t>
  </si>
  <si>
    <t>NM_001018113;NM_152633;NM_152581</t>
  </si>
  <si>
    <t>TSS1500;TSS1500;TSS200</t>
  </si>
  <si>
    <t>-0.000220159613337318</t>
  </si>
  <si>
    <t>cg11871549</t>
  </si>
  <si>
    <t>0.000279189038559809</t>
  </si>
  <si>
    <t>0.0487829155658984</t>
  </si>
  <si>
    <t>0.000524040811208891</t>
  </si>
  <si>
    <t>0.0213963244970895</t>
  </si>
  <si>
    <t>cg11906997</t>
  </si>
  <si>
    <t>NR_027621;NM_001449;NM_001159700;NM_001159703;NM_001159702</t>
  </si>
  <si>
    <t>Body;5'UTR;TSS1500;5'UTR;5'UTR</t>
  </si>
  <si>
    <t>0.000599354894468645</t>
  </si>
  <si>
    <t>0.000399041713110635</t>
  </si>
  <si>
    <t>cg11924796</t>
  </si>
  <si>
    <t>UXT;UXT</t>
  </si>
  <si>
    <t>NM_153477;NM_004182</t>
  </si>
  <si>
    <t>-0.000509902895726949</t>
  </si>
  <si>
    <t>0.00502455458932786</t>
  </si>
  <si>
    <t>0.000659078520869729</t>
  </si>
  <si>
    <t>9.97144968575945e-10</t>
  </si>
  <si>
    <t>-0.000367252383567742</t>
  </si>
  <si>
    <t>0.0155923299587875</t>
  </si>
  <si>
    <t>-0.000399871807944497</t>
  </si>
  <si>
    <t>0.0175190142454542</t>
  </si>
  <si>
    <t>cg12038981</t>
  </si>
  <si>
    <t>-0.000229374440698667</t>
  </si>
  <si>
    <t>0.00232472432821007</t>
  </si>
  <si>
    <t>cg12039967</t>
  </si>
  <si>
    <t>chrX:67718427-67719071</t>
  </si>
  <si>
    <t>YIPF6</t>
  </si>
  <si>
    <t>NM_173834</t>
  </si>
  <si>
    <t>-0.000352006672600624</t>
  </si>
  <si>
    <t>0.00785868713617586</t>
  </si>
  <si>
    <t>cg12041308</t>
  </si>
  <si>
    <t>chrX:24331643-24332347</t>
  </si>
  <si>
    <t>FAM48B2</t>
  </si>
  <si>
    <t>NM_001136233</t>
  </si>
  <si>
    <t>0.000316675474534935</t>
  </si>
  <si>
    <t>0.0147540214975149</t>
  </si>
  <si>
    <t>cg12054566</t>
  </si>
  <si>
    <t>-0.00023289732013744</t>
  </si>
  <si>
    <t>0.0101558130130066</t>
  </si>
  <si>
    <t>cg12074916</t>
  </si>
  <si>
    <t>-0.000304185216787105</t>
  </si>
  <si>
    <t>0.000577122685932477</t>
  </si>
  <si>
    <t>6.47186785412069e-07</t>
  </si>
  <si>
    <t>cg12116566</t>
  </si>
  <si>
    <t>TMSB15B;MIR1256</t>
  </si>
  <si>
    <t>NM_194324;NR_031657</t>
  </si>
  <si>
    <t>0.00073648841241662</t>
  </si>
  <si>
    <t>0.00459884145957207</t>
  </si>
  <si>
    <t>cg12153998</t>
  </si>
  <si>
    <t>-0.000703890940337895</t>
  </si>
  <si>
    <t>0.00326682215041574</t>
  </si>
  <si>
    <t>cg12158214</t>
  </si>
  <si>
    <t>chrX:55187321-55188007</t>
  </si>
  <si>
    <t>FAM104B;FAM104B;FAM104B;FAM104B;FAM104B;FAM104B;FAM104B;FAM104B</t>
  </si>
  <si>
    <t>NR_030722;NM_138362;NM_001166700;NM_001166699;NM_001166701;NM_001166702;NM_001166703;NM_001166704</t>
  </si>
  <si>
    <t>TSS200;TSS200;TSS200;TSS200;TSS200;TSS1500;TSS1500;TSS200</t>
  </si>
  <si>
    <t>-0.000382487296241432</t>
  </si>
  <si>
    <t>0.000235566881546943</t>
  </si>
  <si>
    <t>cg12177454</t>
  </si>
  <si>
    <t>ARMCX3;ARMCX3;ARMCX3</t>
  </si>
  <si>
    <t>NM_016607;NM_177947;NM_177948</t>
  </si>
  <si>
    <t>TSS200;TSS200;TSS1500</t>
  </si>
  <si>
    <t>-0.000233593034183561</t>
  </si>
  <si>
    <t>0.00979926112216825</t>
  </si>
  <si>
    <t>cg12233790</t>
  </si>
  <si>
    <t>chrX:10126320-10126882</t>
  </si>
  <si>
    <t>0.000664414610558781</t>
  </si>
  <si>
    <t>0.00430249096120432</t>
  </si>
  <si>
    <t>cg12277627</t>
  </si>
  <si>
    <t>-0.000374712172590008</t>
  </si>
  <si>
    <t>0.0167983341338265</t>
  </si>
  <si>
    <t>-0.000574575902786846</t>
  </si>
  <si>
    <t>0.00414438757484289</t>
  </si>
  <si>
    <t>cg12298823</t>
  </si>
  <si>
    <t>NM_017602;NM_001136159;NM_001136158;NM_001136157</t>
  </si>
  <si>
    <t>-0.000180457554905887</t>
  </si>
  <si>
    <t>0.0374398626148726</t>
  </si>
  <si>
    <t>cg12308146</t>
  </si>
  <si>
    <t>NM_001168474;NM_024885</t>
  </si>
  <si>
    <t>-0.00031526449816203</t>
  </si>
  <si>
    <t>cg12313310</t>
  </si>
  <si>
    <t>0.00111342649406271</t>
  </si>
  <si>
    <t>9.73090608282465e-12</t>
  </si>
  <si>
    <t>0.00104998092163751</t>
  </si>
  <si>
    <t>1.10878752604395e-10</t>
  </si>
  <si>
    <t>cg12358915</t>
  </si>
  <si>
    <t>chrX:139521561-139521897</t>
  </si>
  <si>
    <t>0.000534666210588157</t>
  </si>
  <si>
    <t>0.00399647379368244</t>
  </si>
  <si>
    <t>cg12373280</t>
  </si>
  <si>
    <t>0.000597399661958082</t>
  </si>
  <si>
    <t>0.000211622880487948</t>
  </si>
  <si>
    <t>cg12375308</t>
  </si>
  <si>
    <t>XIAP;XIAP</t>
  </si>
  <si>
    <t>NM_001167;NM_001167</t>
  </si>
  <si>
    <t>-0.000314933844920238</t>
  </si>
  <si>
    <t>0.0233684552279456</t>
  </si>
  <si>
    <t>cg12384989</t>
  </si>
  <si>
    <t>NM_000828;NM_007325</t>
  </si>
  <si>
    <t>0.0003233812965117</t>
  </si>
  <si>
    <t>0.0485219124052233</t>
  </si>
  <si>
    <t>cg12403148</t>
  </si>
  <si>
    <t>TMLHE</t>
  </si>
  <si>
    <t>NM_018196</t>
  </si>
  <si>
    <t>-0.000329461607744589</t>
  </si>
  <si>
    <t>cg12413138</t>
  </si>
  <si>
    <t>-0.000285961092154689</t>
  </si>
  <si>
    <t>cg12426996</t>
  </si>
  <si>
    <t>0.000495151417046001</t>
  </si>
  <si>
    <t>0.0202077312472489</t>
  </si>
  <si>
    <t>cg12443477</t>
  </si>
  <si>
    <t>-0.000520260996513898</t>
  </si>
  <si>
    <t>0.00222950940306653</t>
  </si>
  <si>
    <t>cg12449211</t>
  </si>
  <si>
    <t>0.000305295059284815</t>
  </si>
  <si>
    <t>0.0448453431258759</t>
  </si>
  <si>
    <t>cg12454975</t>
  </si>
  <si>
    <t>chrX:103357143-103357565</t>
  </si>
  <si>
    <t>MCART6;ZCCHC18;ZCCHC18</t>
  </si>
  <si>
    <t>NM_001012755;NM_001143978;NR_026694</t>
  </si>
  <si>
    <t>-0.000211766756603676</t>
  </si>
  <si>
    <t>0.019900379018475</t>
  </si>
  <si>
    <t>cg12467143</t>
  </si>
  <si>
    <t>0.000353712087409616</t>
  </si>
  <si>
    <t>0.00122093239805876</t>
  </si>
  <si>
    <t>cg12467288</t>
  </si>
  <si>
    <t>chrX:135067507-135068309</t>
  </si>
  <si>
    <t>SLC9A6;SLC9A6</t>
  </si>
  <si>
    <t>NM_006359;NM_001042537</t>
  </si>
  <si>
    <t>-0.000287067610863906</t>
  </si>
  <si>
    <t>0.0419282318140018</t>
  </si>
  <si>
    <t>cg12481479</t>
  </si>
  <si>
    <t>-0.000283496544929864</t>
  </si>
  <si>
    <t>cg12485020</t>
  </si>
  <si>
    <t>0.000401095746398959</t>
  </si>
  <si>
    <t>cg12491455</t>
  </si>
  <si>
    <t>NM_001122608;NM_005333</t>
  </si>
  <si>
    <t>-0.00035235118223501</t>
  </si>
  <si>
    <t>0.035663667281625</t>
  </si>
  <si>
    <t>cg12493424</t>
  </si>
  <si>
    <t>CXCR3;BCYRN1;CXCR3</t>
  </si>
  <si>
    <t>NM_001142797;NR_001568;NM_001504</t>
  </si>
  <si>
    <t>-0.000324053089375829</t>
  </si>
  <si>
    <t>0.00991056414313473</t>
  </si>
  <si>
    <t>cg12510923</t>
  </si>
  <si>
    <t>chrX:48659712-48660629</t>
  </si>
  <si>
    <t>HDAC6;HDAC6</t>
  </si>
  <si>
    <t>NM_006044;NM_006044</t>
  </si>
  <si>
    <t>0.000895541387952091</t>
  </si>
  <si>
    <t>0.00187141069834742</t>
  </si>
  <si>
    <t>cg12526869</t>
  </si>
  <si>
    <t>-0.000346367159599674</t>
  </si>
  <si>
    <t>-0.000738587621928997</t>
  </si>
  <si>
    <t>4.62217992281097e-18</t>
  </si>
  <si>
    <t>cg12537796</t>
  </si>
  <si>
    <t>chrX:106515698-106516368</t>
  </si>
  <si>
    <t>0.000517868879858986</t>
  </si>
  <si>
    <t>0.00243278726825256</t>
  </si>
  <si>
    <t>cg12543132</t>
  </si>
  <si>
    <t>chrX:23761070-23761610</t>
  </si>
  <si>
    <t>ACOT9;ACOT9</t>
  </si>
  <si>
    <t>NM_001033583;NM_001037171</t>
  </si>
  <si>
    <t>-0.000361396033298719</t>
  </si>
  <si>
    <t>0.00183382016307427</t>
  </si>
  <si>
    <t>cg12543929</t>
  </si>
  <si>
    <t>0.000457919247300844</t>
  </si>
  <si>
    <t>0.041053463953081</t>
  </si>
  <si>
    <t>cg12584889</t>
  </si>
  <si>
    <t>-0.000386107796217457</t>
  </si>
  <si>
    <t>0.00472014703439399</t>
  </si>
  <si>
    <t>cg12594800</t>
  </si>
  <si>
    <t>-0.000208579927516918</t>
  </si>
  <si>
    <t>0.0345265986760886</t>
  </si>
  <si>
    <t>cg12614283</t>
  </si>
  <si>
    <t>-0.000255293612255856</t>
  </si>
  <si>
    <t>cg12614912</t>
  </si>
  <si>
    <t>chrX:99661653-99665358</t>
  </si>
  <si>
    <t>PCDH19;PCDH19;PCDH19;PCDH19</t>
  </si>
  <si>
    <t>NM_001105243;NM_020766;NM_001105243;NM_020766</t>
  </si>
  <si>
    <t>0.00047341647435811</t>
  </si>
  <si>
    <t>0.000379187157039061</t>
  </si>
  <si>
    <t>cg12622039</t>
  </si>
  <si>
    <t>0.000620466268500001</t>
  </si>
  <si>
    <t>0.00529570693086666</t>
  </si>
  <si>
    <t>-0.000916955255693508</t>
  </si>
  <si>
    <t>2.00643217614325e-11</t>
  </si>
  <si>
    <t>cg12689022</t>
  </si>
  <si>
    <t>0.000550516466193093</t>
  </si>
  <si>
    <t>0.000650384781283948</t>
  </si>
  <si>
    <t>cg12705969</t>
  </si>
  <si>
    <t>0.00111848810554653</t>
  </si>
  <si>
    <t>cg12720637</t>
  </si>
  <si>
    <t>GABRA3;GABRA3</t>
  </si>
  <si>
    <t>NM_000808;NM_000808</t>
  </si>
  <si>
    <t>0.000347299517806372</t>
  </si>
  <si>
    <t>cg12727431</t>
  </si>
  <si>
    <t>-0.000454705988980947</t>
  </si>
  <si>
    <t>0.00311127016270693</t>
  </si>
  <si>
    <t>0.00103257257042793</t>
  </si>
  <si>
    <t>cg12753358</t>
  </si>
  <si>
    <t>-0.000443114382143522</t>
  </si>
  <si>
    <t>cg12814305</t>
  </si>
  <si>
    <t>0.000246884121935475</t>
  </si>
  <si>
    <t>0.0050711609643269</t>
  </si>
  <si>
    <t>0.000607451079169178</t>
  </si>
  <si>
    <t>4.21713631063184e-05</t>
  </si>
  <si>
    <t>cg12848223</t>
  </si>
  <si>
    <t>0.000474119279418409</t>
  </si>
  <si>
    <t>5.56941421582968e-05</t>
  </si>
  <si>
    <t>-0.000199274742711537</t>
  </si>
  <si>
    <t>0.00112204692772539</t>
  </si>
  <si>
    <t>cg12875534</t>
  </si>
  <si>
    <t>-0.000415074340473054</t>
  </si>
  <si>
    <t>cg12879539</t>
  </si>
  <si>
    <t>MIR222</t>
  </si>
  <si>
    <t>NR_029636</t>
  </si>
  <si>
    <t>-0.00057413515949872</t>
  </si>
  <si>
    <t>3.06913913760228e-09</t>
  </si>
  <si>
    <t>cg12900151</t>
  </si>
  <si>
    <t>FAM9C;FAM9C</t>
  </si>
  <si>
    <t>NM_174901;NM_174901</t>
  </si>
  <si>
    <t>0.000548902617774743</t>
  </si>
  <si>
    <t>0.0215432562331722</t>
  </si>
  <si>
    <t>0.000328328150360403</t>
  </si>
  <si>
    <t>0.000372041134429434</t>
  </si>
  <si>
    <t>0.0135625954147194</t>
  </si>
  <si>
    <t>cg12976310</t>
  </si>
  <si>
    <t>SNORA35;HTR2C</t>
  </si>
  <si>
    <t>NR_002993;NM_000868</t>
  </si>
  <si>
    <t>-0.000453186286742027</t>
  </si>
  <si>
    <t>0.0120984897224672</t>
  </si>
  <si>
    <t>cg13014982</t>
  </si>
  <si>
    <t>IKBKG;IKBKG;G6PD;G6PD;IKBKG;IKBKG</t>
  </si>
  <si>
    <t>NM_001145255;NM_001099857;NM_000402;NM_001042351;NM_003639;NM_001099856</t>
  </si>
  <si>
    <t>5'UTR;5'UTR;TSS1500;TSS1500;TSS200;Body</t>
  </si>
  <si>
    <t>-0.000203476972264895</t>
  </si>
  <si>
    <t>-0.000167077219919493</t>
  </si>
  <si>
    <t>cg13030539</t>
  </si>
  <si>
    <t>0.000207770115411602</t>
  </si>
  <si>
    <t>0.0409410191891103</t>
  </si>
  <si>
    <t>cg13033283</t>
  </si>
  <si>
    <t>-0.000372166241793765</t>
  </si>
  <si>
    <t>0.00998910263667567</t>
  </si>
  <si>
    <t>cg13049326</t>
  </si>
  <si>
    <t>IDH3G;IDH3G;SSR4</t>
  </si>
  <si>
    <t>NM_174869;NM_004135;NM_006280</t>
  </si>
  <si>
    <t>TSS1500;TSS1500;Body</t>
  </si>
  <si>
    <t>-0.000524876806051205</t>
  </si>
  <si>
    <t>4.35585130234468e-06</t>
  </si>
  <si>
    <t>cg13105517</t>
  </si>
  <si>
    <t>0.000401941046170398</t>
  </si>
  <si>
    <t>0.0439391015112893</t>
  </si>
  <si>
    <t>cg13113011</t>
  </si>
  <si>
    <t>0.000654511752746153</t>
  </si>
  <si>
    <t>0.00798755645819394</t>
  </si>
  <si>
    <t>cg13113748</t>
  </si>
  <si>
    <t>0.000602415970754194</t>
  </si>
  <si>
    <t>0.00072160363834282</t>
  </si>
  <si>
    <t>-0.000432295520408236</t>
  </si>
  <si>
    <t>0.017775434958719</t>
  </si>
  <si>
    <t>cg13172884</t>
  </si>
  <si>
    <t>P2RY4;P2RY4</t>
  </si>
  <si>
    <t>NM_002565;NM_002565</t>
  </si>
  <si>
    <t>0.000419005718089056</t>
  </si>
  <si>
    <t>0.0465971300489334</t>
  </si>
  <si>
    <t>cg13176197</t>
  </si>
  <si>
    <t>-0.000476003294864342</t>
  </si>
  <si>
    <t>0.0110118362553438</t>
  </si>
  <si>
    <t>-0.000389418156264621</t>
  </si>
  <si>
    <t>0.00168754182318839</t>
  </si>
  <si>
    <t>cg13182323</t>
  </si>
  <si>
    <t>0.000197827141334803</t>
  </si>
  <si>
    <t>0.017359122299533</t>
  </si>
  <si>
    <t>cg13182625</t>
  </si>
  <si>
    <t>FRMD7</t>
  </si>
  <si>
    <t>NM_194277</t>
  </si>
  <si>
    <t>0.00021509280319338</t>
  </si>
  <si>
    <t>cg13185972</t>
  </si>
  <si>
    <t>chrX:9912585-9912968</t>
  </si>
  <si>
    <t>0.000290291565067659</t>
  </si>
  <si>
    <t>0.0338761227016722</t>
  </si>
  <si>
    <t>cg13190540</t>
  </si>
  <si>
    <t>-0.000308505294300348</t>
  </si>
  <si>
    <t>0.00510689168678786</t>
  </si>
  <si>
    <t>cg13192155</t>
  </si>
  <si>
    <t>0.000495625477175735</t>
  </si>
  <si>
    <t>0.00024796748139882</t>
  </si>
  <si>
    <t>cg13195284</t>
  </si>
  <si>
    <t>0.000343169463227608</t>
  </si>
  <si>
    <t>cg13202398</t>
  </si>
  <si>
    <t>-0.000549987652761835</t>
  </si>
  <si>
    <t>0.00220899095242114</t>
  </si>
  <si>
    <t>-0.000277251157380404</t>
  </si>
  <si>
    <t>0.00155583788368279</t>
  </si>
  <si>
    <t>cg13219667</t>
  </si>
  <si>
    <t>-0.000463996679746912</t>
  </si>
  <si>
    <t>cg13232664</t>
  </si>
  <si>
    <t>-0.000459975911467399</t>
  </si>
  <si>
    <t>0.00188569135303416</t>
  </si>
  <si>
    <t>cg13240932</t>
  </si>
  <si>
    <t>chrX:153664761-153666065</t>
  </si>
  <si>
    <t>GDI1</t>
  </si>
  <si>
    <t>NM_001493</t>
  </si>
  <si>
    <t>-0.000240311653365523</t>
  </si>
  <si>
    <t>-0.000674598637706591</t>
  </si>
  <si>
    <t>1.3823082199403e-07</t>
  </si>
  <si>
    <t>-0.00109643253184549</t>
  </si>
  <si>
    <t>0.000424576945207623</t>
  </si>
  <si>
    <t>cg13274727</t>
  </si>
  <si>
    <t>-7.68273564258343e-05</t>
  </si>
  <si>
    <t>0.0454580351503288</t>
  </si>
  <si>
    <t>cg13275322</t>
  </si>
  <si>
    <t>-0.000329708093989853</t>
  </si>
  <si>
    <t>0.0313922328878121</t>
  </si>
  <si>
    <t>0.000663385722416723</t>
  </si>
  <si>
    <t>1.7622171379359e-16</t>
  </si>
  <si>
    <t>cg13281447</t>
  </si>
  <si>
    <t>chrX:53024599-53024966</t>
  </si>
  <si>
    <t>-0.000348789659942648</t>
  </si>
  <si>
    <t>0.0422295897547857</t>
  </si>
  <si>
    <t>cg13286990</t>
  </si>
  <si>
    <t>-0.000412229686310502</t>
  </si>
  <si>
    <t>0.00686108376677793</t>
  </si>
  <si>
    <t>cg13311758</t>
  </si>
  <si>
    <t>APEX2;APEX2</t>
  </si>
  <si>
    <t>NM_014481;NM_014481</t>
  </si>
  <si>
    <t>-0.000247282814767163</t>
  </si>
  <si>
    <t>0.0120145437661083</t>
  </si>
  <si>
    <t>cg13328614</t>
  </si>
  <si>
    <t>-0.00071459491054333</t>
  </si>
  <si>
    <t>cg13368805</t>
  </si>
  <si>
    <t>-0.000260837193145971</t>
  </si>
  <si>
    <t>cg13369656</t>
  </si>
  <si>
    <t>-0.000399762652641724</t>
  </si>
  <si>
    <t>cg13401681</t>
  </si>
  <si>
    <t>0.000148588887006751</t>
  </si>
  <si>
    <t>-0.000716819383660058</t>
  </si>
  <si>
    <t>1.11333976512825e-06</t>
  </si>
  <si>
    <t>cg13524991</t>
  </si>
  <si>
    <t>-0.00064601403641822</t>
  </si>
  <si>
    <t>0.00389247803440642</t>
  </si>
  <si>
    <t>cg13538156</t>
  </si>
  <si>
    <t>MAGEB1;MAGEB1;MAGEB4;MAGEB4</t>
  </si>
  <si>
    <t>NM_002363;NM_177415;NM_002367;NM_002367</t>
  </si>
  <si>
    <t>TSS1500;TSS1500;3'UTR;1stExon</t>
  </si>
  <si>
    <t>-0.000669597181934322</t>
  </si>
  <si>
    <t>cg13552866</t>
  </si>
  <si>
    <t>-0.000129774963772846</t>
  </si>
  <si>
    <t>0.0322202808087055</t>
  </si>
  <si>
    <t>cg13554270</t>
  </si>
  <si>
    <t>-0.000275826260133995</t>
  </si>
  <si>
    <t>0.0146259512991919</t>
  </si>
  <si>
    <t>cg13566908</t>
  </si>
  <si>
    <t>chrX:70316349-70316671</t>
  </si>
  <si>
    <t>FOXO4;FOXO4;FOXO4;FOXO4</t>
  </si>
  <si>
    <t>NM_005938;NM_005938;NM_001170931;NM_001170931</t>
  </si>
  <si>
    <t>-0.000315425990680185</t>
  </si>
  <si>
    <t>0.0226959110377951</t>
  </si>
  <si>
    <t>cg13582495</t>
  </si>
  <si>
    <t>0.000733107591438751</t>
  </si>
  <si>
    <t>0.011972828754042</t>
  </si>
  <si>
    <t>0.000473664099541817</t>
  </si>
  <si>
    <t>0.00443761600656192</t>
  </si>
  <si>
    <t>cg13638484</t>
  </si>
  <si>
    <t>-0.000446934978176213</t>
  </si>
  <si>
    <t>0.0430202633001702</t>
  </si>
  <si>
    <t>cg13645113</t>
  </si>
  <si>
    <t>NM_001139500;NM_001139498;NM_001139501</t>
  </si>
  <si>
    <t>0.000487969739744223</t>
  </si>
  <si>
    <t>4.35326409370847e-05</t>
  </si>
  <si>
    <t>cg13645300</t>
  </si>
  <si>
    <t>-0.000291192177539432</t>
  </si>
  <si>
    <t>cg13645631</t>
  </si>
  <si>
    <t>-0.00047480797954986</t>
  </si>
  <si>
    <t>cg13675517</t>
  </si>
  <si>
    <t>0.00038338289603093</t>
  </si>
  <si>
    <t>0.0167876306313535</t>
  </si>
  <si>
    <t>cg13677598</t>
  </si>
  <si>
    <t>NM_020730;NM_021120</t>
  </si>
  <si>
    <t>-0.000602521135055543</t>
  </si>
  <si>
    <t>0.00659335304715464</t>
  </si>
  <si>
    <t>cg13681367</t>
  </si>
  <si>
    <t>-0.000507930096246537</t>
  </si>
  <si>
    <t>cg13699065</t>
  </si>
  <si>
    <t>0.000573467597236577</t>
  </si>
  <si>
    <t>0.000521173157558578</t>
  </si>
  <si>
    <t>0.000929331796031476</t>
  </si>
  <si>
    <t>5.23816175953101e-08</t>
  </si>
  <si>
    <t>cg13726176</t>
  </si>
  <si>
    <t>-0.000246551747070852</t>
  </si>
  <si>
    <t>0.0153373481126848</t>
  </si>
  <si>
    <t>cg13747960</t>
  </si>
  <si>
    <t>BCAP31;ABCD1;BCAP31;BCAP31;BCAP31</t>
  </si>
  <si>
    <t>NR_024450;NM_000033;NM_001139441;NM_001139457;NM_005745</t>
  </si>
  <si>
    <t>Body;TSS1500;TSS200;TSS200;5'UTR</t>
  </si>
  <si>
    <t>0.000610331774049023</t>
  </si>
  <si>
    <t>cg13751216</t>
  </si>
  <si>
    <t>chrX:117973316-117973706</t>
  </si>
  <si>
    <t>-0.000631700380527603</t>
  </si>
  <si>
    <t>7.21927464960916e-06</t>
  </si>
  <si>
    <t>cg13762255</t>
  </si>
  <si>
    <t>SLC6A8;SLC6A8;SLC6A8</t>
  </si>
  <si>
    <t>NM_005629;NM_001142806;NM_001142805</t>
  </si>
  <si>
    <t>0.000358866216842502</t>
  </si>
  <si>
    <t>0.00086127585084615</t>
  </si>
  <si>
    <t>cg13766816</t>
  </si>
  <si>
    <t>-0.000268509186133883</t>
  </si>
  <si>
    <t>cg13775533</t>
  </si>
  <si>
    <t>0.000251010416345489</t>
  </si>
  <si>
    <t>0.000132680505149444</t>
  </si>
  <si>
    <t>0.000292476065237129</t>
  </si>
  <si>
    <t>cg13788061</t>
  </si>
  <si>
    <t>ITM2A;ITM2A;ITM2A;ITM2A</t>
  </si>
  <si>
    <t>NM_001171581;NM_004867;NM_004867;NM_001171581</t>
  </si>
  <si>
    <t>-0.000721862791983993</t>
  </si>
  <si>
    <t>4.25535767523782e-05</t>
  </si>
  <si>
    <t>cg13801593</t>
  </si>
  <si>
    <t>-0.00044870391189815</t>
  </si>
  <si>
    <t>0.00459231094168265</t>
  </si>
  <si>
    <t>cg13806096</t>
  </si>
  <si>
    <t>MAGEE1;MAGEE1</t>
  </si>
  <si>
    <t>NM_020932;NM_020932</t>
  </si>
  <si>
    <t>-0.000370371394574215</t>
  </si>
  <si>
    <t>0.009529006561355</t>
  </si>
  <si>
    <t>cg13806616</t>
  </si>
  <si>
    <t>0.000424300986675591</t>
  </si>
  <si>
    <t>cg13810915</t>
  </si>
  <si>
    <t>ALAS2;ALAS2;ALAS2</t>
  </si>
  <si>
    <t>NM_001037967;NM_000032;NM_001037968</t>
  </si>
  <si>
    <t>-0.000571658309534775</t>
  </si>
  <si>
    <t>cg13825930</t>
  </si>
  <si>
    <t>0.00136388718860361</t>
  </si>
  <si>
    <t>0.00433890009525244</t>
  </si>
  <si>
    <t>cg13828067</t>
  </si>
  <si>
    <t>-0.000192025533359089</t>
  </si>
  <si>
    <t>0.044867966025678</t>
  </si>
  <si>
    <t>0.000433677764045055</t>
  </si>
  <si>
    <t>0.000264125901360364</t>
  </si>
  <si>
    <t>cg13907504</t>
  </si>
  <si>
    <t>-0.000745741912044686</t>
  </si>
  <si>
    <t>0.0079922043197874</t>
  </si>
  <si>
    <t>cg13908365</t>
  </si>
  <si>
    <t>-0.000401779711084312</t>
  </si>
  <si>
    <t>cg13918312</t>
  </si>
  <si>
    <t>-0.000486896631770594</t>
  </si>
  <si>
    <t>0.00278083921121959</t>
  </si>
  <si>
    <t>cg13929917</t>
  </si>
  <si>
    <t>0.000270219120529859</t>
  </si>
  <si>
    <t>0.0491524255429915</t>
  </si>
  <si>
    <t>cg13937627</t>
  </si>
  <si>
    <t>-0.000711080344758789</t>
  </si>
  <si>
    <t>0.0340540810846955</t>
  </si>
  <si>
    <t>0.000288240024800434</t>
  </si>
  <si>
    <t>0.0213251376205258</t>
  </si>
  <si>
    <t>cg13965132</t>
  </si>
  <si>
    <t>ARSH</t>
  </si>
  <si>
    <t>NM_001011719</t>
  </si>
  <si>
    <t>-0.00031104086879714</t>
  </si>
  <si>
    <t>0.00633326085088068</t>
  </si>
  <si>
    <t>cg13976143</t>
  </si>
  <si>
    <t>MIR1256;TMSB15B</t>
  </si>
  <si>
    <t>NR_031657;NM_194324</t>
  </si>
  <si>
    <t>0.000369616605994047</t>
  </si>
  <si>
    <t>0.048200216968166</t>
  </si>
  <si>
    <t>cg13987972</t>
  </si>
  <si>
    <t>-0.000472546903154912</t>
  </si>
  <si>
    <t>0.00745469371466739</t>
  </si>
  <si>
    <t>0.000463511852568427</t>
  </si>
  <si>
    <t>cg14001161</t>
  </si>
  <si>
    <t>chrX:24711630-24712284</t>
  </si>
  <si>
    <t>POLA1</t>
  </si>
  <si>
    <t>NM_016937</t>
  </si>
  <si>
    <t>-0.000483493420697865</t>
  </si>
  <si>
    <t>0.00213959711321973</t>
  </si>
  <si>
    <t>cg14002781</t>
  </si>
  <si>
    <t>IDH3G;IDH3G</t>
  </si>
  <si>
    <t>NM_174869;NM_004135</t>
  </si>
  <si>
    <t>3'UTR;Body</t>
  </si>
  <si>
    <t>0.000232654628833688</t>
  </si>
  <si>
    <t>0.00921461771734713</t>
  </si>
  <si>
    <t>cg14020146</t>
  </si>
  <si>
    <t>0.000326550195401895</t>
  </si>
  <si>
    <t>0.0499964878957461</t>
  </si>
  <si>
    <t>cg14029201</t>
  </si>
  <si>
    <t>chrX:134478644-134479057</t>
  </si>
  <si>
    <t>ZNF75D;ZNF449</t>
  </si>
  <si>
    <t>NM_007131;NM_152695</t>
  </si>
  <si>
    <t>0.000340706858511496</t>
  </si>
  <si>
    <t>cg14044580</t>
  </si>
  <si>
    <t>NM_006201;NM_033018;NM_033018</t>
  </si>
  <si>
    <t>-0.000381819616205801</t>
  </si>
  <si>
    <t>cg14053556</t>
  </si>
  <si>
    <t>ARMCX6;ARMCX6</t>
  </si>
  <si>
    <t>NM_019007;NM_001009584</t>
  </si>
  <si>
    <t>-0.00090691893675456</t>
  </si>
  <si>
    <t>0.000116368922193101</t>
  </si>
  <si>
    <t>cg14057181</t>
  </si>
  <si>
    <t>chrX:105855028-105855297</t>
  </si>
  <si>
    <t>CXorf57</t>
  </si>
  <si>
    <t>NM_018015</t>
  </si>
  <si>
    <t>0.000375295343851017</t>
  </si>
  <si>
    <t>cg14098973</t>
  </si>
  <si>
    <t>chrX:128812232-128812519</t>
  </si>
  <si>
    <t>-0.000215357286875286</t>
  </si>
  <si>
    <t>0.00941538037907493</t>
  </si>
  <si>
    <t>cg14107638</t>
  </si>
  <si>
    <t>-0.000350591537912658</t>
  </si>
  <si>
    <t>0.020999919774683</t>
  </si>
  <si>
    <t>cg14135852</t>
  </si>
  <si>
    <t>chrX:118356936-118357194</t>
  </si>
  <si>
    <t>0.000344691206770533</t>
  </si>
  <si>
    <t>0.00265323934765613</t>
  </si>
  <si>
    <t>cg14137558</t>
  </si>
  <si>
    <t>NM_006649;NM_001166221</t>
  </si>
  <si>
    <t>-0.000145867232686853</t>
  </si>
  <si>
    <t>0.0211449937123438</t>
  </si>
  <si>
    <t>0.000428637784817052</t>
  </si>
  <si>
    <t>0.0165781212551025</t>
  </si>
  <si>
    <t>cg14191036</t>
  </si>
  <si>
    <t>-0.000677266598568094</t>
  </si>
  <si>
    <t>4.35075223869214e-05</t>
  </si>
  <si>
    <t>cg14247154</t>
  </si>
  <si>
    <t>-0.000293114211149843</t>
  </si>
  <si>
    <t>0.0203118341723973</t>
  </si>
  <si>
    <t>cg14247788</t>
  </si>
  <si>
    <t>BEX5;BEX5</t>
  </si>
  <si>
    <t>NM_001012978;NM_001159560</t>
  </si>
  <si>
    <t>-0.000490739906124351</t>
  </si>
  <si>
    <t>0.0307740161997296</t>
  </si>
  <si>
    <t>cg14251139</t>
  </si>
  <si>
    <t>chrX:47050088-47050340</t>
  </si>
  <si>
    <t>UBA1</t>
  </si>
  <si>
    <t>NM_153280</t>
  </si>
  <si>
    <t>-0.000434620726112968</t>
  </si>
  <si>
    <t>0.0253881327544277</t>
  </si>
  <si>
    <t>cg14258335</t>
  </si>
  <si>
    <t>0.000166824373324894</t>
  </si>
  <si>
    <t>0.036365739956698</t>
  </si>
  <si>
    <t>-0.000369472160947554</t>
  </si>
  <si>
    <t>0.000933286368812378</t>
  </si>
  <si>
    <t>0.000915911328405126</t>
  </si>
  <si>
    <t>1.62372384385427e-06</t>
  </si>
  <si>
    <t>cg14266196</t>
  </si>
  <si>
    <t>0.000184584372263389</t>
  </si>
  <si>
    <t>0.0373259595112954</t>
  </si>
  <si>
    <t>cg14295009</t>
  </si>
  <si>
    <t>-0.000256373212536394</t>
  </si>
  <si>
    <t>0.00638827701502907</t>
  </si>
  <si>
    <t>cg14304890</t>
  </si>
  <si>
    <t>HDAC6</t>
  </si>
  <si>
    <t>NM_006044</t>
  </si>
  <si>
    <t>0.000382519918205765</t>
  </si>
  <si>
    <t>-0.000739685171766075</t>
  </si>
  <si>
    <t>1.71716354117152e-08</t>
  </si>
  <si>
    <t>cg14331226</t>
  </si>
  <si>
    <t>-0.000610386551712062</t>
  </si>
  <si>
    <t>0.00770198364760621</t>
  </si>
  <si>
    <t>cg14342672</t>
  </si>
  <si>
    <t>0.000466173797378689</t>
  </si>
  <si>
    <t>cg14355748</t>
  </si>
  <si>
    <t>MAGEB18</t>
  </si>
  <si>
    <t>NM_173699</t>
  </si>
  <si>
    <t>-0.000279751205276565</t>
  </si>
  <si>
    <t>cg14375772</t>
  </si>
  <si>
    <t>0.000570659671121103</t>
  </si>
  <si>
    <t>0.0178986345697175</t>
  </si>
  <si>
    <t>cg14381550</t>
  </si>
  <si>
    <t>0.000552180325452892</t>
  </si>
  <si>
    <t>cg14386202</t>
  </si>
  <si>
    <t>0.000617455190814054</t>
  </si>
  <si>
    <t>3.52858356300952e-05</t>
  </si>
  <si>
    <t>cg14453321</t>
  </si>
  <si>
    <t>CTPS2;CTPS2;S100G;CTPS2</t>
  </si>
  <si>
    <t>NM_019857;NM_001144002;NM_004057;NM_175859</t>
  </si>
  <si>
    <t>Body;Body;TSS200;Body</t>
  </si>
  <si>
    <t>-0.000458528819507565</t>
  </si>
  <si>
    <t>5.77371509988344e-05</t>
  </si>
  <si>
    <t>cg14455991</t>
  </si>
  <si>
    <t>CASK;CASK;GPR82;CASK</t>
  </si>
  <si>
    <t>NM_003688;NM_001126054;NM_080817;NM_001126055</t>
  </si>
  <si>
    <t>Body;Body;TSS1500;Body</t>
  </si>
  <si>
    <t>-0.000566140952080856</t>
  </si>
  <si>
    <t>0.000886858588961122</t>
  </si>
  <si>
    <t>cg14457256</t>
  </si>
  <si>
    <t>chrX:108976162-108976894</t>
  </si>
  <si>
    <t>ACSL4;ACSL4</t>
  </si>
  <si>
    <t>NM_022977;NM_004458</t>
  </si>
  <si>
    <t>-0.000434482731291525</t>
  </si>
  <si>
    <t>cg14463725</t>
  </si>
  <si>
    <t>ANKRD58;ANKRD58</t>
  </si>
  <si>
    <t>NM_001105576;NM_001105576</t>
  </si>
  <si>
    <t>0.000487378640529681</t>
  </si>
  <si>
    <t>0.0233448251983166</t>
  </si>
  <si>
    <t>0.000253119024016485</t>
  </si>
  <si>
    <t>8.00660079168352e-05</t>
  </si>
  <si>
    <t>cg14533874</t>
  </si>
  <si>
    <t>-0.00024537259845702</t>
  </si>
  <si>
    <t>0.0433525402928564</t>
  </si>
  <si>
    <t>cg14539516</t>
  </si>
  <si>
    <t>-0.000331297989986921</t>
  </si>
  <si>
    <t>0.0096896372692449</t>
  </si>
  <si>
    <t>cg14541939</t>
  </si>
  <si>
    <t>1stExon;TSS200</t>
  </si>
  <si>
    <t>-0.00047409689929282</t>
  </si>
  <si>
    <t>-0.000383387284809676</t>
  </si>
  <si>
    <t>0.0134770033358281</t>
  </si>
  <si>
    <t>cg14592807</t>
  </si>
  <si>
    <t>0.000756960453531649</t>
  </si>
  <si>
    <t>0.000211620393051547</t>
  </si>
  <si>
    <t>cg14602622</t>
  </si>
  <si>
    <t>0.000466181986580944</t>
  </si>
  <si>
    <t>cg14621531</t>
  </si>
  <si>
    <t>0.000448960051763988</t>
  </si>
  <si>
    <t>5.56078006345831e-08</t>
  </si>
  <si>
    <t>cg14637830</t>
  </si>
  <si>
    <t>chrX:153692168-153692596</t>
  </si>
  <si>
    <t>-0.000272830588232584</t>
  </si>
  <si>
    <t>0.000413607466634475</t>
  </si>
  <si>
    <t>0.0209175071099409</t>
  </si>
  <si>
    <t>cg14686949</t>
  </si>
  <si>
    <t>GABRE;MIR452</t>
  </si>
  <si>
    <t>NM_004961;NR_029973</t>
  </si>
  <si>
    <t>-0.000485790398476501</t>
  </si>
  <si>
    <t>0.000375309585477589</t>
  </si>
  <si>
    <t>cg14688652</t>
  </si>
  <si>
    <t>0.000314735819976883</t>
  </si>
  <si>
    <t>0.0220582807214788</t>
  </si>
  <si>
    <t>cg14720319</t>
  </si>
  <si>
    <t>chrX:133371069-133371718</t>
  </si>
  <si>
    <t>CCDC160</t>
  </si>
  <si>
    <t>NM_001101357</t>
  </si>
  <si>
    <t>0.000234037368698569</t>
  </si>
  <si>
    <t>0.0347510472326691</t>
  </si>
  <si>
    <t>cg14725109</t>
  </si>
  <si>
    <t>-0.000700932918192421</t>
  </si>
  <si>
    <t>1.53998876858267e-05</t>
  </si>
  <si>
    <t>cg14727709</t>
  </si>
  <si>
    <t>GAGE10;GAGE10</t>
  </si>
  <si>
    <t>NM_001098413;NM_001098413</t>
  </si>
  <si>
    <t>-0.000283515481934143</t>
  </si>
  <si>
    <t>0.0141322084232815</t>
  </si>
  <si>
    <t>cg14745925</t>
  </si>
  <si>
    <t>NM_012280;NM_177439</t>
  </si>
  <si>
    <t>-0.000490098518429177</t>
  </si>
  <si>
    <t>0.00527977031552107</t>
  </si>
  <si>
    <t>cg14759284</t>
  </si>
  <si>
    <t>NM_001170751;NM_001170752;NM_006307;NM_001170750</t>
  </si>
  <si>
    <t>0.000506180555017408</t>
  </si>
  <si>
    <t>0.00506792948983805</t>
  </si>
  <si>
    <t>0.000458225062150347</t>
  </si>
  <si>
    <t>0.00313742985792194</t>
  </si>
  <si>
    <t>cg14804181</t>
  </si>
  <si>
    <t>0.000679153234966488</t>
  </si>
  <si>
    <t>4.62303059842111e-06</t>
  </si>
  <si>
    <t>cg14831390</t>
  </si>
  <si>
    <t>0.000774152785040066</t>
  </si>
  <si>
    <t>cg14831665</t>
  </si>
  <si>
    <t>0.000595457193955832</t>
  </si>
  <si>
    <t>cg14871604</t>
  </si>
  <si>
    <t>-0.000561702767128212</t>
  </si>
  <si>
    <t>0.00964480977212196</t>
  </si>
  <si>
    <t>cg14873818</t>
  </si>
  <si>
    <t>HDX</t>
  </si>
  <si>
    <t>NM_144657</t>
  </si>
  <si>
    <t>-0.000416371806404186</t>
  </si>
  <si>
    <t>0.00259453463927493</t>
  </si>
  <si>
    <t>0.000328826489310403</t>
  </si>
  <si>
    <t>cg14927076</t>
  </si>
  <si>
    <t>5'UTR;5'UTR;TSS200</t>
  </si>
  <si>
    <t>-0.000288023201762007</t>
  </si>
  <si>
    <t>0.0145978963225749</t>
  </si>
  <si>
    <t>cg14951132</t>
  </si>
  <si>
    <t>0.00040289128301932</t>
  </si>
  <si>
    <t>0.00067207307458533</t>
  </si>
  <si>
    <t>cg14954874</t>
  </si>
  <si>
    <t>chrX:153402306-153402674</t>
  </si>
  <si>
    <t>0.000471486102875769</t>
  </si>
  <si>
    <t>0.00912930941301611</t>
  </si>
  <si>
    <t>cg14961988</t>
  </si>
  <si>
    <t>0.00035559855852377</t>
  </si>
  <si>
    <t>0.0233844534925347</t>
  </si>
  <si>
    <t>-0.000835605787874006</t>
  </si>
  <si>
    <t>cg15014034</t>
  </si>
  <si>
    <t>MAOA;MAOA</t>
  </si>
  <si>
    <t>NM_000240;NM_000240</t>
  </si>
  <si>
    <t>-0.000431656698153536</t>
  </si>
  <si>
    <t>cg15016628</t>
  </si>
  <si>
    <t>BRS3;BRS3</t>
  </si>
  <si>
    <t>NM_001727;NM_001727</t>
  </si>
  <si>
    <t>-0.000475327260041444</t>
  </si>
  <si>
    <t>cg15040731</t>
  </si>
  <si>
    <t>0.000240806672106448</t>
  </si>
  <si>
    <t>0.0239763793548951</t>
  </si>
  <si>
    <t>cg15068728</t>
  </si>
  <si>
    <t>TSS1500;5'UTR;Body</t>
  </si>
  <si>
    <t>-0.000209711923689856</t>
  </si>
  <si>
    <t>0.0168397998248516</t>
  </si>
  <si>
    <t>0.00054744618683948</t>
  </si>
  <si>
    <t>cg15166523</t>
  </si>
  <si>
    <t>0.000425181284289405</t>
  </si>
  <si>
    <t>0.00416197009831981</t>
  </si>
  <si>
    <t>cg15187939</t>
  </si>
  <si>
    <t>chrX:70473812-70474287</t>
  </si>
  <si>
    <t>ZMYM3;ZMYM3;BCYRN1;ZMYM3;ZMYM3;ZMYM3</t>
  </si>
  <si>
    <t>NM_201599;NM_001171162;NR_001568;NM_001171163;NM_005096;NM_001171162</t>
  </si>
  <si>
    <t>TSS1500;1stExon;Body;TSS1500;TSS1500;5'UTR</t>
  </si>
  <si>
    <t>-0.000429146383107672</t>
  </si>
  <si>
    <t>0.0322010526718382</t>
  </si>
  <si>
    <t>cg15192932</t>
  </si>
  <si>
    <t>0.000402136497275809</t>
  </si>
  <si>
    <t>cg15224006</t>
  </si>
  <si>
    <t>-0.000191825053039508</t>
  </si>
  <si>
    <t>0.0307341497019073</t>
  </si>
  <si>
    <t>cg15225044</t>
  </si>
  <si>
    <t>-0.000340989856298101</t>
  </si>
  <si>
    <t>0.0157775578314215</t>
  </si>
  <si>
    <t>cg15235844</t>
  </si>
  <si>
    <t>CYBB</t>
  </si>
  <si>
    <t>NM_000397</t>
  </si>
  <si>
    <t>0.000438959880790872</t>
  </si>
  <si>
    <t>0.0483736108575376</t>
  </si>
  <si>
    <t>cg15257930</t>
  </si>
  <si>
    <t>MSL3;MSL3;MSL3;MSL3;MSL3;MSL3;MSL3</t>
  </si>
  <si>
    <t>NM_078629;NM_078628;NM_078630;NM_078629;NM_078628;NM_078630;NM_006800</t>
  </si>
  <si>
    <t>5'UTR;5'UTR;1stExon;1stExon;1stExon;5'UTR;TSS1500</t>
  </si>
  <si>
    <t>-0.000354908166592044</t>
  </si>
  <si>
    <t>0.00468412194374515</t>
  </si>
  <si>
    <t>cg15308487</t>
  </si>
  <si>
    <t>-0.000481417496172551</t>
  </si>
  <si>
    <t>0.000155078440000162</t>
  </si>
  <si>
    <t>cg15309236</t>
  </si>
  <si>
    <t>NM_001142526;NM_030639;NM_001142524;NM_001142527;NM_001142525;NM_001142528</t>
  </si>
  <si>
    <t>TSS200;TSS200;TSS200;TSS200;TSS200;TSS200</t>
  </si>
  <si>
    <t>0.000501038506683456</t>
  </si>
  <si>
    <t>cg15309862</t>
  </si>
  <si>
    <t>0.000785181398101457</t>
  </si>
  <si>
    <t>9.83532348736062e-05</t>
  </si>
  <si>
    <t>cg15315638</t>
  </si>
  <si>
    <t>-0.000387332901035866</t>
  </si>
  <si>
    <t>cg15317927</t>
  </si>
  <si>
    <t>0.000251205906841081</t>
  </si>
  <si>
    <t>0.0274588311652321</t>
  </si>
  <si>
    <t>cg15319295</t>
  </si>
  <si>
    <t>-0.000335378171898312</t>
  </si>
  <si>
    <t>cg15325759</t>
  </si>
  <si>
    <t>PHEX</t>
  </si>
  <si>
    <t>NM_000444</t>
  </si>
  <si>
    <t>-0.000199820412558158</t>
  </si>
  <si>
    <t>cg15339180</t>
  </si>
  <si>
    <t>NM_001166660;NM_018977;NM_181303</t>
  </si>
  <si>
    <t>0.00103416044186963</t>
  </si>
  <si>
    <t>8.23697063375058e-06</t>
  </si>
  <si>
    <t>cg15351067</t>
  </si>
  <si>
    <t>0.000736416488207378</t>
  </si>
  <si>
    <t>0.0189205243827502</t>
  </si>
  <si>
    <t>cg15366127</t>
  </si>
  <si>
    <t>0.000234268944915808</t>
  </si>
  <si>
    <t>cg15465642</t>
  </si>
  <si>
    <t>-0.000293799849859786</t>
  </si>
  <si>
    <t>0.00352248992495463</t>
  </si>
  <si>
    <t>cg15529344</t>
  </si>
  <si>
    <t>-0.000415374799692278</t>
  </si>
  <si>
    <t>0.0219774675448032</t>
  </si>
  <si>
    <t>cg15536552</t>
  </si>
  <si>
    <t>-0.000416177496986943</t>
  </si>
  <si>
    <t>0.000690475080540829</t>
  </si>
  <si>
    <t>cg15563580</t>
  </si>
  <si>
    <t>0.00123567764582224</t>
  </si>
  <si>
    <t>4.9877685949484e-09</t>
  </si>
  <si>
    <t>cg15568009</t>
  </si>
  <si>
    <t>0.000385526272001038</t>
  </si>
  <si>
    <t>-0.00043889675743389</t>
  </si>
  <si>
    <t>6.10834879131281e-10</t>
  </si>
  <si>
    <t>cg15590532</t>
  </si>
  <si>
    <t>chrX:12601482-12601832</t>
  </si>
  <si>
    <t>FRMPD4</t>
  </si>
  <si>
    <t>NM_014728</t>
  </si>
  <si>
    <t>-0.000490995961816803</t>
  </si>
  <si>
    <t>0.000780044539945221</t>
  </si>
  <si>
    <t>cg15604347</t>
  </si>
  <si>
    <t>-0.00041316381590522</t>
  </si>
  <si>
    <t>0.00100895574646072</t>
  </si>
  <si>
    <t>cg15627188</t>
  </si>
  <si>
    <t>0.00118881906580188</t>
  </si>
  <si>
    <t>1.55156937416194e-07</t>
  </si>
  <si>
    <t>-0.000531874091036178</t>
  </si>
  <si>
    <t>0.00251394787769381</t>
  </si>
  <si>
    <t>cg15664701</t>
  </si>
  <si>
    <t>AKAP14;AKAP14;AKAP14</t>
  </si>
  <si>
    <t>NM_001008534;NM_178813;NM_001008535</t>
  </si>
  <si>
    <t>-0.000430411250064295</t>
  </si>
  <si>
    <t>0.0248141640401956</t>
  </si>
  <si>
    <t>cg15672146</t>
  </si>
  <si>
    <t>0.000290182589097255</t>
  </si>
  <si>
    <t>cg15691129</t>
  </si>
  <si>
    <t>-0.000305731814291014</t>
  </si>
  <si>
    <t>4.57679849442881e-05</t>
  </si>
  <si>
    <t>cg15693668</t>
  </si>
  <si>
    <t>-0.000267919343162888</t>
  </si>
  <si>
    <t>0.0272289943765927</t>
  </si>
  <si>
    <t>cg15698953</t>
  </si>
  <si>
    <t>chrX:52925885-52926421</t>
  </si>
  <si>
    <t>0.000828187849538996</t>
  </si>
  <si>
    <t>1.09792104709073e-07</t>
  </si>
  <si>
    <t>cg15715746</t>
  </si>
  <si>
    <t>0.000450171538522744</t>
  </si>
  <si>
    <t>0.00845569921256602</t>
  </si>
  <si>
    <t>cg15720064</t>
  </si>
  <si>
    <t>0.000727001345953598</t>
  </si>
  <si>
    <t>cg15757320</t>
  </si>
  <si>
    <t>-0.000308325748491608</t>
  </si>
  <si>
    <t>cg15771597</t>
  </si>
  <si>
    <t>-0.000447397642948066</t>
  </si>
  <si>
    <t>2.66879996579741e-05</t>
  </si>
  <si>
    <t>cg15790913</t>
  </si>
  <si>
    <t>0.000344331863288447</t>
  </si>
  <si>
    <t>0.000575933370943014</t>
  </si>
  <si>
    <t>cg15796459</t>
  </si>
  <si>
    <t>chrX:9858608-9858930</t>
  </si>
  <si>
    <t>-0.000621736433255758</t>
  </si>
  <si>
    <t>1.32908787018864e-07</t>
  </si>
  <si>
    <t>cg15804018</t>
  </si>
  <si>
    <t>-0.000458905972827282</t>
  </si>
  <si>
    <t>0.0152985510460633</t>
  </si>
  <si>
    <t>cg15830530</t>
  </si>
  <si>
    <t>COX7B;COX7B</t>
  </si>
  <si>
    <t>NM_001866;NM_001866</t>
  </si>
  <si>
    <t>0.000547587951471553</t>
  </si>
  <si>
    <t>cg15841434</t>
  </si>
  <si>
    <t>-0.000147662006170557</t>
  </si>
  <si>
    <t>cg15850390</t>
  </si>
  <si>
    <t>0.000464017528245718</t>
  </si>
  <si>
    <t>0.00275184006116577</t>
  </si>
  <si>
    <t>cg15870809</t>
  </si>
  <si>
    <t>NM_001168467;NM_001168466;NM_152780;NM_001168465</t>
  </si>
  <si>
    <t>TSS200;Body;Body;Body</t>
  </si>
  <si>
    <t>0.00050704484026295</t>
  </si>
  <si>
    <t>0.0279438846423926</t>
  </si>
  <si>
    <t>cg15874629</t>
  </si>
  <si>
    <t>MAOB;MAOB</t>
  </si>
  <si>
    <t>NM_000898;NM_000898</t>
  </si>
  <si>
    <t>0.000483586028840045</t>
  </si>
  <si>
    <t>0.0422573650054913</t>
  </si>
  <si>
    <t>cg15883201</t>
  </si>
  <si>
    <t>APOO;APOO;CXorf58;APOO;CXorf58</t>
  </si>
  <si>
    <t>NM_024122;NM_024122;NM_152761;NR_026545;NM_001169574</t>
  </si>
  <si>
    <t>1stExon;5'UTR;TSS200;Body;TSS200</t>
  </si>
  <si>
    <t>0.000379026239979261</t>
  </si>
  <si>
    <t>0.0111855891585818</t>
  </si>
  <si>
    <t>cg15887754</t>
  </si>
  <si>
    <t>0.000859385750697538</t>
  </si>
  <si>
    <t>4.61330872241438e-06</t>
  </si>
  <si>
    <t>cg15929109</t>
  </si>
  <si>
    <t>-0.000671488958374413</t>
  </si>
  <si>
    <t>2.70985880617035e-05</t>
  </si>
  <si>
    <t>cg15940237</t>
  </si>
  <si>
    <t>0.00038630067108398</t>
  </si>
  <si>
    <t>0.00103616414471148</t>
  </si>
  <si>
    <t>3.96508782698104e-07</t>
  </si>
  <si>
    <t>cg15977272</t>
  </si>
  <si>
    <t>-0.000241804403215777</t>
  </si>
  <si>
    <t>0.026994888087677</t>
  </si>
  <si>
    <t>cg16062292</t>
  </si>
  <si>
    <t>chrX:153561035-153561361</t>
  </si>
  <si>
    <t>TKTL1;TKTL1;TKTL1</t>
  </si>
  <si>
    <t>NM_001145934;NM_012253;NM_001145933</t>
  </si>
  <si>
    <t>-0.000319665460511675</t>
  </si>
  <si>
    <t>0.0441959628717401</t>
  </si>
  <si>
    <t>-0.000619179699818136</t>
  </si>
  <si>
    <t>0.00227652941496142</t>
  </si>
  <si>
    <t>cg16068924</t>
  </si>
  <si>
    <t>-0.000218475164322073</t>
  </si>
  <si>
    <t>0.0109238850709923</t>
  </si>
  <si>
    <t>cg16084857</t>
  </si>
  <si>
    <t>0.000453872876644073</t>
  </si>
  <si>
    <t>0.000683815254069228</t>
  </si>
  <si>
    <t>cg16091746</t>
  </si>
  <si>
    <t>0.000389039633387562</t>
  </si>
  <si>
    <t>0.00278856966694321</t>
  </si>
  <si>
    <t>cg16104634</t>
  </si>
  <si>
    <t>NR0B1;NR0B1</t>
  </si>
  <si>
    <t>NM_000475;NM_000475</t>
  </si>
  <si>
    <t>-0.000273227433151405</t>
  </si>
  <si>
    <t>cg16116845</t>
  </si>
  <si>
    <t>0.000279365900662325</t>
  </si>
  <si>
    <t>0.0259827369004004</t>
  </si>
  <si>
    <t>cg16118600</t>
  </si>
  <si>
    <t>0.000583301906785648</t>
  </si>
  <si>
    <t>0.018498041225032</t>
  </si>
  <si>
    <t>cg16135771</t>
  </si>
  <si>
    <t>-0.000807438374553525</t>
  </si>
  <si>
    <t>cg16140952</t>
  </si>
  <si>
    <t>0.000359982249292763</t>
  </si>
  <si>
    <t>0.00187353954479678</t>
  </si>
  <si>
    <t>0.00108034525224717</t>
  </si>
  <si>
    <t>2.45014206788187e-16</t>
  </si>
  <si>
    <t>cg16167673</t>
  </si>
  <si>
    <t>NM_001142503;NM_014725</t>
  </si>
  <si>
    <t>-0.000530014507763615</t>
  </si>
  <si>
    <t>0.00726873729206474</t>
  </si>
  <si>
    <t>0.00036880953654786</t>
  </si>
  <si>
    <t>0.0252907102118266</t>
  </si>
  <si>
    <t>cg16170944</t>
  </si>
  <si>
    <t>0.000633086635143515</t>
  </si>
  <si>
    <t>0.00186516780062932</t>
  </si>
  <si>
    <t>0.00114725953148453</t>
  </si>
  <si>
    <t>9.30271952960879e-17</t>
  </si>
  <si>
    <t>cg16218862</t>
  </si>
  <si>
    <t>0.000361947737033587</t>
  </si>
  <si>
    <t>cg16227775</t>
  </si>
  <si>
    <t>0.000522086613418575</t>
  </si>
  <si>
    <t>-0.000691603089893206</t>
  </si>
  <si>
    <t>1.8311829281739e-08</t>
  </si>
  <si>
    <t>cg16250105</t>
  </si>
  <si>
    <t>-0.000494099341499419</t>
  </si>
  <si>
    <t>0.005161643974307</t>
  </si>
  <si>
    <t>cg16251333</t>
  </si>
  <si>
    <t>-0.000517640740275032</t>
  </si>
  <si>
    <t>5.58410570838851e-07</t>
  </si>
  <si>
    <t>cg16256230</t>
  </si>
  <si>
    <t>0.000486651635301402</t>
  </si>
  <si>
    <t>0.0151966916020199</t>
  </si>
  <si>
    <t>cg16328412</t>
  </si>
  <si>
    <t>NM_205833;NM_001170961;NM_001170962;NM_001555;NM_001170963</t>
  </si>
  <si>
    <t>TSS200;TSS200;TSS200;TSS200;TSS1500</t>
  </si>
  <si>
    <t>0.000667936587437958</t>
  </si>
  <si>
    <t>cg16341056</t>
  </si>
  <si>
    <t>-0.00066486119670029</t>
  </si>
  <si>
    <t>0.000467243197930598</t>
  </si>
  <si>
    <t>cg16356987</t>
  </si>
  <si>
    <t>-0.000264474546283591</t>
  </si>
  <si>
    <t>0.0330186782436007</t>
  </si>
  <si>
    <t>-0.000485000867123532</t>
  </si>
  <si>
    <t>cg16396396</t>
  </si>
  <si>
    <t>0.000513816808110105</t>
  </si>
  <si>
    <t>0.000171788097538682</t>
  </si>
  <si>
    <t>-0.000226366166496868</t>
  </si>
  <si>
    <t>cg16414561</t>
  </si>
  <si>
    <t>0.000551675822229453</t>
  </si>
  <si>
    <t>cg16415834</t>
  </si>
  <si>
    <t>GPR143;GPR143</t>
  </si>
  <si>
    <t>NM_000273;NM_000273</t>
  </si>
  <si>
    <t>0.000631075883773393</t>
  </si>
  <si>
    <t>2.21749109226495e-05</t>
  </si>
  <si>
    <t>cg16417926</t>
  </si>
  <si>
    <t>-0.000112150516088757</t>
  </si>
  <si>
    <t>0.00621308247203676</t>
  </si>
  <si>
    <t>cg16452396</t>
  </si>
  <si>
    <t>0.000438696755941482</t>
  </si>
  <si>
    <t>0.00112650631073676</t>
  </si>
  <si>
    <t>cg16481170</t>
  </si>
  <si>
    <t>-0.000337629830436011</t>
  </si>
  <si>
    <t>0.0133504595732935</t>
  </si>
  <si>
    <t>cg16488059</t>
  </si>
  <si>
    <t>-0.000251337205159117</t>
  </si>
  <si>
    <t>cg16501779</t>
  </si>
  <si>
    <t>-0.000511962608407509</t>
  </si>
  <si>
    <t>0.00529461659488926</t>
  </si>
  <si>
    <t>cg16510200</t>
  </si>
  <si>
    <t>-0.000365447102746423</t>
  </si>
  <si>
    <t>0.00169683829173767</t>
  </si>
  <si>
    <t>0.000438199145438751</t>
  </si>
  <si>
    <t>1.63920102543796e-07</t>
  </si>
  <si>
    <t>cg16536563</t>
  </si>
  <si>
    <t>SLC38A5</t>
  </si>
  <si>
    <t>NM_033518</t>
  </si>
  <si>
    <t>0.00038844505718372</t>
  </si>
  <si>
    <t>cg16550477</t>
  </si>
  <si>
    <t>-0.000179381074218145</t>
  </si>
  <si>
    <t>-0.000413395198057104</t>
  </si>
  <si>
    <t>0.00380443231580638</t>
  </si>
  <si>
    <t>cg16617753</t>
  </si>
  <si>
    <t>NM_001128127;NM_203391;NM_000167</t>
  </si>
  <si>
    <t>0.000316610475536064</t>
  </si>
  <si>
    <t>cg16619186</t>
  </si>
  <si>
    <t>-0.000245491283238395</t>
  </si>
  <si>
    <t>0.0243593887353536</t>
  </si>
  <si>
    <t>cg16635881</t>
  </si>
  <si>
    <t>NM_001171095;NM_001171092</t>
  </si>
  <si>
    <t>-0.00037584495920916</t>
  </si>
  <si>
    <t>0.0338359569521665</t>
  </si>
  <si>
    <t>cg16642894</t>
  </si>
  <si>
    <t>0.000430512473036715</t>
  </si>
  <si>
    <t>0.0353639541614664</t>
  </si>
  <si>
    <t>cg16653057</t>
  </si>
  <si>
    <t>KIAA2022;KIAA2022</t>
  </si>
  <si>
    <t>NM_001008537;NM_001008537</t>
  </si>
  <si>
    <t>-0.000263841307151582</t>
  </si>
  <si>
    <t>0.00113134327672724</t>
  </si>
  <si>
    <t>cg16679001</t>
  </si>
  <si>
    <t>-0.000553564556217231</t>
  </si>
  <si>
    <t>-0.000640831653492474</t>
  </si>
  <si>
    <t>1.2237962628531e-10</t>
  </si>
  <si>
    <t>cg16697940</t>
  </si>
  <si>
    <t>0.000694464714682356</t>
  </si>
  <si>
    <t>0.00223373581341885</t>
  </si>
  <si>
    <t>cg16716035</t>
  </si>
  <si>
    <t>0.000481347344830352</t>
  </si>
  <si>
    <t>0.0253104228201752</t>
  </si>
  <si>
    <t>cg16716983</t>
  </si>
  <si>
    <t>DRP2;DRP2</t>
  </si>
  <si>
    <t>NM_001939;NM_001171184</t>
  </si>
  <si>
    <t>-0.000387089001439754</t>
  </si>
  <si>
    <t>cg16719099</t>
  </si>
  <si>
    <t>MIR505</t>
  </si>
  <si>
    <t>NR_030230</t>
  </si>
  <si>
    <t>-0.000322087724466926</t>
  </si>
  <si>
    <t>0.00823577397639328</t>
  </si>
  <si>
    <t>cg16723800</t>
  </si>
  <si>
    <t>0.00121540350577042</t>
  </si>
  <si>
    <t>5.30197118411186e-14</t>
  </si>
  <si>
    <t>-0.000225412861109301</t>
  </si>
  <si>
    <t>0.0183573362243897</t>
  </si>
  <si>
    <t>cg16734817</t>
  </si>
  <si>
    <t>-0.000310003171912652</t>
  </si>
  <si>
    <t>0.0474157604322632</t>
  </si>
  <si>
    <t>cg16742675</t>
  </si>
  <si>
    <t>-0.000231567273735404</t>
  </si>
  <si>
    <t>0.000317201574982234</t>
  </si>
  <si>
    <t>cg16756025</t>
  </si>
  <si>
    <t>-0.000226882654014027</t>
  </si>
  <si>
    <t>0.0241452994082507</t>
  </si>
  <si>
    <t>cg16772022</t>
  </si>
  <si>
    <t>RENBP</t>
  </si>
  <si>
    <t>NM_002910</t>
  </si>
  <si>
    <t>-0.000269049682093625</t>
  </si>
  <si>
    <t>0.0332787470167286</t>
  </si>
  <si>
    <t>cg16797340</t>
  </si>
  <si>
    <t>-0.000256133670501154</t>
  </si>
  <si>
    <t>cg16803185</t>
  </si>
  <si>
    <t>-0.000413908529415059</t>
  </si>
  <si>
    <t>0.0337946709147272</t>
  </si>
  <si>
    <t>cg16808568</t>
  </si>
  <si>
    <t>-0.000552423532585652</t>
  </si>
  <si>
    <t>0.000528473855753087</t>
  </si>
  <si>
    <t>cg16810342</t>
  </si>
  <si>
    <t>0.000323416446140301</t>
  </si>
  <si>
    <t>cg16821967</t>
  </si>
  <si>
    <t>NXF3;NXF3</t>
  </si>
  <si>
    <t>NM_022052;NM_022052</t>
  </si>
  <si>
    <t>-0.00069583342547888</t>
  </si>
  <si>
    <t>0.00122008376533433</t>
  </si>
  <si>
    <t>cg16822540</t>
  </si>
  <si>
    <t>TNMD;TNMD</t>
  </si>
  <si>
    <t>NM_022144;NM_022144</t>
  </si>
  <si>
    <t>-0.000501443163460669</t>
  </si>
  <si>
    <t>0.00628301721343657</t>
  </si>
  <si>
    <t>cg16824069</t>
  </si>
  <si>
    <t>-0.000130543472615287</t>
  </si>
  <si>
    <t>0.0436620887390767</t>
  </si>
  <si>
    <t>-0.000298315395551332</t>
  </si>
  <si>
    <t>0.0214824033984063</t>
  </si>
  <si>
    <t>cg16832275</t>
  </si>
  <si>
    <t>-0.000218537142212425</t>
  </si>
  <si>
    <t>0.0321929976362125</t>
  </si>
  <si>
    <t>cg16846332</t>
  </si>
  <si>
    <t>PPEF1;PPEF1;PPEF1</t>
  </si>
  <si>
    <t>NM_152224;NM_152226;NM_006240</t>
  </si>
  <si>
    <t>-0.000500317560413688</t>
  </si>
  <si>
    <t>cg16847374</t>
  </si>
  <si>
    <t>-0.000439582570060374</t>
  </si>
  <si>
    <t>0.000407006280663555</t>
  </si>
  <si>
    <t>cg16857716</t>
  </si>
  <si>
    <t>-0.000279327726520601</t>
  </si>
  <si>
    <t>0.0114840104091517</t>
  </si>
  <si>
    <t>cg16890879</t>
  </si>
  <si>
    <t>0.000442603433844675</t>
  </si>
  <si>
    <t>0.00719613486524501</t>
  </si>
  <si>
    <t>cg16894263</t>
  </si>
  <si>
    <t>-0.00031041793639321</t>
  </si>
  <si>
    <t>0.00126981189017784</t>
  </si>
  <si>
    <t>cg16917996</t>
  </si>
  <si>
    <t>0.00084748382118553</t>
  </si>
  <si>
    <t>3.17866252331289e-05</t>
  </si>
  <si>
    <t>cg16946767</t>
  </si>
  <si>
    <t>-0.000364535208996942</t>
  </si>
  <si>
    <t>0.0492892045925414</t>
  </si>
  <si>
    <t>cg16950696</t>
  </si>
  <si>
    <t>chrX:102942107-102942486</t>
  </si>
  <si>
    <t>MORF4L2;MORF4L2;MORF4L2;MORF4L2;MORF4L2;MORF4L2;MORF4L2;MORF4L2;MORF4L2;MORF4L2;MORF4L2;MORF4L2;MORF4L2;MORF4L2;MORF4L2;MORF4L2</t>
  </si>
  <si>
    <t>NM_001142427;NM_001142419;NM_001142432;NM_001142429;NM_001142421;NM_001142422;NM_001142418;NM_012286;NM_001142430;NM_001142426;NM_001142420;NM_001142425;NM_001142428;NM_001142431;NM_001142423;NM_001142424</t>
  </si>
  <si>
    <t>5'UTR;5'UTR;5'UTR;TSS1500;5'UTR;5'UTR;TSS1500;TSS1500;TSS1500;TSS1500;5'UTR;TSS1500;5'UTR;5'UTR;TSS1500;TSS1500</t>
  </si>
  <si>
    <t>-0.000521372290160565</t>
  </si>
  <si>
    <t>cg16968020</t>
  </si>
  <si>
    <t>GABRA3</t>
  </si>
  <si>
    <t>NM_000808</t>
  </si>
  <si>
    <t>-0.000465315277657972</t>
  </si>
  <si>
    <t>0.00365627677703818</t>
  </si>
  <si>
    <t>cg17008556</t>
  </si>
  <si>
    <t>-0.000413741959019432</t>
  </si>
  <si>
    <t>cg17032587</t>
  </si>
  <si>
    <t>CNGA2;CNGA2</t>
  </si>
  <si>
    <t>NM_005140;NM_005140</t>
  </si>
  <si>
    <t>-0.000420864012689728</t>
  </si>
  <si>
    <t>cg17062249</t>
  </si>
  <si>
    <t>-0.000747978981212088</t>
  </si>
  <si>
    <t>cg17074762</t>
  </si>
  <si>
    <t>-0.000417911773497371</t>
  </si>
  <si>
    <t>4.75899195316163e-05</t>
  </si>
  <si>
    <t>cg17077516</t>
  </si>
  <si>
    <t>0.000580314031171643</t>
  </si>
  <si>
    <t>0.000310742492512473</t>
  </si>
  <si>
    <t>cg17122979</t>
  </si>
  <si>
    <t>-0.000274826161413721</t>
  </si>
  <si>
    <t>cg17123338</t>
  </si>
  <si>
    <t>-0.000386797639957578</t>
  </si>
  <si>
    <t>7.14541530399457e-07</t>
  </si>
  <si>
    <t>cg17125742</t>
  </si>
  <si>
    <t>0.000479762553398518</t>
  </si>
  <si>
    <t>cg17149359</t>
  </si>
  <si>
    <t>-0.000344609596384598</t>
  </si>
  <si>
    <t>0.000654184253334091</t>
  </si>
  <si>
    <t>0.00122821946529278</t>
  </si>
  <si>
    <t>0.000827903861262276</t>
  </si>
  <si>
    <t>3.86406419752756e-05</t>
  </si>
  <si>
    <t>-0.00051953283849731</t>
  </si>
  <si>
    <t>0.00270799742315242</t>
  </si>
  <si>
    <t>cg17207552</t>
  </si>
  <si>
    <t>-0.000384498000608845</t>
  </si>
  <si>
    <t>0.000618919900252665</t>
  </si>
  <si>
    <t>cg17220866</t>
  </si>
  <si>
    <t>-0.000499714627661243</t>
  </si>
  <si>
    <t>2.53903063429899e-07</t>
  </si>
  <si>
    <t>cg17223593</t>
  </si>
  <si>
    <t>0.000419822812648714</t>
  </si>
  <si>
    <t>cg17274024</t>
  </si>
  <si>
    <t>NM_001142463;NM_001363</t>
  </si>
  <si>
    <t>-0.000417600213804441</t>
  </si>
  <si>
    <t>0.00134088307181035</t>
  </si>
  <si>
    <t>cg17279685</t>
  </si>
  <si>
    <t>-0.000346442072864175</t>
  </si>
  <si>
    <t>0.0004803058731009</t>
  </si>
  <si>
    <t>-0.00057050395690655</t>
  </si>
  <si>
    <t>1.61001757134474e-06</t>
  </si>
  <si>
    <t>cg17280129</t>
  </si>
  <si>
    <t>-0.000398481595522776</t>
  </si>
  <si>
    <t>cg17291924</t>
  </si>
  <si>
    <t>-0.000662603296732278</t>
  </si>
  <si>
    <t>0.0103966255652133</t>
  </si>
  <si>
    <t>cg17296858</t>
  </si>
  <si>
    <t>chrX:40482374-40483213</t>
  </si>
  <si>
    <t>0.000309113632332989</t>
  </si>
  <si>
    <t>0.00195842816383024</t>
  </si>
  <si>
    <t>cg17334225</t>
  </si>
  <si>
    <t>-0.00042630322190651</t>
  </si>
  <si>
    <t>0.00264367715044247</t>
  </si>
  <si>
    <t>cg17337467</t>
  </si>
  <si>
    <t>CXorf41;NUP62CL;CXorf41</t>
  </si>
  <si>
    <t>NM_001169154;NM_017681;NM_173494</t>
  </si>
  <si>
    <t>0.00039689407053297</t>
  </si>
  <si>
    <t>0.0426923634963252</t>
  </si>
  <si>
    <t>cg17345128</t>
  </si>
  <si>
    <t>0.000399398176301786</t>
  </si>
  <si>
    <t>cg17346042</t>
  </si>
  <si>
    <t>0.00069843155807012</t>
  </si>
  <si>
    <t>0.000531043687563963</t>
  </si>
  <si>
    <t>cg17355765</t>
  </si>
  <si>
    <t>0.0003275790006176</t>
  </si>
  <si>
    <t>0.00140860055742585</t>
  </si>
  <si>
    <t>cg17363084</t>
  </si>
  <si>
    <t>-0.000184948861942766</t>
  </si>
  <si>
    <t>0.000776337323980882</t>
  </si>
  <si>
    <t>cg17391028</t>
  </si>
  <si>
    <t>0.000393195169614846</t>
  </si>
  <si>
    <t>cg17394901</t>
  </si>
  <si>
    <t>0.000234191706893752</t>
  </si>
  <si>
    <t>cg17399684</t>
  </si>
  <si>
    <t>-0.000331803508728382</t>
  </si>
  <si>
    <t>0.00166867319354622</t>
  </si>
  <si>
    <t>cg17420696</t>
  </si>
  <si>
    <t>NM_139035;NM_003069</t>
  </si>
  <si>
    <t>0.000404534525426297</t>
  </si>
  <si>
    <t>cg17464366</t>
  </si>
  <si>
    <t>-0.000457138868665685</t>
  </si>
  <si>
    <t>0.045461848583552</t>
  </si>
  <si>
    <t>cg17471720</t>
  </si>
  <si>
    <t>TBL1X;TBL1X;TBL1X;TBL1X</t>
  </si>
  <si>
    <t>NM_001139466;NM_001139467;NM_001139468;NM_005647</t>
  </si>
  <si>
    <t>0.000607671668645165</t>
  </si>
  <si>
    <t>cg17478031</t>
  </si>
  <si>
    <t>chrX:53117470-53118033</t>
  </si>
  <si>
    <t>0.000897644839289481</t>
  </si>
  <si>
    <t>cg17480254</t>
  </si>
  <si>
    <t>CXorf64</t>
  </si>
  <si>
    <t>NM_001122716</t>
  </si>
  <si>
    <t>-0.000935860412387443</t>
  </si>
  <si>
    <t>0.00961701246173912</t>
  </si>
  <si>
    <t>cg17481638</t>
  </si>
  <si>
    <t>chrX:10094050-10094406</t>
  </si>
  <si>
    <t>-0.000317692830283953</t>
  </si>
  <si>
    <t>0.019209907594296</t>
  </si>
  <si>
    <t>cg17503853</t>
  </si>
  <si>
    <t>CCDC22</t>
  </si>
  <si>
    <t>NM_014008</t>
  </si>
  <si>
    <t>-0.000218798420318491</t>
  </si>
  <si>
    <t>cg17508549</t>
  </si>
  <si>
    <t>-0.0002796700907694</t>
  </si>
  <si>
    <t>0.000539846083142576</t>
  </si>
  <si>
    <t>cg17511128</t>
  </si>
  <si>
    <t>PCYT1B</t>
  </si>
  <si>
    <t>NM_001163264</t>
  </si>
  <si>
    <t>-0.000229224143493955</t>
  </si>
  <si>
    <t>cg17512860</t>
  </si>
  <si>
    <t>NM_014563;NM_003611;NM_001128835;NM_001011658</t>
  </si>
  <si>
    <t>0.000176585590143215</t>
  </si>
  <si>
    <t>0.00535136046948887</t>
  </si>
  <si>
    <t>cg17529435</t>
  </si>
  <si>
    <t>0.000349488364134482</t>
  </si>
  <si>
    <t>cg17531456</t>
  </si>
  <si>
    <t>chrX:134124938-134125307</t>
  </si>
  <si>
    <t>LOC644538</t>
  </si>
  <si>
    <t>NM_001163438</t>
  </si>
  <si>
    <t>0.000325871890160778</t>
  </si>
  <si>
    <t>0.0438776330265263</t>
  </si>
  <si>
    <t>cg17533951</t>
  </si>
  <si>
    <t>-0.000585435597707557</t>
  </si>
  <si>
    <t>cg17542176</t>
  </si>
  <si>
    <t>0.000800706950048267</t>
  </si>
  <si>
    <t>5.20162624804893e-05</t>
  </si>
  <si>
    <t>cg17546926</t>
  </si>
  <si>
    <t>TBC1D8B</t>
  </si>
  <si>
    <t>NM_017752</t>
  </si>
  <si>
    <t>-0.000332510304903244</t>
  </si>
  <si>
    <t>0.0102714846425493</t>
  </si>
  <si>
    <t>cg17550929</t>
  </si>
  <si>
    <t>-0.000630675388378641</t>
  </si>
  <si>
    <t>2.72914987721462e-05</t>
  </si>
  <si>
    <t>cg17558827</t>
  </si>
  <si>
    <t>FAM127A</t>
  </si>
  <si>
    <t>NM_001078171</t>
  </si>
  <si>
    <t>-0.000322950570348632</t>
  </si>
  <si>
    <t>cg17565795</t>
  </si>
  <si>
    <t>-0.00027155245893857</t>
  </si>
  <si>
    <t>cg17572800</t>
  </si>
  <si>
    <t>-0.000319417293413615</t>
  </si>
  <si>
    <t>9.51114080143312e-08</t>
  </si>
  <si>
    <t>0.000781965802982214</t>
  </si>
  <si>
    <t>1.39447173292534e-11</t>
  </si>
  <si>
    <t>cg17603461</t>
  </si>
  <si>
    <t>NM_001171163;NM_201599;NR_001568;NM_201599;NM_005096;NM_001171162</t>
  </si>
  <si>
    <t>5'UTR;1stExon;Body;5'UTR;5'UTR;5'UTR</t>
  </si>
  <si>
    <t>-0.000327920097097239</t>
  </si>
  <si>
    <t>cg17627526</t>
  </si>
  <si>
    <t>0.00039932744720443</t>
  </si>
  <si>
    <t>0.0440270706580858</t>
  </si>
  <si>
    <t>cg17634825</t>
  </si>
  <si>
    <t>PIN4</t>
  </si>
  <si>
    <t>NM_001170747</t>
  </si>
  <si>
    <t>-0.000290411068571093</t>
  </si>
  <si>
    <t>cg17656292</t>
  </si>
  <si>
    <t>chrX:51486414-51487010</t>
  </si>
  <si>
    <t>GSPT2</t>
  </si>
  <si>
    <t>NM_018094</t>
  </si>
  <si>
    <t>0.000499737228372914</t>
  </si>
  <si>
    <t>0.0104466277932857</t>
  </si>
  <si>
    <t>cg17671242</t>
  </si>
  <si>
    <t>NM_001001995;NM_005278;NM_001001994;NM_001001996</t>
  </si>
  <si>
    <t>-0.000659955113879853</t>
  </si>
  <si>
    <t>cg17678039</t>
  </si>
  <si>
    <t>NM_001504;NR_001568;NM_001142797</t>
  </si>
  <si>
    <t>-0.000478824822487188</t>
  </si>
  <si>
    <t>cg17700139</t>
  </si>
  <si>
    <t>0.000559384127989082</t>
  </si>
  <si>
    <t>cg17702590</t>
  </si>
  <si>
    <t>-0.000624117087871106</t>
  </si>
  <si>
    <t>3.38741777721008e-06</t>
  </si>
  <si>
    <t>cg17732141</t>
  </si>
  <si>
    <t>0.000691522105907126</t>
  </si>
  <si>
    <t>cg17733714</t>
  </si>
  <si>
    <t>-0.000547724849711274</t>
  </si>
  <si>
    <t>1.58987387774404e-05</t>
  </si>
  <si>
    <t>cg17734525</t>
  </si>
  <si>
    <t>-0.000466506465638238</t>
  </si>
  <si>
    <t>2.65257064842407e-06</t>
  </si>
  <si>
    <t>0.000588763025894437</t>
  </si>
  <si>
    <t>cg17811760</t>
  </si>
  <si>
    <t>-0.000244975606442803</t>
  </si>
  <si>
    <t>cg17828255</t>
  </si>
  <si>
    <t>chrX:40439739-40440705</t>
  </si>
  <si>
    <t>-0.000235410272360612</t>
  </si>
  <si>
    <t>0.0444862869120678</t>
  </si>
  <si>
    <t>cg17830714</t>
  </si>
  <si>
    <t>DNASE1L1;RPL10;DNASE1L1;DNASE1L1;RPL10;DNASE1L1</t>
  </si>
  <si>
    <t>NM_001009933;NR_026898;NM_006730;NM_001009934;NM_006013;NM_001009932</t>
  </si>
  <si>
    <t>3'UTR;Body;3'UTR;3'UTR;3'UTR;3'UTR</t>
  </si>
  <si>
    <t>-0.000510237251207116</t>
  </si>
  <si>
    <t>0.00017895793124248</t>
  </si>
  <si>
    <t>cg17839368</t>
  </si>
  <si>
    <t>AMMECR1;RGAG1;RGAG1</t>
  </si>
  <si>
    <t>NM_001171689;NM_020769;NM_020769</t>
  </si>
  <si>
    <t>5'UTR;1stExon;5'UTR</t>
  </si>
  <si>
    <t>-0.00042995654331191</t>
  </si>
  <si>
    <t>0.0174168411719895</t>
  </si>
  <si>
    <t>cg17852104</t>
  </si>
  <si>
    <t>0.000687151899651645</t>
  </si>
  <si>
    <t>0.0199652064411696</t>
  </si>
  <si>
    <t>cg17856536</t>
  </si>
  <si>
    <t>-0.000287942325529775</t>
  </si>
  <si>
    <t>0.004144626576634</t>
  </si>
  <si>
    <t>cg17865482</t>
  </si>
  <si>
    <t>-0.000627901438550527</t>
  </si>
  <si>
    <t>0.00374855139872377</t>
  </si>
  <si>
    <t>cg17876277</t>
  </si>
  <si>
    <t>0.000320800407220933</t>
  </si>
  <si>
    <t>0.00415661014372079</t>
  </si>
  <si>
    <t>cg17878446</t>
  </si>
  <si>
    <t>-0.00061493557178884</t>
  </si>
  <si>
    <t>cg17914927</t>
  </si>
  <si>
    <t>0.000435361334619824</t>
  </si>
  <si>
    <t>0.00202812293735731</t>
  </si>
  <si>
    <t>cg17917970</t>
  </si>
  <si>
    <t>-0.000306420168583399</t>
  </si>
  <si>
    <t>0.00484871663234095</t>
  </si>
  <si>
    <t>cg17934320</t>
  </si>
  <si>
    <t>chrX:68384913-68385404</t>
  </si>
  <si>
    <t>PJA1;PJA1;PJA1</t>
  </si>
  <si>
    <t>NM_022368;NM_001032396;NM_145119</t>
  </si>
  <si>
    <t>-0.000292849101959716</t>
  </si>
  <si>
    <t>0.0166451424210401</t>
  </si>
  <si>
    <t>-0.00153128663750974</t>
  </si>
  <si>
    <t>5.02299556347433e-24</t>
  </si>
  <si>
    <t>cg17959821</t>
  </si>
  <si>
    <t>-0.000409363928087068</t>
  </si>
  <si>
    <t>0.00863318288116974</t>
  </si>
  <si>
    <t>cg18015035</t>
  </si>
  <si>
    <t>0.000640892319618452</t>
  </si>
  <si>
    <t>0.0263429461833714</t>
  </si>
  <si>
    <t>cg18031773</t>
  </si>
  <si>
    <t>-0.000248171788159475</t>
  </si>
  <si>
    <t>cg18112405</t>
  </si>
  <si>
    <t>chrX:103267755-103268449</t>
  </si>
  <si>
    <t>H2BFWT;MIR1256</t>
  </si>
  <si>
    <t>NM_001002916;NR_031657</t>
  </si>
  <si>
    <t>0.000524636271669488</t>
  </si>
  <si>
    <t>0.00234846763995174</t>
  </si>
  <si>
    <t>cg18116135</t>
  </si>
  <si>
    <t>-0.000482680239351501</t>
  </si>
  <si>
    <t>0.0319508903875089</t>
  </si>
  <si>
    <t>cg18126630</t>
  </si>
  <si>
    <t>-0.000970895603033226</t>
  </si>
  <si>
    <t>1.17976848724002e-09</t>
  </si>
  <si>
    <t>cg18136675</t>
  </si>
  <si>
    <t>0.000478308292723229</t>
  </si>
  <si>
    <t>0.000502526622707503</t>
  </si>
  <si>
    <t>cg18230558</t>
  </si>
  <si>
    <t>IL1RAPL1</t>
  </si>
  <si>
    <t>NM_014271</t>
  </si>
  <si>
    <t>0.000831544805620328</t>
  </si>
  <si>
    <t>0.00175603192596546</t>
  </si>
  <si>
    <t>cg18232738</t>
  </si>
  <si>
    <t>SLC35A2;SLC35A2;SLC35A2;SLC35A2</t>
  </si>
  <si>
    <t>NM_001042498;NM_005660;NM_001032289;NM_001042498</t>
  </si>
  <si>
    <t>5'UTR;TSS200;TSS200;1stExon</t>
  </si>
  <si>
    <t>-0.000237129189989507</t>
  </si>
  <si>
    <t>0.0278856273879222</t>
  </si>
  <si>
    <t>cg18274682</t>
  </si>
  <si>
    <t>ATP6AP2</t>
  </si>
  <si>
    <t>NM_005765</t>
  </si>
  <si>
    <t>-0.000574287066066474</t>
  </si>
  <si>
    <t>0.00522373174739696</t>
  </si>
  <si>
    <t>cg18307604</t>
  </si>
  <si>
    <t>NM_002294;NM_001122606;NM_013995</t>
  </si>
  <si>
    <t>0.000296745253523221</t>
  </si>
  <si>
    <t>0.00393124341467568</t>
  </si>
  <si>
    <t>cg18364820</t>
  </si>
  <si>
    <t>-0.000537584783774726</t>
  </si>
  <si>
    <t>0.0377240234592494</t>
  </si>
  <si>
    <t>-0.000336458407875959</t>
  </si>
  <si>
    <t>1.20225422879438e-06</t>
  </si>
  <si>
    <t>cg18389510</t>
  </si>
  <si>
    <t>0.000389250722585662</t>
  </si>
  <si>
    <t>cg18391610</t>
  </si>
  <si>
    <t>0.000685715167259759</t>
  </si>
  <si>
    <t>1.61262737165497e-07</t>
  </si>
  <si>
    <t>cg18395615</t>
  </si>
  <si>
    <t>0.000614742725796478</t>
  </si>
  <si>
    <t>0.00115672805695237</t>
  </si>
  <si>
    <t>4.11324353217591e-18</t>
  </si>
  <si>
    <t>cg18397310</t>
  </si>
  <si>
    <t>chrX:23685406-23686046</t>
  </si>
  <si>
    <t>PRDX4</t>
  </si>
  <si>
    <t>NM_006406</t>
  </si>
  <si>
    <t>-0.00055277529297636</t>
  </si>
  <si>
    <t>cg18407141</t>
  </si>
  <si>
    <t>-0.000331168312978336</t>
  </si>
  <si>
    <t>0.011013292895471</t>
  </si>
  <si>
    <t>cg18418803</t>
  </si>
  <si>
    <t>MAGEB10</t>
  </si>
  <si>
    <t>NM_182506</t>
  </si>
  <si>
    <t>0.000577501408350395</t>
  </si>
  <si>
    <t>0.0158390048693692</t>
  </si>
  <si>
    <t>cg18422972</t>
  </si>
  <si>
    <t>-0.000683567298657538</t>
  </si>
  <si>
    <t>6.51814555810664e-11</t>
  </si>
  <si>
    <t>cg18434680</t>
  </si>
  <si>
    <t>GLRA4;GLRA4</t>
  </si>
  <si>
    <t>NM_001024452;NM_001024452</t>
  </si>
  <si>
    <t>0.000504445101521072</t>
  </si>
  <si>
    <t>0.00336271890382189</t>
  </si>
  <si>
    <t>cg18439080</t>
  </si>
  <si>
    <t>0.000663483918110027</t>
  </si>
  <si>
    <t>cg18457851</t>
  </si>
  <si>
    <t>-0.000218759791846099</t>
  </si>
  <si>
    <t>0.0418538575348294</t>
  </si>
  <si>
    <t>cg18468467</t>
  </si>
  <si>
    <t>NM_001144887;NM_001144886;NM_004143;NM_001144885;NM_004143</t>
  </si>
  <si>
    <t>TSS1500;5'UTR;5'UTR;TSS1500;1stExon</t>
  </si>
  <si>
    <t>0.00022638247441925</t>
  </si>
  <si>
    <t>0.0037016174337553</t>
  </si>
  <si>
    <t>cg18476633</t>
  </si>
  <si>
    <t>TCEANC;TCEANC</t>
  </si>
  <si>
    <t>NM_152634;NM_152634</t>
  </si>
  <si>
    <t>-0.00102715609490741</t>
  </si>
  <si>
    <t>4.31400518907147e-11</t>
  </si>
  <si>
    <t>cg18480706</t>
  </si>
  <si>
    <t>-0.000236990365666569</t>
  </si>
  <si>
    <t>0.0405625664672949</t>
  </si>
  <si>
    <t>cg18506674</t>
  </si>
  <si>
    <t>-9.49391292744724e-05</t>
  </si>
  <si>
    <t>cg18524099</t>
  </si>
  <si>
    <t>-0.000428233513779942</t>
  </si>
  <si>
    <t>0.0116014847074122</t>
  </si>
  <si>
    <t>cg18535534</t>
  </si>
  <si>
    <t>0.000352821401797774</t>
  </si>
  <si>
    <t>0.0461286962621237</t>
  </si>
  <si>
    <t>cg18538900</t>
  </si>
  <si>
    <t>-0.000130510102600145</t>
  </si>
  <si>
    <t>0.000344792800452138</t>
  </si>
  <si>
    <t>cg18564727</t>
  </si>
  <si>
    <t>PLP1;PLP1;PLP1</t>
  </si>
  <si>
    <t>NM_001128834;NM_199478;NM_000533</t>
  </si>
  <si>
    <t>-0.000353246684681356</t>
  </si>
  <si>
    <t>0.00234970577142858</t>
  </si>
  <si>
    <t>cg18610223</t>
  </si>
  <si>
    <t>0.000705808760866212</t>
  </si>
  <si>
    <t>0.000753131007209479</t>
  </si>
  <si>
    <t>cg18633002</t>
  </si>
  <si>
    <t>-0.000346783022642645</t>
  </si>
  <si>
    <t>0.039727645228688</t>
  </si>
  <si>
    <t>cg18634060</t>
  </si>
  <si>
    <t>0.000491057490353839</t>
  </si>
  <si>
    <t>cg18689730</t>
  </si>
  <si>
    <t>PGRMC1;PGRMC1</t>
  </si>
  <si>
    <t>NM_006667;NM_006667</t>
  </si>
  <si>
    <t>-0.000302013948977602</t>
  </si>
  <si>
    <t>cg18700197</t>
  </si>
  <si>
    <t>ZC3H12B</t>
  </si>
  <si>
    <t>NM_001010888</t>
  </si>
  <si>
    <t>-0.000373365275089528</t>
  </si>
  <si>
    <t>0.0151769239911289</t>
  </si>
  <si>
    <t>-0.000427153532109062</t>
  </si>
  <si>
    <t>cg18748527</t>
  </si>
  <si>
    <t>0.000527871445412276</t>
  </si>
  <si>
    <t>cg18748981</t>
  </si>
  <si>
    <t>0.000292435614489549</t>
  </si>
  <si>
    <t>cg18777711</t>
  </si>
  <si>
    <t>0.000183689885137611</t>
  </si>
  <si>
    <t>0.0141421256112814</t>
  </si>
  <si>
    <t>cg18780401</t>
  </si>
  <si>
    <t>TSS1500;5'UTR;TSS1500;TSS1500</t>
  </si>
  <si>
    <t>-0.000220626395625477</t>
  </si>
  <si>
    <t>cg18799866</t>
  </si>
  <si>
    <t>-0.000306731371765421</t>
  </si>
  <si>
    <t>0.0307994712252741</t>
  </si>
  <si>
    <t>cg18811601</t>
  </si>
  <si>
    <t>chrX:19905027-19906557</t>
  </si>
  <si>
    <t>SH3KBP1</t>
  </si>
  <si>
    <t>NM_031892</t>
  </si>
  <si>
    <t>-0.000702285008986629</t>
  </si>
  <si>
    <t>0.00762946206261405</t>
  </si>
  <si>
    <t>cg18813387</t>
  </si>
  <si>
    <t>0.000783546246084502</t>
  </si>
  <si>
    <t>cg18818432</t>
  </si>
  <si>
    <t>HNRNPH2;HNRNPH2;GLA</t>
  </si>
  <si>
    <t>NM_001032393;NM_019597;NM_000169</t>
  </si>
  <si>
    <t>-0.000462789876394532</t>
  </si>
  <si>
    <t>0.0040243764262887</t>
  </si>
  <si>
    <t>cg18833705</t>
  </si>
  <si>
    <t>chrX:134232431-134233126</t>
  </si>
  <si>
    <t>NCRNA00087</t>
  </si>
  <si>
    <t>NR_024493</t>
  </si>
  <si>
    <t>-0.000365065855293929</t>
  </si>
  <si>
    <t>0.0390978251695909</t>
  </si>
  <si>
    <t>cg18834878</t>
  </si>
  <si>
    <t>0.000507537277128017</t>
  </si>
  <si>
    <t>cg18869368</t>
  </si>
  <si>
    <t>0.000912824004640833</t>
  </si>
  <si>
    <t>4.32451656986269e-05</t>
  </si>
  <si>
    <t>cg18898763</t>
  </si>
  <si>
    <t>0.000516404667354866</t>
  </si>
  <si>
    <t>0.00145549329938478</t>
  </si>
  <si>
    <t>cg18904817</t>
  </si>
  <si>
    <t>GABRA3;MIR105-1</t>
  </si>
  <si>
    <t>NM_000808;NR_029521</t>
  </si>
  <si>
    <t>-0.000274690613475449</t>
  </si>
  <si>
    <t>0.0175892607252124</t>
  </si>
  <si>
    <t>cg18933596</t>
  </si>
  <si>
    <t>SPANXN2</t>
  </si>
  <si>
    <t>NM_001009615</t>
  </si>
  <si>
    <t>-0.000265764848615663</t>
  </si>
  <si>
    <t>0.0348307793284549</t>
  </si>
  <si>
    <t>cg18939543</t>
  </si>
  <si>
    <t>-0.000454517857325503</t>
  </si>
  <si>
    <t>cg18974084</t>
  </si>
  <si>
    <t>0.000559481679730547</t>
  </si>
  <si>
    <t>0.0239051295043748</t>
  </si>
  <si>
    <t>-0.00030224891754997</t>
  </si>
  <si>
    <t>0.000357069800597835</t>
  </si>
  <si>
    <t>cg18995182</t>
  </si>
  <si>
    <t>0.000476344507632982</t>
  </si>
  <si>
    <t>0.0237507408225627</t>
  </si>
  <si>
    <t>cg19022384</t>
  </si>
  <si>
    <t>0.000257938385670421</t>
  </si>
  <si>
    <t>0.0205830059441286</t>
  </si>
  <si>
    <t>cg19023236</t>
  </si>
  <si>
    <t>DKC1;DKC1;SNORA56</t>
  </si>
  <si>
    <t>NM_001142463;NM_001363;NR_002984</t>
  </si>
  <si>
    <t>0.000304130545821076</t>
  </si>
  <si>
    <t>0.0198462045532983</t>
  </si>
  <si>
    <t>cg19039368</t>
  </si>
  <si>
    <t>0.000353132464143626</t>
  </si>
  <si>
    <t>0.0385047914890418</t>
  </si>
  <si>
    <t>cg19039586</t>
  </si>
  <si>
    <t>chrX:153686094-153687124</t>
  </si>
  <si>
    <t>-0.000459835340127498</t>
  </si>
  <si>
    <t>cg19041137</t>
  </si>
  <si>
    <t>0.000277395448470258</t>
  </si>
  <si>
    <t>cg19041765</t>
  </si>
  <si>
    <t>0.000808736640279794</t>
  </si>
  <si>
    <t>0.00123815263929153</t>
  </si>
  <si>
    <t>cg19058005</t>
  </si>
  <si>
    <t>STS;STS</t>
  </si>
  <si>
    <t>NM_000351;NM_000351</t>
  </si>
  <si>
    <t>0.000194237083295873</t>
  </si>
  <si>
    <t>0.0264285142363233</t>
  </si>
  <si>
    <t>cg19059427</t>
  </si>
  <si>
    <t>0.000297817249607674</t>
  </si>
  <si>
    <t>cg19060387</t>
  </si>
  <si>
    <t>-0.000279435286418446</t>
  </si>
  <si>
    <t>0.000141839844582654</t>
  </si>
  <si>
    <t>cg19112977</t>
  </si>
  <si>
    <t>0.000897350328169274</t>
  </si>
  <si>
    <t>2.62888982836406e-09</t>
  </si>
  <si>
    <t>cg19114226</t>
  </si>
  <si>
    <t>GPR119;GPR119</t>
  </si>
  <si>
    <t>NM_178471;NM_178471</t>
  </si>
  <si>
    <t>0.000465675123940227</t>
  </si>
  <si>
    <t>cg19208477</t>
  </si>
  <si>
    <t>0.000552125549011641</t>
  </si>
  <si>
    <t>0.0148076280890899</t>
  </si>
  <si>
    <t>cg19214916</t>
  </si>
  <si>
    <t>chrX:73642494-73642766</t>
  </si>
  <si>
    <t>0.000360629628834736</t>
  </si>
  <si>
    <t>cg19261292</t>
  </si>
  <si>
    <t>CCDC120;CCDC120;CCDC120;CCDC120</t>
  </si>
  <si>
    <t>NM_001163322;NM_033626;NM_001163323;NM_001163321</t>
  </si>
  <si>
    <t>0.000279804767260194</t>
  </si>
  <si>
    <t>0.0167182070342029</t>
  </si>
  <si>
    <t>cg19269918</t>
  </si>
  <si>
    <t>-0.000553620398992705</t>
  </si>
  <si>
    <t>0.00442977189122211</t>
  </si>
  <si>
    <t>cg19318186</t>
  </si>
  <si>
    <t>0.000440780107290448</t>
  </si>
  <si>
    <t>cg19334385</t>
  </si>
  <si>
    <t>DOCK11</t>
  </si>
  <si>
    <t>NM_144658</t>
  </si>
  <si>
    <t>0.000322725321961663</t>
  </si>
  <si>
    <t>0.00553063725735309</t>
  </si>
  <si>
    <t>cg19344520</t>
  </si>
  <si>
    <t>RS1</t>
  </si>
  <si>
    <t>NM_000330</t>
  </si>
  <si>
    <t>0.00020222771961326</t>
  </si>
  <si>
    <t>0.0314489191706359</t>
  </si>
  <si>
    <t>cg19345896</t>
  </si>
  <si>
    <t>-0.00027465126194079</t>
  </si>
  <si>
    <t>0.0441906799006909</t>
  </si>
  <si>
    <t>cg19354122</t>
  </si>
  <si>
    <t>DMD;DMD</t>
  </si>
  <si>
    <t>NM_000109;NM_000109</t>
  </si>
  <si>
    <t>0.000762183174142992</t>
  </si>
  <si>
    <t>0.00237303412468932</t>
  </si>
  <si>
    <t>0.000499220706440783</t>
  </si>
  <si>
    <t>cg19358195</t>
  </si>
  <si>
    <t>chrX:83442396-83443335</t>
  </si>
  <si>
    <t>RPS6KA6</t>
  </si>
  <si>
    <t>NM_014496</t>
  </si>
  <si>
    <t>0.000394442484369587</t>
  </si>
  <si>
    <t>cg19382362</t>
  </si>
  <si>
    <t>PFKFB1</t>
  </si>
  <si>
    <t>NM_002625</t>
  </si>
  <si>
    <t>0.000286749723204312</t>
  </si>
  <si>
    <t>0.0166621688887087</t>
  </si>
  <si>
    <t>cg19386336</t>
  </si>
  <si>
    <t>0.000987960560709126</t>
  </si>
  <si>
    <t>1.51811342343519e-09</t>
  </si>
  <si>
    <t>cg19392138</t>
  </si>
  <si>
    <t>chrX:134477583-134477999</t>
  </si>
  <si>
    <t>-0.000330894145347307</t>
  </si>
  <si>
    <t>cg19406003</t>
  </si>
  <si>
    <t>-0.000614985375778717</t>
  </si>
  <si>
    <t>4.92356182959165e-08</t>
  </si>
  <si>
    <t>cg19407410</t>
  </si>
  <si>
    <t>0.000327604553360041</t>
  </si>
  <si>
    <t>0.00267068505263866</t>
  </si>
  <si>
    <t>cg19407886</t>
  </si>
  <si>
    <t>-0.00041870742293812</t>
  </si>
  <si>
    <t>cg19441529</t>
  </si>
  <si>
    <t>chrX:49012655-49012977</t>
  </si>
  <si>
    <t>-0.000306813710507876</t>
  </si>
  <si>
    <t>0.0350233160130397</t>
  </si>
  <si>
    <t>cg19441811</t>
  </si>
  <si>
    <t>0.000593457216490652</t>
  </si>
  <si>
    <t>2.62800204922882e-08</t>
  </si>
  <si>
    <t>cg19481052</t>
  </si>
  <si>
    <t>NM_000533;NM_199478;NM_001128834</t>
  </si>
  <si>
    <t>-0.0003861820011183</t>
  </si>
  <si>
    <t>0.0115642707019895</t>
  </si>
  <si>
    <t>cg19499790</t>
  </si>
  <si>
    <t>0.000448763705457203</t>
  </si>
  <si>
    <t>0.0122977693162882</t>
  </si>
  <si>
    <t>cg19499945</t>
  </si>
  <si>
    <t>0.000379424917479604</t>
  </si>
  <si>
    <t>0.0342942412235039</t>
  </si>
  <si>
    <t>cg19522972</t>
  </si>
  <si>
    <t>-0.000197561250713306</t>
  </si>
  <si>
    <t>0.0307119730451446</t>
  </si>
  <si>
    <t>cg19541233</t>
  </si>
  <si>
    <t>-0.000396341909545607</t>
  </si>
  <si>
    <t>cg19541913</t>
  </si>
  <si>
    <t>chrX:103401400-103401778</t>
  </si>
  <si>
    <t>MCART6</t>
  </si>
  <si>
    <t>NM_001012755</t>
  </si>
  <si>
    <t>-0.000760826404482861</t>
  </si>
  <si>
    <t>cg19566414</t>
  </si>
  <si>
    <t>0.000684524607002546</t>
  </si>
  <si>
    <t>0.00228667884633221</t>
  </si>
  <si>
    <t>cg19570406</t>
  </si>
  <si>
    <t>-0.000309355828254913</t>
  </si>
  <si>
    <t>0.0124992738297588</t>
  </si>
  <si>
    <t>cg19593957</t>
  </si>
  <si>
    <t>0.000333371968996764</t>
  </si>
  <si>
    <t>cg19605705</t>
  </si>
  <si>
    <t>RAB40A</t>
  </si>
  <si>
    <t>NM_080879</t>
  </si>
  <si>
    <t>-0.000350087007117286</t>
  </si>
  <si>
    <t>cg19616372</t>
  </si>
  <si>
    <t>NM_021120;NM_020730;NM_001166278</t>
  </si>
  <si>
    <t>Body;Body;TSS200</t>
  </si>
  <si>
    <t>-0.000359914691728923</t>
  </si>
  <si>
    <t>6.43916325886135e-05</t>
  </si>
  <si>
    <t>0.000471421218647999</t>
  </si>
  <si>
    <t>0.0093078090624825</t>
  </si>
  <si>
    <t>cg19635884</t>
  </si>
  <si>
    <t>-0.000377595837664113</t>
  </si>
  <si>
    <t>0.00105349214836673</t>
  </si>
  <si>
    <t>cg19637159</t>
  </si>
  <si>
    <t>0.000718563494048304</t>
  </si>
  <si>
    <t>0.0108356225597414</t>
  </si>
  <si>
    <t>cg19687650</t>
  </si>
  <si>
    <t>-0.000473686952124512</t>
  </si>
  <si>
    <t>0.00497127068960732</t>
  </si>
  <si>
    <t>cg19688503</t>
  </si>
  <si>
    <t>-0.000346596209506611</t>
  </si>
  <si>
    <t>0.00506765987957791</t>
  </si>
  <si>
    <t>cg19716713</t>
  </si>
  <si>
    <t>NM_078630;NM_078629;NM_078628;NM_078630;NM_006800</t>
  </si>
  <si>
    <t>1stExon;1stExon;1stExon;5'UTR;TSS1500</t>
  </si>
  <si>
    <t>0.000386463677299134</t>
  </si>
  <si>
    <t>cg19723367</t>
  </si>
  <si>
    <t>LOC643486</t>
  </si>
  <si>
    <t>NR_003539</t>
  </si>
  <si>
    <t>-0.000370019421288438</t>
  </si>
  <si>
    <t>0.0323117975545444</t>
  </si>
  <si>
    <t>cg19736094</t>
  </si>
  <si>
    <t>0.000390221068987656</t>
  </si>
  <si>
    <t>cg19743317</t>
  </si>
  <si>
    <t>0.000746813813012991</t>
  </si>
  <si>
    <t>cg19744943</t>
  </si>
  <si>
    <t>0.000379550691103719</t>
  </si>
  <si>
    <t>cg19754833</t>
  </si>
  <si>
    <t>0.000492778341330382</t>
  </si>
  <si>
    <t>cg19777864</t>
  </si>
  <si>
    <t>0.00105050616187095</t>
  </si>
  <si>
    <t>cg19780807</t>
  </si>
  <si>
    <t>-0.000323800626099773</t>
  </si>
  <si>
    <t>cg19787070</t>
  </si>
  <si>
    <t>-0.000287079330082004</t>
  </si>
  <si>
    <t>0.0143755558775454</t>
  </si>
  <si>
    <t>cg19790752</t>
  </si>
  <si>
    <t>-0.00039993029331063</t>
  </si>
  <si>
    <t>cg19792027</t>
  </si>
  <si>
    <t>chrX:118925157-118926129</t>
  </si>
  <si>
    <t>SNORA69;RPL39</t>
  </si>
  <si>
    <t>NR_002584;NM_001000</t>
  </si>
  <si>
    <t>-0.00017774607979213</t>
  </si>
  <si>
    <t>0.0253138151243906</t>
  </si>
  <si>
    <t>cg19797013</t>
  </si>
  <si>
    <t>CXorf39;CXorf39</t>
  </si>
  <si>
    <t>NM_207318;NM_207318</t>
  </si>
  <si>
    <t>-0.000306981877069146</t>
  </si>
  <si>
    <t>0.0451260970833534</t>
  </si>
  <si>
    <t>cg19822434</t>
  </si>
  <si>
    <t>-0.000731375556280931</t>
  </si>
  <si>
    <t>7.61854829766576e-12</t>
  </si>
  <si>
    <t>cg19834421</t>
  </si>
  <si>
    <t>-0.000221829465793691</t>
  </si>
  <si>
    <t>cg19854896</t>
  </si>
  <si>
    <t>NM_004089;NM_001015881;NM_198057</t>
  </si>
  <si>
    <t>Body;TSS200;Body</t>
  </si>
  <si>
    <t>-0.00026630513167448</t>
  </si>
  <si>
    <t>0.00102707007748492</t>
  </si>
  <si>
    <t>cg19855812</t>
  </si>
  <si>
    <t>0.000288207461834706</t>
  </si>
  <si>
    <t>0.0356137756540197</t>
  </si>
  <si>
    <t>cg19867709</t>
  </si>
  <si>
    <t>ZNF41;ZNF41</t>
  </si>
  <si>
    <t>NM_007130;NM_153380</t>
  </si>
  <si>
    <t>0.000362209418671525</t>
  </si>
  <si>
    <t>0.0120187384651272</t>
  </si>
  <si>
    <t>cg19881386</t>
  </si>
  <si>
    <t>0.000383976099118854</t>
  </si>
  <si>
    <t>0.000658229573132586</t>
  </si>
  <si>
    <t>cg19912739</t>
  </si>
  <si>
    <t>0.000613373579086296</t>
  </si>
  <si>
    <t>cg19924862</t>
  </si>
  <si>
    <t>chrX:107334420-107335139</t>
  </si>
  <si>
    <t>ATG4A;ATG4A;PSMD10;PSMD10</t>
  </si>
  <si>
    <t>NM_178270;NM_052936;NM_170750;NM_002814</t>
  </si>
  <si>
    <t>TSS1500;TSS1500;Body;Body</t>
  </si>
  <si>
    <t>-0.000494923093509313</t>
  </si>
  <si>
    <t>0.000175936670152408</t>
  </si>
  <si>
    <t>cg19926635</t>
  </si>
  <si>
    <t>-0.000448132103446433</t>
  </si>
  <si>
    <t>cg19937286</t>
  </si>
  <si>
    <t>0.000364841420613996</t>
  </si>
  <si>
    <t>0.00489674908171644</t>
  </si>
  <si>
    <t>cg19938385</t>
  </si>
  <si>
    <t>-0.000933651619088276</t>
  </si>
  <si>
    <t>1.11086800530694e-09</t>
  </si>
  <si>
    <t>cg19948991</t>
  </si>
  <si>
    <t>NM_001164803;NR_028477;NM_002139;NR_028476</t>
  </si>
  <si>
    <t>-0.000377140136068697</t>
  </si>
  <si>
    <t>cg19954218</t>
  </si>
  <si>
    <t>GLRA4</t>
  </si>
  <si>
    <t>NM_001024452</t>
  </si>
  <si>
    <t>0.000436969809417572</t>
  </si>
  <si>
    <t>0.0228831214769466</t>
  </si>
  <si>
    <t>cg19955701</t>
  </si>
  <si>
    <t>-0.000499488702755454</t>
  </si>
  <si>
    <t>9.10193773245533e-10</t>
  </si>
  <si>
    <t>0.000436196640386351</t>
  </si>
  <si>
    <t>0.0184159902728165</t>
  </si>
  <si>
    <t>cg19992190</t>
  </si>
  <si>
    <t>-0.000283622623173991</t>
  </si>
  <si>
    <t>0.0289492042697558</t>
  </si>
  <si>
    <t>cg20013240</t>
  </si>
  <si>
    <t>0.000391072587838247</t>
  </si>
  <si>
    <t>0.0252524436126504</t>
  </si>
  <si>
    <t>cg20020143</t>
  </si>
  <si>
    <t>NM_031892;NM_031892</t>
  </si>
  <si>
    <t>0.000754888216227982</t>
  </si>
  <si>
    <t>0.00205510870279165</t>
  </si>
  <si>
    <t>cg20057595</t>
  </si>
  <si>
    <t>-0.000637015511438062</t>
  </si>
  <si>
    <t>7.13070632825258e-08</t>
  </si>
  <si>
    <t>cg20065832</t>
  </si>
  <si>
    <t>chrX:82763571-82764462</t>
  </si>
  <si>
    <t>POU3F4</t>
  </si>
  <si>
    <t>NM_000307</t>
  </si>
  <si>
    <t>0.000633358561554369</t>
  </si>
  <si>
    <t>7.84682908720897e-05</t>
  </si>
  <si>
    <t>cg20077602</t>
  </si>
  <si>
    <t>1stExon;5'UTR;5'UTR;TSS200;1stExon;TSS1500;TSS200;Body</t>
  </si>
  <si>
    <t>-0.000384030889502149</t>
  </si>
  <si>
    <t>0.000218541706605559</t>
  </si>
  <si>
    <t>-0.000533912885563389</t>
  </si>
  <si>
    <t>0.000581290808204362</t>
  </si>
  <si>
    <t>cg20123374</t>
  </si>
  <si>
    <t>0.000530992742496007</t>
  </si>
  <si>
    <t>0.00338535456001693</t>
  </si>
  <si>
    <t>0.000635239598837143</t>
  </si>
  <si>
    <t>1.87506583627966e-10</t>
  </si>
  <si>
    <t>cg20207784</t>
  </si>
  <si>
    <t>chrX:71496700-71497227</t>
  </si>
  <si>
    <t>RPS4X</t>
  </si>
  <si>
    <t>NM_001007</t>
  </si>
  <si>
    <t>-0.000286705512529788</t>
  </si>
  <si>
    <t>cg20216854</t>
  </si>
  <si>
    <t>SH3KBP1;SH3KBP1;SH3KBP1</t>
  </si>
  <si>
    <t>NM_031892;NM_001024666;NM_001024666</t>
  </si>
  <si>
    <t>Body;1stExon;5'UTR</t>
  </si>
  <si>
    <t>-0.000215135030575244</t>
  </si>
  <si>
    <t>0.0477735444245394</t>
  </si>
  <si>
    <t>cg20219360</t>
  </si>
  <si>
    <t>NR_029427;NM_017883;NM_001166426</t>
  </si>
  <si>
    <t>0.000433105643043096</t>
  </si>
  <si>
    <t>cg20244073</t>
  </si>
  <si>
    <t>-0.000349886734495199</t>
  </si>
  <si>
    <t>0.0060305855705005</t>
  </si>
  <si>
    <t>cg20262028</t>
  </si>
  <si>
    <t>USP11</t>
  </si>
  <si>
    <t>NM_004651</t>
  </si>
  <si>
    <t>0.000688155228407052</t>
  </si>
  <si>
    <t>1.13080589471899e-05</t>
  </si>
  <si>
    <t>cg20274188</t>
  </si>
  <si>
    <t>-0.000483839250086559</t>
  </si>
  <si>
    <t>cg20279598</t>
  </si>
  <si>
    <t>0.000558479088187279</t>
  </si>
  <si>
    <t>0.0332069231574261</t>
  </si>
  <si>
    <t>cg20287862</t>
  </si>
  <si>
    <t>ITM2A;ITM2A</t>
  </si>
  <si>
    <t>NM_001171581;NM_004867</t>
  </si>
  <si>
    <t>0.0005925168943508</t>
  </si>
  <si>
    <t>0.000530765213213538</t>
  </si>
  <si>
    <t>2.3744018618568e-09</t>
  </si>
  <si>
    <t>cg20333676</t>
  </si>
  <si>
    <t>0.000363475696891998</t>
  </si>
  <si>
    <t>0.0334616793517907</t>
  </si>
  <si>
    <t>cg20338399</t>
  </si>
  <si>
    <t>-0.000174953406213856</t>
  </si>
  <si>
    <t>cg20340631</t>
  </si>
  <si>
    <t>-0.000323862781833631</t>
  </si>
  <si>
    <t>0.000235257938132452</t>
  </si>
  <si>
    <t>cg20356272</t>
  </si>
  <si>
    <t>-0.000552765723520699</t>
  </si>
  <si>
    <t>cg20372775</t>
  </si>
  <si>
    <t>-0.000682861270577661</t>
  </si>
  <si>
    <t>cg20373036</t>
  </si>
  <si>
    <t>0.000595964704619275</t>
  </si>
  <si>
    <t>0.0056884606803065</t>
  </si>
  <si>
    <t>cg20420363</t>
  </si>
  <si>
    <t>-0.000317935481673314</t>
  </si>
  <si>
    <t>0.00374433559055361</t>
  </si>
  <si>
    <t>cg20430101</t>
  </si>
  <si>
    <t>NR_024234;NM_152856;NR_024235;NM_005676;NM_019056;NM_001135998</t>
  </si>
  <si>
    <t>Body;TSS1500;Body;TSS1500;Body;Body</t>
  </si>
  <si>
    <t>-0.000389388872634265</t>
  </si>
  <si>
    <t>4.77281759649165e-05</t>
  </si>
  <si>
    <t>cg20445038</t>
  </si>
  <si>
    <t>-0.000172606016713621</t>
  </si>
  <si>
    <t>0.00627847188264331</t>
  </si>
  <si>
    <t>cg20456193</t>
  </si>
  <si>
    <t>ATP2B3;ATP2B3;ATP2B3;ATP2B3</t>
  </si>
  <si>
    <t>NM_001001344;NM_001001344;NM_021949;NM_021949</t>
  </si>
  <si>
    <t>-0.000334264067055945</t>
  </si>
  <si>
    <t>0.00795038974673825</t>
  </si>
  <si>
    <t>cg20457259</t>
  </si>
  <si>
    <t>-0.000524961911102332</t>
  </si>
  <si>
    <t>cg20460541</t>
  </si>
  <si>
    <t>chrX:129254555-129255097</t>
  </si>
  <si>
    <t>-0.000441075960566277</t>
  </si>
  <si>
    <t>0.000344723868019459</t>
  </si>
  <si>
    <t>cg20461691</t>
  </si>
  <si>
    <t>0.000457444118636356</t>
  </si>
  <si>
    <t>0.0118430059444917</t>
  </si>
  <si>
    <t>cg20469935</t>
  </si>
  <si>
    <t>0.000170498997017833</t>
  </si>
  <si>
    <t>0.0367452822202513</t>
  </si>
  <si>
    <t>cg20471612</t>
  </si>
  <si>
    <t>-0.000359672799596264</t>
  </si>
  <si>
    <t>0.0468185870795193</t>
  </si>
  <si>
    <t>0.00126944442818159</t>
  </si>
  <si>
    <t>3.76479542035224e-08</t>
  </si>
  <si>
    <t>cg20484507</t>
  </si>
  <si>
    <t>chrX:21391835-21393408</t>
  </si>
  <si>
    <t>CNKSR2;CNKSR2;CNKSR2;CNKSR2;CNKSR2;CNKSR2;CNKSR2;CNKSR2</t>
  </si>
  <si>
    <t>NM_001168647;NM_001168648;NM_001168648;NM_014927;NM_001168647;NM_001168649;NM_014927;NM_001168649</t>
  </si>
  <si>
    <t>1stExon;1stExon;5'UTR;1stExon;5'UTR;5'UTR;5'UTR;1stExon</t>
  </si>
  <si>
    <t>-0.000241759302500348</t>
  </si>
  <si>
    <t>0.0180559642530887</t>
  </si>
  <si>
    <t>cg20512370</t>
  </si>
  <si>
    <t>0.000530149318316206</t>
  </si>
  <si>
    <t>8.29516615836004e-05</t>
  </si>
  <si>
    <t>-0.000654905954958973</t>
  </si>
  <si>
    <t>6.62901248702583e-05</t>
  </si>
  <si>
    <t>cg20557008</t>
  </si>
  <si>
    <t>HEPH;HEPH;HEPH;HEPH;HEPH</t>
  </si>
  <si>
    <t>NM_001130860;NM_014799;NM_001130860;NM_138737;NM_014799</t>
  </si>
  <si>
    <t>0.000518408066885394</t>
  </si>
  <si>
    <t>4.55369962325168e-07</t>
  </si>
  <si>
    <t>cg20569128</t>
  </si>
  <si>
    <t>0.000762517651457324</t>
  </si>
  <si>
    <t>5.35189792348275e-05</t>
  </si>
  <si>
    <t>-0.000389211276834649</t>
  </si>
  <si>
    <t>0.0301540515577095</t>
  </si>
  <si>
    <t>cg20653018</t>
  </si>
  <si>
    <t>-0.000356911824530818</t>
  </si>
  <si>
    <t>0.000444072014733105</t>
  </si>
  <si>
    <t>1.93128710097166e-06</t>
  </si>
  <si>
    <t>cg20731167</t>
  </si>
  <si>
    <t>-0.000500383369973294</t>
  </si>
  <si>
    <t>cg20746035</t>
  </si>
  <si>
    <t>chrX:49042676-49043059</t>
  </si>
  <si>
    <t>PRICKLE3</t>
  </si>
  <si>
    <t>NM_006150</t>
  </si>
  <si>
    <t>-0.000338759155199959</t>
  </si>
  <si>
    <t>0.0125639973889724</t>
  </si>
  <si>
    <t>cg20763943</t>
  </si>
  <si>
    <t>chrX:124336770-124336991</t>
  </si>
  <si>
    <t>0.000381289804529361</t>
  </si>
  <si>
    <t>0.00207689895655627</t>
  </si>
  <si>
    <t>cg20767845</t>
  </si>
  <si>
    <t>0.000169760039892376</t>
  </si>
  <si>
    <t>0.0196927277322706</t>
  </si>
  <si>
    <t>cg20774140</t>
  </si>
  <si>
    <t>0.000289181616428724</t>
  </si>
  <si>
    <t>0.00824108524906612</t>
  </si>
  <si>
    <t>-0.000452432733908199</t>
  </si>
  <si>
    <t>0.00124621295955371</t>
  </si>
  <si>
    <t>cg20786418</t>
  </si>
  <si>
    <t>0.000432597126008968</t>
  </si>
  <si>
    <t>0.0320047871442803</t>
  </si>
  <si>
    <t>cg20792978</t>
  </si>
  <si>
    <t>-0.00032432972515351</t>
  </si>
  <si>
    <t>0.00452523623326026</t>
  </si>
  <si>
    <t>cg20793193</t>
  </si>
  <si>
    <t>-0.000291884595276683</t>
  </si>
  <si>
    <t>cg20795578</t>
  </si>
  <si>
    <t>0.000585972036659298</t>
  </si>
  <si>
    <t>0.000262917423436608</t>
  </si>
  <si>
    <t>0.0181739236795188</t>
  </si>
  <si>
    <t>cg20849987</t>
  </si>
  <si>
    <t>0.000540837712171662</t>
  </si>
  <si>
    <t>0.0106773199416711</t>
  </si>
  <si>
    <t>0.000482076553770568</t>
  </si>
  <si>
    <t>cg20857470</t>
  </si>
  <si>
    <t>-0.000569631463791121</t>
  </si>
  <si>
    <t>0.0288643735444579</t>
  </si>
  <si>
    <t>cg20878864</t>
  </si>
  <si>
    <t>0.000540673206378756</t>
  </si>
  <si>
    <t>cg20907109</t>
  </si>
  <si>
    <t>0.000603184874036101</t>
  </si>
  <si>
    <t>7.34427857689348e-05</t>
  </si>
  <si>
    <t>cg20919227</t>
  </si>
  <si>
    <t>-0.000648812808698942</t>
  </si>
  <si>
    <t>0.000119815074801453</t>
  </si>
  <si>
    <t>cg20950264</t>
  </si>
  <si>
    <t>chrX:68060178-68060558</t>
  </si>
  <si>
    <t>0.000420799930163055</t>
  </si>
  <si>
    <t>0.00246752538067293</t>
  </si>
  <si>
    <t>cg20950932</t>
  </si>
  <si>
    <t>0.000673857417146456</t>
  </si>
  <si>
    <t>8.74364027703479e-05</t>
  </si>
  <si>
    <t>cg20969392</t>
  </si>
  <si>
    <t>chrX:153068787-153070353</t>
  </si>
  <si>
    <t>-0.000310159534655442</t>
  </si>
  <si>
    <t>cg20971536</t>
  </si>
  <si>
    <t>-0.000202836180562664</t>
  </si>
  <si>
    <t>0.0153687478746883</t>
  </si>
  <si>
    <t>cg20976488</t>
  </si>
  <si>
    <t>NM_203473;NM_203476;NM_203474;NM_022825;NM_203475</t>
  </si>
  <si>
    <t>0.000552867956726613</t>
  </si>
  <si>
    <t>0.0271119893867471</t>
  </si>
  <si>
    <t>cg21002399</t>
  </si>
  <si>
    <t>0.000564231536994916</t>
  </si>
  <si>
    <t>1.10218544399047e-05</t>
  </si>
  <si>
    <t>cg21010298</t>
  </si>
  <si>
    <t>0.000583451266723164</t>
  </si>
  <si>
    <t>cg21031530</t>
  </si>
  <si>
    <t>-0.000575807633443672</t>
  </si>
  <si>
    <t>0.00202384872506236</t>
  </si>
  <si>
    <t>cg21035371</t>
  </si>
  <si>
    <t>-0.000411551909883069</t>
  </si>
  <si>
    <t>cg21040109</t>
  </si>
  <si>
    <t>chrX:139013862-139015491</t>
  </si>
  <si>
    <t>0.00064932966799511</t>
  </si>
  <si>
    <t>0.00925260328563195</t>
  </si>
  <si>
    <t>cg21087701</t>
  </si>
  <si>
    <t>0.000574851168317208</t>
  </si>
  <si>
    <t>cg21120047</t>
  </si>
  <si>
    <t>XPNPEP2;XPNPEP2</t>
  </si>
  <si>
    <t>NM_003399;NM_003399</t>
  </si>
  <si>
    <t>0.00061164892903779</t>
  </si>
  <si>
    <t>cg21138857</t>
  </si>
  <si>
    <t>-0.000469209283262365</t>
  </si>
  <si>
    <t>0.00457903089115015</t>
  </si>
  <si>
    <t>0.000452516426055781</t>
  </si>
  <si>
    <t>0.000168722270919283</t>
  </si>
  <si>
    <t>cg21153181</t>
  </si>
  <si>
    <t>DNASE1L1;DNASE1L1;DNASE1L1;DNASE1L1;DNASE1L1</t>
  </si>
  <si>
    <t>NM_006730;NM_006730;NM_001009934;NM_001009932;NM_001009933</t>
  </si>
  <si>
    <t>0.000616845069515815</t>
  </si>
  <si>
    <t>0.000726755710039663</t>
  </si>
  <si>
    <t>cg21158178</t>
  </si>
  <si>
    <t>0.000740107494193963</t>
  </si>
  <si>
    <t>1.08987105923578e-05</t>
  </si>
  <si>
    <t>-0.000549281318066731</t>
  </si>
  <si>
    <t>7.7797326993429e-05</t>
  </si>
  <si>
    <t>cg21161328</t>
  </si>
  <si>
    <t>-0.00023243378076966</t>
  </si>
  <si>
    <t>0.0472063000614987</t>
  </si>
  <si>
    <t>cg21162029</t>
  </si>
  <si>
    <t>-0.000700851886864348</t>
  </si>
  <si>
    <t>cg21166191</t>
  </si>
  <si>
    <t>-0.000475407615631056</t>
  </si>
  <si>
    <t>0.00299883989236586</t>
  </si>
  <si>
    <t>cg21175761</t>
  </si>
  <si>
    <t>0.000851755222491806</t>
  </si>
  <si>
    <t>cg21193180</t>
  </si>
  <si>
    <t>-0.000218309424078305</t>
  </si>
  <si>
    <t>0.0165758135369197</t>
  </si>
  <si>
    <t>cg21201934</t>
  </si>
  <si>
    <t>ZMYM3;ZMYM3;BCYRN1;ZMYM3;ZMYM3</t>
  </si>
  <si>
    <t>NM_001171163;NM_201599;NR_001568;NM_005096;NM_001171162</t>
  </si>
  <si>
    <t>5'UTR;TSS200;Body;5'UTR;5'UTR</t>
  </si>
  <si>
    <t>-0.000347551720671827</t>
  </si>
  <si>
    <t>0.000154109237507174</t>
  </si>
  <si>
    <t>cg21207958</t>
  </si>
  <si>
    <t>0.000518256980655585</t>
  </si>
  <si>
    <t>3.21522030166255e-05</t>
  </si>
  <si>
    <t>cg21224730</t>
  </si>
  <si>
    <t>NM_001042751;NM_006603;NM_001042750;NM_001042749</t>
  </si>
  <si>
    <t>-0.000455629964993061</t>
  </si>
  <si>
    <t>4.22997010133297e-06</t>
  </si>
  <si>
    <t>cg21229055</t>
  </si>
  <si>
    <t>0.000497273235226119</t>
  </si>
  <si>
    <t>0.000122669012160916</t>
  </si>
  <si>
    <t>cg21232685</t>
  </si>
  <si>
    <t>0.00040554534301807</t>
  </si>
  <si>
    <t>0.0128762874357753</t>
  </si>
  <si>
    <t>cg21252909</t>
  </si>
  <si>
    <t>0.000426571612376734</t>
  </si>
  <si>
    <t>0.00955360487867394</t>
  </si>
  <si>
    <t>cg21262652</t>
  </si>
  <si>
    <t>GAGE1;GAGE1</t>
  </si>
  <si>
    <t>NM_001468;NM_001040663</t>
  </si>
  <si>
    <t>-0.000318391538784496</t>
  </si>
  <si>
    <t>cg21268806</t>
  </si>
  <si>
    <t>-0.00034792618412302</t>
  </si>
  <si>
    <t>9.41834086631675e-05</t>
  </si>
  <si>
    <t>-0.000200053762225566</t>
  </si>
  <si>
    <t>cg21284034</t>
  </si>
  <si>
    <t>TCEAL1;TCEAL1;TCEAL1;TCEAL1</t>
  </si>
  <si>
    <t>NM_004780;NM_001006640;NM_001006639;NM_001006640</t>
  </si>
  <si>
    <t>TSS1500;1stExon;TSS1500;5'UTR</t>
  </si>
  <si>
    <t>-0.000311243774551442</t>
  </si>
  <si>
    <t>cg21284493</t>
  </si>
  <si>
    <t>-0.000305575560351938</t>
  </si>
  <si>
    <t>0.000863795411100565</t>
  </si>
  <si>
    <t>-0.000250956618705086</t>
  </si>
  <si>
    <t>0.0326753403672132</t>
  </si>
  <si>
    <t>cg21304892</t>
  </si>
  <si>
    <t>-0.000362604185584702</t>
  </si>
  <si>
    <t>0.0022401321402189</t>
  </si>
  <si>
    <t>0.000559926570877811</t>
  </si>
  <si>
    <t>cg21308826</t>
  </si>
  <si>
    <t>TRAPPC2;OFD1;TRAPPC2;TRAPPC2;TRAPPC2;TRAPPC2;TRAPPC2</t>
  </si>
  <si>
    <t>NM_001011658;NM_003611;NM_001128835;NM_014563;NM_001011658;NM_014563;NM_001128835</t>
  </si>
  <si>
    <t>5'UTR;TSS200;1stExon;5'UTR;1stExon;1stExon;5'UTR</t>
  </si>
  <si>
    <t>0.000213868783417318</t>
  </si>
  <si>
    <t>0.0475261462868986</t>
  </si>
  <si>
    <t>cg21311798</t>
  </si>
  <si>
    <t>-0.000574853330682254</t>
  </si>
  <si>
    <t>0.00684972548429331</t>
  </si>
  <si>
    <t>cg21327581</t>
  </si>
  <si>
    <t>-0.000270378857139048</t>
  </si>
  <si>
    <t>cg21355508</t>
  </si>
  <si>
    <t>-0.000533502570413118</t>
  </si>
  <si>
    <t>0.000100890345065623</t>
  </si>
  <si>
    <t>cg21393699</t>
  </si>
  <si>
    <t>0.000308208943233758</t>
  </si>
  <si>
    <t>0.041925937613754</t>
  </si>
  <si>
    <t>cg21395967</t>
  </si>
  <si>
    <t>0.000592572644690678</t>
  </si>
  <si>
    <t>0.0135093061067637</t>
  </si>
  <si>
    <t>cg21400640</t>
  </si>
  <si>
    <t>TMSL3;TMSB4X</t>
  </si>
  <si>
    <t>NM_183049;NM_021109</t>
  </si>
  <si>
    <t>0.000596500470170613</t>
  </si>
  <si>
    <t>0.0466067780221531</t>
  </si>
  <si>
    <t>cg21417660</t>
  </si>
  <si>
    <t>chrX:102840379-102841178</t>
  </si>
  <si>
    <t>TCEAL4;TCEAL4;TCEAL4;TCEAL4</t>
  </si>
  <si>
    <t>NM_001006935;NM_001006937;NM_001006936;NM_024863</t>
  </si>
  <si>
    <t>-0.000501672355283626</t>
  </si>
  <si>
    <t>0.0318072646129187</t>
  </si>
  <si>
    <t>cg21471515</t>
  </si>
  <si>
    <t>0.000505791983617329</t>
  </si>
  <si>
    <t>0.0119932463489164</t>
  </si>
  <si>
    <t>cg21472099</t>
  </si>
  <si>
    <t>NM_032796;NR_033181</t>
  </si>
  <si>
    <t>-8.48569702171376e-05</t>
  </si>
  <si>
    <t>0.036002027610754</t>
  </si>
  <si>
    <t>cg21473514</t>
  </si>
  <si>
    <t>-0.000253789743206875</t>
  </si>
  <si>
    <t>0.00857377025525601</t>
  </si>
  <si>
    <t>cg21474854</t>
  </si>
  <si>
    <t>-0.000270036326011865</t>
  </si>
  <si>
    <t>cg21493591</t>
  </si>
  <si>
    <t>-0.000321031746925889</t>
  </si>
  <si>
    <t>cg21545785</t>
  </si>
  <si>
    <t>-0.000428098041393828</t>
  </si>
  <si>
    <t>0.00101753534950774</t>
  </si>
  <si>
    <t>0.000419864148910125</t>
  </si>
  <si>
    <t>0.000199109715139299</t>
  </si>
  <si>
    <t>cg21567017</t>
  </si>
  <si>
    <t>CXorf58;CXorf58;APOO;APOO</t>
  </si>
  <si>
    <t>NM_001169574;NM_152761;NR_026545;NM_024122</t>
  </si>
  <si>
    <t>5'UTR;5'UTR;TSS1500;TSS1500</t>
  </si>
  <si>
    <t>-0.000468480711969584</t>
  </si>
  <si>
    <t>0.0052245230552792</t>
  </si>
  <si>
    <t>cg21608016</t>
  </si>
  <si>
    <t>-0.000356135419344161</t>
  </si>
  <si>
    <t>0.0216507966010433</t>
  </si>
  <si>
    <t>cg21626493</t>
  </si>
  <si>
    <t>-0.000727645876513288</t>
  </si>
  <si>
    <t>0.000255020596131507</t>
  </si>
  <si>
    <t>cg21635596</t>
  </si>
  <si>
    <t>-0.000452585468496701</t>
  </si>
  <si>
    <t>0.00156764928363924</t>
  </si>
  <si>
    <t>cg21640139</t>
  </si>
  <si>
    <t>ZMYM3;ZMYM3;ZMYM3;BCYRN1;ZMYM3;ZMYM3</t>
  </si>
  <si>
    <t>NM_201599;NM_001171162;NM_001171163;NR_001568;NM_001171162;NM_005096</t>
  </si>
  <si>
    <t>TSS1500;1stExon;TSS200;Body;5'UTR;TSS200</t>
  </si>
  <si>
    <t>-0.000615668717832174</t>
  </si>
  <si>
    <t>0.00372230766070643</t>
  </si>
  <si>
    <t>cg21692664</t>
  </si>
  <si>
    <t>NM_198881;NM_017752</t>
  </si>
  <si>
    <t>0.000606821963584283</t>
  </si>
  <si>
    <t>0.00430576377667263</t>
  </si>
  <si>
    <t>cg21744973</t>
  </si>
  <si>
    <t>0.000414219441415906</t>
  </si>
  <si>
    <t>0.0257937769768606</t>
  </si>
  <si>
    <t>cg21745079</t>
  </si>
  <si>
    <t>0.000511227592040559</t>
  </si>
  <si>
    <t>0.00735197402104922</t>
  </si>
  <si>
    <t>cg21758197</t>
  </si>
  <si>
    <t>-0.000352479442721446</t>
  </si>
  <si>
    <t>0.035618343886375</t>
  </si>
  <si>
    <t>cg21760862</t>
  </si>
  <si>
    <t>FAM104B;FAM104B;FAM104B;FAM104B;FAM104B;FAM104B;FAM104B;FAM104B;FAM104B;FAM104B</t>
  </si>
  <si>
    <t>NM_001166699;NR_030722;NM_001166703;NM_001166701;NM_001166703;NM_001166704;NM_001166700;NM_001166702;NM_001166702;NM_138362</t>
  </si>
  <si>
    <t>Body;Body;5'UTR;Body;1stExon;Body;Body;5'UTR;1stExon;Body</t>
  </si>
  <si>
    <t>-0.000410886019629212</t>
  </si>
  <si>
    <t>0.0203960613057079</t>
  </si>
  <si>
    <t>cg21761699</t>
  </si>
  <si>
    <t>-0.000487589889738121</t>
  </si>
  <si>
    <t>cg21772629</t>
  </si>
  <si>
    <t>-0.000571332138697378</t>
  </si>
  <si>
    <t>0.000273402403334621</t>
  </si>
  <si>
    <t>cg21776057</t>
  </si>
  <si>
    <t>0.000400780868094159</t>
  </si>
  <si>
    <t>cg21785054</t>
  </si>
  <si>
    <t>chrX:48931423-48931954</t>
  </si>
  <si>
    <t>PRAF2</t>
  </si>
  <si>
    <t>NM_007213</t>
  </si>
  <si>
    <t>-0.000281406427861472</t>
  </si>
  <si>
    <t>0.0367578527799449</t>
  </si>
  <si>
    <t>cg21860846</t>
  </si>
  <si>
    <t>-0.000248875029918702</t>
  </si>
  <si>
    <t>0.000241556548975302</t>
  </si>
  <si>
    <t>cg21863326</t>
  </si>
  <si>
    <t>NUP62CL</t>
  </si>
  <si>
    <t>NM_017681</t>
  </si>
  <si>
    <t>-0.000374067518536423</t>
  </si>
  <si>
    <t>0.0417946768831233</t>
  </si>
  <si>
    <t>cg21864248</t>
  </si>
  <si>
    <t>0.00029455124077038</t>
  </si>
  <si>
    <t>cg21881821</t>
  </si>
  <si>
    <t>EDA;EDA;EDA;EDA;EDA;EDA;EDA;EDA;EDA;EDA;EDA;EDA</t>
  </si>
  <si>
    <t>NM_001399;NM_001005611;NM_001005609;NM_001005610;NM_001005615;NM_001005610;NM_001399;NM_001005615;NM_001005612;NM_001005609;NM_001005612;NM_001005611</t>
  </si>
  <si>
    <t>5'UTR;1stExon;5'UTR;1stExon;5'UTR;5'UTR;1stExon;1stExon;5'UTR;1stExon;1stExon;5'UTR</t>
  </si>
  <si>
    <t>-0.000258201844658442</t>
  </si>
  <si>
    <t>0.0448268304016128</t>
  </si>
  <si>
    <t>cg21893284</t>
  </si>
  <si>
    <t>FAM133A;FAM133A;FAM133A;NAP1L3;FAM133A;NAP1L3</t>
  </si>
  <si>
    <t>NM_001171111;NM_001171109;NM_173698;NM_004538;NM_001171110;NM_004538</t>
  </si>
  <si>
    <t>TSS1500;TSS1500;TSS1500;1stExon;TSS1500;5'UTR</t>
  </si>
  <si>
    <t>0.000281508558735266</t>
  </si>
  <si>
    <t>0.0120287370379807</t>
  </si>
  <si>
    <t>cg21910711</t>
  </si>
  <si>
    <t>WDR13;WDR13</t>
  </si>
  <si>
    <t>NM_017883;NR_029427</t>
  </si>
  <si>
    <t>-0.000675773942305841</t>
  </si>
  <si>
    <t>5.64161750605055e-05</t>
  </si>
  <si>
    <t>cg21918369</t>
  </si>
  <si>
    <t>0.000593385258334631</t>
  </si>
  <si>
    <t>0.00502541859015407</t>
  </si>
  <si>
    <t>cg21918559</t>
  </si>
  <si>
    <t>chrX:36975505-36976349</t>
  </si>
  <si>
    <t>0.000437515754525923</t>
  </si>
  <si>
    <t>0.00885562916854144</t>
  </si>
  <si>
    <t>cg21978299</t>
  </si>
  <si>
    <t>-0.000270755271270712</t>
  </si>
  <si>
    <t>0.0172418852769542</t>
  </si>
  <si>
    <t>cg21983484</t>
  </si>
  <si>
    <t>-0.000370378059406091</t>
  </si>
  <si>
    <t>0.000399892813737145</t>
  </si>
  <si>
    <t>cg21990184</t>
  </si>
  <si>
    <t>chrX:107975859-107976222</t>
  </si>
  <si>
    <t>0.000347595452699311</t>
  </si>
  <si>
    <t>cg21994514</t>
  </si>
  <si>
    <t>-0.000406464371198923</t>
  </si>
  <si>
    <t>0.0259710480847221</t>
  </si>
  <si>
    <t>cg22010791</t>
  </si>
  <si>
    <t>0.000327403206312185</t>
  </si>
  <si>
    <t>0.0109914044150104</t>
  </si>
  <si>
    <t>cg22012543</t>
  </si>
  <si>
    <t>chrX:124337265-124338204</t>
  </si>
  <si>
    <t>-0.000359808744539839</t>
  </si>
  <si>
    <t>0.0130777583256686</t>
  </si>
  <si>
    <t>cg22031654</t>
  </si>
  <si>
    <t>0.000467888556515803</t>
  </si>
  <si>
    <t>0.000380691307939926</t>
  </si>
  <si>
    <t>1.35259381099467e-05</t>
  </si>
  <si>
    <t>cg22044840</t>
  </si>
  <si>
    <t>-0.00031968193787441</t>
  </si>
  <si>
    <t>0.032922847609516</t>
  </si>
  <si>
    <t>cg22052586</t>
  </si>
  <si>
    <t>0.000380337711731358</t>
  </si>
  <si>
    <t>0.0326608174091172</t>
  </si>
  <si>
    <t>0.000812205357058549</t>
  </si>
  <si>
    <t>4.16309165931553e-07</t>
  </si>
  <si>
    <t>cg22137300</t>
  </si>
  <si>
    <t>chrX:153714288-153715375</t>
  </si>
  <si>
    <t>UBL4A</t>
  </si>
  <si>
    <t>NM_014235</t>
  </si>
  <si>
    <t>-0.000348241984854363</t>
  </si>
  <si>
    <t>cg22139325</t>
  </si>
  <si>
    <t>chrX:15693104-15694073</t>
  </si>
  <si>
    <t>CA5BP</t>
  </si>
  <si>
    <t>NR_026551</t>
  </si>
  <si>
    <t>-0.000117645661736763</t>
  </si>
  <si>
    <t>0.0395764522356405</t>
  </si>
  <si>
    <t>cg22164912</t>
  </si>
  <si>
    <t>GNL3L;GNL3L</t>
  </si>
  <si>
    <t>NM_019067;NM_019067</t>
  </si>
  <si>
    <t>-0.00017880015976472</t>
  </si>
  <si>
    <t>cg22166305</t>
  </si>
  <si>
    <t>NM_001042537;NM_006359</t>
  </si>
  <si>
    <t>0.00050113763246897</t>
  </si>
  <si>
    <t>cg22215784</t>
  </si>
  <si>
    <t>0.000456576227291081</t>
  </si>
  <si>
    <t>cg22223709</t>
  </si>
  <si>
    <t>0.000931783979108083</t>
  </si>
  <si>
    <t>5.95648389418468e-07</t>
  </si>
  <si>
    <t>cg22238863</t>
  </si>
  <si>
    <t>ZNF41;ZNF41;ZNF41;ZNF41</t>
  </si>
  <si>
    <t>NM_007130;NM_153380;NM_153380;NM_007130</t>
  </si>
  <si>
    <t>-0.000264035913868125</t>
  </si>
  <si>
    <t>-0.000379138065563835</t>
  </si>
  <si>
    <t>4.98649329603094e-05</t>
  </si>
  <si>
    <t>cg22321559</t>
  </si>
  <si>
    <t>-0.00011006558720346</t>
  </si>
  <si>
    <t>0.024343032249988</t>
  </si>
  <si>
    <t>cg22332233</t>
  </si>
  <si>
    <t>0.000227870586929205</t>
  </si>
  <si>
    <t>0.000706095038589292</t>
  </si>
  <si>
    <t>cg22337136</t>
  </si>
  <si>
    <t>-0.000506441509273998</t>
  </si>
  <si>
    <t>2.64318048192782e-05</t>
  </si>
  <si>
    <t>cg22343001</t>
  </si>
  <si>
    <t>ARMCX2;ARMCX2;ARMCX2;ARMCX2</t>
  </si>
  <si>
    <t>NM_177949;NM_014782;NM_177949;NM_014782</t>
  </si>
  <si>
    <t>0.000778011506612474</t>
  </si>
  <si>
    <t>2.90921543591681e-05</t>
  </si>
  <si>
    <t>cg22355031</t>
  </si>
  <si>
    <t>-0.000352529055185583</t>
  </si>
  <si>
    <t>cg22363893</t>
  </si>
  <si>
    <t>PAK3;PAK3;PAK3;PAK3;PAK3;PAK3</t>
  </si>
  <si>
    <t>NM_001128173;NM_001128168;NM_001128172;NM_001128166;NM_002578;NM_001128167</t>
  </si>
  <si>
    <t>1stExon;1stExon;1stExon;Body;Body;Body</t>
  </si>
  <si>
    <t>-0.000602463543390927</t>
  </si>
  <si>
    <t>cg22395236</t>
  </si>
  <si>
    <t>chrX:120118520-120119489</t>
  </si>
  <si>
    <t>-0.000409230204658288</t>
  </si>
  <si>
    <t>0.0166194438056305</t>
  </si>
  <si>
    <t>cg22460148</t>
  </si>
  <si>
    <t>-0.000488220434190764</t>
  </si>
  <si>
    <t>0.0111962123256829</t>
  </si>
  <si>
    <t>cg22464151</t>
  </si>
  <si>
    <t>ZIC3;ZIC3</t>
  </si>
  <si>
    <t>NM_003413;NM_003413</t>
  </si>
  <si>
    <t>-0.000406742906442294</t>
  </si>
  <si>
    <t>0.0337807022227021</t>
  </si>
  <si>
    <t>cg22474754</t>
  </si>
  <si>
    <t>-0.0005208598958815</t>
  </si>
  <si>
    <t>0.000781589049001019</t>
  </si>
  <si>
    <t>cg22526309</t>
  </si>
  <si>
    <t>-0.000349291267942158</t>
  </si>
  <si>
    <t>0.00975016448643614</t>
  </si>
  <si>
    <t>cg22540489</t>
  </si>
  <si>
    <t>NM_080737;NM_001129896</t>
  </si>
  <si>
    <t>-0.000936446852162165</t>
  </si>
  <si>
    <t>8.62336234543665e-08</t>
  </si>
  <si>
    <t>cg22569627</t>
  </si>
  <si>
    <t>-0.000255588403036744</t>
  </si>
  <si>
    <t>0.0320758794718174</t>
  </si>
  <si>
    <t>cg22601215</t>
  </si>
  <si>
    <t>-0.000391187045556653</t>
  </si>
  <si>
    <t>0.0231524125498962</t>
  </si>
  <si>
    <t>cg22607365</t>
  </si>
  <si>
    <t>CHM</t>
  </si>
  <si>
    <t>NM_000390</t>
  </si>
  <si>
    <t>0.000637731363482845</t>
  </si>
  <si>
    <t>0.00798185890754673</t>
  </si>
  <si>
    <t>cg22643011</t>
  </si>
  <si>
    <t>-0.000159340188714511</t>
  </si>
  <si>
    <t>0.0235274466148563</t>
  </si>
  <si>
    <t>cg22650104</t>
  </si>
  <si>
    <t>-0.000383487993710603</t>
  </si>
  <si>
    <t>0.00729424126408064</t>
  </si>
  <si>
    <t>cg22656275</t>
  </si>
  <si>
    <t>0.000749125295195749</t>
  </si>
  <si>
    <t>3.32528519335836e-05</t>
  </si>
  <si>
    <t>cg22662205</t>
  </si>
  <si>
    <t>NM_024778;NM_001031855</t>
  </si>
  <si>
    <t>-0.000517184277064416</t>
  </si>
  <si>
    <t>0.000727908158827764</t>
  </si>
  <si>
    <t>cg22666517</t>
  </si>
  <si>
    <t>0.000357881162669993</t>
  </si>
  <si>
    <t>0.0123443240879414</t>
  </si>
  <si>
    <t>cg22671388</t>
  </si>
  <si>
    <t>-0.000475439299884975</t>
  </si>
  <si>
    <t>0.00352594603642411</t>
  </si>
  <si>
    <t>cg22693205</t>
  </si>
  <si>
    <t>0.000319437954683631</t>
  </si>
  <si>
    <t>0.0199870198835729</t>
  </si>
  <si>
    <t>0.000497800852744293</t>
  </si>
  <si>
    <t>4.52199273315284e-09</t>
  </si>
  <si>
    <t>cg22713630</t>
  </si>
  <si>
    <t>0.000650872329155986</t>
  </si>
  <si>
    <t>cg22713892</t>
  </si>
  <si>
    <t>-0.00035974159656822</t>
  </si>
  <si>
    <t>cg22826577</t>
  </si>
  <si>
    <t>-0.000542096212054455</t>
  </si>
  <si>
    <t>cg22846914</t>
  </si>
  <si>
    <t>0.000893752230252763</t>
  </si>
  <si>
    <t>cg22850802</t>
  </si>
  <si>
    <t>0.000301019041785535</t>
  </si>
  <si>
    <t>0.00523337615618981</t>
  </si>
  <si>
    <t>cg22899869</t>
  </si>
  <si>
    <t>0.000740916809306694</t>
  </si>
  <si>
    <t>1.25898735999138e-05</t>
  </si>
  <si>
    <t>cg22903370</t>
  </si>
  <si>
    <t>NM_004135;NM_174869;NM_006280</t>
  </si>
  <si>
    <t>-0.000289341743783187</t>
  </si>
  <si>
    <t>0.0281219413519495</t>
  </si>
  <si>
    <t>cg22911167</t>
  </si>
  <si>
    <t>-0.000563737287666146</t>
  </si>
  <si>
    <t>0.00933847034117364</t>
  </si>
  <si>
    <t>cg22934939</t>
  </si>
  <si>
    <t>0.000402345338865656</t>
  </si>
  <si>
    <t>0.000501279448347495</t>
  </si>
  <si>
    <t>-0.000654404995489938</t>
  </si>
  <si>
    <t>cg22980351</t>
  </si>
  <si>
    <t>0.000370708916659389</t>
  </si>
  <si>
    <t>cg23055678</t>
  </si>
  <si>
    <t>0.000466653198629467</t>
  </si>
  <si>
    <t>0.00914845060520503</t>
  </si>
  <si>
    <t>cg23061435</t>
  </si>
  <si>
    <t>-0.000378473798438426</t>
  </si>
  <si>
    <t>3.70823507331235e-07</t>
  </si>
  <si>
    <t>-0.000752189382294617</t>
  </si>
  <si>
    <t>2.02493525550176e-10</t>
  </si>
  <si>
    <t>cg23083269</t>
  </si>
  <si>
    <t>0.000508857846846726</t>
  </si>
  <si>
    <t>0.0144841955349178</t>
  </si>
  <si>
    <t>0.000576638613580406</t>
  </si>
  <si>
    <t>0.0158233042853882</t>
  </si>
  <si>
    <t>cg23091104</t>
  </si>
  <si>
    <t>TMEM164;TMEM164;TMEM164</t>
  </si>
  <si>
    <t>NM_032227;NM_017698;NM_032227</t>
  </si>
  <si>
    <t>0.000598874244670778</t>
  </si>
  <si>
    <t>0.00874431359630713</t>
  </si>
  <si>
    <t>cg23106251</t>
  </si>
  <si>
    <t>NM_032539;NM_001144003;NM_001144005;NM_001144004</t>
  </si>
  <si>
    <t>0.000304950015283187</t>
  </si>
  <si>
    <t>cg23112505</t>
  </si>
  <si>
    <t>-0.000328756650478248</t>
  </si>
  <si>
    <t>cg23117386</t>
  </si>
  <si>
    <t>0.000844944371982928</t>
  </si>
  <si>
    <t>0.004782092238201</t>
  </si>
  <si>
    <t>cg23124111</t>
  </si>
  <si>
    <t>-0.000478387649650315</t>
  </si>
  <si>
    <t>cg23124867</t>
  </si>
  <si>
    <t>NR_027621;NM_001159702;NM_001449;NM_001159703</t>
  </si>
  <si>
    <t>Body;TSS1500;TSS1500;TSS1500</t>
  </si>
  <si>
    <t>-0.000353275022289496</t>
  </si>
  <si>
    <t>0.00306743209216545</t>
  </si>
  <si>
    <t>cg23127995</t>
  </si>
  <si>
    <t>ZNF673;ZNF673;ZNF673;ZNF673;ZNF673;ZNF673;ZNF673;ZNF673</t>
  </si>
  <si>
    <t>NM_001129899;NM_017776;NM_001129899;NM_017776;NM_001129898;NM_001129900;NM_001129900;NM_001129898</t>
  </si>
  <si>
    <t>5'UTR;5'UTR;1stExon;1stExon;5'UTR;5'UTR;1stExon;1stExon</t>
  </si>
  <si>
    <t>0.000326153196346</t>
  </si>
  <si>
    <t>0.000761070400374271</t>
  </si>
  <si>
    <t>cg23169382</t>
  </si>
  <si>
    <t>-0.000402577770828632</t>
  </si>
  <si>
    <t>0.00215165822775436</t>
  </si>
  <si>
    <t>cg23180270</t>
  </si>
  <si>
    <t>RNF113A;NDUFA1</t>
  </si>
  <si>
    <t>NM_006978;NM_004541</t>
  </si>
  <si>
    <t>-0.000317860536031305</t>
  </si>
  <si>
    <t>0.000172485200713908</t>
  </si>
  <si>
    <t>cg23186825</t>
  </si>
  <si>
    <t>0.00052351744770674</t>
  </si>
  <si>
    <t>cg23212388</t>
  </si>
  <si>
    <t>-0.000657872400257808</t>
  </si>
  <si>
    <t>0.000298306660167317</t>
  </si>
  <si>
    <t>cg23213278</t>
  </si>
  <si>
    <t>NM_016157;NM_001039705;NM_177556</t>
  </si>
  <si>
    <t>-0.000616296753341983</t>
  </si>
  <si>
    <t>0.000255430601749649</t>
  </si>
  <si>
    <t>cg23217142</t>
  </si>
  <si>
    <t>0.000660642100636266</t>
  </si>
  <si>
    <t>6.10320550801233e-07</t>
  </si>
  <si>
    <t>cg23232263</t>
  </si>
  <si>
    <t>-0.000390424869417653</t>
  </si>
  <si>
    <t>0.0400135781506773</t>
  </si>
  <si>
    <t>cg23235141</t>
  </si>
  <si>
    <t>-0.000640822991219063</t>
  </si>
  <si>
    <t>cg23238793</t>
  </si>
  <si>
    <t>chrX:25025211-25025715</t>
  </si>
  <si>
    <t>0.000635476871938227</t>
  </si>
  <si>
    <t>cg23247524</t>
  </si>
  <si>
    <t>MAGEB16</t>
  </si>
  <si>
    <t>NM_001099921</t>
  </si>
  <si>
    <t>0.00048374565596557</t>
  </si>
  <si>
    <t>0.0185425533512738</t>
  </si>
  <si>
    <t>cg23247655</t>
  </si>
  <si>
    <t>TSR2</t>
  </si>
  <si>
    <t>NM_058163</t>
  </si>
  <si>
    <t>0.000605154113860665</t>
  </si>
  <si>
    <t>cg23252784</t>
  </si>
  <si>
    <t>-0.0002400983288638</t>
  </si>
  <si>
    <t>7.49691251815682e-06</t>
  </si>
  <si>
    <t>cg23277098</t>
  </si>
  <si>
    <t>-0.000331213000857368</t>
  </si>
  <si>
    <t>0.00131672441769087</t>
  </si>
  <si>
    <t>cg23279136</t>
  </si>
  <si>
    <t>0.000280234690757362</t>
  </si>
  <si>
    <t>cg23282949</t>
  </si>
  <si>
    <t>-0.000311604605466073</t>
  </si>
  <si>
    <t>cg23299576</t>
  </si>
  <si>
    <t>-0.000218709535916254</t>
  </si>
  <si>
    <t>cg23299641</t>
  </si>
  <si>
    <t>0.000442907054276021</t>
  </si>
  <si>
    <t>cg23317607</t>
  </si>
  <si>
    <t>-0.000289998072011835</t>
  </si>
  <si>
    <t>0.0139349021611568</t>
  </si>
  <si>
    <t>cg23323276</t>
  </si>
  <si>
    <t>-0.000402442707984584</t>
  </si>
  <si>
    <t>0.00473664990138879</t>
  </si>
  <si>
    <t>cg23353205</t>
  </si>
  <si>
    <t>TRAPPC2;TRAPPC2;TRAPPC2;OFD1;OFD1</t>
  </si>
  <si>
    <t>NM_001011658;NM_014563;NM_001128835;NM_003611;NM_003611</t>
  </si>
  <si>
    <t>TSS1500;TSS1500;TSS1500;1stExon;5'UTR</t>
  </si>
  <si>
    <t>0.000123770413315928</t>
  </si>
  <si>
    <t>0.0119047889705192</t>
  </si>
  <si>
    <t>cg23362763</t>
  </si>
  <si>
    <t>TCEAL1;TCEAL1;TCEAL1</t>
  </si>
  <si>
    <t>NM_004780;NM_001006640;NM_001006639</t>
  </si>
  <si>
    <t>TSS1500;TSS200;TSS1500</t>
  </si>
  <si>
    <t>-0.000583650796441763</t>
  </si>
  <si>
    <t>cg23374711</t>
  </si>
  <si>
    <t>0.000348670459561844</t>
  </si>
  <si>
    <t>0.0141442398312464</t>
  </si>
  <si>
    <t>0.000643990500164964</t>
  </si>
  <si>
    <t>7.23520281219277e-07</t>
  </si>
  <si>
    <t>cg23390865</t>
  </si>
  <si>
    <t>LOC100133957;UXT;UXT;LOC100133957</t>
  </si>
  <si>
    <t>NR_028119;NM_153477;NM_004182;NR_027444</t>
  </si>
  <si>
    <t>-0.00025262920958378</t>
  </si>
  <si>
    <t>cg23455407</t>
  </si>
  <si>
    <t>SNX12</t>
  </si>
  <si>
    <t>NM_013346</t>
  </si>
  <si>
    <t>-0.000249245973010238</t>
  </si>
  <si>
    <t>0.00619922014443416</t>
  </si>
  <si>
    <t>cg23476456</t>
  </si>
  <si>
    <t>0.000357064617456496</t>
  </si>
  <si>
    <t>0.0194738798969881</t>
  </si>
  <si>
    <t>cg23483095</t>
  </si>
  <si>
    <t>NAP1L2;NAP1L2</t>
  </si>
  <si>
    <t>NM_021963;NM_021963</t>
  </si>
  <si>
    <t>0.000505570379444768</t>
  </si>
  <si>
    <t>0.00384044178176468</t>
  </si>
  <si>
    <t>cg23486379</t>
  </si>
  <si>
    <t>0.000925365146036203</t>
  </si>
  <si>
    <t>3.93587951588904e-05</t>
  </si>
  <si>
    <t>cg23501605</t>
  </si>
  <si>
    <t>ASB11;ASB11</t>
  </si>
  <si>
    <t>NM_001012428;NM_080873</t>
  </si>
  <si>
    <t>-0.000381400616119537</t>
  </si>
  <si>
    <t>0.0199111302164048</t>
  </si>
  <si>
    <t>0.000495092740505128</t>
  </si>
  <si>
    <t>-0.000407339090649972</t>
  </si>
  <si>
    <t>0.00117778797631748</t>
  </si>
  <si>
    <t>-0.000371476968430435</t>
  </si>
  <si>
    <t>0.00304339902206842</t>
  </si>
  <si>
    <t>cg23554686</t>
  </si>
  <si>
    <t>-0.00041270545831928</t>
  </si>
  <si>
    <t>cg23556525</t>
  </si>
  <si>
    <t>0.000436020057372464</t>
  </si>
  <si>
    <t>0.0253210150981023</t>
  </si>
  <si>
    <t>0.000479582182192538</t>
  </si>
  <si>
    <t>1.12084565479657e-07</t>
  </si>
  <si>
    <t>cg23607813</t>
  </si>
  <si>
    <t>AKAP4;AKAP4;AKAP4</t>
  </si>
  <si>
    <t>NM_139289;NM_139289;NM_003886</t>
  </si>
  <si>
    <t>5'UTR;1stExon;Body</t>
  </si>
  <si>
    <t>-0.000461567156701149</t>
  </si>
  <si>
    <t>0.00536076653263627</t>
  </si>
  <si>
    <t>cg23616046</t>
  </si>
  <si>
    <t>NM_001166599;NM_001170756;NM_001170757;NM_145284;NM_001170780;NM_001166600</t>
  </si>
  <si>
    <t>TSS1500;TSS1500;TSS1500;TSS1500;5'UTR;TSS1500</t>
  </si>
  <si>
    <t>0.000742332320786874</t>
  </si>
  <si>
    <t>cg23698976</t>
  </si>
  <si>
    <t>MIR2114</t>
  </si>
  <si>
    <t>NR_031748</t>
  </si>
  <si>
    <t>-0.000497888041483266</t>
  </si>
  <si>
    <t>0.00473173676274942</t>
  </si>
  <si>
    <t>cg23701759</t>
  </si>
  <si>
    <t>-0.000363850417574011</t>
  </si>
  <si>
    <t>cg23709290</t>
  </si>
  <si>
    <t>CNKSR2;CNKSR2;CNKSR2;CNKSR2</t>
  </si>
  <si>
    <t>NM_001168649;NM_001168648;NM_014927;NM_001168647</t>
  </si>
  <si>
    <t>0.000508057389761305</t>
  </si>
  <si>
    <t>0.0467283873850486</t>
  </si>
  <si>
    <t>0.000748307845216785</t>
  </si>
  <si>
    <t>8.1920113161028e-06</t>
  </si>
  <si>
    <t>cg23712855</t>
  </si>
  <si>
    <t>-0.000334350020958418</t>
  </si>
  <si>
    <t>0.000739441484766899</t>
  </si>
  <si>
    <t>cg23724412</t>
  </si>
  <si>
    <t>0.000271015264607492</t>
  </si>
  <si>
    <t>cg23733328</t>
  </si>
  <si>
    <t>-0.000836168372582332</t>
  </si>
  <si>
    <t>cg23771329</t>
  </si>
  <si>
    <t>0.000528609992317559</t>
  </si>
  <si>
    <t>0.01486735849136</t>
  </si>
  <si>
    <t>cg23773266</t>
  </si>
  <si>
    <t>0.000115932246360526</t>
  </si>
  <si>
    <t>0.0364338743129252</t>
  </si>
  <si>
    <t>cg23773646</t>
  </si>
  <si>
    <t>0.000413439773429599</t>
  </si>
  <si>
    <t>0.00124053847276772</t>
  </si>
  <si>
    <t>cg23777740</t>
  </si>
  <si>
    <t>0.000469807690589614</t>
  </si>
  <si>
    <t>0.0300704882421049</t>
  </si>
  <si>
    <t>cg23832225</t>
  </si>
  <si>
    <t>-0.000270823066317826</t>
  </si>
  <si>
    <t>0.0478283460773823</t>
  </si>
  <si>
    <t>0.000692951034168114</t>
  </si>
  <si>
    <t>cg23837911</t>
  </si>
  <si>
    <t>0.00119518837234534</t>
  </si>
  <si>
    <t>3.78161262344437e-06</t>
  </si>
  <si>
    <t>cg23851088</t>
  </si>
  <si>
    <t>0.000415351960306548</t>
  </si>
  <si>
    <t>0.0246805891658615</t>
  </si>
  <si>
    <t>cg23852001</t>
  </si>
  <si>
    <t>chrX:153598874-153600604</t>
  </si>
  <si>
    <t>0.000273451845473539</t>
  </si>
  <si>
    <t>0.0114470251902994</t>
  </si>
  <si>
    <t>cg23860088</t>
  </si>
  <si>
    <t>-0.000360941977016657</t>
  </si>
  <si>
    <t>cg23872179</t>
  </si>
  <si>
    <t>SH3BGRL;SH3BGRL;HMGN5</t>
  </si>
  <si>
    <t>NM_003022;NM_003022;NM_030763</t>
  </si>
  <si>
    <t>5'UTR;1stExon;TSS200</t>
  </si>
  <si>
    <t>-0.00110861754029177</t>
  </si>
  <si>
    <t>9.51035679848883e-05</t>
  </si>
  <si>
    <t>cg23875045</t>
  </si>
  <si>
    <t>-0.000674641178716438</t>
  </si>
  <si>
    <t>cg23881693</t>
  </si>
  <si>
    <t>0.000657509145570404</t>
  </si>
  <si>
    <t>cg23914031</t>
  </si>
  <si>
    <t>NM_001143981;NM_001143983;NM_001143982;NM_145234</t>
  </si>
  <si>
    <t>-0.000601184402262639</t>
  </si>
  <si>
    <t>0.000514051851688305</t>
  </si>
  <si>
    <t>0.000780921327732718</t>
  </si>
  <si>
    <t>6.20122102003835e-07</t>
  </si>
  <si>
    <t>cg23951868</t>
  </si>
  <si>
    <t>-0.00021276409599246</t>
  </si>
  <si>
    <t>0.00696300395731562</t>
  </si>
  <si>
    <t>cg23991947</t>
  </si>
  <si>
    <t>-0.000270136095654932</t>
  </si>
  <si>
    <t>-0.000742595121975706</t>
  </si>
  <si>
    <t>3.57627252151665e-09</t>
  </si>
  <si>
    <t>cg23993375</t>
  </si>
  <si>
    <t>0.000528198004654767</t>
  </si>
  <si>
    <t>0.00594927803230693</t>
  </si>
  <si>
    <t>cg24000816</t>
  </si>
  <si>
    <t>RAB41</t>
  </si>
  <si>
    <t>NM_001032726</t>
  </si>
  <si>
    <t>-0.000285996325389319</t>
  </si>
  <si>
    <t>0.00762467476632759</t>
  </si>
  <si>
    <t>cg24001644</t>
  </si>
  <si>
    <t>MAP7D2;MAP7D2;MAP7D2;MAP7D2;MAP7D2</t>
  </si>
  <si>
    <t>NM_001168466;NM_152780;NM_001168465;NM_001168467;NM_001168467</t>
  </si>
  <si>
    <t>Body;Body;Body;1stExon;5'UTR</t>
  </si>
  <si>
    <t>0.000502227337249124</t>
  </si>
  <si>
    <t>0.00167243262597399</t>
  </si>
  <si>
    <t>cg24034992</t>
  </si>
  <si>
    <t>-0.000304638520104169</t>
  </si>
  <si>
    <t>0.00388033897524757</t>
  </si>
  <si>
    <t>cg24038764</t>
  </si>
  <si>
    <t>-0.000645698521190482</t>
  </si>
  <si>
    <t>0.00996681249416932</t>
  </si>
  <si>
    <t>0.000307858077563151</t>
  </si>
  <si>
    <t>0.0014759959875056</t>
  </si>
  <si>
    <t>cg24139739</t>
  </si>
  <si>
    <t>0.000528034186055621</t>
  </si>
  <si>
    <t>0.00336684192297823</t>
  </si>
  <si>
    <t>cg24151308</t>
  </si>
  <si>
    <t>SPANXN5</t>
  </si>
  <si>
    <t>NM_001009616</t>
  </si>
  <si>
    <t>0.00053710746550061</t>
  </si>
  <si>
    <t>0.00256633674012941</t>
  </si>
  <si>
    <t>cg24156746</t>
  </si>
  <si>
    <t>-0.000338960254356717</t>
  </si>
  <si>
    <t>cg24186901</t>
  </si>
  <si>
    <t>EDA;EDA;EDA;EDA;EDA;EDA</t>
  </si>
  <si>
    <t>NM_001005615;NM_001005609;NM_001005610;NM_001005612;NM_001399;NM_001005611</t>
  </si>
  <si>
    <t>-0.000230120998972006</t>
  </si>
  <si>
    <t>0.0404787583732725</t>
  </si>
  <si>
    <t>-0.00112007910305716</t>
  </si>
  <si>
    <t>1.95083882578478e-26</t>
  </si>
  <si>
    <t>cg24248049</t>
  </si>
  <si>
    <t>FAM122C;FAM122C;FAM122C;FAM122C;FAM122C;FAM122C;FAM122C</t>
  </si>
  <si>
    <t>NM_001170783;NM_138819;NM_001170784;NM_001170779;NM_001170782;NM_001170781;NM_001170780</t>
  </si>
  <si>
    <t>TSS200;TSS200;TSS200;TSS200;TSS200;TSS200;Body</t>
  </si>
  <si>
    <t>0.000447510686600119</t>
  </si>
  <si>
    <t>0.00503963268222269</t>
  </si>
  <si>
    <t>cg24253627</t>
  </si>
  <si>
    <t>NM_001142503;NM_001142504;NM_014725</t>
  </si>
  <si>
    <t>-0.000319002372632201</t>
  </si>
  <si>
    <t>0.027508561884945</t>
  </si>
  <si>
    <t>cg24324483</t>
  </si>
  <si>
    <t>-0.000356854469489377</t>
  </si>
  <si>
    <t>0.0122881676706111</t>
  </si>
  <si>
    <t>cg24347741</t>
  </si>
  <si>
    <t>-0.000277951522157972</t>
  </si>
  <si>
    <t>0.00675924610431554</t>
  </si>
  <si>
    <t>cg24350752</t>
  </si>
  <si>
    <t>0.000629637059215467</t>
  </si>
  <si>
    <t>4.551030385955e-05</t>
  </si>
  <si>
    <t>cg24383344</t>
  </si>
  <si>
    <t>0.000359300304856068</t>
  </si>
  <si>
    <t>0.00866989690978816</t>
  </si>
  <si>
    <t>cg24387818</t>
  </si>
  <si>
    <t>-0.000430834571903135</t>
  </si>
  <si>
    <t>0.00834109736981792</t>
  </si>
  <si>
    <t>-0.000293269276118567</t>
  </si>
  <si>
    <t>0.00157865608773019</t>
  </si>
  <si>
    <t>cg24397762</t>
  </si>
  <si>
    <t>0.000398319865067337</t>
  </si>
  <si>
    <t>0.0317571958151257</t>
  </si>
  <si>
    <t>cg24399474</t>
  </si>
  <si>
    <t>-0.000313019977712983</t>
  </si>
  <si>
    <t>0.00258592317461823</t>
  </si>
  <si>
    <t>cg24401049</t>
  </si>
  <si>
    <t>0.000693796011554163</t>
  </si>
  <si>
    <t>cg24401557</t>
  </si>
  <si>
    <t>0.000303784741625701</t>
  </si>
  <si>
    <t>cg24415882</t>
  </si>
  <si>
    <t>0.000486137268443667</t>
  </si>
  <si>
    <t>cg24447042</t>
  </si>
  <si>
    <t>0.00082399182809889</t>
  </si>
  <si>
    <t>-0.000184534611903247</t>
  </si>
  <si>
    <t>0.0366798280934122</t>
  </si>
  <si>
    <t>-0.000514077517234733</t>
  </si>
  <si>
    <t>0.0394743361667821</t>
  </si>
  <si>
    <t>cg24489686</t>
  </si>
  <si>
    <t>-0.000604915989727081</t>
  </si>
  <si>
    <t>0.000960437030787899</t>
  </si>
  <si>
    <t>cg24511534</t>
  </si>
  <si>
    <t>0.000517069377663927</t>
  </si>
  <si>
    <t>0.0119555045562295</t>
  </si>
  <si>
    <t>cg24530787</t>
  </si>
  <si>
    <t>chrX:91033993-91034623</t>
  </si>
  <si>
    <t>PCDH11X;PCDH11X</t>
  </si>
  <si>
    <t>NM_032967;NM_032967</t>
  </si>
  <si>
    <t>0.000311899089257221</t>
  </si>
  <si>
    <t>0.00390373178272154</t>
  </si>
  <si>
    <t>cg24552876</t>
  </si>
  <si>
    <t>chrX:153695618-153695844</t>
  </si>
  <si>
    <t>-0.000159292718281086</t>
  </si>
  <si>
    <t>cg24585803</t>
  </si>
  <si>
    <t>-0.000315348833958429</t>
  </si>
  <si>
    <t>0.0263759665084794</t>
  </si>
  <si>
    <t>cg24605995</t>
  </si>
  <si>
    <t>-0.000553129268943611</t>
  </si>
  <si>
    <t>0.00318311732714107</t>
  </si>
  <si>
    <t>cg24618413</t>
  </si>
  <si>
    <t>-0.000160675184977056</t>
  </si>
  <si>
    <t>-0.000200114092756028</t>
  </si>
  <si>
    <t>cg24678093</t>
  </si>
  <si>
    <t>NM_003334;NM_153280</t>
  </si>
  <si>
    <t>-7.84791087620972e-05</t>
  </si>
  <si>
    <t>cg24691854</t>
  </si>
  <si>
    <t>0.00105186701227726</t>
  </si>
  <si>
    <t>cg24701794</t>
  </si>
  <si>
    <t>-0.000284126889226364</t>
  </si>
  <si>
    <t>0.00221034130429126</t>
  </si>
  <si>
    <t>cg24707688</t>
  </si>
  <si>
    <t>-0.00050375025296157</t>
  </si>
  <si>
    <t>0.0315564743569242</t>
  </si>
  <si>
    <t>cg24714666</t>
  </si>
  <si>
    <t>0.000152321302541301</t>
  </si>
  <si>
    <t>0.0169836113039387</t>
  </si>
  <si>
    <t>cg24738321</t>
  </si>
  <si>
    <t>0.000327978830298803</t>
  </si>
  <si>
    <t>cg24740922</t>
  </si>
  <si>
    <t>chrX:151999149-151999751</t>
  </si>
  <si>
    <t>NSDHL;NSDHL;CETN2</t>
  </si>
  <si>
    <t>NM_001129765;NM_015922;NM_004344</t>
  </si>
  <si>
    <t>-0.000158866152848412</t>
  </si>
  <si>
    <t>0.0172838566678714</t>
  </si>
  <si>
    <t>-0.000377606531390964</t>
  </si>
  <si>
    <t>0.0193199215608091</t>
  </si>
  <si>
    <t>cg24741770</t>
  </si>
  <si>
    <t>-0.000300134420001978</t>
  </si>
  <si>
    <t>cg24754154</t>
  </si>
  <si>
    <t>IRS4;IRS4</t>
  </si>
  <si>
    <t>NM_003604;NM_003604</t>
  </si>
  <si>
    <t>0.000943789886120051</t>
  </si>
  <si>
    <t>5.27601057127255e-05</t>
  </si>
  <si>
    <t>cg24761863</t>
  </si>
  <si>
    <t>0.000423621749969813</t>
  </si>
  <si>
    <t>0.016537043208949</t>
  </si>
  <si>
    <t>cg24774956</t>
  </si>
  <si>
    <t>-0.000810624030820651</t>
  </si>
  <si>
    <t>4.54105026071903e-07</t>
  </si>
  <si>
    <t>cg24780240</t>
  </si>
  <si>
    <t>-0.000302295005941874</t>
  </si>
  <si>
    <t>cg24822140</t>
  </si>
  <si>
    <t>0.000294702149904434</t>
  </si>
  <si>
    <t>0.00160731349214603</t>
  </si>
  <si>
    <t>cg24831179</t>
  </si>
  <si>
    <t>-0.000232848558059636</t>
  </si>
  <si>
    <t>cg24835233</t>
  </si>
  <si>
    <t>-0.000602009879494784</t>
  </si>
  <si>
    <t>0.00193169355363514</t>
  </si>
  <si>
    <t>cg24850178</t>
  </si>
  <si>
    <t>0.000518646761194871</t>
  </si>
  <si>
    <t>0.018684965035478</t>
  </si>
  <si>
    <t>cg24852779</t>
  </si>
  <si>
    <t>chrX:110924384-110925275</t>
  </si>
  <si>
    <t>ALG13;ALG13;ALG13;ALG13;ALG13;ALG13;ALG13;ALG13;ALG13;ALG13;ALG13;ALG13</t>
  </si>
  <si>
    <t>NR_033132;NM_001099922;NM_018466;NR_033134;NR_033124;NR_033131;NM_001039210;NR_033125;NR_033127;NM_001168385;NR_033128;NR_033129</t>
  </si>
  <si>
    <t>TSS1500;TSS1500;TSS1500;TSS1500;TSS1500;TSS1500;TSS1500;TSS1500;TSS1500;TSS1500;TSS1500;TSS1500</t>
  </si>
  <si>
    <t>-0.000499080405087097</t>
  </si>
  <si>
    <t>cg24882621</t>
  </si>
  <si>
    <t>-0.000516108836349402</t>
  </si>
  <si>
    <t>7.69903136789973e-06</t>
  </si>
  <si>
    <t>cg24931094</t>
  </si>
  <si>
    <t>0.000381101927292505</t>
  </si>
  <si>
    <t>0.00856472776609757</t>
  </si>
  <si>
    <t>cg24971873</t>
  </si>
  <si>
    <t>-0.00032463275749334</t>
  </si>
  <si>
    <t>0.00389667584708121</t>
  </si>
  <si>
    <t>cg24974356</t>
  </si>
  <si>
    <t>-0.00046803111289177</t>
  </si>
  <si>
    <t>cg25051948</t>
  </si>
  <si>
    <t>-0.000720186510606281</t>
  </si>
  <si>
    <t>0.000584660936387512</t>
  </si>
  <si>
    <t>0.00208434062956095</t>
  </si>
  <si>
    <t>cg25073957</t>
  </si>
  <si>
    <t>chrX:105969686-105970598</t>
  </si>
  <si>
    <t>RNF128;RNF128;RNF128</t>
  </si>
  <si>
    <t>NM_194463;NM_024539;NM_194463</t>
  </si>
  <si>
    <t>0.000332539127525908</t>
  </si>
  <si>
    <t>0.0155898010833705</t>
  </si>
  <si>
    <t>cg25075572</t>
  </si>
  <si>
    <t>KLHL34;KLHL34</t>
  </si>
  <si>
    <t>NM_153270;NM_153270</t>
  </si>
  <si>
    <t>0.000750005395552848</t>
  </si>
  <si>
    <t>cg25081977</t>
  </si>
  <si>
    <t>-0.000311411881721141</t>
  </si>
  <si>
    <t>cg25085823</t>
  </si>
  <si>
    <t>TSS1500;3'UTR;TSS1500</t>
  </si>
  <si>
    <t>0.000551405617301249</t>
  </si>
  <si>
    <t>0.000764842739687895</t>
  </si>
  <si>
    <t>cg25124605</t>
  </si>
  <si>
    <t>-0.000372415336142176</t>
  </si>
  <si>
    <t>cg25125622</t>
  </si>
  <si>
    <t>0.00060854240481666</t>
  </si>
  <si>
    <t>cg25131597</t>
  </si>
  <si>
    <t>-0.000392665876022528</t>
  </si>
  <si>
    <t>0.0146376858358565</t>
  </si>
  <si>
    <t>-0.00171243594601</t>
  </si>
  <si>
    <t>3.48833283178468e-15</t>
  </si>
  <si>
    <t>cg25153755</t>
  </si>
  <si>
    <t>chrX:47433414-47434124</t>
  </si>
  <si>
    <t>0.000459295962984398</t>
  </si>
  <si>
    <t>cg25156485</t>
  </si>
  <si>
    <t>0.000518261085212541</t>
  </si>
  <si>
    <t>cg25158266</t>
  </si>
  <si>
    <t>NM_001168482;NM_001168480;NM_001168478;NM_001168479;NM_022838;NM_001168485</t>
  </si>
  <si>
    <t>TSS1500;TSS200;TSS1500;TSS200;TSS1500;TSS200</t>
  </si>
  <si>
    <t>-0.000366929793709438</t>
  </si>
  <si>
    <t>0.0308322880616087</t>
  </si>
  <si>
    <t>cg25165659</t>
  </si>
  <si>
    <t>0.000262219529980177</t>
  </si>
  <si>
    <t>0.0296598274180064</t>
  </si>
  <si>
    <t>0.000651652740144822</t>
  </si>
  <si>
    <t>cg25220235</t>
  </si>
  <si>
    <t>NM_001098790;NM_021242;NM_001098791</t>
  </si>
  <si>
    <t>0.000415979873455155</t>
  </si>
  <si>
    <t>0.0224977825484771</t>
  </si>
  <si>
    <t>cg25223355</t>
  </si>
  <si>
    <t>0.000233653175142387</t>
  </si>
  <si>
    <t>3.84671932364131e-05</t>
  </si>
  <si>
    <t>cg25226891</t>
  </si>
  <si>
    <t>0.000410689034589382</t>
  </si>
  <si>
    <t>cg25250241</t>
  </si>
  <si>
    <t>chrX:103294657-103294964</t>
  </si>
  <si>
    <t>MIR1256;H2BFM</t>
  </si>
  <si>
    <t>NR_031657;NM_001164416</t>
  </si>
  <si>
    <t>0.00058427876274127</t>
  </si>
  <si>
    <t>0.0126063534895014</t>
  </si>
  <si>
    <t>cg25289658</t>
  </si>
  <si>
    <t>FHL1;FHL1;FHL1;FHL1;FHL1;FHL1;FHL1;FHL1;FHL1</t>
  </si>
  <si>
    <t>NM_001167819;NR_027621;NM_001159701;NM_001159704;NM_001159703;NM_001159702;NM_001159700;NM_001449;NM_001159699</t>
  </si>
  <si>
    <t>5'UTR;Body;TSS1500;5'UTR;5'UTR;5'UTR;5'UTR;5'UTR;TSS1500</t>
  </si>
  <si>
    <t>-0.000816668719566498</t>
  </si>
  <si>
    <t>9.17431484645052e-05</t>
  </si>
  <si>
    <t>cg25323709</t>
  </si>
  <si>
    <t>-0.000332843710383189</t>
  </si>
  <si>
    <t>cg25375329</t>
  </si>
  <si>
    <t>-0.000315244172952241</t>
  </si>
  <si>
    <t>cg25376316</t>
  </si>
  <si>
    <t>0.000375294620954565</t>
  </si>
  <si>
    <t>1.44187377443433e-05</t>
  </si>
  <si>
    <t>cg25377867</t>
  </si>
  <si>
    <t>-0.000415469545062479</t>
  </si>
  <si>
    <t>0.00581426806044982</t>
  </si>
  <si>
    <t>cg25402895</t>
  </si>
  <si>
    <t>-0.000159843833408496</t>
  </si>
  <si>
    <t>0.0303276315903853</t>
  </si>
  <si>
    <t>cg25410279</t>
  </si>
  <si>
    <t>LAGE3;LAGE3</t>
  </si>
  <si>
    <t>NM_006014;NM_006014</t>
  </si>
  <si>
    <t>0.000493748134033642</t>
  </si>
  <si>
    <t>0.00414080232393326</t>
  </si>
  <si>
    <t>cg25427918</t>
  </si>
  <si>
    <t>-0.000331921866165661</t>
  </si>
  <si>
    <t>cg25433595</t>
  </si>
  <si>
    <t>XKRX;XKRX</t>
  </si>
  <si>
    <t>NM_212559;NM_212559</t>
  </si>
  <si>
    <t>0.00042932286708533</t>
  </si>
  <si>
    <t>0.00199661240092555</t>
  </si>
  <si>
    <t>cg25434856</t>
  </si>
  <si>
    <t>0.000259400943449257</t>
  </si>
  <si>
    <t>0.0455955915254499</t>
  </si>
  <si>
    <t>cg25442487</t>
  </si>
  <si>
    <t>-0.000248980435138072</t>
  </si>
  <si>
    <t>cg25452343</t>
  </si>
  <si>
    <t>0.000183792592951653</t>
  </si>
  <si>
    <t>0.033655359337652</t>
  </si>
  <si>
    <t>cg25456959</t>
  </si>
  <si>
    <t>ASB12</t>
  </si>
  <si>
    <t>NM_130388</t>
  </si>
  <si>
    <t>-0.000408769707485633</t>
  </si>
  <si>
    <t>0.0160890074321805</t>
  </si>
  <si>
    <t>cg25488547</t>
  </si>
  <si>
    <t>0.000465439716701286</t>
  </si>
  <si>
    <t>0.043751580031057</t>
  </si>
  <si>
    <t>cg25492195</t>
  </si>
  <si>
    <t>-0.000589218083497569</t>
  </si>
  <si>
    <t>0.00393854429445452</t>
  </si>
  <si>
    <t>cg25528646</t>
  </si>
  <si>
    <t>-0.000245569172206133</t>
  </si>
  <si>
    <t>0.00663950203693599</t>
  </si>
  <si>
    <t>cg25529319</t>
  </si>
  <si>
    <t>0.000306137829529149</t>
  </si>
  <si>
    <t>0.0113519711458302</t>
  </si>
  <si>
    <t>cg25530944</t>
  </si>
  <si>
    <t>0.000286074856303783</t>
  </si>
  <si>
    <t>0.000935424457092723</t>
  </si>
  <si>
    <t>cg25536960</t>
  </si>
  <si>
    <t>-0.00075666261517962</t>
  </si>
  <si>
    <t>1.89850705955118e-07</t>
  </si>
  <si>
    <t>-0.000331192096377229</t>
  </si>
  <si>
    <t>0.0003728735432079</t>
  </si>
  <si>
    <t>cg25543607</t>
  </si>
  <si>
    <t>-0.000190289883439933</t>
  </si>
  <si>
    <t>cg25548414</t>
  </si>
  <si>
    <t>0.000574021577903497</t>
  </si>
  <si>
    <t>0.00705425459255276</t>
  </si>
  <si>
    <t>cg25553791</t>
  </si>
  <si>
    <t>-0.000460859750110119</t>
  </si>
  <si>
    <t>0.00856085570530151</t>
  </si>
  <si>
    <t>cg25553924</t>
  </si>
  <si>
    <t>-0.000377679586624607</t>
  </si>
  <si>
    <t>0.0367658846885655</t>
  </si>
  <si>
    <t>cg25571060</t>
  </si>
  <si>
    <t>-0.000333171251660973</t>
  </si>
  <si>
    <t>0.0232554089537233</t>
  </si>
  <si>
    <t>cg25606376</t>
  </si>
  <si>
    <t>-0.000382199104036503</t>
  </si>
  <si>
    <t>0.000407862130045373</t>
  </si>
  <si>
    <t>0.0136482402954167</t>
  </si>
  <si>
    <t>cg25630838</t>
  </si>
  <si>
    <t>-0.000302993571272085</t>
  </si>
  <si>
    <t>cg25634978</t>
  </si>
  <si>
    <t>MAGED1</t>
  </si>
  <si>
    <t>NM_001005332</t>
  </si>
  <si>
    <t>0.000557911105506962</t>
  </si>
  <si>
    <t>0.0129805801346283</t>
  </si>
  <si>
    <t>cg25640635</t>
  </si>
  <si>
    <t>chrX:100740221-100740601</t>
  </si>
  <si>
    <t>-0.000384333414624847</t>
  </si>
  <si>
    <t>0.0422722915654276</t>
  </si>
  <si>
    <t>cg25677867</t>
  </si>
  <si>
    <t>0.000267189038534035</t>
  </si>
  <si>
    <t>0.00860566667724016</t>
  </si>
  <si>
    <t>cg25685838</t>
  </si>
  <si>
    <t>NM_001171193;NM_001171192;NM_017711;NM_001171191</t>
  </si>
  <si>
    <t>0.000554840716349847</t>
  </si>
  <si>
    <t>0.00874631254832694</t>
  </si>
  <si>
    <t>0.000621666024460139</t>
  </si>
  <si>
    <t>cg25708442</t>
  </si>
  <si>
    <t>-0.000192392901323743</t>
  </si>
  <si>
    <t>0.00217997021909677</t>
  </si>
  <si>
    <t>cg25708850</t>
  </si>
  <si>
    <t>BRWD3</t>
  </si>
  <si>
    <t>NM_153252</t>
  </si>
  <si>
    <t>0.000711835885893104</t>
  </si>
  <si>
    <t>cg25710140</t>
  </si>
  <si>
    <t>-0.00029779771736208</t>
  </si>
  <si>
    <t>cg25714610</t>
  </si>
  <si>
    <t>FAM3A;FAM3A;FAM3A;FAM3A;FAM3A;FAM3A;FAM3A</t>
  </si>
  <si>
    <t>NM_001171133;NM_021806;NR_033237;NM_001171134;NM_001171134;NM_001171132;NM_021806</t>
  </si>
  <si>
    <t>5'UTR;1stExon;Body;1stExon;5'UTR;5'UTR;5'UTR</t>
  </si>
  <si>
    <t>0.000378340177582494</t>
  </si>
  <si>
    <t>0.0123985607954337</t>
  </si>
  <si>
    <t>cg25730281</t>
  </si>
  <si>
    <t>AMMECR1;SNORD96B;AMMECR1;AMMECR1</t>
  </si>
  <si>
    <t>NM_001171689;NR_004379;NM_001025580;NM_015365</t>
  </si>
  <si>
    <t>Body;TSS1500;Body;Body</t>
  </si>
  <si>
    <t>-0.000579267726644161</t>
  </si>
  <si>
    <t>0.0023071020355244</t>
  </si>
  <si>
    <t>cg25730864</t>
  </si>
  <si>
    <t>-0.000395340711021392</t>
  </si>
  <si>
    <t>0.00491952935803903</t>
  </si>
  <si>
    <t>cg25736204</t>
  </si>
  <si>
    <t>0.000564791832402599</t>
  </si>
  <si>
    <t>0.0035702210256927</t>
  </si>
  <si>
    <t>cg25758314</t>
  </si>
  <si>
    <t>0.000414075993998897</t>
  </si>
  <si>
    <t>-0.000313575427566653</t>
  </si>
  <si>
    <t>cg25845235</t>
  </si>
  <si>
    <t>chrX:48554969-48555563</t>
  </si>
  <si>
    <t>SUV39H1</t>
  </si>
  <si>
    <t>NM_003173</t>
  </si>
  <si>
    <t>0.000255545134386613</t>
  </si>
  <si>
    <t>0.00179882629408718</t>
  </si>
  <si>
    <t>cg25848037</t>
  </si>
  <si>
    <t>0.000507081288852826</t>
  </si>
  <si>
    <t>cg25852925</t>
  </si>
  <si>
    <t>-0.000457833683836127</t>
  </si>
  <si>
    <t>0.00169667987184341</t>
  </si>
  <si>
    <t>cg25863147</t>
  </si>
  <si>
    <t>NM_001142386;NM_005391</t>
  </si>
  <si>
    <t>-0.000811686347340625</t>
  </si>
  <si>
    <t>8.80743598133588e-06</t>
  </si>
  <si>
    <t>cg25871420</t>
  </si>
  <si>
    <t>-0.000713051188794561</t>
  </si>
  <si>
    <t>0.0275773461440923</t>
  </si>
  <si>
    <t>cg25887010</t>
  </si>
  <si>
    <t>0.000669179869048504</t>
  </si>
  <si>
    <t>4.62837691582258e-07</t>
  </si>
  <si>
    <t>cg25888867</t>
  </si>
  <si>
    <t>IGSF1;IGSF1;IGSF1;IGSF1;IGSF1;IGSF1</t>
  </si>
  <si>
    <t>NM_205833;NM_001170963;NM_001555;NM_001170962;NM_001170963;NM_001170961</t>
  </si>
  <si>
    <t>5'UTR;1stExon;5'UTR;5'UTR;5'UTR;5'UTR</t>
  </si>
  <si>
    <t>-0.000524174675471958</t>
  </si>
  <si>
    <t>cg25899756</t>
  </si>
  <si>
    <t>TMEM31;GLRA4</t>
  </si>
  <si>
    <t>NM_182541;NM_001024452</t>
  </si>
  <si>
    <t>-0.000221679450799953</t>
  </si>
  <si>
    <t>2.01381490886231e-05</t>
  </si>
  <si>
    <t>cg25903474</t>
  </si>
  <si>
    <t>0.000743343557489999</t>
  </si>
  <si>
    <t>cg25910467</t>
  </si>
  <si>
    <t>-0.000414528727185376</t>
  </si>
  <si>
    <t>0.0181666122944936</t>
  </si>
  <si>
    <t>cg25911220</t>
  </si>
  <si>
    <t>-0.000381675805361689</t>
  </si>
  <si>
    <t>0.00647906814022783</t>
  </si>
  <si>
    <t>cg25918359</t>
  </si>
  <si>
    <t>0.000445943819113664</t>
  </si>
  <si>
    <t>0.000501116780164721</t>
  </si>
  <si>
    <t>0.0446433984442412</t>
  </si>
  <si>
    <t>cg25943872</t>
  </si>
  <si>
    <t>0.000429388194773245</t>
  </si>
  <si>
    <t>cg25943986</t>
  </si>
  <si>
    <t>-0.00022333864380132</t>
  </si>
  <si>
    <t>cg25947525</t>
  </si>
  <si>
    <t>-0.000368225107935473</t>
  </si>
  <si>
    <t>0.00336566456493445</t>
  </si>
  <si>
    <t>cg25987804</t>
  </si>
  <si>
    <t>-0.000448515898111189</t>
  </si>
  <si>
    <t>0.0286982407342094</t>
  </si>
  <si>
    <t>cg26001150</t>
  </si>
  <si>
    <t>0.000356570275155997</t>
  </si>
  <si>
    <t>cg26010110</t>
  </si>
  <si>
    <t>0.000416576013650828</t>
  </si>
  <si>
    <t>0.00547776551617408</t>
  </si>
  <si>
    <t>cg26020914</t>
  </si>
  <si>
    <t>0.000502342701650893</t>
  </si>
  <si>
    <t>cg26069920</t>
  </si>
  <si>
    <t>0.00057205101586761</t>
  </si>
  <si>
    <t>0.0140112215220715</t>
  </si>
  <si>
    <t>cg26071410</t>
  </si>
  <si>
    <t>0.000658035880650924</t>
  </si>
  <si>
    <t>0.00292527484798688</t>
  </si>
  <si>
    <t>cg26071755</t>
  </si>
  <si>
    <t>0.000339444112925934</t>
  </si>
  <si>
    <t>cg26140100</t>
  </si>
  <si>
    <t>-0.000375808951967354</t>
  </si>
  <si>
    <t>cg26144445</t>
  </si>
  <si>
    <t>-0.000422482956122031</t>
  </si>
  <si>
    <t>cg26157279</t>
  </si>
  <si>
    <t>0.00040564632631571</t>
  </si>
  <si>
    <t>0.00502413970754179</t>
  </si>
  <si>
    <t>cg26175661</t>
  </si>
  <si>
    <t>-0.000612106594311176</t>
  </si>
  <si>
    <t>cg26190455</t>
  </si>
  <si>
    <t>0.000604679559147029</t>
  </si>
  <si>
    <t>cg26196133</t>
  </si>
  <si>
    <t>-0.000425829456248149</t>
  </si>
  <si>
    <t>0.00782417695702166</t>
  </si>
  <si>
    <t>cg26267038</t>
  </si>
  <si>
    <t>0.000428887299249513</t>
  </si>
  <si>
    <t>cg26279840</t>
  </si>
  <si>
    <t>IKBKG;G6PD;G6PD</t>
  </si>
  <si>
    <t>NM_001099856;NM_001042351;NM_000402</t>
  </si>
  <si>
    <t>-0.000594012360054976</t>
  </si>
  <si>
    <t>2.66743152887414e-06</t>
  </si>
  <si>
    <t>cg26289222</t>
  </si>
  <si>
    <t>NM_152224;NM_006240;NM_152226</t>
  </si>
  <si>
    <t>-0.00035844558821165</t>
  </si>
  <si>
    <t>0.00742393543790632</t>
  </si>
  <si>
    <t>cg26301245</t>
  </si>
  <si>
    <t>-0.000344687507072701</t>
  </si>
  <si>
    <t>cg26341773</t>
  </si>
  <si>
    <t>0.000275739537455245</t>
  </si>
  <si>
    <t>cg26351354</t>
  </si>
  <si>
    <t>chrX:53283829-53284038</t>
  </si>
  <si>
    <t>IQSEC2;IQSEC2</t>
  </si>
  <si>
    <t>NM_015075;NM_001111125</t>
  </si>
  <si>
    <t>-0.000203300823021682</t>
  </si>
  <si>
    <t>cg26363802</t>
  </si>
  <si>
    <t>-0.000394651316569331</t>
  </si>
  <si>
    <t>cg26367537</t>
  </si>
  <si>
    <t>SCML1;SCML1;SCML1;SCML1;SCML1;SCML1;SCML1;SCML1</t>
  </si>
  <si>
    <t>NM_006746;NM_001037536;NM_001037540;NM_001037535;NM_001037536;NM_001037540;NM_001037535;NM_006746</t>
  </si>
  <si>
    <t>1stExon;1stExon;5'UTR;1stExon;5'UTR;1stExon;5'UTR;5'UTR</t>
  </si>
  <si>
    <t>-0.000266283917195806</t>
  </si>
  <si>
    <t>0.00927073670412655</t>
  </si>
  <si>
    <t>cg26375421</t>
  </si>
  <si>
    <t>-0.000363324981702749</t>
  </si>
  <si>
    <t>cg26383972</t>
  </si>
  <si>
    <t>0.000546753167587511</t>
  </si>
  <si>
    <t>cg26391786</t>
  </si>
  <si>
    <t>-0.000302488708157737</t>
  </si>
  <si>
    <t>0.000188499540220273</t>
  </si>
  <si>
    <t>cg26395098</t>
  </si>
  <si>
    <t>0.000699996059970053</t>
  </si>
  <si>
    <t>cg26457165</t>
  </si>
  <si>
    <t>-0.000329791949427267</t>
  </si>
  <si>
    <t>0.0180202924121736</t>
  </si>
  <si>
    <t>0.000855087353712336</t>
  </si>
  <si>
    <t>3.491461358875e-17</t>
  </si>
  <si>
    <t>cg26486069</t>
  </si>
  <si>
    <t>-0.000649705334564609</t>
  </si>
  <si>
    <t>1.33189395769131e-05</t>
  </si>
  <si>
    <t>cg26492398</t>
  </si>
  <si>
    <t>0.000617499645243335</t>
  </si>
  <si>
    <t>0.00269582504602336</t>
  </si>
  <si>
    <t>cg26536952</t>
  </si>
  <si>
    <t>CPXCR1</t>
  </si>
  <si>
    <t>NM_033048</t>
  </si>
  <si>
    <t>-0.000381438446748971</t>
  </si>
  <si>
    <t>cg26581933</t>
  </si>
  <si>
    <t>-0.000398787235072387</t>
  </si>
  <si>
    <t>cg26593194</t>
  </si>
  <si>
    <t>NM_001139500;NM_033642;NM_001139502;NM_001139501;NM_001139498</t>
  </si>
  <si>
    <t>-0.000410478263924232</t>
  </si>
  <si>
    <t>0.0309670200595763</t>
  </si>
  <si>
    <t>cg26606552</t>
  </si>
  <si>
    <t>-0.000329720782746263</t>
  </si>
  <si>
    <t>cg26621897</t>
  </si>
  <si>
    <t>-0.000332213545167962</t>
  </si>
  <si>
    <t>0.0439861531913122</t>
  </si>
  <si>
    <t>0.00050628177650594</t>
  </si>
  <si>
    <t>3.11064382204232e-05</t>
  </si>
  <si>
    <t>cg26624672</t>
  </si>
  <si>
    <t>-0.000412106305103218</t>
  </si>
  <si>
    <t>cg26628435</t>
  </si>
  <si>
    <t>BEX1;BEX1</t>
  </si>
  <si>
    <t>NM_018476;NM_018476</t>
  </si>
  <si>
    <t>-0.000238694771823111</t>
  </si>
  <si>
    <t>0.00421903202776905</t>
  </si>
  <si>
    <t>cg26655138</t>
  </si>
  <si>
    <t>chrX:129535837-129536173</t>
  </si>
  <si>
    <t>RBMX2</t>
  </si>
  <si>
    <t>NM_016024</t>
  </si>
  <si>
    <t>0.000383280101422888</t>
  </si>
  <si>
    <t>cg26672162</t>
  </si>
  <si>
    <t>CFP;CFP</t>
  </si>
  <si>
    <t>NM_002621;NM_001145252</t>
  </si>
  <si>
    <t>-0.000224276247388635</t>
  </si>
  <si>
    <t>0.0301786414244444</t>
  </si>
  <si>
    <t>cg26682103</t>
  </si>
  <si>
    <t>-0.00028912562553617</t>
  </si>
  <si>
    <t>3.88557146972508e-05</t>
  </si>
  <si>
    <t>cg26695278</t>
  </si>
  <si>
    <t>0.00042923909009651</t>
  </si>
  <si>
    <t>0.0138237914903223</t>
  </si>
  <si>
    <t>cg26700969</t>
  </si>
  <si>
    <t>chrX:57618402-57619328</t>
  </si>
  <si>
    <t>-0.000490490641752839</t>
  </si>
  <si>
    <t>cg26736837</t>
  </si>
  <si>
    <t>-0.000201967384019444</t>
  </si>
  <si>
    <t>6.53359911640014e-05</t>
  </si>
  <si>
    <t>cg26748472</t>
  </si>
  <si>
    <t>0.000378838773594589</t>
  </si>
  <si>
    <t>0.0115217703473235</t>
  </si>
  <si>
    <t>cg26764972</t>
  </si>
  <si>
    <t>-0.000318063643764078</t>
  </si>
  <si>
    <t>0.000350766414514804</t>
  </si>
  <si>
    <t>0.0355993745668656</t>
  </si>
  <si>
    <t>cg26785999</t>
  </si>
  <si>
    <t>NM_004780;NM_001006639;NM_001006640</t>
  </si>
  <si>
    <t>0.000375110014195691</t>
  </si>
  <si>
    <t>cg26799772</t>
  </si>
  <si>
    <t>G6PD;G6PD;IKBKG;IKBKG;IKBKG;IKBKG</t>
  </si>
  <si>
    <t>NM_001042351;NM_000402;NM_003639;NM_001099856;NM_001145255;NM_001099857</t>
  </si>
  <si>
    <t>5'UTR;TSS1500;TSS1500;Body;TSS200;TSS200</t>
  </si>
  <si>
    <t>-0.000254836757628551</t>
  </si>
  <si>
    <t>cg26806511</t>
  </si>
  <si>
    <t>-0.000390143941036013</t>
  </si>
  <si>
    <t>0.00310096413162178</t>
  </si>
  <si>
    <t>cg26809968</t>
  </si>
  <si>
    <t>OPN1LW</t>
  </si>
  <si>
    <t>NM_020061</t>
  </si>
  <si>
    <t>0.000217526313465706</t>
  </si>
  <si>
    <t>0.0397473400515915</t>
  </si>
  <si>
    <t>cg26815962</t>
  </si>
  <si>
    <t>TIMM17B;PQBP1;PQBP1;PQBP1;PQBP1;TIMM17B;PQBP1;PQBP1;PQBP1;PQBP1;PQBP1</t>
  </si>
  <si>
    <t>NM_001167947;NM_001032383;NM_001032384;NM_005710;NM_001167989;NM_005834;NM_001032381;NM_001167990;NM_001032382;NM_001167992;NM_144495</t>
  </si>
  <si>
    <t>TSS1500;Body;Body;1stExon;Body;TSS1500;Body;Body;Body;1stExon;Body</t>
  </si>
  <si>
    <t>0.000593207744502466</t>
  </si>
  <si>
    <t>0.0153183962053032</t>
  </si>
  <si>
    <t>-0.000571377459865524</t>
  </si>
  <si>
    <t>cg26872564</t>
  </si>
  <si>
    <t>-0.000253877454287879</t>
  </si>
  <si>
    <t>cg26883351</t>
  </si>
  <si>
    <t>NM_000950;NM_001142395</t>
  </si>
  <si>
    <t>0.000576102890547082</t>
  </si>
  <si>
    <t>1.03352726033751e-07</t>
  </si>
  <si>
    <t>cg26895595</t>
  </si>
  <si>
    <t>MAGEB3</t>
  </si>
  <si>
    <t>NM_002365</t>
  </si>
  <si>
    <t>-0.000450418376122903</t>
  </si>
  <si>
    <t>0.029978131280721</t>
  </si>
  <si>
    <t>cg26924177</t>
  </si>
  <si>
    <t>-0.000332169095644273</t>
  </si>
  <si>
    <t>cg26934726</t>
  </si>
  <si>
    <t>0.000545763545702517</t>
  </si>
  <si>
    <t>cg26943822</t>
  </si>
  <si>
    <t>0.000318515333805627</t>
  </si>
  <si>
    <t>cg26953403</t>
  </si>
  <si>
    <t>MAGEA12;MAGEA12;MAGEA12</t>
  </si>
  <si>
    <t>NM_001166386;NM_001166387;NM_005367</t>
  </si>
  <si>
    <t>0.000455652282401402</t>
  </si>
  <si>
    <t>0.0106032484445049</t>
  </si>
  <si>
    <t>cg27040993</t>
  </si>
  <si>
    <t>0.000573643898683797</t>
  </si>
  <si>
    <t>4.7981651041514e-06</t>
  </si>
  <si>
    <t>cg27046940</t>
  </si>
  <si>
    <t>0.000393836132827671</t>
  </si>
  <si>
    <t>0.0274993140007691</t>
  </si>
  <si>
    <t>-0.000699167315324178</t>
  </si>
  <si>
    <t>5.74772071976097e-06</t>
  </si>
  <si>
    <t>-0.00134504562985812</t>
  </si>
  <si>
    <t>8.65597137352814e-14</t>
  </si>
  <si>
    <t>cg27066211</t>
  </si>
  <si>
    <t>0.000452685216587729</t>
  </si>
  <si>
    <t>0.000578573244711412</t>
  </si>
  <si>
    <t>0.00890736491124782</t>
  </si>
  <si>
    <t>cg27083627</t>
  </si>
  <si>
    <t>FAM123B;FAM123B</t>
  </si>
  <si>
    <t>NM_152424;NM_152424</t>
  </si>
  <si>
    <t>-0.000278218238308304</t>
  </si>
  <si>
    <t>0.00652525618947667</t>
  </si>
  <si>
    <t>cg27118658</t>
  </si>
  <si>
    <t>0.00029407617363586</t>
  </si>
  <si>
    <t>cg27123903</t>
  </si>
  <si>
    <t>-0.000352302383102877</t>
  </si>
  <si>
    <t>0.00135092897265021</t>
  </si>
  <si>
    <t>cg27124742</t>
  </si>
  <si>
    <t>0.000641694965616604</t>
  </si>
  <si>
    <t>cg27138147</t>
  </si>
  <si>
    <t>0.000648809743690861</t>
  </si>
  <si>
    <t>0.0219237181260038</t>
  </si>
  <si>
    <t>cg27161395</t>
  </si>
  <si>
    <t>-0.000357946510893907</t>
  </si>
  <si>
    <t>cg27273125</t>
  </si>
  <si>
    <t>LHFPL1</t>
  </si>
  <si>
    <t>NM_178175</t>
  </si>
  <si>
    <t>0.000871715883330661</t>
  </si>
  <si>
    <t>0.000567309002184178</t>
  </si>
  <si>
    <t>-0.000447506987897045</t>
  </si>
  <si>
    <t>0.0215108645636783</t>
  </si>
  <si>
    <t>cg27309655</t>
  </si>
  <si>
    <t>chrX:125299245-125300436</t>
  </si>
  <si>
    <t>DCAF12L2</t>
  </si>
  <si>
    <t>NM_001013628</t>
  </si>
  <si>
    <t>-0.000348351651865632</t>
  </si>
  <si>
    <t>0.0229807049231286</t>
  </si>
  <si>
    <t>cg27311392</t>
  </si>
  <si>
    <t>0.000427603927603488</t>
  </si>
  <si>
    <t>0.0333982941148384</t>
  </si>
  <si>
    <t>cg27326620</t>
  </si>
  <si>
    <t>0.000449034806450838</t>
  </si>
  <si>
    <t>cg27332976</t>
  </si>
  <si>
    <t>-0.000495586184090285</t>
  </si>
  <si>
    <t>0.00615181046309278</t>
  </si>
  <si>
    <t>cg27348515</t>
  </si>
  <si>
    <t>NM_177949;NM_014782</t>
  </si>
  <si>
    <t>0.000363748883556422</t>
  </si>
  <si>
    <t>0.00131903190196031</t>
  </si>
  <si>
    <t>cg27350602</t>
  </si>
  <si>
    <t>0.000353529333727569</t>
  </si>
  <si>
    <t>0.00438905180826131</t>
  </si>
  <si>
    <t>cg27359082</t>
  </si>
  <si>
    <t>-0.000288432910422271</t>
  </si>
  <si>
    <t>cg27360158</t>
  </si>
  <si>
    <t>-0.000423502533368143</t>
  </si>
  <si>
    <t>5.52092924929873e-05</t>
  </si>
  <si>
    <t>cg27387615</t>
  </si>
  <si>
    <t>0.000261924536143249</t>
  </si>
  <si>
    <t>cg27403913</t>
  </si>
  <si>
    <t>-0.000356785927228777</t>
  </si>
  <si>
    <t>0.0300801077809377</t>
  </si>
  <si>
    <t>cg27424407</t>
  </si>
  <si>
    <t>0.000766508693734056</t>
  </si>
  <si>
    <t>9.4827878158159e-06</t>
  </si>
  <si>
    <t>cg27435799</t>
  </si>
  <si>
    <t>-0.000363607450616245</t>
  </si>
  <si>
    <t>0.0422263632239482</t>
  </si>
  <si>
    <t>0.000434658527274673</t>
  </si>
  <si>
    <t>cg27453644</t>
  </si>
  <si>
    <t>-0.000408626330369554</t>
  </si>
  <si>
    <t>cg27464574</t>
  </si>
  <si>
    <t>WBP5;WBP5;WBP5;WBP5;WBP5;WBP5;WBP5;WBP5</t>
  </si>
  <si>
    <t>NM_001006612;NM_016303;NM_001006614;NM_016303;NM_001006614;NM_001006613;NM_001006612;NM_001006613</t>
  </si>
  <si>
    <t>1stExon;5'UTR;1stExon;1stExon;5'UTR;5'UTR;5'UTR;1stExon</t>
  </si>
  <si>
    <t>0.000608083946958619</t>
  </si>
  <si>
    <t>0.0182766480280376</t>
  </si>
  <si>
    <t>cg27483305</t>
  </si>
  <si>
    <t>0.000396165972817759</t>
  </si>
  <si>
    <t>0.0269743241790813</t>
  </si>
  <si>
    <t>cg27496085</t>
  </si>
  <si>
    <t>0.000779996068948811</t>
  </si>
  <si>
    <t>cg27502296</t>
  </si>
  <si>
    <t>chrX:152912491-152913719</t>
  </si>
  <si>
    <t>0.000429791174471566</t>
  </si>
  <si>
    <t>7.7053603043007e-06</t>
  </si>
  <si>
    <t>cg27505756</t>
  </si>
  <si>
    <t>DKC1;SNORA36A;DKC1</t>
  </si>
  <si>
    <t>NM_001142463;NR_002969;NM_001363</t>
  </si>
  <si>
    <t>-0.00025558626359038</t>
  </si>
  <si>
    <t>0.0371217804317922</t>
  </si>
  <si>
    <t>cg27515272</t>
  </si>
  <si>
    <t>-0.000348728435882118</t>
  </si>
  <si>
    <t>0.0383410942299258</t>
  </si>
  <si>
    <t>cg27519679</t>
  </si>
  <si>
    <t>NM_004208;NM_145813;NM_145812;NM_001130847</t>
  </si>
  <si>
    <t>1stExon;1stExon;1stExon;1stExon</t>
  </si>
  <si>
    <t>-0.000378668106418391</t>
  </si>
  <si>
    <t>cg27526317</t>
  </si>
  <si>
    <t>-0.000133123626596462</t>
  </si>
  <si>
    <t>cg27543728</t>
  </si>
  <si>
    <t>-0.000220604167327161</t>
  </si>
  <si>
    <t>0.000891597562339789</t>
  </si>
  <si>
    <t>cg27545041</t>
  </si>
  <si>
    <t>-0.000529811090746768</t>
  </si>
  <si>
    <t>cg27548075</t>
  </si>
  <si>
    <t>NM_006986;NM_001005333;NM_001005332</t>
  </si>
  <si>
    <t>0.000777901776764679</t>
  </si>
  <si>
    <t>5.13000243556466e-09</t>
  </si>
  <si>
    <t>cg27551771</t>
  </si>
  <si>
    <t>-0.000347848414032485</t>
  </si>
  <si>
    <t>cg27557909</t>
  </si>
  <si>
    <t>0.000599989787428224</t>
  </si>
  <si>
    <t>0.0118729853286407</t>
  </si>
  <si>
    <t>0.000396278551528452</t>
  </si>
  <si>
    <t>0.0267850627702716</t>
  </si>
  <si>
    <t>-0.000506129694762452</t>
  </si>
  <si>
    <t>1.18568074473733e-06</t>
  </si>
  <si>
    <t>cg27616996</t>
  </si>
  <si>
    <t>-0.00030217987027097</t>
  </si>
  <si>
    <t>0.00676418968814858</t>
  </si>
  <si>
    <t>cg27621747</t>
  </si>
  <si>
    <t>RGAG1</t>
  </si>
  <si>
    <t>NM_020769</t>
  </si>
  <si>
    <t>0.000529317199670379</t>
  </si>
  <si>
    <t>0.0445115843171538</t>
  </si>
  <si>
    <t>0.000249767103585255</t>
  </si>
  <si>
    <t>0.0423663314382709</t>
  </si>
  <si>
    <t>cg27647594</t>
  </si>
  <si>
    <t>-0.000478934426323229</t>
  </si>
  <si>
    <t>0.00157272097943947</t>
  </si>
  <si>
    <t>ch.X.153018199F</t>
  </si>
  <si>
    <t>-0.000100086783878894</t>
  </si>
  <si>
    <t>0.00723434040125591</t>
  </si>
  <si>
    <t>ch.X.16035608F</t>
  </si>
  <si>
    <t>-0.000127619173431875</t>
  </si>
  <si>
    <t>0.0434792431956682</t>
  </si>
  <si>
    <t>ch.X.253162F</t>
  </si>
  <si>
    <t>-0.000120507529530771</t>
  </si>
  <si>
    <t>-0.00026553967585329</t>
  </si>
  <si>
    <t>2.60152674769799e-06</t>
  </si>
  <si>
    <t>ch.X.57019131F</t>
  </si>
  <si>
    <t>-0.000128740756686005</t>
  </si>
  <si>
    <t>0.000249910465884209</t>
  </si>
  <si>
    <t>ch.X.92435715F</t>
  </si>
  <si>
    <t>9.84915348070321e-05</t>
  </si>
  <si>
    <t>0.0483121321886674</t>
  </si>
  <si>
    <t>-0.00129050931161098</t>
  </si>
  <si>
    <t>0.0271586555108562</t>
  </si>
  <si>
    <t>-0.00104945933500982</t>
  </si>
  <si>
    <t>0.0417923196809607</t>
  </si>
  <si>
    <t>0.00164002487197652</t>
  </si>
  <si>
    <t>0.0122799456064071</t>
  </si>
  <si>
    <t>0.00216290770989515</t>
  </si>
  <si>
    <t>-0.000741500296233739</t>
  </si>
  <si>
    <t>cg03357510</t>
  </si>
  <si>
    <t>-0.00122958556202308</t>
  </si>
  <si>
    <t>0.0250499240636604</t>
  </si>
  <si>
    <t>cg03460546</t>
  </si>
  <si>
    <t>-0.00111422267379172</t>
  </si>
  <si>
    <t>0.0446590709672778</t>
  </si>
  <si>
    <t>cg03679269</t>
  </si>
  <si>
    <t>chrX:71350941-71352137</t>
  </si>
  <si>
    <t>NHSL2;RGAG4</t>
  </si>
  <si>
    <t>NM_001013627;NM_001024455</t>
  </si>
  <si>
    <t>0.00130265516081642</t>
  </si>
  <si>
    <t>0.0190390773043845</t>
  </si>
  <si>
    <t>cg04492048</t>
  </si>
  <si>
    <t>0.00169948218918414</t>
  </si>
  <si>
    <t>0.0491261184571811</t>
  </si>
  <si>
    <t>-0.00108290605224931</t>
  </si>
  <si>
    <t>0.00525872725340976</t>
  </si>
  <si>
    <t>-0.00206408025338669</t>
  </si>
  <si>
    <t>0.0010055446374825</t>
  </si>
  <si>
    <t>0.0216600220839808</t>
  </si>
  <si>
    <t>0.00167669313659482</t>
  </si>
  <si>
    <t>0.0369880271162004</t>
  </si>
  <si>
    <t>-0.00079138769210729</t>
  </si>
  <si>
    <t>0.0266904476092098</t>
  </si>
  <si>
    <t>-0.00209559420886071</t>
  </si>
  <si>
    <t>2.85031916337298e-07</t>
  </si>
  <si>
    <t>-0.000932119257670563</t>
  </si>
  <si>
    <t>0.0345932289152239</t>
  </si>
  <si>
    <t>0.00160502934196563</t>
  </si>
  <si>
    <t>0.0120160799062137</t>
  </si>
  <si>
    <t>-0.00183569567307367</t>
  </si>
  <si>
    <t>0.00132522179743943</t>
  </si>
  <si>
    <t>0.0326362324155011</t>
  </si>
  <si>
    <t>cg12516234</t>
  </si>
  <si>
    <t>0.00134521240829292</t>
  </si>
  <si>
    <t>0.00152499969664794</t>
  </si>
  <si>
    <t>0.0101168048973902</t>
  </si>
  <si>
    <t>cg16314146</t>
  </si>
  <si>
    <t>-0.00100514974484448</t>
  </si>
  <si>
    <t>0.0333194060002192</t>
  </si>
  <si>
    <t>-0.00113424560540275</t>
  </si>
  <si>
    <t>-0.00214144597878447</t>
  </si>
  <si>
    <t>5.3772057837154e-05</t>
  </si>
  <si>
    <t>-0.000878089453747624</t>
  </si>
  <si>
    <t>0.000823247852464834</t>
  </si>
  <si>
    <t>0.0240111250517384</t>
  </si>
  <si>
    <t>cg20015672</t>
  </si>
  <si>
    <t>DCAF8L2</t>
  </si>
  <si>
    <t>NM_001136533</t>
  </si>
  <si>
    <t>0.000921943549276334</t>
  </si>
  <si>
    <t>0.034895898661018</t>
  </si>
  <si>
    <t>cg21154114</t>
  </si>
  <si>
    <t>0.000980661925567985</t>
  </si>
  <si>
    <t>cg21156383</t>
  </si>
  <si>
    <t>NM_004493;NM_001037811</t>
  </si>
  <si>
    <t>0.00175439116129679</t>
  </si>
  <si>
    <t>cg23905908</t>
  </si>
  <si>
    <t>PIN4;PIN4;PIN4</t>
  </si>
  <si>
    <t>NM_006223;NM_001170747;NR_033187</t>
  </si>
  <si>
    <t>0.00199260719491241</t>
  </si>
  <si>
    <t>0.0404983713641823</t>
  </si>
  <si>
    <t>cg24052239</t>
  </si>
  <si>
    <t>-0.00117816519211979</t>
  </si>
  <si>
    <t>0.0403645154467099</t>
  </si>
  <si>
    <t>-0.000585908499953688</t>
  </si>
  <si>
    <t>-0.000899220300415702</t>
  </si>
  <si>
    <t>-0.00116406649530776</t>
  </si>
  <si>
    <t>0.00111784404897947</t>
  </si>
  <si>
    <t>0.014370320229614</t>
  </si>
  <si>
    <t>Is_HYPOMETHYLATED_BY_AGE.</t>
  </si>
  <si>
    <t>0.000954392431565589</t>
  </si>
  <si>
    <t>0.000491978345750573</t>
  </si>
  <si>
    <t>0.0437400934871514</t>
  </si>
  <si>
    <t>-0.0018426564307037</t>
  </si>
  <si>
    <t>2.23420549745247e-08</t>
  </si>
  <si>
    <t>5.31349922431634e-05</t>
  </si>
  <si>
    <t>0.000959392711314021</t>
  </si>
  <si>
    <t>0.000121274032613085</t>
  </si>
  <si>
    <t>0.0206014262901478</t>
  </si>
  <si>
    <t>cg00466819</t>
  </si>
  <si>
    <t>-0.000842008849946357</t>
  </si>
  <si>
    <t>6.6273790540403e-05</t>
  </si>
  <si>
    <t>0.0153771358392891</t>
  </si>
  <si>
    <t>chrX:20008521-20009440</t>
  </si>
  <si>
    <t>-0.00103177875242484</t>
  </si>
  <si>
    <t>0.000331826608284908</t>
  </si>
  <si>
    <t>0.0340891226024888</t>
  </si>
  <si>
    <t>cg00685229</t>
  </si>
  <si>
    <t>-0.00121782673729879</t>
  </si>
  <si>
    <t>2.2785633364543e-05</t>
  </si>
  <si>
    <t>0.00924791752041726</t>
  </si>
  <si>
    <t>NM_015129;NM_145800;NM_145802;NM_145799</t>
  </si>
  <si>
    <t>cg00813156</t>
  </si>
  <si>
    <t>-0.000714766748901099</t>
  </si>
  <si>
    <t>0.00033642888367648</t>
  </si>
  <si>
    <t>-0.000757758064955258</t>
  </si>
  <si>
    <t>0.000569577497502036</t>
  </si>
  <si>
    <t>0.0475297432783936</t>
  </si>
  <si>
    <t>0.0014691946217827</t>
  </si>
  <si>
    <t>0.000106614813398891</t>
  </si>
  <si>
    <t>0.0204104631554808</t>
  </si>
  <si>
    <t>-0.000433119697274354</t>
  </si>
  <si>
    <t>0.000368585233246199</t>
  </si>
  <si>
    <t>0.0355941923817328</t>
  </si>
  <si>
    <t>-0.000922889977095437</t>
  </si>
  <si>
    <t>3.91291772715669e-05</t>
  </si>
  <si>
    <t>0.0124078621128139</t>
  </si>
  <si>
    <t>0.00193397331733455</t>
  </si>
  <si>
    <t>0.000274854474226158</t>
  </si>
  <si>
    <t>0.0326567035336354</t>
  </si>
  <si>
    <t>0.00163706185997753</t>
  </si>
  <si>
    <t>0.000130249135730904</t>
  </si>
  <si>
    <t>0.0210010174272557</t>
  </si>
  <si>
    <t>cg01888389</t>
  </si>
  <si>
    <t>-0.000757006436110707</t>
  </si>
  <si>
    <t>0.000360533576756221</t>
  </si>
  <si>
    <t>0.035358308409092</t>
  </si>
  <si>
    <t>chrX:44731602-44733266</t>
  </si>
  <si>
    <t>KDM6A</t>
  </si>
  <si>
    <t>NM_021140</t>
  </si>
  <si>
    <t>-0.001014039126166</t>
  </si>
  <si>
    <t>0.00027808057438253</t>
  </si>
  <si>
    <t>cg02167358</t>
  </si>
  <si>
    <t>-0.00104806510321371</t>
  </si>
  <si>
    <t>0.000136523009519685</t>
  </si>
  <si>
    <t>0.0215421856558593</t>
  </si>
  <si>
    <t>0.000875001696607812</t>
  </si>
  <si>
    <t>7.66487404340801e-05</t>
  </si>
  <si>
    <t>0.0169123521498696</t>
  </si>
  <si>
    <t>cg02634083</t>
  </si>
  <si>
    <t>-0.000909378467615373</t>
  </si>
  <si>
    <t>0.000226800398693535</t>
  </si>
  <si>
    <t>0.0298586921958657</t>
  </si>
  <si>
    <t>-0.00152607359265446</t>
  </si>
  <si>
    <t>0.000355667371050746</t>
  </si>
  <si>
    <t>-0.000688204521397462</t>
  </si>
  <si>
    <t>2.51146971888056e-06</t>
  </si>
  <si>
    <t>0.00298645142946384</t>
  </si>
  <si>
    <t>cg02938958</t>
  </si>
  <si>
    <t>0.00117519705042571</t>
  </si>
  <si>
    <t>6.18986030887439e-05</t>
  </si>
  <si>
    <t>0.0147210352795805</t>
  </si>
  <si>
    <t>-0.000723551911365599</t>
  </si>
  <si>
    <t>0.000302783071019228</t>
  </si>
  <si>
    <t>0.0331077626966197</t>
  </si>
  <si>
    <t>-0.00181395361055535</t>
  </si>
  <si>
    <t>0.000498018610373277</t>
  </si>
  <si>
    <t>0.0438671392637128</t>
  </si>
  <si>
    <t>0.000510711682270056</t>
  </si>
  <si>
    <t>0.000186129091248114</t>
  </si>
  <si>
    <t>0.0256615368846856</t>
  </si>
  <si>
    <t>cg03834574</t>
  </si>
  <si>
    <t>-0.000752458717610824</t>
  </si>
  <si>
    <t>0.000508558010203137</t>
  </si>
  <si>
    <t>0.0443845169822243</t>
  </si>
  <si>
    <t>KLF8;KLF8;KLF8;KLF8</t>
  </si>
  <si>
    <t>NM_001159296;NM_001159296;NM_007250;NM_007250</t>
  </si>
  <si>
    <t>-0.000799782900624309</t>
  </si>
  <si>
    <t>0.0005694825851666</t>
  </si>
  <si>
    <t>-0.000944670822584415</t>
  </si>
  <si>
    <t>0.000109978867904415</t>
  </si>
  <si>
    <t>-0.00093235928888786</t>
  </si>
  <si>
    <t>0.000270680076839216</t>
  </si>
  <si>
    <t>0.0325946781135628</t>
  </si>
  <si>
    <t>cg05083020</t>
  </si>
  <si>
    <t>0.00120413995081821</t>
  </si>
  <si>
    <t>0.000426439066414059</t>
  </si>
  <si>
    <t>0.0386353794171138</t>
  </si>
  <si>
    <t>0.000576881921315179</t>
  </si>
  <si>
    <t>9.02896774216774e-05</t>
  </si>
  <si>
    <t>0.0186722978546178</t>
  </si>
  <si>
    <t>-0.00140196098759188</t>
  </si>
  <si>
    <t>0.000514325562632167</t>
  </si>
  <si>
    <t>0.0444798097938164</t>
  </si>
  <si>
    <t>-0.000887191630185256</t>
  </si>
  <si>
    <t>0.000562124818626664</t>
  </si>
  <si>
    <t>cg05782751</t>
  </si>
  <si>
    <t>0.00152030705241392</t>
  </si>
  <si>
    <t>0.000370765040452156</t>
  </si>
  <si>
    <t>-0.000802052934464904</t>
  </si>
  <si>
    <t>0.000395897480284033</t>
  </si>
  <si>
    <t>0.0365647837858447</t>
  </si>
  <si>
    <t>0.00111616029542172</t>
  </si>
  <si>
    <t>2.61646035726306e-05</t>
  </si>
  <si>
    <t>0.00957322591486289</t>
  </si>
  <si>
    <t>cg06015784</t>
  </si>
  <si>
    <t>-0.00132938299379463</t>
  </si>
  <si>
    <t>1.84261494335081e-05</t>
  </si>
  <si>
    <t>0.00876439797804813</t>
  </si>
  <si>
    <t>cg06024075</t>
  </si>
  <si>
    <t>-0.000544755036474255</t>
  </si>
  <si>
    <t>0.00031190013223614</t>
  </si>
  <si>
    <t>0.0333382691905887</t>
  </si>
  <si>
    <t>-0.000977421571680431</t>
  </si>
  <si>
    <t>3.51821531240388e-06</t>
  </si>
  <si>
    <t>0.00332368846104086</t>
  </si>
  <si>
    <t>0.000621542767926884</t>
  </si>
  <si>
    <t>0.000288953657206693</t>
  </si>
  <si>
    <t>0.00179811572603593</t>
  </si>
  <si>
    <t>7.0020025020537e-05</t>
  </si>
  <si>
    <t>0.0158595356671516</t>
  </si>
  <si>
    <t>0.000818544971786424</t>
  </si>
  <si>
    <t>0.000336841955706291</t>
  </si>
  <si>
    <t>0.00123577956415584</t>
  </si>
  <si>
    <t>5.44020918906614e-06</t>
  </si>
  <si>
    <t>0.00369662214397044</t>
  </si>
  <si>
    <t>cg07759587</t>
  </si>
  <si>
    <t>-0.000797505302081959</t>
  </si>
  <si>
    <t>7.96184445360026e-05</t>
  </si>
  <si>
    <t>TLR8;TLR8;LOC349408</t>
  </si>
  <si>
    <t>NM_138636;NM_138636;NR_030727</t>
  </si>
  <si>
    <t>0.000904237066460773</t>
  </si>
  <si>
    <t>4.53606088405546e-05</t>
  </si>
  <si>
    <t>0.0126916315264763</t>
  </si>
  <si>
    <t>-0.00223576615603457</t>
  </si>
  <si>
    <t>3.2561246794724e-12</t>
  </si>
  <si>
    <t>3.09755140758209e-08</t>
  </si>
  <si>
    <t>0.00150757161476977</t>
  </si>
  <si>
    <t>5.38830772291933e-05</t>
  </si>
  <si>
    <t>0.0143967168107154</t>
  </si>
  <si>
    <t>-0.000795080306937963</t>
  </si>
  <si>
    <t>0.00038043179576327</t>
  </si>
  <si>
    <t>0.0358321551791682</t>
  </si>
  <si>
    <t>cg08177445</t>
  </si>
  <si>
    <t>-0.00133150566095039</t>
  </si>
  <si>
    <t>0.000291349767438593</t>
  </si>
  <si>
    <t>-0.000899460011991049</t>
  </si>
  <si>
    <t>0.000408905212993365</t>
  </si>
  <si>
    <t>0.0374030316462104</t>
  </si>
  <si>
    <t>0.000900509812597618</t>
  </si>
  <si>
    <t>0.00013862616444343</t>
  </si>
  <si>
    <t>cg08479532</t>
  </si>
  <si>
    <t>-0.000587923594386281</t>
  </si>
  <si>
    <t>0.000165636631477776</t>
  </si>
  <si>
    <t>0.0235179294813147</t>
  </si>
  <si>
    <t>cg08510401</t>
  </si>
  <si>
    <t>-0.000764444865276286</t>
  </si>
  <si>
    <t>0.000235490281335157</t>
  </si>
  <si>
    <t>0.0300269989345032</t>
  </si>
  <si>
    <t>0.000890336819139023</t>
  </si>
  <si>
    <t>0.000114007585916201</t>
  </si>
  <si>
    <t>0.0204632861286948</t>
  </si>
  <si>
    <t>0.00161355421022872</t>
  </si>
  <si>
    <t>2.24680777923049e-05</t>
  </si>
  <si>
    <t>-0.00223595118046585</t>
  </si>
  <si>
    <t>1.7273529264076e-07</t>
  </si>
  <si>
    <t>0.000328646167778309</t>
  </si>
  <si>
    <t>cg09182733</t>
  </si>
  <si>
    <t>-0.000966287117620344</t>
  </si>
  <si>
    <t>0.000119407655913063</t>
  </si>
  <si>
    <t>-0.000744973755003626</t>
  </si>
  <si>
    <t>0.000564366591701465</t>
  </si>
  <si>
    <t>cg09364317</t>
  </si>
  <si>
    <t>-0.0010681909477909</t>
  </si>
  <si>
    <t>0.000241274163729314</t>
  </si>
  <si>
    <t>cg09514431</t>
  </si>
  <si>
    <t>-0.000957205016984316</t>
  </si>
  <si>
    <t>2.43033678135637e-05</t>
  </si>
  <si>
    <t>-0.000790956068741134</t>
  </si>
  <si>
    <t>0.000311135945389405</t>
  </si>
  <si>
    <t>0.00165362402900153</t>
  </si>
  <si>
    <t>0.000287129670672379</t>
  </si>
  <si>
    <t>-0.000786825415339611</t>
  </si>
  <si>
    <t>0.00016175437765187</t>
  </si>
  <si>
    <t>0.0233146877970036</t>
  </si>
  <si>
    <t>0.00078700567712215</t>
  </si>
  <si>
    <t>0.000195402986463786</t>
  </si>
  <si>
    <t>0.0265552658604285</t>
  </si>
  <si>
    <t>-0.00112813841196518</t>
  </si>
  <si>
    <t>0.000326141403804808</t>
  </si>
  <si>
    <t>-0.000642180768242269</t>
  </si>
  <si>
    <t>0.000168654403383528</t>
  </si>
  <si>
    <t>0.0235942549909927</t>
  </si>
  <si>
    <t>0.000726996474613092</t>
  </si>
  <si>
    <t>0.000127510329872118</t>
  </si>
  <si>
    <t>0.0209138925529907</t>
  </si>
  <si>
    <t>0.00145259664463166</t>
  </si>
  <si>
    <t>3.48638405482649e-06</t>
  </si>
  <si>
    <t>0.000921632316795165</t>
  </si>
  <si>
    <t>0.000581886947365708</t>
  </si>
  <si>
    <t>0.0480836572422608</t>
  </si>
  <si>
    <t>-0.000881126101225092</t>
  </si>
  <si>
    <t>5.8375942744062e-05</t>
  </si>
  <si>
    <t>0.0145917440084268</t>
  </si>
  <si>
    <t>0.00145407307433286</t>
  </si>
  <si>
    <t>0.000374163695802931</t>
  </si>
  <si>
    <t>-0.0013085118815114</t>
  </si>
  <si>
    <t>0.000108860530874986</t>
  </si>
  <si>
    <t>cg13130271</t>
  </si>
  <si>
    <t>-0.000643655416044417</t>
  </si>
  <si>
    <t>1.99963987383872e-05</t>
  </si>
  <si>
    <t>0.00905836862848938</t>
  </si>
  <si>
    <t>0.000552244692048968</t>
  </si>
  <si>
    <t>3.03884516356952e-05</t>
  </si>
  <si>
    <t>0.0103244764432275</t>
  </si>
  <si>
    <t>-0.00103107174002447</t>
  </si>
  <si>
    <t>0.000120006292030285</t>
  </si>
  <si>
    <t>cg14369777</t>
  </si>
  <si>
    <t>-0.000777301850525525</t>
  </si>
  <si>
    <t>0.000155940107153</t>
  </si>
  <si>
    <t>0.0228224344514845</t>
  </si>
  <si>
    <t>0.00100751569346332</t>
  </si>
  <si>
    <t>0.00029522511341245</t>
  </si>
  <si>
    <t>cg15824287</t>
  </si>
  <si>
    <t>0.00238838280981687</t>
  </si>
  <si>
    <t>0.000125934418141368</t>
  </si>
  <si>
    <t>FAM104B;FAM104B;FAM104B;FAM104B;FAM104B;FAM104B;FAM104B;FAM104B;FAM104B</t>
  </si>
  <si>
    <t>NM_001166699;NR_030722;NM_001166701;NM_001166704;NM_001166700;NM_001166702;NM_001166702;NM_138362;NM_001166703</t>
  </si>
  <si>
    <t>Body;Body;Body;Body;Body;5'UTR;1stExon;Body;TSS200</t>
  </si>
  <si>
    <t>0.00119813982769358</t>
  </si>
  <si>
    <t>4.12674512250316e-06</t>
  </si>
  <si>
    <t>0.00102488161528183</t>
  </si>
  <si>
    <t>0.00022191805325584</t>
  </si>
  <si>
    <t>0.0297338935298987</t>
  </si>
  <si>
    <t>0.00120757162168682</t>
  </si>
  <si>
    <t>0.000246200558907942</t>
  </si>
  <si>
    <t>-0.00101269812300991</t>
  </si>
  <si>
    <t>1.03202980344837e-05</t>
  </si>
  <si>
    <t>0.00577511736482609</t>
  </si>
  <si>
    <t>cg17028443</t>
  </si>
  <si>
    <t>-0.00190687087196025</t>
  </si>
  <si>
    <t>1.10515758860292e-05</t>
  </si>
  <si>
    <t>0.00584075785576642</t>
  </si>
  <si>
    <t>-0.000713726848853768</t>
  </si>
  <si>
    <t>0.00014240956577836</t>
  </si>
  <si>
    <t>0.00179351099763713</t>
  </si>
  <si>
    <t>1.18915505376506e-08</t>
  </si>
  <si>
    <t>3.77081067548902e-05</t>
  </si>
  <si>
    <t>cg17191957</t>
  </si>
  <si>
    <t>0.000808638325619406</t>
  </si>
  <si>
    <t>4.42278532354881e-05</t>
  </si>
  <si>
    <t>chrX:130206913-130207455</t>
  </si>
  <si>
    <t>-0.000799134763046909</t>
  </si>
  <si>
    <t>0.000393607903092767</t>
  </si>
  <si>
    <t>0.000956636836873941</t>
  </si>
  <si>
    <t>0.000360156252710159</t>
  </si>
  <si>
    <t>cg17694877</t>
  </si>
  <si>
    <t>0.0011764110208183</t>
  </si>
  <si>
    <t>0.000599179838981111</t>
  </si>
  <si>
    <t>0.0483050661714178</t>
  </si>
  <si>
    <t>chrX:95939630-95940366</t>
  </si>
  <si>
    <t>DIAPH2;DIAPH2</t>
  </si>
  <si>
    <t>NM_006729;NM_007309</t>
  </si>
  <si>
    <t>-0.00135871029606868</t>
  </si>
  <si>
    <t>9.81604026569773e-05</t>
  </si>
  <si>
    <t>0.0198680832016133</t>
  </si>
  <si>
    <t>0.00171598080316944</t>
  </si>
  <si>
    <t>4.45874646063449e-10</t>
  </si>
  <si>
    <t>2.1208027540008e-06</t>
  </si>
  <si>
    <t>0.00186527966736765</t>
  </si>
  <si>
    <t>0.000154496930655466</t>
  </si>
  <si>
    <t>0.00155989131733222</t>
  </si>
  <si>
    <t>0.000111567758234521</t>
  </si>
  <si>
    <t>cg19415116</t>
  </si>
  <si>
    <t>-0.000573486034315404</t>
  </si>
  <si>
    <t>0.000330368764759809</t>
  </si>
  <si>
    <t>DDX26B;DDX26B</t>
  </si>
  <si>
    <t>NM_182540;NM_182540</t>
  </si>
  <si>
    <t>-0.000638947460755067</t>
  </si>
  <si>
    <t>8.00016657988154e-05</t>
  </si>
  <si>
    <t>cg19998137</t>
  </si>
  <si>
    <t>-0.00106232817485094</t>
  </si>
  <si>
    <t>4.30602785328946e-06</t>
  </si>
  <si>
    <t>STARD8;STARD8;STARD8;STARD8</t>
  </si>
  <si>
    <t>NM_001142504;NM_001142504;NM_014725;NM_001142503</t>
  </si>
  <si>
    <t>5'UTR;1stExon;5'UTR;Body</t>
  </si>
  <si>
    <t>0.000997607592898402</t>
  </si>
  <si>
    <t>4.25866464263918e-05</t>
  </si>
  <si>
    <t>cg21655480</t>
  </si>
  <si>
    <t>0.00143534626239379</t>
  </si>
  <si>
    <t>0.000591378944322981</t>
  </si>
  <si>
    <t>cg22221554</t>
  </si>
  <si>
    <t>-0.000903443192630597</t>
  </si>
  <si>
    <t>2.95906602420999e-05</t>
  </si>
  <si>
    <t>cg22944282</t>
  </si>
  <si>
    <t>-0.000970978934508228</t>
  </si>
  <si>
    <t>0.000613534949635469</t>
  </si>
  <si>
    <t>0.0486379831323518</t>
  </si>
  <si>
    <t>-0.00073776311654046</t>
  </si>
  <si>
    <t>4.5419899078662e-06</t>
  </si>
  <si>
    <t>0.00116375347060523</t>
  </si>
  <si>
    <t>3.63132676286918e-05</t>
  </si>
  <si>
    <t>0.0119120039638533</t>
  </si>
  <si>
    <t>cg23493872</t>
  </si>
  <si>
    <t>-0.00104801141302266</t>
  </si>
  <si>
    <t>2.42028620864663e-05</t>
  </si>
  <si>
    <t>-0.00115013304238227</t>
  </si>
  <si>
    <t>0.000292059251864505</t>
  </si>
  <si>
    <t>-0.00084684113136242</t>
  </si>
  <si>
    <t>0.000142663481164631</t>
  </si>
  <si>
    <t>-0.0012922086980859</t>
  </si>
  <si>
    <t>0.000245933449305836</t>
  </si>
  <si>
    <t>0.000846679677570575</t>
  </si>
  <si>
    <t>1.00408973237086e-05</t>
  </si>
  <si>
    <t>0.00206253428965629</t>
  </si>
  <si>
    <t>5.8588110520194e-05</t>
  </si>
  <si>
    <t>0.00137244076587702</t>
  </si>
  <si>
    <t>0.000611859963964629</t>
  </si>
  <si>
    <t>cg25206026</t>
  </si>
  <si>
    <t>-0.00072850362266325</t>
  </si>
  <si>
    <t>4.39094744991738e-05</t>
  </si>
  <si>
    <t>chrX:134048706-134049272</t>
  </si>
  <si>
    <t>MOSPD1;MOSPD1</t>
  </si>
  <si>
    <t>NM_019556;NM_019556</t>
  </si>
  <si>
    <t>cg25698940</t>
  </si>
  <si>
    <t>-0.00102134859825645</t>
  </si>
  <si>
    <t>5.98210886501257e-05</t>
  </si>
  <si>
    <t>-0.000517715163113904</t>
  </si>
  <si>
    <t>0.000229126934752254</t>
  </si>
  <si>
    <t>0.00131348072668131</t>
  </si>
  <si>
    <t>0.000587281622482578</t>
  </si>
  <si>
    <t>cg25950739</t>
  </si>
  <si>
    <t>-0.00123268504995653</t>
  </si>
  <si>
    <t>0.00024359806905458</t>
  </si>
  <si>
    <t>-0.000405957591684346</t>
  </si>
  <si>
    <t>5.4481425962972e-05</t>
  </si>
  <si>
    <t>-0.00105604154680412</t>
  </si>
  <si>
    <t>1.44875120805254e-05</t>
  </si>
  <si>
    <t>0.00725366854852833</t>
  </si>
  <si>
    <t>0.000869070316930506</t>
  </si>
  <si>
    <t>0.00046050794251061</t>
  </si>
  <si>
    <t>0.0413284156330513</t>
  </si>
  <si>
    <t>0.00292741730108359</t>
  </si>
  <si>
    <t>7.75683523078397e-06</t>
  </si>
  <si>
    <t>0.00491938490336319</t>
  </si>
  <si>
    <t>0.000874792752673568</t>
  </si>
  <si>
    <t>9.85306058940986e-07</t>
  </si>
  <si>
    <t>0.0013390309341008</t>
  </si>
  <si>
    <t>0.000959601350799253</t>
  </si>
  <si>
    <t>5.7672209099499e-07</t>
  </si>
  <si>
    <t>0.000914392875272556</t>
  </si>
  <si>
    <t>-0.000420022962341893</t>
  </si>
  <si>
    <t>0.000101155089300757</t>
  </si>
  <si>
    <t>0.0200476742607939</t>
  </si>
  <si>
    <t>ID</t>
  </si>
  <si>
    <t>Age-associated CpGs in the X chromosome in females in GSE61496</t>
  </si>
  <si>
    <t>Datasets</t>
  </si>
  <si>
    <t>Hypomethylated</t>
  </si>
  <si>
    <t>GSE128235 GSE87571</t>
  </si>
  <si>
    <t>GSE111629 GSE61496 GSE87571</t>
  </si>
  <si>
    <t>GSE61496 GSE87571</t>
  </si>
  <si>
    <t xml:space="preserve"> </t>
  </si>
  <si>
    <t>GSE111629 GSE128235 GSE73103 GSE87571</t>
  </si>
  <si>
    <t>GSE111629 GSE87571</t>
  </si>
  <si>
    <t>GSE111629 GSE128235 GSE61496 GSE87571</t>
  </si>
  <si>
    <t>GSE128235 GSE61496</t>
  </si>
  <si>
    <t>GSE128235 GSE61496 GSE87571</t>
  </si>
  <si>
    <t>GSE73103 GSE87571</t>
  </si>
  <si>
    <t>GSE128235 GSE61496 GSE73103 GSE87571</t>
  </si>
  <si>
    <t>GSE111629 GSE128235</t>
  </si>
  <si>
    <t>GSE111629 GSE61496</t>
  </si>
  <si>
    <t>0.000245</t>
  </si>
  <si>
    <t>Shelf</t>
  </si>
  <si>
    <t>0.0008310</t>
  </si>
  <si>
    <t>Shore</t>
  </si>
  <si>
    <t>ns</t>
  </si>
  <si>
    <t>0.0091</t>
  </si>
  <si>
    <t>Hypergeometric test p</t>
  </si>
  <si>
    <t>Intergenic</t>
  </si>
  <si>
    <t>0.0113</t>
  </si>
  <si>
    <t>0.001643</t>
  </si>
  <si>
    <t>Distribution of age-CpGs in relation to CpG islands and gene regions.</t>
  </si>
  <si>
    <t>Supplementary Table 3G</t>
  </si>
  <si>
    <t>% on array</t>
  </si>
  <si>
    <t>age-CpGs</t>
  </si>
  <si>
    <t>% age-CpGs</t>
  </si>
  <si>
    <t>X chromosomal on array</t>
  </si>
  <si>
    <t>Supplementary Table 3B</t>
  </si>
  <si>
    <t>Age-associated CpGs in the X chromosome in females in GSE73103</t>
  </si>
  <si>
    <t>Supplementary Table 3C</t>
  </si>
  <si>
    <t>Age-associated CpGs in the X chromosome in females in GSE87571</t>
  </si>
  <si>
    <t>Supplementary Table 3D</t>
  </si>
  <si>
    <t>Age-associated CpGs in the X chromosome in females in GSE111629</t>
  </si>
  <si>
    <t>Age-associated CpGs in the X chromosome in females in GSE128235</t>
  </si>
  <si>
    <t>Supplementary Table 3E</t>
  </si>
  <si>
    <t>Supplentary Table 3F</t>
  </si>
  <si>
    <t>X chromosomal age-associated CpG sites identified in females in at least two data sets included in the study.</t>
  </si>
  <si>
    <t>Additional file 3: Table S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2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7"/>
  <sheetViews>
    <sheetView tabSelected="1" workbookViewId="0"/>
  </sheetViews>
  <sheetFormatPr defaultRowHeight="15" x14ac:dyDescent="0.25"/>
  <cols>
    <col min="1" max="1" width="19.5703125" bestFit="1" customWidth="1"/>
    <col min="2" max="2" width="32.42578125" bestFit="1" customWidth="1"/>
    <col min="3" max="3" width="21.7109375" bestFit="1" customWidth="1"/>
    <col min="4" max="5" width="20.85546875" bestFit="1" customWidth="1"/>
    <col min="7" max="7" width="24.5703125" bestFit="1" customWidth="1"/>
    <col min="8" max="8" width="17.85546875" bestFit="1" customWidth="1"/>
    <col min="9" max="9" width="22" customWidth="1"/>
    <col min="10" max="10" width="24.42578125" customWidth="1"/>
    <col min="11" max="11" width="25.7109375" customWidth="1"/>
  </cols>
  <sheetData>
    <row r="1" spans="1:11" x14ac:dyDescent="0.25">
      <c r="A1" s="1" t="s">
        <v>10070</v>
      </c>
    </row>
    <row r="2" spans="1:11" x14ac:dyDescent="0.25">
      <c r="A2" t="s">
        <v>10028</v>
      </c>
    </row>
    <row r="4" spans="1:11" x14ac:dyDescent="0.25">
      <c r="A4" t="s">
        <v>10027</v>
      </c>
      <c r="B4" t="s">
        <v>0</v>
      </c>
      <c r="C4" t="s">
        <v>1</v>
      </c>
      <c r="D4" t="s">
        <v>3</v>
      </c>
      <c r="E4" t="s">
        <v>4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</row>
    <row r="5" spans="1:11" x14ac:dyDescent="0.25">
      <c r="A5" t="s">
        <v>12</v>
      </c>
      <c r="B5" t="b">
        <v>0</v>
      </c>
      <c r="C5" t="s">
        <v>13</v>
      </c>
      <c r="D5" t="s">
        <v>14</v>
      </c>
      <c r="E5" t="b">
        <v>1</v>
      </c>
      <c r="F5" t="s">
        <v>15</v>
      </c>
      <c r="G5" t="s">
        <v>16</v>
      </c>
      <c r="H5" t="s">
        <v>17</v>
      </c>
      <c r="I5" t="s">
        <v>18</v>
      </c>
      <c r="J5" t="s">
        <v>19</v>
      </c>
      <c r="K5" t="s">
        <v>20</v>
      </c>
    </row>
    <row r="6" spans="1:11" x14ac:dyDescent="0.25">
      <c r="A6" t="s">
        <v>21</v>
      </c>
      <c r="B6" t="b">
        <v>1</v>
      </c>
      <c r="C6" t="s">
        <v>22</v>
      </c>
      <c r="D6" t="s">
        <v>23</v>
      </c>
      <c r="E6" t="b">
        <v>1</v>
      </c>
      <c r="F6" t="s">
        <v>15</v>
      </c>
      <c r="G6" t="s">
        <v>24</v>
      </c>
      <c r="H6" t="s">
        <v>17</v>
      </c>
      <c r="I6" t="s">
        <v>25</v>
      </c>
      <c r="J6" t="s">
        <v>26</v>
      </c>
      <c r="K6" t="s">
        <v>27</v>
      </c>
    </row>
    <row r="7" spans="1:11" x14ac:dyDescent="0.25">
      <c r="A7" t="s">
        <v>28</v>
      </c>
      <c r="B7" t="b">
        <v>1</v>
      </c>
      <c r="C7" t="s">
        <v>29</v>
      </c>
      <c r="D7" t="s">
        <v>30</v>
      </c>
      <c r="E7" t="b">
        <v>1</v>
      </c>
      <c r="F7" t="s">
        <v>15</v>
      </c>
      <c r="G7" t="s">
        <v>31</v>
      </c>
      <c r="H7" t="s">
        <v>32</v>
      </c>
      <c r="I7" t="s">
        <v>33</v>
      </c>
      <c r="J7" t="s">
        <v>34</v>
      </c>
      <c r="K7" t="s">
        <v>35</v>
      </c>
    </row>
    <row r="8" spans="1:11" x14ac:dyDescent="0.25">
      <c r="A8" t="s">
        <v>36</v>
      </c>
      <c r="B8" t="b">
        <v>0</v>
      </c>
      <c r="C8" t="s">
        <v>37</v>
      </c>
      <c r="D8" t="s">
        <v>38</v>
      </c>
      <c r="E8" t="b">
        <v>1</v>
      </c>
      <c r="F8" t="s">
        <v>15</v>
      </c>
      <c r="G8" t="s">
        <v>39</v>
      </c>
      <c r="H8" t="s">
        <v>17</v>
      </c>
    </row>
    <row r="9" spans="1:11" x14ac:dyDescent="0.25">
      <c r="A9" t="s">
        <v>40</v>
      </c>
      <c r="B9" t="b">
        <v>0</v>
      </c>
      <c r="C9" t="s">
        <v>41</v>
      </c>
      <c r="D9" t="s">
        <v>42</v>
      </c>
      <c r="E9" t="b">
        <v>1</v>
      </c>
      <c r="F9" t="s">
        <v>15</v>
      </c>
      <c r="G9" t="s">
        <v>43</v>
      </c>
      <c r="H9" t="s">
        <v>32</v>
      </c>
      <c r="I9" t="s">
        <v>44</v>
      </c>
      <c r="J9" t="s">
        <v>45</v>
      </c>
      <c r="K9" t="s">
        <v>46</v>
      </c>
    </row>
    <row r="10" spans="1:11" x14ac:dyDescent="0.25">
      <c r="A10" t="s">
        <v>47</v>
      </c>
      <c r="B10" t="b">
        <v>0</v>
      </c>
      <c r="C10" t="s">
        <v>48</v>
      </c>
      <c r="D10" t="s">
        <v>49</v>
      </c>
      <c r="E10" t="b">
        <v>1</v>
      </c>
      <c r="F10" t="s">
        <v>15</v>
      </c>
      <c r="G10" t="s">
        <v>50</v>
      </c>
      <c r="H10" t="s">
        <v>17</v>
      </c>
      <c r="I10" t="s">
        <v>51</v>
      </c>
      <c r="J10" t="s">
        <v>52</v>
      </c>
      <c r="K10" t="s">
        <v>53</v>
      </c>
    </row>
    <row r="11" spans="1:11" x14ac:dyDescent="0.25">
      <c r="A11" t="s">
        <v>54</v>
      </c>
      <c r="B11" t="b">
        <v>1</v>
      </c>
      <c r="C11" t="s">
        <v>55</v>
      </c>
      <c r="D11" t="s">
        <v>56</v>
      </c>
      <c r="E11" t="b">
        <v>1</v>
      </c>
      <c r="F11" t="s">
        <v>15</v>
      </c>
      <c r="G11" t="s">
        <v>57</v>
      </c>
      <c r="H11" t="s">
        <v>32</v>
      </c>
      <c r="I11" t="s">
        <v>58</v>
      </c>
      <c r="J11" t="s">
        <v>59</v>
      </c>
      <c r="K11" t="s">
        <v>60</v>
      </c>
    </row>
    <row r="12" spans="1:11" x14ac:dyDescent="0.25">
      <c r="A12" t="s">
        <v>61</v>
      </c>
      <c r="B12" t="b">
        <v>0</v>
      </c>
      <c r="C12" t="s">
        <v>62</v>
      </c>
      <c r="D12" t="s">
        <v>63</v>
      </c>
      <c r="E12" t="b">
        <v>1</v>
      </c>
      <c r="F12" t="s">
        <v>15</v>
      </c>
      <c r="G12" t="s">
        <v>64</v>
      </c>
      <c r="H12" t="s">
        <v>32</v>
      </c>
      <c r="I12" t="s">
        <v>65</v>
      </c>
      <c r="J12" t="s">
        <v>66</v>
      </c>
      <c r="K12" t="s">
        <v>67</v>
      </c>
    </row>
    <row r="13" spans="1:11" x14ac:dyDescent="0.25">
      <c r="A13" t="s">
        <v>68</v>
      </c>
      <c r="B13" t="b">
        <v>1</v>
      </c>
      <c r="C13" t="s">
        <v>69</v>
      </c>
      <c r="D13" t="s">
        <v>70</v>
      </c>
      <c r="E13" t="b">
        <v>1</v>
      </c>
      <c r="F13" t="s">
        <v>15</v>
      </c>
      <c r="H13" t="s">
        <v>71</v>
      </c>
      <c r="I13" t="s">
        <v>72</v>
      </c>
      <c r="J13" t="s">
        <v>73</v>
      </c>
      <c r="K13" t="s">
        <v>74</v>
      </c>
    </row>
    <row r="14" spans="1:11" x14ac:dyDescent="0.25">
      <c r="A14" t="s">
        <v>75</v>
      </c>
      <c r="B14" t="b">
        <v>0</v>
      </c>
      <c r="C14" t="s">
        <v>76</v>
      </c>
      <c r="D14" t="s">
        <v>77</v>
      </c>
      <c r="E14" t="b">
        <v>1</v>
      </c>
      <c r="F14" t="s">
        <v>15</v>
      </c>
      <c r="G14" t="s">
        <v>78</v>
      </c>
      <c r="H14" t="s">
        <v>79</v>
      </c>
    </row>
    <row r="15" spans="1:11" x14ac:dyDescent="0.25">
      <c r="A15" t="s">
        <v>80</v>
      </c>
      <c r="B15" t="b">
        <v>0</v>
      </c>
      <c r="C15" t="s">
        <v>81</v>
      </c>
      <c r="D15" t="s">
        <v>82</v>
      </c>
      <c r="E15" t="b">
        <v>1</v>
      </c>
      <c r="F15" t="s">
        <v>15</v>
      </c>
      <c r="G15" t="s">
        <v>83</v>
      </c>
      <c r="H15" t="s">
        <v>17</v>
      </c>
    </row>
    <row r="16" spans="1:11" x14ac:dyDescent="0.25">
      <c r="A16" t="s">
        <v>84</v>
      </c>
      <c r="B16" t="b">
        <v>0</v>
      </c>
      <c r="C16" t="s">
        <v>85</v>
      </c>
      <c r="D16" t="s">
        <v>86</v>
      </c>
      <c r="E16" t="b">
        <v>1</v>
      </c>
      <c r="F16" t="s">
        <v>15</v>
      </c>
      <c r="G16" t="s">
        <v>87</v>
      </c>
      <c r="H16" t="s">
        <v>17</v>
      </c>
      <c r="I16" t="s">
        <v>88</v>
      </c>
      <c r="J16" t="s">
        <v>89</v>
      </c>
      <c r="K16" t="s">
        <v>90</v>
      </c>
    </row>
    <row r="17" spans="1:11" x14ac:dyDescent="0.25">
      <c r="A17" t="s">
        <v>91</v>
      </c>
      <c r="B17" t="b">
        <v>0</v>
      </c>
      <c r="C17" t="s">
        <v>92</v>
      </c>
      <c r="D17" t="s">
        <v>93</v>
      </c>
      <c r="E17" t="b">
        <v>1</v>
      </c>
      <c r="F17" t="s">
        <v>15</v>
      </c>
      <c r="G17" t="s">
        <v>94</v>
      </c>
      <c r="H17" t="s">
        <v>32</v>
      </c>
      <c r="I17" t="s">
        <v>95</v>
      </c>
      <c r="J17" t="s">
        <v>96</v>
      </c>
      <c r="K17" t="s">
        <v>97</v>
      </c>
    </row>
    <row r="18" spans="1:11" x14ac:dyDescent="0.25">
      <c r="A18" t="s">
        <v>98</v>
      </c>
      <c r="B18" t="b">
        <v>1</v>
      </c>
      <c r="C18" t="s">
        <v>99</v>
      </c>
      <c r="D18" t="s">
        <v>100</v>
      </c>
      <c r="E18" t="b">
        <v>1</v>
      </c>
      <c r="F18" t="s">
        <v>15</v>
      </c>
      <c r="H18" t="s">
        <v>71</v>
      </c>
      <c r="I18" t="s">
        <v>101</v>
      </c>
      <c r="J18" t="s">
        <v>102</v>
      </c>
      <c r="K18" t="s">
        <v>103</v>
      </c>
    </row>
    <row r="19" spans="1:11" x14ac:dyDescent="0.25">
      <c r="A19" t="s">
        <v>104</v>
      </c>
      <c r="B19" t="b">
        <v>1</v>
      </c>
      <c r="C19" t="s">
        <v>105</v>
      </c>
      <c r="D19" t="s">
        <v>106</v>
      </c>
      <c r="E19" t="b">
        <v>1</v>
      </c>
      <c r="F19" t="s">
        <v>15</v>
      </c>
      <c r="G19" t="s">
        <v>107</v>
      </c>
      <c r="H19" t="s">
        <v>17</v>
      </c>
      <c r="I19" t="s">
        <v>108</v>
      </c>
      <c r="J19" t="s">
        <v>109</v>
      </c>
      <c r="K19" t="s">
        <v>110</v>
      </c>
    </row>
    <row r="20" spans="1:11" x14ac:dyDescent="0.25">
      <c r="A20" t="s">
        <v>111</v>
      </c>
      <c r="B20" t="b">
        <v>0</v>
      </c>
      <c r="C20" t="s">
        <v>112</v>
      </c>
      <c r="D20" t="s">
        <v>113</v>
      </c>
      <c r="E20" t="b">
        <v>1</v>
      </c>
      <c r="F20" t="s">
        <v>15</v>
      </c>
      <c r="G20" t="s">
        <v>114</v>
      </c>
      <c r="H20" t="s">
        <v>17</v>
      </c>
      <c r="I20" t="s">
        <v>115</v>
      </c>
      <c r="J20" t="s">
        <v>116</v>
      </c>
      <c r="K20" t="s">
        <v>67</v>
      </c>
    </row>
    <row r="21" spans="1:11" x14ac:dyDescent="0.25">
      <c r="A21" t="s">
        <v>117</v>
      </c>
      <c r="B21" t="b">
        <v>0</v>
      </c>
      <c r="C21" t="s">
        <v>118</v>
      </c>
      <c r="D21" t="s">
        <v>119</v>
      </c>
      <c r="E21" t="b">
        <v>1</v>
      </c>
      <c r="F21" t="s">
        <v>15</v>
      </c>
      <c r="G21" t="s">
        <v>120</v>
      </c>
      <c r="H21" t="s">
        <v>79</v>
      </c>
      <c r="I21" t="s">
        <v>121</v>
      </c>
      <c r="J21" t="s">
        <v>122</v>
      </c>
      <c r="K21" t="s">
        <v>103</v>
      </c>
    </row>
    <row r="22" spans="1:11" x14ac:dyDescent="0.25">
      <c r="A22" t="s">
        <v>123</v>
      </c>
      <c r="B22" t="b">
        <v>0</v>
      </c>
      <c r="C22" t="s">
        <v>124</v>
      </c>
      <c r="D22" t="s">
        <v>125</v>
      </c>
      <c r="E22" t="b">
        <v>1</v>
      </c>
      <c r="F22" t="s">
        <v>15</v>
      </c>
      <c r="G22" t="s">
        <v>126</v>
      </c>
      <c r="H22" t="s">
        <v>17</v>
      </c>
      <c r="I22" t="s">
        <v>127</v>
      </c>
      <c r="J22" t="s">
        <v>128</v>
      </c>
      <c r="K22" t="s">
        <v>90</v>
      </c>
    </row>
    <row r="23" spans="1:11" x14ac:dyDescent="0.25">
      <c r="A23" t="s">
        <v>129</v>
      </c>
      <c r="B23" t="b">
        <v>1</v>
      </c>
      <c r="C23" t="s">
        <v>130</v>
      </c>
      <c r="D23" t="s">
        <v>131</v>
      </c>
      <c r="E23" t="b">
        <v>1</v>
      </c>
      <c r="F23" t="s">
        <v>15</v>
      </c>
      <c r="H23" t="s">
        <v>71</v>
      </c>
      <c r="I23" t="s">
        <v>132</v>
      </c>
      <c r="J23" t="s">
        <v>133</v>
      </c>
      <c r="K23" t="s">
        <v>35</v>
      </c>
    </row>
    <row r="24" spans="1:11" x14ac:dyDescent="0.25">
      <c r="A24" t="s">
        <v>134</v>
      </c>
      <c r="B24" t="b">
        <v>0</v>
      </c>
      <c r="C24" t="s">
        <v>135</v>
      </c>
      <c r="D24" t="s">
        <v>136</v>
      </c>
      <c r="E24" t="b">
        <v>1</v>
      </c>
      <c r="F24" t="s">
        <v>15</v>
      </c>
      <c r="G24" t="s">
        <v>137</v>
      </c>
      <c r="H24" t="s">
        <v>138</v>
      </c>
      <c r="I24" t="s">
        <v>139</v>
      </c>
      <c r="J24" t="s">
        <v>140</v>
      </c>
      <c r="K24" t="s">
        <v>141</v>
      </c>
    </row>
    <row r="25" spans="1:11" x14ac:dyDescent="0.25">
      <c r="A25" t="s">
        <v>142</v>
      </c>
      <c r="B25" t="b">
        <v>0</v>
      </c>
      <c r="C25" t="s">
        <v>143</v>
      </c>
      <c r="D25" t="s">
        <v>144</v>
      </c>
      <c r="E25" t="b">
        <v>1</v>
      </c>
      <c r="F25" t="s">
        <v>15</v>
      </c>
      <c r="G25" t="s">
        <v>24</v>
      </c>
      <c r="H25" t="s">
        <v>17</v>
      </c>
      <c r="I25" t="s">
        <v>145</v>
      </c>
      <c r="J25" t="s">
        <v>146</v>
      </c>
      <c r="K25" t="s">
        <v>147</v>
      </c>
    </row>
    <row r="26" spans="1:11" x14ac:dyDescent="0.25">
      <c r="A26" t="s">
        <v>148</v>
      </c>
      <c r="B26" t="b">
        <v>1</v>
      </c>
      <c r="C26" t="s">
        <v>149</v>
      </c>
      <c r="D26" t="s">
        <v>150</v>
      </c>
      <c r="E26" t="b">
        <v>1</v>
      </c>
      <c r="F26" t="s">
        <v>15</v>
      </c>
      <c r="H26" t="s">
        <v>71</v>
      </c>
      <c r="I26" t="s">
        <v>151</v>
      </c>
      <c r="J26" t="s">
        <v>152</v>
      </c>
      <c r="K26" t="s">
        <v>90</v>
      </c>
    </row>
    <row r="27" spans="1:11" x14ac:dyDescent="0.25">
      <c r="A27" t="s">
        <v>153</v>
      </c>
      <c r="B27" t="b">
        <v>1</v>
      </c>
      <c r="C27" t="s">
        <v>154</v>
      </c>
      <c r="D27" t="s">
        <v>155</v>
      </c>
      <c r="E27" t="b">
        <v>1</v>
      </c>
      <c r="F27" t="s">
        <v>15</v>
      </c>
      <c r="G27" t="s">
        <v>156</v>
      </c>
      <c r="H27" t="s">
        <v>17</v>
      </c>
      <c r="I27" t="s">
        <v>157</v>
      </c>
      <c r="J27" t="s">
        <v>158</v>
      </c>
      <c r="K27" t="s">
        <v>67</v>
      </c>
    </row>
    <row r="28" spans="1:11" x14ac:dyDescent="0.25">
      <c r="A28" t="s">
        <v>159</v>
      </c>
      <c r="B28" t="b">
        <v>0</v>
      </c>
      <c r="C28" t="s">
        <v>160</v>
      </c>
      <c r="D28" t="s">
        <v>161</v>
      </c>
      <c r="E28" t="b">
        <v>1</v>
      </c>
      <c r="F28" t="s">
        <v>15</v>
      </c>
      <c r="G28" t="s">
        <v>162</v>
      </c>
      <c r="H28" t="s">
        <v>17</v>
      </c>
    </row>
    <row r="29" spans="1:11" x14ac:dyDescent="0.25">
      <c r="A29" t="s">
        <v>163</v>
      </c>
      <c r="B29" t="b">
        <v>1</v>
      </c>
      <c r="C29" t="s">
        <v>164</v>
      </c>
      <c r="D29" t="s">
        <v>165</v>
      </c>
      <c r="E29" t="b">
        <v>1</v>
      </c>
      <c r="F29" t="s">
        <v>15</v>
      </c>
      <c r="G29" t="s">
        <v>166</v>
      </c>
      <c r="H29" t="s">
        <v>79</v>
      </c>
      <c r="I29" t="s">
        <v>167</v>
      </c>
      <c r="J29" t="s">
        <v>168</v>
      </c>
      <c r="K29" t="s">
        <v>35</v>
      </c>
    </row>
    <row r="30" spans="1:11" x14ac:dyDescent="0.25">
      <c r="A30" t="s">
        <v>169</v>
      </c>
      <c r="B30" t="b">
        <v>0</v>
      </c>
      <c r="C30" t="s">
        <v>170</v>
      </c>
      <c r="D30" t="s">
        <v>171</v>
      </c>
      <c r="E30" t="b">
        <v>1</v>
      </c>
      <c r="F30" t="s">
        <v>15</v>
      </c>
      <c r="G30" t="s">
        <v>172</v>
      </c>
      <c r="H30" t="s">
        <v>17</v>
      </c>
      <c r="I30" t="s">
        <v>173</v>
      </c>
      <c r="J30" t="s">
        <v>174</v>
      </c>
      <c r="K30" t="s">
        <v>53</v>
      </c>
    </row>
    <row r="31" spans="1:11" x14ac:dyDescent="0.25">
      <c r="A31" t="s">
        <v>175</v>
      </c>
      <c r="B31" t="b">
        <v>1</v>
      </c>
      <c r="C31" t="s">
        <v>176</v>
      </c>
      <c r="D31" t="s">
        <v>177</v>
      </c>
      <c r="E31" t="b">
        <v>1</v>
      </c>
      <c r="F31" t="s">
        <v>15</v>
      </c>
      <c r="G31" t="s">
        <v>178</v>
      </c>
      <c r="H31" t="s">
        <v>32</v>
      </c>
      <c r="I31" t="s">
        <v>179</v>
      </c>
      <c r="J31" t="s">
        <v>180</v>
      </c>
      <c r="K31" t="s">
        <v>103</v>
      </c>
    </row>
    <row r="32" spans="1:11" x14ac:dyDescent="0.25">
      <c r="A32" t="s">
        <v>181</v>
      </c>
      <c r="B32" t="b">
        <v>1</v>
      </c>
      <c r="C32" t="s">
        <v>182</v>
      </c>
      <c r="D32" t="s">
        <v>183</v>
      </c>
      <c r="E32" t="b">
        <v>1</v>
      </c>
      <c r="F32" t="s">
        <v>15</v>
      </c>
      <c r="G32" t="s">
        <v>184</v>
      </c>
      <c r="H32" t="s">
        <v>17</v>
      </c>
      <c r="I32" t="s">
        <v>185</v>
      </c>
      <c r="J32" t="s">
        <v>186</v>
      </c>
      <c r="K32" t="s">
        <v>67</v>
      </c>
    </row>
    <row r="33" spans="1:11" x14ac:dyDescent="0.25">
      <c r="A33" t="s">
        <v>187</v>
      </c>
      <c r="B33" t="b">
        <v>0</v>
      </c>
      <c r="C33" t="s">
        <v>188</v>
      </c>
      <c r="D33" t="s">
        <v>189</v>
      </c>
      <c r="E33" t="b">
        <v>1</v>
      </c>
      <c r="F33" t="s">
        <v>15</v>
      </c>
      <c r="G33" t="s">
        <v>190</v>
      </c>
      <c r="H33" t="s">
        <v>79</v>
      </c>
      <c r="I33" t="s">
        <v>191</v>
      </c>
      <c r="J33" t="s">
        <v>192</v>
      </c>
      <c r="K33" t="s">
        <v>193</v>
      </c>
    </row>
    <row r="34" spans="1:11" x14ac:dyDescent="0.25">
      <c r="A34" t="s">
        <v>194</v>
      </c>
      <c r="B34" t="b">
        <v>1</v>
      </c>
      <c r="C34" t="s">
        <v>195</v>
      </c>
      <c r="D34" t="s">
        <v>196</v>
      </c>
      <c r="E34" t="b">
        <v>1</v>
      </c>
      <c r="F34" t="s">
        <v>15</v>
      </c>
      <c r="G34" t="s">
        <v>197</v>
      </c>
      <c r="H34" t="s">
        <v>32</v>
      </c>
      <c r="I34" t="s">
        <v>198</v>
      </c>
      <c r="J34" t="s">
        <v>199</v>
      </c>
      <c r="K34" t="s">
        <v>74</v>
      </c>
    </row>
    <row r="35" spans="1:11" x14ac:dyDescent="0.25">
      <c r="A35" t="s">
        <v>200</v>
      </c>
      <c r="B35" t="b">
        <v>0</v>
      </c>
      <c r="C35" t="s">
        <v>201</v>
      </c>
      <c r="D35" t="s">
        <v>30</v>
      </c>
      <c r="E35" t="b">
        <v>1</v>
      </c>
      <c r="F35" t="s">
        <v>15</v>
      </c>
      <c r="G35" t="s">
        <v>50</v>
      </c>
      <c r="H35" t="s">
        <v>17</v>
      </c>
      <c r="I35" t="s">
        <v>51</v>
      </c>
      <c r="J35" t="s">
        <v>52</v>
      </c>
      <c r="K35" t="s">
        <v>53</v>
      </c>
    </row>
    <row r="36" spans="1:11" x14ac:dyDescent="0.25">
      <c r="A36" t="s">
        <v>202</v>
      </c>
      <c r="B36" t="b">
        <v>0</v>
      </c>
      <c r="C36" t="s">
        <v>203</v>
      </c>
      <c r="D36" t="s">
        <v>204</v>
      </c>
      <c r="E36" t="b">
        <v>1</v>
      </c>
      <c r="F36" t="s">
        <v>15</v>
      </c>
      <c r="G36" t="s">
        <v>205</v>
      </c>
      <c r="H36" t="s">
        <v>79</v>
      </c>
      <c r="I36" t="s">
        <v>206</v>
      </c>
      <c r="J36" t="s">
        <v>207</v>
      </c>
      <c r="K36" t="s">
        <v>67</v>
      </c>
    </row>
    <row r="37" spans="1:11" x14ac:dyDescent="0.25">
      <c r="A37" t="s">
        <v>208</v>
      </c>
      <c r="B37" t="b">
        <v>0</v>
      </c>
      <c r="C37" t="s">
        <v>209</v>
      </c>
      <c r="D37" t="s">
        <v>30</v>
      </c>
      <c r="E37" t="b">
        <v>1</v>
      </c>
      <c r="F37" t="s">
        <v>15</v>
      </c>
      <c r="G37" t="s">
        <v>210</v>
      </c>
      <c r="H37" t="s">
        <v>17</v>
      </c>
      <c r="I37" t="s">
        <v>211</v>
      </c>
      <c r="J37" t="s">
        <v>212</v>
      </c>
      <c r="K37" t="s">
        <v>20</v>
      </c>
    </row>
    <row r="38" spans="1:11" x14ac:dyDescent="0.25">
      <c r="A38" t="s">
        <v>213</v>
      </c>
      <c r="B38" t="b">
        <v>0</v>
      </c>
      <c r="C38" t="s">
        <v>214</v>
      </c>
      <c r="D38" t="s">
        <v>215</v>
      </c>
      <c r="E38" t="b">
        <v>1</v>
      </c>
      <c r="F38" t="s">
        <v>15</v>
      </c>
      <c r="H38" t="s">
        <v>71</v>
      </c>
      <c r="I38" t="s">
        <v>216</v>
      </c>
      <c r="J38" t="s">
        <v>217</v>
      </c>
      <c r="K38" t="s">
        <v>218</v>
      </c>
    </row>
    <row r="39" spans="1:11" x14ac:dyDescent="0.25">
      <c r="A39" t="s">
        <v>219</v>
      </c>
      <c r="B39" t="b">
        <v>1</v>
      </c>
      <c r="C39" t="s">
        <v>220</v>
      </c>
      <c r="D39" t="s">
        <v>221</v>
      </c>
      <c r="E39" t="b">
        <v>1</v>
      </c>
      <c r="F39" t="s">
        <v>15</v>
      </c>
      <c r="G39" t="s">
        <v>222</v>
      </c>
      <c r="H39" t="s">
        <v>17</v>
      </c>
      <c r="I39" t="s">
        <v>223</v>
      </c>
      <c r="J39" t="s">
        <v>224</v>
      </c>
      <c r="K39" t="s">
        <v>225</v>
      </c>
    </row>
    <row r="40" spans="1:11" x14ac:dyDescent="0.25">
      <c r="A40" t="s">
        <v>226</v>
      </c>
      <c r="B40" t="b">
        <v>1</v>
      </c>
      <c r="C40" t="s">
        <v>227</v>
      </c>
      <c r="D40" t="s">
        <v>228</v>
      </c>
      <c r="E40" t="b">
        <v>1</v>
      </c>
      <c r="F40" t="s">
        <v>15</v>
      </c>
      <c r="G40" t="s">
        <v>229</v>
      </c>
      <c r="H40" t="s">
        <v>17</v>
      </c>
      <c r="I40" t="s">
        <v>230</v>
      </c>
      <c r="J40" t="s">
        <v>231</v>
      </c>
      <c r="K40" t="s">
        <v>74</v>
      </c>
    </row>
    <row r="41" spans="1:11" x14ac:dyDescent="0.25">
      <c r="A41" t="s">
        <v>232</v>
      </c>
      <c r="B41" t="b">
        <v>0</v>
      </c>
      <c r="C41" t="s">
        <v>233</v>
      </c>
      <c r="D41" t="s">
        <v>234</v>
      </c>
      <c r="E41" t="b">
        <v>1</v>
      </c>
      <c r="F41" t="s">
        <v>15</v>
      </c>
      <c r="G41" t="s">
        <v>235</v>
      </c>
      <c r="H41" t="s">
        <v>17</v>
      </c>
      <c r="I41" t="s">
        <v>236</v>
      </c>
      <c r="J41" t="s">
        <v>237</v>
      </c>
      <c r="K41" t="s">
        <v>238</v>
      </c>
    </row>
    <row r="42" spans="1:11" x14ac:dyDescent="0.25">
      <c r="A42" t="s">
        <v>239</v>
      </c>
      <c r="B42" t="b">
        <v>0</v>
      </c>
      <c r="C42" t="s">
        <v>240</v>
      </c>
      <c r="D42" t="s">
        <v>241</v>
      </c>
      <c r="E42" t="b">
        <v>1</v>
      </c>
      <c r="F42" t="s">
        <v>15</v>
      </c>
      <c r="G42" t="s">
        <v>242</v>
      </c>
      <c r="H42" t="s">
        <v>79</v>
      </c>
      <c r="I42" t="s">
        <v>243</v>
      </c>
      <c r="J42" t="s">
        <v>244</v>
      </c>
      <c r="K42" t="s">
        <v>103</v>
      </c>
    </row>
    <row r="43" spans="1:11" x14ac:dyDescent="0.25">
      <c r="A43" t="s">
        <v>245</v>
      </c>
      <c r="B43" t="b">
        <v>0</v>
      </c>
      <c r="C43" t="s">
        <v>246</v>
      </c>
      <c r="D43" t="s">
        <v>247</v>
      </c>
      <c r="E43" t="b">
        <v>1</v>
      </c>
      <c r="F43" t="s">
        <v>15</v>
      </c>
      <c r="H43" t="s">
        <v>71</v>
      </c>
      <c r="I43" t="s">
        <v>248</v>
      </c>
      <c r="J43" t="s">
        <v>249</v>
      </c>
      <c r="K43" t="s">
        <v>250</v>
      </c>
    </row>
    <row r="44" spans="1:11" x14ac:dyDescent="0.25">
      <c r="A44" t="s">
        <v>251</v>
      </c>
      <c r="B44" t="b">
        <v>0</v>
      </c>
      <c r="C44" t="s">
        <v>252</v>
      </c>
      <c r="D44" t="s">
        <v>253</v>
      </c>
      <c r="E44" t="b">
        <v>1</v>
      </c>
      <c r="F44" t="s">
        <v>15</v>
      </c>
      <c r="G44" t="s">
        <v>254</v>
      </c>
      <c r="H44" t="s">
        <v>17</v>
      </c>
      <c r="I44" t="s">
        <v>255</v>
      </c>
      <c r="J44" t="s">
        <v>256</v>
      </c>
      <c r="K44" t="s">
        <v>53</v>
      </c>
    </row>
    <row r="45" spans="1:11" x14ac:dyDescent="0.25">
      <c r="A45" t="s">
        <v>257</v>
      </c>
      <c r="B45" t="b">
        <v>0</v>
      </c>
      <c r="C45" t="s">
        <v>258</v>
      </c>
      <c r="D45" t="s">
        <v>259</v>
      </c>
      <c r="E45" t="b">
        <v>1</v>
      </c>
      <c r="F45" t="s">
        <v>15</v>
      </c>
      <c r="G45" t="s">
        <v>260</v>
      </c>
      <c r="H45" t="s">
        <v>17</v>
      </c>
      <c r="I45" t="s">
        <v>261</v>
      </c>
      <c r="J45" t="s">
        <v>262</v>
      </c>
      <c r="K45" t="s">
        <v>263</v>
      </c>
    </row>
    <row r="46" spans="1:11" x14ac:dyDescent="0.25">
      <c r="A46" t="s">
        <v>264</v>
      </c>
      <c r="B46" t="b">
        <v>0</v>
      </c>
      <c r="C46" t="s">
        <v>265</v>
      </c>
      <c r="D46" t="s">
        <v>266</v>
      </c>
      <c r="E46" t="b">
        <v>1</v>
      </c>
      <c r="F46" t="s">
        <v>15</v>
      </c>
      <c r="G46" t="s">
        <v>267</v>
      </c>
      <c r="H46" t="s">
        <v>17</v>
      </c>
      <c r="I46" t="s">
        <v>268</v>
      </c>
      <c r="J46" t="s">
        <v>269</v>
      </c>
      <c r="K46" t="s">
        <v>90</v>
      </c>
    </row>
    <row r="47" spans="1:11" x14ac:dyDescent="0.25">
      <c r="A47" t="s">
        <v>270</v>
      </c>
      <c r="B47" t="b">
        <v>1</v>
      </c>
      <c r="C47" t="s">
        <v>271</v>
      </c>
      <c r="D47" t="s">
        <v>272</v>
      </c>
      <c r="E47" t="b">
        <v>1</v>
      </c>
      <c r="F47" t="s">
        <v>15</v>
      </c>
      <c r="G47" t="s">
        <v>273</v>
      </c>
      <c r="H47" t="s">
        <v>17</v>
      </c>
      <c r="I47" t="s">
        <v>274</v>
      </c>
      <c r="J47" t="s">
        <v>275</v>
      </c>
      <c r="K47" t="s">
        <v>193</v>
      </c>
    </row>
    <row r="48" spans="1:11" x14ac:dyDescent="0.25">
      <c r="A48" t="s">
        <v>276</v>
      </c>
      <c r="B48" t="b">
        <v>1</v>
      </c>
      <c r="C48" t="s">
        <v>277</v>
      </c>
      <c r="D48" t="s">
        <v>278</v>
      </c>
      <c r="E48" t="b">
        <v>1</v>
      </c>
      <c r="F48" t="s">
        <v>15</v>
      </c>
      <c r="G48" t="s">
        <v>279</v>
      </c>
      <c r="H48" t="s">
        <v>79</v>
      </c>
      <c r="I48" t="s">
        <v>280</v>
      </c>
      <c r="J48" t="s">
        <v>281</v>
      </c>
      <c r="K48" t="s">
        <v>35</v>
      </c>
    </row>
    <row r="49" spans="1:11" x14ac:dyDescent="0.25">
      <c r="A49" t="s">
        <v>282</v>
      </c>
      <c r="B49" t="b">
        <v>1</v>
      </c>
      <c r="C49" t="s">
        <v>283</v>
      </c>
      <c r="D49" t="s">
        <v>284</v>
      </c>
      <c r="E49" t="b">
        <v>1</v>
      </c>
      <c r="F49" t="s">
        <v>15</v>
      </c>
      <c r="G49" t="s">
        <v>285</v>
      </c>
      <c r="H49" t="s">
        <v>32</v>
      </c>
      <c r="I49" t="s">
        <v>255</v>
      </c>
      <c r="J49" t="s">
        <v>286</v>
      </c>
      <c r="K49" t="s">
        <v>287</v>
      </c>
    </row>
    <row r="50" spans="1:11" x14ac:dyDescent="0.25">
      <c r="A50" t="s">
        <v>288</v>
      </c>
      <c r="B50" t="b">
        <v>0</v>
      </c>
      <c r="C50" t="s">
        <v>289</v>
      </c>
      <c r="D50" t="s">
        <v>290</v>
      </c>
      <c r="E50" t="b">
        <v>1</v>
      </c>
      <c r="F50" t="s">
        <v>15</v>
      </c>
      <c r="G50" t="s">
        <v>291</v>
      </c>
      <c r="H50" t="s">
        <v>17</v>
      </c>
      <c r="I50" t="s">
        <v>292</v>
      </c>
      <c r="J50" t="s">
        <v>293</v>
      </c>
      <c r="K50" t="s">
        <v>294</v>
      </c>
    </row>
    <row r="51" spans="1:11" x14ac:dyDescent="0.25">
      <c r="A51" t="s">
        <v>295</v>
      </c>
      <c r="B51" t="b">
        <v>1</v>
      </c>
      <c r="C51" t="s">
        <v>296</v>
      </c>
      <c r="D51" t="s">
        <v>297</v>
      </c>
      <c r="E51" t="b">
        <v>1</v>
      </c>
      <c r="F51" t="s">
        <v>15</v>
      </c>
      <c r="G51" t="s">
        <v>298</v>
      </c>
      <c r="H51" t="s">
        <v>32</v>
      </c>
      <c r="I51" t="s">
        <v>299</v>
      </c>
      <c r="J51" t="s">
        <v>300</v>
      </c>
      <c r="K51" t="s">
        <v>103</v>
      </c>
    </row>
    <row r="52" spans="1:11" x14ac:dyDescent="0.25">
      <c r="A52" t="s">
        <v>301</v>
      </c>
      <c r="B52" t="b">
        <v>1</v>
      </c>
      <c r="C52" t="s">
        <v>302</v>
      </c>
      <c r="D52" t="s">
        <v>303</v>
      </c>
      <c r="E52" t="b">
        <v>1</v>
      </c>
      <c r="F52" t="s">
        <v>15</v>
      </c>
      <c r="G52" t="s">
        <v>304</v>
      </c>
      <c r="H52" t="s">
        <v>79</v>
      </c>
    </row>
    <row r="53" spans="1:11" x14ac:dyDescent="0.25">
      <c r="A53" t="s">
        <v>305</v>
      </c>
      <c r="B53" t="b">
        <v>0</v>
      </c>
      <c r="C53" t="s">
        <v>306</v>
      </c>
      <c r="D53" t="s">
        <v>307</v>
      </c>
      <c r="E53" t="b">
        <v>1</v>
      </c>
      <c r="F53" t="s">
        <v>15</v>
      </c>
      <c r="G53" t="s">
        <v>308</v>
      </c>
      <c r="H53" t="s">
        <v>17</v>
      </c>
      <c r="I53" t="s">
        <v>309</v>
      </c>
      <c r="J53" t="s">
        <v>310</v>
      </c>
      <c r="K53" t="s">
        <v>90</v>
      </c>
    </row>
    <row r="54" spans="1:11" x14ac:dyDescent="0.25">
      <c r="A54" t="s">
        <v>311</v>
      </c>
      <c r="B54" t="b">
        <v>0</v>
      </c>
      <c r="C54" t="s">
        <v>312</v>
      </c>
      <c r="D54" t="s">
        <v>313</v>
      </c>
      <c r="E54" t="b">
        <v>1</v>
      </c>
      <c r="F54" t="s">
        <v>15</v>
      </c>
      <c r="G54" t="s">
        <v>314</v>
      </c>
      <c r="H54" t="s">
        <v>17</v>
      </c>
      <c r="I54" t="s">
        <v>315</v>
      </c>
      <c r="J54" t="s">
        <v>316</v>
      </c>
      <c r="K54" t="s">
        <v>317</v>
      </c>
    </row>
    <row r="55" spans="1:11" x14ac:dyDescent="0.25">
      <c r="A55" t="s">
        <v>318</v>
      </c>
      <c r="B55" t="b">
        <v>0</v>
      </c>
      <c r="C55" t="s">
        <v>319</v>
      </c>
      <c r="D55" t="s">
        <v>320</v>
      </c>
      <c r="E55" t="b">
        <v>1</v>
      </c>
      <c r="F55" t="s">
        <v>15</v>
      </c>
      <c r="G55" t="s">
        <v>321</v>
      </c>
      <c r="H55" t="s">
        <v>79</v>
      </c>
      <c r="I55" t="s">
        <v>322</v>
      </c>
      <c r="J55" t="s">
        <v>323</v>
      </c>
      <c r="K55" t="s">
        <v>74</v>
      </c>
    </row>
    <row r="56" spans="1:11" x14ac:dyDescent="0.25">
      <c r="A56" t="s">
        <v>324</v>
      </c>
      <c r="B56" t="b">
        <v>0</v>
      </c>
      <c r="C56" t="s">
        <v>325</v>
      </c>
      <c r="D56" t="s">
        <v>326</v>
      </c>
      <c r="E56" t="b">
        <v>1</v>
      </c>
      <c r="F56" t="s">
        <v>15</v>
      </c>
      <c r="G56" t="s">
        <v>327</v>
      </c>
      <c r="H56" t="s">
        <v>17</v>
      </c>
      <c r="I56" t="s">
        <v>328</v>
      </c>
      <c r="J56" t="s">
        <v>329</v>
      </c>
      <c r="K56" t="s">
        <v>330</v>
      </c>
    </row>
    <row r="57" spans="1:11" x14ac:dyDescent="0.25">
      <c r="A57" t="s">
        <v>331</v>
      </c>
      <c r="B57" t="b">
        <v>0</v>
      </c>
      <c r="C57" t="s">
        <v>332</v>
      </c>
      <c r="D57" t="s">
        <v>333</v>
      </c>
      <c r="E57" t="b">
        <v>1</v>
      </c>
      <c r="F57" t="s">
        <v>15</v>
      </c>
      <c r="G57" t="s">
        <v>334</v>
      </c>
      <c r="H57" t="s">
        <v>17</v>
      </c>
      <c r="I57" t="s">
        <v>51</v>
      </c>
      <c r="J57" t="s">
        <v>52</v>
      </c>
      <c r="K57" t="s">
        <v>53</v>
      </c>
    </row>
    <row r="58" spans="1:11" x14ac:dyDescent="0.25">
      <c r="A58" t="s">
        <v>335</v>
      </c>
      <c r="B58" t="b">
        <v>1</v>
      </c>
      <c r="C58" t="s">
        <v>336</v>
      </c>
      <c r="D58" t="s">
        <v>337</v>
      </c>
      <c r="E58" t="b">
        <v>1</v>
      </c>
      <c r="F58" t="s">
        <v>15</v>
      </c>
      <c r="G58" t="s">
        <v>273</v>
      </c>
      <c r="H58" t="s">
        <v>17</v>
      </c>
      <c r="I58" t="s">
        <v>274</v>
      </c>
      <c r="J58" t="s">
        <v>275</v>
      </c>
      <c r="K58" t="s">
        <v>193</v>
      </c>
    </row>
    <row r="59" spans="1:11" x14ac:dyDescent="0.25">
      <c r="A59" t="s">
        <v>338</v>
      </c>
      <c r="B59" t="b">
        <v>1</v>
      </c>
      <c r="C59" t="s">
        <v>339</v>
      </c>
      <c r="D59" t="s">
        <v>340</v>
      </c>
      <c r="E59" t="b">
        <v>1</v>
      </c>
      <c r="F59" t="s">
        <v>15</v>
      </c>
      <c r="G59" t="s">
        <v>341</v>
      </c>
      <c r="H59" t="s">
        <v>17</v>
      </c>
      <c r="I59" t="s">
        <v>342</v>
      </c>
      <c r="J59" t="s">
        <v>343</v>
      </c>
      <c r="K59" t="s">
        <v>74</v>
      </c>
    </row>
    <row r="60" spans="1:11" x14ac:dyDescent="0.25">
      <c r="A60" t="s">
        <v>344</v>
      </c>
      <c r="B60" t="b">
        <v>1</v>
      </c>
      <c r="C60" t="s">
        <v>345</v>
      </c>
      <c r="D60" t="s">
        <v>259</v>
      </c>
      <c r="E60" t="b">
        <v>1</v>
      </c>
      <c r="F60" t="s">
        <v>15</v>
      </c>
      <c r="G60" t="s">
        <v>346</v>
      </c>
      <c r="H60" t="s">
        <v>17</v>
      </c>
    </row>
    <row r="61" spans="1:11" x14ac:dyDescent="0.25">
      <c r="A61" t="s">
        <v>347</v>
      </c>
      <c r="B61" t="b">
        <v>1</v>
      </c>
      <c r="C61" t="s">
        <v>348</v>
      </c>
      <c r="D61" t="s">
        <v>349</v>
      </c>
      <c r="E61" t="b">
        <v>1</v>
      </c>
      <c r="F61" t="s">
        <v>15</v>
      </c>
      <c r="G61" t="s">
        <v>350</v>
      </c>
      <c r="H61" t="s">
        <v>17</v>
      </c>
      <c r="I61" t="s">
        <v>351</v>
      </c>
      <c r="J61" t="s">
        <v>352</v>
      </c>
      <c r="K61" t="s">
        <v>20</v>
      </c>
    </row>
    <row r="62" spans="1:11" x14ac:dyDescent="0.25">
      <c r="A62" t="s">
        <v>353</v>
      </c>
      <c r="B62" t="b">
        <v>1</v>
      </c>
      <c r="C62" t="s">
        <v>354</v>
      </c>
      <c r="D62" t="s">
        <v>355</v>
      </c>
      <c r="E62" t="b">
        <v>1</v>
      </c>
      <c r="F62" t="s">
        <v>15</v>
      </c>
      <c r="G62" t="s">
        <v>356</v>
      </c>
      <c r="H62" t="s">
        <v>17</v>
      </c>
      <c r="I62" t="s">
        <v>357</v>
      </c>
      <c r="J62" t="s">
        <v>358</v>
      </c>
      <c r="K62" t="s">
        <v>90</v>
      </c>
    </row>
    <row r="63" spans="1:11" x14ac:dyDescent="0.25">
      <c r="A63" t="s">
        <v>359</v>
      </c>
      <c r="B63" t="b">
        <v>1</v>
      </c>
      <c r="C63" t="s">
        <v>360</v>
      </c>
      <c r="D63" t="s">
        <v>361</v>
      </c>
      <c r="E63" t="b">
        <v>1</v>
      </c>
      <c r="F63" t="s">
        <v>15</v>
      </c>
      <c r="G63" t="s">
        <v>362</v>
      </c>
      <c r="H63" t="s">
        <v>32</v>
      </c>
      <c r="I63" t="s">
        <v>363</v>
      </c>
      <c r="J63" t="s">
        <v>364</v>
      </c>
      <c r="K63" t="s">
        <v>103</v>
      </c>
    </row>
    <row r="64" spans="1:11" x14ac:dyDescent="0.25">
      <c r="A64" t="s">
        <v>365</v>
      </c>
      <c r="B64" t="b">
        <v>1</v>
      </c>
      <c r="C64" t="s">
        <v>366</v>
      </c>
      <c r="D64" t="s">
        <v>367</v>
      </c>
      <c r="E64" t="b">
        <v>1</v>
      </c>
      <c r="F64" t="s">
        <v>15</v>
      </c>
      <c r="G64" t="s">
        <v>368</v>
      </c>
      <c r="H64" t="s">
        <v>17</v>
      </c>
      <c r="I64" t="s">
        <v>369</v>
      </c>
      <c r="J64" t="s">
        <v>370</v>
      </c>
      <c r="K64" t="s">
        <v>371</v>
      </c>
    </row>
    <row r="65" spans="1:11" x14ac:dyDescent="0.25">
      <c r="A65" t="s">
        <v>372</v>
      </c>
      <c r="B65" t="b">
        <v>0</v>
      </c>
      <c r="C65" t="s">
        <v>373</v>
      </c>
      <c r="D65" t="s">
        <v>374</v>
      </c>
      <c r="E65" t="b">
        <v>1</v>
      </c>
      <c r="F65" t="s">
        <v>15</v>
      </c>
      <c r="G65" t="s">
        <v>375</v>
      </c>
      <c r="H65" t="s">
        <v>17</v>
      </c>
      <c r="I65" t="s">
        <v>376</v>
      </c>
      <c r="J65" t="s">
        <v>377</v>
      </c>
      <c r="K65" t="s">
        <v>90</v>
      </c>
    </row>
    <row r="66" spans="1:11" x14ac:dyDescent="0.25">
      <c r="A66" t="s">
        <v>378</v>
      </c>
      <c r="B66" t="b">
        <v>1</v>
      </c>
      <c r="C66" t="s">
        <v>379</v>
      </c>
      <c r="D66" t="s">
        <v>380</v>
      </c>
      <c r="E66" t="b">
        <v>1</v>
      </c>
      <c r="F66" t="s">
        <v>15</v>
      </c>
      <c r="G66" t="s">
        <v>381</v>
      </c>
      <c r="H66" t="s">
        <v>17</v>
      </c>
      <c r="I66" t="s">
        <v>382</v>
      </c>
      <c r="J66" t="s">
        <v>383</v>
      </c>
      <c r="K66" t="s">
        <v>74</v>
      </c>
    </row>
    <row r="67" spans="1:11" x14ac:dyDescent="0.25">
      <c r="A67" t="s">
        <v>384</v>
      </c>
      <c r="B67" t="b">
        <v>1</v>
      </c>
      <c r="C67" t="s">
        <v>385</v>
      </c>
      <c r="D67" t="s">
        <v>386</v>
      </c>
      <c r="E67" t="b">
        <v>1</v>
      </c>
      <c r="F67" t="s">
        <v>15</v>
      </c>
      <c r="G67" t="s">
        <v>387</v>
      </c>
      <c r="H67" t="s">
        <v>17</v>
      </c>
    </row>
    <row r="68" spans="1:11" x14ac:dyDescent="0.25">
      <c r="A68" t="s">
        <v>388</v>
      </c>
      <c r="B68" t="b">
        <v>1</v>
      </c>
      <c r="C68" t="s">
        <v>389</v>
      </c>
      <c r="D68" t="s">
        <v>390</v>
      </c>
      <c r="E68" t="b">
        <v>1</v>
      </c>
      <c r="F68" t="s">
        <v>15</v>
      </c>
      <c r="G68" t="s">
        <v>391</v>
      </c>
      <c r="H68" t="s">
        <v>79</v>
      </c>
      <c r="I68" t="s">
        <v>392</v>
      </c>
      <c r="J68" t="s">
        <v>393</v>
      </c>
      <c r="K68" t="s">
        <v>394</v>
      </c>
    </row>
    <row r="69" spans="1:11" x14ac:dyDescent="0.25">
      <c r="A69" t="s">
        <v>395</v>
      </c>
      <c r="B69" t="b">
        <v>0</v>
      </c>
      <c r="C69" t="s">
        <v>396</v>
      </c>
      <c r="D69" t="s">
        <v>397</v>
      </c>
      <c r="E69" t="b">
        <v>1</v>
      </c>
      <c r="F69" t="s">
        <v>15</v>
      </c>
      <c r="G69" t="s">
        <v>398</v>
      </c>
      <c r="H69" t="s">
        <v>17</v>
      </c>
    </row>
    <row r="70" spans="1:11" x14ac:dyDescent="0.25">
      <c r="A70" t="s">
        <v>399</v>
      </c>
      <c r="B70" t="b">
        <v>1</v>
      </c>
      <c r="C70" t="s">
        <v>400</v>
      </c>
      <c r="D70" t="s">
        <v>401</v>
      </c>
      <c r="E70" t="b">
        <v>1</v>
      </c>
      <c r="F70" t="s">
        <v>15</v>
      </c>
      <c r="G70" t="s">
        <v>402</v>
      </c>
      <c r="H70" t="s">
        <v>17</v>
      </c>
      <c r="I70" t="s">
        <v>403</v>
      </c>
      <c r="J70" t="s">
        <v>404</v>
      </c>
      <c r="K70" t="s">
        <v>74</v>
      </c>
    </row>
    <row r="71" spans="1:11" x14ac:dyDescent="0.25">
      <c r="A71" t="s">
        <v>405</v>
      </c>
      <c r="B71" t="b">
        <v>1</v>
      </c>
      <c r="C71" t="s">
        <v>406</v>
      </c>
      <c r="D71" t="s">
        <v>407</v>
      </c>
      <c r="E71" t="b">
        <v>1</v>
      </c>
      <c r="F71" t="s">
        <v>15</v>
      </c>
      <c r="G71" t="s">
        <v>408</v>
      </c>
      <c r="H71" t="s">
        <v>17</v>
      </c>
      <c r="I71" t="s">
        <v>409</v>
      </c>
      <c r="J71" t="s">
        <v>410</v>
      </c>
      <c r="K71" t="s">
        <v>90</v>
      </c>
    </row>
    <row r="72" spans="1:11" x14ac:dyDescent="0.25">
      <c r="A72" t="s">
        <v>411</v>
      </c>
      <c r="B72" t="b">
        <v>0</v>
      </c>
      <c r="C72" t="s">
        <v>412</v>
      </c>
      <c r="D72" t="s">
        <v>413</v>
      </c>
      <c r="E72" t="b">
        <v>1</v>
      </c>
      <c r="F72" t="s">
        <v>15</v>
      </c>
      <c r="G72" t="s">
        <v>334</v>
      </c>
      <c r="H72" t="s">
        <v>17</v>
      </c>
      <c r="I72" t="s">
        <v>51</v>
      </c>
      <c r="J72" t="s">
        <v>52</v>
      </c>
      <c r="K72" t="s">
        <v>53</v>
      </c>
    </row>
    <row r="73" spans="1:11" x14ac:dyDescent="0.25">
      <c r="A73" t="s">
        <v>414</v>
      </c>
      <c r="B73" t="b">
        <v>0</v>
      </c>
      <c r="C73" t="s">
        <v>415</v>
      </c>
      <c r="D73" t="s">
        <v>416</v>
      </c>
      <c r="E73" t="b">
        <v>1</v>
      </c>
      <c r="F73" t="s">
        <v>15</v>
      </c>
      <c r="G73" t="s">
        <v>417</v>
      </c>
      <c r="H73" t="s">
        <v>17</v>
      </c>
      <c r="I73" t="s">
        <v>418</v>
      </c>
      <c r="J73" t="s">
        <v>419</v>
      </c>
      <c r="K73" t="s">
        <v>90</v>
      </c>
    </row>
    <row r="74" spans="1:11" x14ac:dyDescent="0.25">
      <c r="A74" t="s">
        <v>420</v>
      </c>
      <c r="B74" t="b">
        <v>1</v>
      </c>
      <c r="C74" t="s">
        <v>421</v>
      </c>
      <c r="D74" t="s">
        <v>422</v>
      </c>
      <c r="E74" t="b">
        <v>1</v>
      </c>
      <c r="F74" t="s">
        <v>15</v>
      </c>
      <c r="G74" t="s">
        <v>423</v>
      </c>
      <c r="H74" t="s">
        <v>17</v>
      </c>
      <c r="I74" t="s">
        <v>424</v>
      </c>
      <c r="J74" t="s">
        <v>425</v>
      </c>
      <c r="K74" t="s">
        <v>35</v>
      </c>
    </row>
    <row r="75" spans="1:11" x14ac:dyDescent="0.25">
      <c r="A75" t="s">
        <v>426</v>
      </c>
      <c r="B75" t="b">
        <v>0</v>
      </c>
      <c r="C75" t="s">
        <v>427</v>
      </c>
      <c r="D75" t="s">
        <v>428</v>
      </c>
      <c r="E75" t="b">
        <v>1</v>
      </c>
      <c r="F75" t="s">
        <v>15</v>
      </c>
      <c r="G75" t="s">
        <v>429</v>
      </c>
      <c r="H75" t="s">
        <v>79</v>
      </c>
      <c r="I75" t="s">
        <v>430</v>
      </c>
      <c r="J75" t="s">
        <v>431</v>
      </c>
      <c r="K75" t="s">
        <v>432</v>
      </c>
    </row>
    <row r="76" spans="1:11" x14ac:dyDescent="0.25">
      <c r="A76" t="s">
        <v>433</v>
      </c>
      <c r="B76" t="b">
        <v>1</v>
      </c>
      <c r="C76" t="s">
        <v>434</v>
      </c>
      <c r="D76" t="s">
        <v>435</v>
      </c>
      <c r="E76" t="b">
        <v>1</v>
      </c>
      <c r="F76" t="s">
        <v>15</v>
      </c>
      <c r="G76" t="s">
        <v>436</v>
      </c>
      <c r="H76" t="s">
        <v>32</v>
      </c>
      <c r="I76" t="s">
        <v>437</v>
      </c>
      <c r="J76" t="s">
        <v>438</v>
      </c>
      <c r="K76" t="s">
        <v>74</v>
      </c>
    </row>
    <row r="77" spans="1:11" x14ac:dyDescent="0.25">
      <c r="A77" t="s">
        <v>439</v>
      </c>
      <c r="B77" t="b">
        <v>0</v>
      </c>
      <c r="C77" t="s">
        <v>440</v>
      </c>
      <c r="D77" t="s">
        <v>441</v>
      </c>
      <c r="E77" t="b">
        <v>1</v>
      </c>
      <c r="F77" t="s">
        <v>15</v>
      </c>
      <c r="G77" t="s">
        <v>442</v>
      </c>
      <c r="H77" t="s">
        <v>17</v>
      </c>
      <c r="I77" t="s">
        <v>443</v>
      </c>
      <c r="J77" t="s">
        <v>444</v>
      </c>
      <c r="K77" t="s">
        <v>103</v>
      </c>
    </row>
    <row r="78" spans="1:11" x14ac:dyDescent="0.25">
      <c r="A78" t="s">
        <v>445</v>
      </c>
      <c r="B78" t="b">
        <v>0</v>
      </c>
      <c r="C78" t="s">
        <v>446</v>
      </c>
      <c r="D78" t="s">
        <v>447</v>
      </c>
      <c r="E78" t="b">
        <v>1</v>
      </c>
      <c r="F78" t="s">
        <v>15</v>
      </c>
      <c r="G78" t="s">
        <v>448</v>
      </c>
      <c r="H78" t="s">
        <v>32</v>
      </c>
      <c r="I78" t="s">
        <v>449</v>
      </c>
      <c r="J78" t="s">
        <v>450</v>
      </c>
      <c r="K78" t="s">
        <v>74</v>
      </c>
    </row>
    <row r="79" spans="1:11" x14ac:dyDescent="0.25">
      <c r="A79" t="s">
        <v>451</v>
      </c>
      <c r="B79" t="b">
        <v>1</v>
      </c>
      <c r="C79" t="s">
        <v>452</v>
      </c>
      <c r="D79" t="s">
        <v>453</v>
      </c>
      <c r="E79" t="b">
        <v>1</v>
      </c>
      <c r="F79" t="s">
        <v>15</v>
      </c>
      <c r="G79" t="s">
        <v>454</v>
      </c>
      <c r="H79" t="s">
        <v>17</v>
      </c>
    </row>
    <row r="80" spans="1:11" x14ac:dyDescent="0.25">
      <c r="A80" t="s">
        <v>455</v>
      </c>
      <c r="B80" t="b">
        <v>1</v>
      </c>
      <c r="C80" t="s">
        <v>456</v>
      </c>
      <c r="D80" t="s">
        <v>457</v>
      </c>
      <c r="E80" t="b">
        <v>1</v>
      </c>
      <c r="F80" t="s">
        <v>15</v>
      </c>
      <c r="H80" t="s">
        <v>71</v>
      </c>
      <c r="I80" t="s">
        <v>458</v>
      </c>
      <c r="J80" t="s">
        <v>459</v>
      </c>
      <c r="K80" t="s">
        <v>460</v>
      </c>
    </row>
    <row r="81" spans="1:11" x14ac:dyDescent="0.25">
      <c r="A81" t="s">
        <v>461</v>
      </c>
      <c r="B81" t="b">
        <v>0</v>
      </c>
      <c r="C81" t="s">
        <v>462</v>
      </c>
      <c r="D81" t="s">
        <v>463</v>
      </c>
      <c r="E81" t="b">
        <v>1</v>
      </c>
      <c r="F81" t="s">
        <v>15</v>
      </c>
      <c r="G81" t="s">
        <v>464</v>
      </c>
      <c r="H81" t="s">
        <v>32</v>
      </c>
      <c r="I81" t="s">
        <v>465</v>
      </c>
      <c r="J81" t="s">
        <v>466</v>
      </c>
      <c r="K81" t="s">
        <v>193</v>
      </c>
    </row>
    <row r="82" spans="1:11" x14ac:dyDescent="0.25">
      <c r="A82" t="s">
        <v>467</v>
      </c>
      <c r="B82" t="b">
        <v>1</v>
      </c>
      <c r="C82" t="s">
        <v>468</v>
      </c>
      <c r="D82" t="s">
        <v>469</v>
      </c>
      <c r="E82" t="b">
        <v>1</v>
      </c>
      <c r="F82" t="s">
        <v>15</v>
      </c>
      <c r="H82" t="s">
        <v>71</v>
      </c>
      <c r="I82" t="s">
        <v>470</v>
      </c>
      <c r="J82" t="s">
        <v>471</v>
      </c>
      <c r="K82" t="s">
        <v>472</v>
      </c>
    </row>
    <row r="83" spans="1:11" x14ac:dyDescent="0.25">
      <c r="A83" t="s">
        <v>473</v>
      </c>
      <c r="B83" t="b">
        <v>0</v>
      </c>
      <c r="C83" t="s">
        <v>474</v>
      </c>
      <c r="D83" t="s">
        <v>475</v>
      </c>
      <c r="E83" t="b">
        <v>1</v>
      </c>
      <c r="F83" t="s">
        <v>15</v>
      </c>
      <c r="G83" t="s">
        <v>476</v>
      </c>
      <c r="H83" t="s">
        <v>17</v>
      </c>
    </row>
    <row r="84" spans="1:11" x14ac:dyDescent="0.25">
      <c r="A84" t="s">
        <v>477</v>
      </c>
      <c r="B84" t="b">
        <v>0</v>
      </c>
      <c r="C84" t="s">
        <v>478</v>
      </c>
      <c r="D84" t="s">
        <v>479</v>
      </c>
      <c r="E84" t="b">
        <v>1</v>
      </c>
      <c r="F84" t="s">
        <v>15</v>
      </c>
      <c r="G84" t="s">
        <v>308</v>
      </c>
      <c r="H84" t="s">
        <v>17</v>
      </c>
      <c r="I84" t="s">
        <v>309</v>
      </c>
      <c r="J84" t="s">
        <v>310</v>
      </c>
      <c r="K84" t="s">
        <v>90</v>
      </c>
    </row>
    <row r="85" spans="1:11" x14ac:dyDescent="0.25">
      <c r="A85" t="s">
        <v>480</v>
      </c>
      <c r="B85" t="b">
        <v>0</v>
      </c>
      <c r="C85" t="s">
        <v>481</v>
      </c>
      <c r="D85" t="s">
        <v>482</v>
      </c>
      <c r="E85" t="b">
        <v>1</v>
      </c>
      <c r="F85" t="s">
        <v>15</v>
      </c>
      <c r="G85" t="s">
        <v>483</v>
      </c>
      <c r="H85" t="s">
        <v>79</v>
      </c>
      <c r="I85" t="s">
        <v>484</v>
      </c>
      <c r="J85" t="s">
        <v>485</v>
      </c>
      <c r="K85" t="s">
        <v>103</v>
      </c>
    </row>
    <row r="86" spans="1:11" x14ac:dyDescent="0.25">
      <c r="A86" t="s">
        <v>486</v>
      </c>
      <c r="B86" t="b">
        <v>0</v>
      </c>
      <c r="C86" t="s">
        <v>487</v>
      </c>
      <c r="D86" t="s">
        <v>488</v>
      </c>
      <c r="E86" t="b">
        <v>1</v>
      </c>
      <c r="F86" t="s">
        <v>15</v>
      </c>
      <c r="G86" t="s">
        <v>489</v>
      </c>
      <c r="H86" t="s">
        <v>17</v>
      </c>
      <c r="I86" t="s">
        <v>490</v>
      </c>
      <c r="J86" t="s">
        <v>491</v>
      </c>
      <c r="K86" t="s">
        <v>492</v>
      </c>
    </row>
    <row r="87" spans="1:11" x14ac:dyDescent="0.25">
      <c r="A87" t="s">
        <v>493</v>
      </c>
      <c r="B87" t="b">
        <v>0</v>
      </c>
      <c r="C87" t="s">
        <v>494</v>
      </c>
      <c r="D87" t="s">
        <v>106</v>
      </c>
      <c r="E87" t="b">
        <v>1</v>
      </c>
      <c r="F87" t="s">
        <v>15</v>
      </c>
      <c r="H87" t="s">
        <v>71</v>
      </c>
      <c r="I87" t="s">
        <v>495</v>
      </c>
      <c r="J87" t="s">
        <v>496</v>
      </c>
      <c r="K87" t="s">
        <v>90</v>
      </c>
    </row>
    <row r="88" spans="1:11" x14ac:dyDescent="0.25">
      <c r="A88" t="s">
        <v>497</v>
      </c>
      <c r="B88" t="b">
        <v>1</v>
      </c>
      <c r="C88" t="s">
        <v>498</v>
      </c>
      <c r="D88" t="s">
        <v>499</v>
      </c>
      <c r="E88" t="b">
        <v>1</v>
      </c>
      <c r="F88" t="s">
        <v>15</v>
      </c>
      <c r="G88" t="s">
        <v>500</v>
      </c>
      <c r="H88" t="s">
        <v>17</v>
      </c>
      <c r="I88" t="s">
        <v>501</v>
      </c>
      <c r="J88" t="s">
        <v>502</v>
      </c>
      <c r="K88" t="s">
        <v>35</v>
      </c>
    </row>
    <row r="89" spans="1:11" x14ac:dyDescent="0.25">
      <c r="A89" t="s">
        <v>503</v>
      </c>
      <c r="B89" t="b">
        <v>1</v>
      </c>
      <c r="C89" t="s">
        <v>504</v>
      </c>
      <c r="D89" t="s">
        <v>505</v>
      </c>
      <c r="E89" t="b">
        <v>1</v>
      </c>
      <c r="F89" t="s">
        <v>15</v>
      </c>
      <c r="G89" t="s">
        <v>506</v>
      </c>
      <c r="H89" t="s">
        <v>17</v>
      </c>
      <c r="I89" t="s">
        <v>507</v>
      </c>
      <c r="J89" t="s">
        <v>508</v>
      </c>
      <c r="K89" t="s">
        <v>90</v>
      </c>
    </row>
    <row r="90" spans="1:11" x14ac:dyDescent="0.25">
      <c r="A90" t="s">
        <v>509</v>
      </c>
      <c r="B90" t="b">
        <v>0</v>
      </c>
      <c r="C90" t="s">
        <v>510</v>
      </c>
      <c r="D90" t="s">
        <v>511</v>
      </c>
      <c r="E90" t="b">
        <v>1</v>
      </c>
      <c r="F90" t="s">
        <v>15</v>
      </c>
      <c r="G90" t="s">
        <v>512</v>
      </c>
      <c r="H90" t="s">
        <v>17</v>
      </c>
      <c r="I90" t="s">
        <v>513</v>
      </c>
      <c r="J90" t="s">
        <v>514</v>
      </c>
      <c r="K90" t="s">
        <v>20</v>
      </c>
    </row>
    <row r="91" spans="1:11" x14ac:dyDescent="0.25">
      <c r="A91" t="s">
        <v>515</v>
      </c>
      <c r="B91" t="b">
        <v>0</v>
      </c>
      <c r="C91" t="s">
        <v>516</v>
      </c>
      <c r="D91" t="s">
        <v>517</v>
      </c>
      <c r="E91" t="b">
        <v>1</v>
      </c>
      <c r="F91" t="s">
        <v>15</v>
      </c>
      <c r="H91" t="s">
        <v>71</v>
      </c>
      <c r="I91" t="s">
        <v>518</v>
      </c>
      <c r="J91" t="s">
        <v>519</v>
      </c>
      <c r="K91" t="s">
        <v>90</v>
      </c>
    </row>
    <row r="92" spans="1:11" x14ac:dyDescent="0.25">
      <c r="A92" t="s">
        <v>520</v>
      </c>
      <c r="B92" t="b">
        <v>0</v>
      </c>
      <c r="C92" t="s">
        <v>521</v>
      </c>
      <c r="D92" t="s">
        <v>522</v>
      </c>
      <c r="E92" t="b">
        <v>1</v>
      </c>
      <c r="F92" t="s">
        <v>15</v>
      </c>
      <c r="G92" t="s">
        <v>308</v>
      </c>
      <c r="H92" t="s">
        <v>17</v>
      </c>
      <c r="I92" t="s">
        <v>309</v>
      </c>
      <c r="J92" t="s">
        <v>310</v>
      </c>
      <c r="K92" t="s">
        <v>90</v>
      </c>
    </row>
    <row r="93" spans="1:11" x14ac:dyDescent="0.25">
      <c r="A93" t="s">
        <v>523</v>
      </c>
      <c r="B93" t="b">
        <v>0</v>
      </c>
      <c r="C93" t="s">
        <v>524</v>
      </c>
      <c r="D93" t="s">
        <v>525</v>
      </c>
      <c r="E93" t="b">
        <v>1</v>
      </c>
      <c r="F93" t="s">
        <v>15</v>
      </c>
      <c r="G93" t="s">
        <v>254</v>
      </c>
      <c r="H93" t="s">
        <v>17</v>
      </c>
      <c r="I93" t="s">
        <v>526</v>
      </c>
      <c r="J93" t="s">
        <v>527</v>
      </c>
      <c r="K93" t="s">
        <v>528</v>
      </c>
    </row>
    <row r="94" spans="1:11" x14ac:dyDescent="0.25">
      <c r="A94" t="s">
        <v>529</v>
      </c>
      <c r="B94" t="b">
        <v>1</v>
      </c>
      <c r="C94" t="s">
        <v>530</v>
      </c>
      <c r="D94" t="s">
        <v>38</v>
      </c>
      <c r="E94" t="b">
        <v>1</v>
      </c>
      <c r="F94" t="s">
        <v>15</v>
      </c>
      <c r="G94" t="s">
        <v>531</v>
      </c>
      <c r="H94" t="s">
        <v>32</v>
      </c>
      <c r="I94" t="s">
        <v>532</v>
      </c>
      <c r="J94" t="s">
        <v>533</v>
      </c>
      <c r="K94" t="s">
        <v>534</v>
      </c>
    </row>
    <row r="95" spans="1:11" x14ac:dyDescent="0.25">
      <c r="A95" t="s">
        <v>535</v>
      </c>
      <c r="B95" t="b">
        <v>1</v>
      </c>
      <c r="C95" t="s">
        <v>536</v>
      </c>
      <c r="D95" t="s">
        <v>537</v>
      </c>
      <c r="E95" t="b">
        <v>1</v>
      </c>
      <c r="F95" t="s">
        <v>15</v>
      </c>
      <c r="G95" t="s">
        <v>538</v>
      </c>
      <c r="H95" t="s">
        <v>17</v>
      </c>
      <c r="I95" t="s">
        <v>539</v>
      </c>
      <c r="J95" t="s">
        <v>540</v>
      </c>
      <c r="K95" t="s">
        <v>67</v>
      </c>
    </row>
    <row r="96" spans="1:11" x14ac:dyDescent="0.25">
      <c r="A96" t="s">
        <v>541</v>
      </c>
      <c r="B96" t="b">
        <v>0</v>
      </c>
      <c r="C96" t="s">
        <v>542</v>
      </c>
      <c r="D96" t="s">
        <v>543</v>
      </c>
      <c r="E96" t="b">
        <v>1</v>
      </c>
      <c r="F96" t="s">
        <v>15</v>
      </c>
      <c r="H96" t="s">
        <v>71</v>
      </c>
    </row>
    <row r="97" spans="1:11" x14ac:dyDescent="0.25">
      <c r="A97" t="s">
        <v>544</v>
      </c>
      <c r="B97" t="b">
        <v>1</v>
      </c>
      <c r="C97" t="s">
        <v>545</v>
      </c>
      <c r="D97" t="s">
        <v>543</v>
      </c>
      <c r="E97" t="b">
        <v>1</v>
      </c>
      <c r="F97" t="s">
        <v>15</v>
      </c>
      <c r="G97" t="s">
        <v>546</v>
      </c>
      <c r="H97" t="s">
        <v>79</v>
      </c>
      <c r="I97" t="s">
        <v>547</v>
      </c>
      <c r="J97" t="s">
        <v>548</v>
      </c>
      <c r="K97" t="s">
        <v>60</v>
      </c>
    </row>
    <row r="98" spans="1:11" x14ac:dyDescent="0.25">
      <c r="A98" t="s">
        <v>549</v>
      </c>
      <c r="B98" t="b">
        <v>1</v>
      </c>
      <c r="C98" t="s">
        <v>550</v>
      </c>
      <c r="D98" t="s">
        <v>196</v>
      </c>
      <c r="E98" t="b">
        <v>1</v>
      </c>
      <c r="F98" t="s">
        <v>15</v>
      </c>
      <c r="G98" t="s">
        <v>368</v>
      </c>
      <c r="H98" t="s">
        <v>17</v>
      </c>
      <c r="I98" t="s">
        <v>369</v>
      </c>
      <c r="J98" t="s">
        <v>370</v>
      </c>
      <c r="K98" t="s">
        <v>371</v>
      </c>
    </row>
    <row r="99" spans="1:11" x14ac:dyDescent="0.25">
      <c r="A99" t="s">
        <v>551</v>
      </c>
      <c r="B99" t="b">
        <v>1</v>
      </c>
      <c r="C99" t="s">
        <v>552</v>
      </c>
      <c r="D99" t="s">
        <v>553</v>
      </c>
      <c r="E99" t="b">
        <v>1</v>
      </c>
      <c r="F99" t="s">
        <v>15</v>
      </c>
      <c r="H99" t="s">
        <v>71</v>
      </c>
      <c r="I99" t="s">
        <v>554</v>
      </c>
      <c r="J99" t="s">
        <v>555</v>
      </c>
      <c r="K99" t="s">
        <v>103</v>
      </c>
    </row>
    <row r="100" spans="1:11" x14ac:dyDescent="0.25">
      <c r="A100" t="s">
        <v>556</v>
      </c>
      <c r="B100" t="b">
        <v>0</v>
      </c>
      <c r="C100" t="s">
        <v>557</v>
      </c>
      <c r="D100" t="s">
        <v>558</v>
      </c>
      <c r="E100" t="b">
        <v>1</v>
      </c>
      <c r="F100" t="s">
        <v>15</v>
      </c>
      <c r="G100" t="s">
        <v>172</v>
      </c>
      <c r="H100" t="s">
        <v>17</v>
      </c>
      <c r="I100" t="s">
        <v>173</v>
      </c>
      <c r="J100" t="s">
        <v>559</v>
      </c>
      <c r="K100" t="s">
        <v>560</v>
      </c>
    </row>
    <row r="101" spans="1:11" x14ac:dyDescent="0.25">
      <c r="A101" t="s">
        <v>561</v>
      </c>
      <c r="B101" t="b">
        <v>1</v>
      </c>
      <c r="C101" t="s">
        <v>562</v>
      </c>
      <c r="D101" t="s">
        <v>563</v>
      </c>
      <c r="E101" t="b">
        <v>1</v>
      </c>
      <c r="F101" t="s">
        <v>15</v>
      </c>
      <c r="H101" t="s">
        <v>71</v>
      </c>
      <c r="I101" t="s">
        <v>564</v>
      </c>
      <c r="J101" t="s">
        <v>565</v>
      </c>
      <c r="K101" t="s">
        <v>90</v>
      </c>
    </row>
    <row r="102" spans="1:11" x14ac:dyDescent="0.25">
      <c r="A102" t="s">
        <v>566</v>
      </c>
      <c r="B102" t="b">
        <v>1</v>
      </c>
      <c r="C102" t="s">
        <v>567</v>
      </c>
      <c r="D102" t="s">
        <v>568</v>
      </c>
      <c r="E102" t="b">
        <v>1</v>
      </c>
      <c r="F102" t="s">
        <v>15</v>
      </c>
      <c r="G102" t="s">
        <v>569</v>
      </c>
      <c r="H102" t="s">
        <v>17</v>
      </c>
    </row>
    <row r="103" spans="1:11" x14ac:dyDescent="0.25">
      <c r="A103" t="s">
        <v>570</v>
      </c>
      <c r="B103" t="b">
        <v>1</v>
      </c>
      <c r="C103" t="s">
        <v>571</v>
      </c>
      <c r="D103" t="s">
        <v>165</v>
      </c>
      <c r="E103" t="b">
        <v>1</v>
      </c>
      <c r="F103" t="s">
        <v>15</v>
      </c>
      <c r="G103" t="s">
        <v>572</v>
      </c>
      <c r="H103" t="s">
        <v>17</v>
      </c>
      <c r="I103" t="s">
        <v>573</v>
      </c>
      <c r="J103" t="s">
        <v>574</v>
      </c>
      <c r="K103" t="s">
        <v>103</v>
      </c>
    </row>
    <row r="104" spans="1:11" x14ac:dyDescent="0.25">
      <c r="A104" t="s">
        <v>575</v>
      </c>
      <c r="B104" t="b">
        <v>1</v>
      </c>
      <c r="C104" t="s">
        <v>576</v>
      </c>
      <c r="D104" t="s">
        <v>577</v>
      </c>
      <c r="E104" t="b">
        <v>1</v>
      </c>
      <c r="F104" t="s">
        <v>15</v>
      </c>
      <c r="G104" t="s">
        <v>578</v>
      </c>
      <c r="H104" t="s">
        <v>17</v>
      </c>
      <c r="I104" t="s">
        <v>579</v>
      </c>
      <c r="J104" t="s">
        <v>580</v>
      </c>
      <c r="K104" t="s">
        <v>53</v>
      </c>
    </row>
    <row r="105" spans="1:11" x14ac:dyDescent="0.25">
      <c r="A105" t="s">
        <v>581</v>
      </c>
      <c r="B105" t="b">
        <v>0</v>
      </c>
      <c r="C105" t="s">
        <v>582</v>
      </c>
      <c r="D105" t="s">
        <v>583</v>
      </c>
      <c r="E105" t="b">
        <v>1</v>
      </c>
      <c r="F105" t="s">
        <v>15</v>
      </c>
      <c r="G105" t="s">
        <v>584</v>
      </c>
      <c r="H105" t="s">
        <v>17</v>
      </c>
      <c r="I105" t="s">
        <v>585</v>
      </c>
      <c r="J105" t="s">
        <v>586</v>
      </c>
      <c r="K105" t="s">
        <v>46</v>
      </c>
    </row>
    <row r="106" spans="1:11" x14ac:dyDescent="0.25">
      <c r="A106" t="s">
        <v>587</v>
      </c>
      <c r="B106" t="b">
        <v>1</v>
      </c>
      <c r="C106" t="s">
        <v>588</v>
      </c>
      <c r="D106" t="s">
        <v>589</v>
      </c>
      <c r="E106" t="b">
        <v>1</v>
      </c>
      <c r="F106" t="s">
        <v>15</v>
      </c>
      <c r="H106" t="s">
        <v>71</v>
      </c>
      <c r="I106" t="s">
        <v>590</v>
      </c>
      <c r="J106" t="s">
        <v>591</v>
      </c>
      <c r="K106" t="s">
        <v>492</v>
      </c>
    </row>
    <row r="107" spans="1:11" x14ac:dyDescent="0.25">
      <c r="A107" t="s">
        <v>592</v>
      </c>
      <c r="B107" t="b">
        <v>1</v>
      </c>
      <c r="C107" t="s">
        <v>593</v>
      </c>
      <c r="D107" t="s">
        <v>594</v>
      </c>
      <c r="E107" t="b">
        <v>1</v>
      </c>
      <c r="F107" t="s">
        <v>15</v>
      </c>
      <c r="G107" t="s">
        <v>298</v>
      </c>
      <c r="H107" t="s">
        <v>32</v>
      </c>
      <c r="I107" t="s">
        <v>299</v>
      </c>
      <c r="J107" t="s">
        <v>300</v>
      </c>
      <c r="K107" t="s">
        <v>103</v>
      </c>
    </row>
    <row r="108" spans="1:11" x14ac:dyDescent="0.25">
      <c r="A108" t="s">
        <v>595</v>
      </c>
      <c r="B108" t="b">
        <v>1</v>
      </c>
      <c r="C108" t="s">
        <v>596</v>
      </c>
      <c r="D108" t="s">
        <v>597</v>
      </c>
      <c r="E108" t="b">
        <v>1</v>
      </c>
      <c r="F108" t="s">
        <v>15</v>
      </c>
      <c r="G108" t="s">
        <v>598</v>
      </c>
      <c r="H108" t="s">
        <v>17</v>
      </c>
    </row>
    <row r="109" spans="1:11" x14ac:dyDescent="0.25">
      <c r="A109" t="s">
        <v>599</v>
      </c>
      <c r="B109" t="b">
        <v>0</v>
      </c>
      <c r="C109" t="s">
        <v>600</v>
      </c>
      <c r="D109" t="s">
        <v>196</v>
      </c>
      <c r="E109" t="b">
        <v>1</v>
      </c>
      <c r="F109" t="s">
        <v>15</v>
      </c>
      <c r="H109" t="s">
        <v>71</v>
      </c>
      <c r="I109" t="s">
        <v>601</v>
      </c>
      <c r="J109" t="s">
        <v>602</v>
      </c>
      <c r="K109" t="s">
        <v>74</v>
      </c>
    </row>
    <row r="110" spans="1:11" x14ac:dyDescent="0.25">
      <c r="A110" t="s">
        <v>603</v>
      </c>
      <c r="B110" t="b">
        <v>0</v>
      </c>
      <c r="C110" t="s">
        <v>604</v>
      </c>
      <c r="D110" t="s">
        <v>605</v>
      </c>
      <c r="E110" t="b">
        <v>1</v>
      </c>
      <c r="F110" t="s">
        <v>15</v>
      </c>
      <c r="G110" t="s">
        <v>606</v>
      </c>
      <c r="H110" t="s">
        <v>79</v>
      </c>
      <c r="I110" t="s">
        <v>51</v>
      </c>
      <c r="J110" t="s">
        <v>52</v>
      </c>
      <c r="K110" t="s">
        <v>53</v>
      </c>
    </row>
    <row r="111" spans="1:11" x14ac:dyDescent="0.25">
      <c r="A111" t="s">
        <v>607</v>
      </c>
      <c r="B111" t="b">
        <v>0</v>
      </c>
      <c r="C111" t="s">
        <v>608</v>
      </c>
      <c r="D111" t="s">
        <v>609</v>
      </c>
      <c r="E111" t="b">
        <v>1</v>
      </c>
      <c r="F111" t="s">
        <v>15</v>
      </c>
      <c r="G111" t="s">
        <v>610</v>
      </c>
      <c r="H111" t="s">
        <v>17</v>
      </c>
      <c r="I111" t="s">
        <v>611</v>
      </c>
      <c r="J111" t="s">
        <v>612</v>
      </c>
      <c r="K111" t="s">
        <v>193</v>
      </c>
    </row>
    <row r="112" spans="1:11" x14ac:dyDescent="0.25">
      <c r="A112" t="s">
        <v>613</v>
      </c>
      <c r="B112" t="b">
        <v>1</v>
      </c>
      <c r="C112" t="s">
        <v>614</v>
      </c>
      <c r="D112" t="s">
        <v>615</v>
      </c>
      <c r="E112" t="b">
        <v>1</v>
      </c>
      <c r="F112" t="s">
        <v>15</v>
      </c>
      <c r="G112" t="s">
        <v>616</v>
      </c>
      <c r="H112" t="s">
        <v>79</v>
      </c>
      <c r="I112" t="s">
        <v>617</v>
      </c>
      <c r="J112" t="s">
        <v>618</v>
      </c>
      <c r="K112" t="s">
        <v>619</v>
      </c>
    </row>
    <row r="113" spans="1:11" x14ac:dyDescent="0.25">
      <c r="A113" t="s">
        <v>620</v>
      </c>
      <c r="B113" t="b">
        <v>0</v>
      </c>
      <c r="C113" t="s">
        <v>621</v>
      </c>
      <c r="D113" t="s">
        <v>622</v>
      </c>
      <c r="E113" t="b">
        <v>1</v>
      </c>
      <c r="F113" t="s">
        <v>15</v>
      </c>
      <c r="G113" t="s">
        <v>308</v>
      </c>
      <c r="H113" t="s">
        <v>17</v>
      </c>
      <c r="I113" t="s">
        <v>309</v>
      </c>
      <c r="J113" t="s">
        <v>310</v>
      </c>
      <c r="K113" t="s">
        <v>74</v>
      </c>
    </row>
    <row r="114" spans="1:11" x14ac:dyDescent="0.25">
      <c r="A114" t="s">
        <v>623</v>
      </c>
      <c r="B114" t="b">
        <v>0</v>
      </c>
      <c r="C114" t="s">
        <v>624</v>
      </c>
      <c r="D114" t="s">
        <v>625</v>
      </c>
      <c r="E114" t="b">
        <v>1</v>
      </c>
      <c r="F114" t="s">
        <v>15</v>
      </c>
      <c r="G114" t="s">
        <v>626</v>
      </c>
      <c r="H114" t="s">
        <v>17</v>
      </c>
      <c r="I114" t="s">
        <v>627</v>
      </c>
      <c r="J114" t="s">
        <v>628</v>
      </c>
      <c r="K114" t="s">
        <v>67</v>
      </c>
    </row>
    <row r="115" spans="1:11" x14ac:dyDescent="0.25">
      <c r="A115" t="s">
        <v>629</v>
      </c>
      <c r="B115" t="b">
        <v>1</v>
      </c>
      <c r="C115" t="s">
        <v>630</v>
      </c>
      <c r="D115" t="s">
        <v>597</v>
      </c>
      <c r="E115" t="b">
        <v>1</v>
      </c>
      <c r="F115" t="s">
        <v>15</v>
      </c>
      <c r="G115" t="s">
        <v>631</v>
      </c>
      <c r="H115" t="s">
        <v>632</v>
      </c>
      <c r="I115" t="s">
        <v>633</v>
      </c>
      <c r="J115" t="s">
        <v>634</v>
      </c>
      <c r="K115" t="s">
        <v>193</v>
      </c>
    </row>
    <row r="116" spans="1:11" x14ac:dyDescent="0.25">
      <c r="A116" t="s">
        <v>635</v>
      </c>
      <c r="B116" t="b">
        <v>0</v>
      </c>
      <c r="C116" t="s">
        <v>636</v>
      </c>
      <c r="D116" t="s">
        <v>637</v>
      </c>
      <c r="E116" t="b">
        <v>1</v>
      </c>
      <c r="F116" t="s">
        <v>15</v>
      </c>
      <c r="G116" t="s">
        <v>638</v>
      </c>
      <c r="H116" t="s">
        <v>17</v>
      </c>
      <c r="I116" t="s">
        <v>639</v>
      </c>
      <c r="J116" t="s">
        <v>640</v>
      </c>
      <c r="K116" t="s">
        <v>103</v>
      </c>
    </row>
    <row r="117" spans="1:11" x14ac:dyDescent="0.25">
      <c r="A117" t="s">
        <v>641</v>
      </c>
      <c r="B117" t="b">
        <v>0</v>
      </c>
      <c r="C117" t="s">
        <v>642</v>
      </c>
      <c r="D117" t="s">
        <v>643</v>
      </c>
      <c r="E117" t="b">
        <v>1</v>
      </c>
      <c r="F117" t="s">
        <v>15</v>
      </c>
      <c r="G117" t="s">
        <v>644</v>
      </c>
      <c r="H117" t="s">
        <v>32</v>
      </c>
      <c r="I117" t="s">
        <v>645</v>
      </c>
      <c r="J117" t="s">
        <v>646</v>
      </c>
      <c r="K117" t="s">
        <v>317</v>
      </c>
    </row>
    <row r="118" spans="1:11" x14ac:dyDescent="0.25">
      <c r="A118" t="s">
        <v>647</v>
      </c>
      <c r="B118" t="b">
        <v>1</v>
      </c>
      <c r="C118" t="s">
        <v>648</v>
      </c>
      <c r="D118" t="s">
        <v>649</v>
      </c>
      <c r="E118" t="b">
        <v>1</v>
      </c>
      <c r="F118" t="s">
        <v>15</v>
      </c>
      <c r="H118" t="s">
        <v>71</v>
      </c>
      <c r="I118" t="s">
        <v>650</v>
      </c>
      <c r="J118" t="s">
        <v>651</v>
      </c>
      <c r="K118" t="s">
        <v>652</v>
      </c>
    </row>
    <row r="119" spans="1:11" x14ac:dyDescent="0.25">
      <c r="A119" t="s">
        <v>653</v>
      </c>
      <c r="B119" t="b">
        <v>0</v>
      </c>
      <c r="C119" t="s">
        <v>654</v>
      </c>
      <c r="D119" t="s">
        <v>655</v>
      </c>
      <c r="E119" t="b">
        <v>1</v>
      </c>
      <c r="F119" t="s">
        <v>15</v>
      </c>
      <c r="G119" t="s">
        <v>205</v>
      </c>
      <c r="H119" t="s">
        <v>17</v>
      </c>
      <c r="I119" t="s">
        <v>206</v>
      </c>
      <c r="J119" t="s">
        <v>207</v>
      </c>
      <c r="K119" t="s">
        <v>67</v>
      </c>
    </row>
    <row r="120" spans="1:11" x14ac:dyDescent="0.25">
      <c r="A120" t="s">
        <v>656</v>
      </c>
      <c r="B120" t="b">
        <v>0</v>
      </c>
      <c r="C120" t="s">
        <v>657</v>
      </c>
      <c r="D120" t="s">
        <v>658</v>
      </c>
      <c r="E120" t="b">
        <v>1</v>
      </c>
      <c r="F120" t="s">
        <v>15</v>
      </c>
      <c r="G120" t="s">
        <v>172</v>
      </c>
      <c r="H120" t="s">
        <v>17</v>
      </c>
      <c r="I120" t="s">
        <v>173</v>
      </c>
      <c r="J120" t="s">
        <v>559</v>
      </c>
      <c r="K120" t="s">
        <v>560</v>
      </c>
    </row>
    <row r="121" spans="1:11" x14ac:dyDescent="0.25">
      <c r="A121" t="s">
        <v>659</v>
      </c>
      <c r="B121" t="b">
        <v>0</v>
      </c>
      <c r="C121" t="s">
        <v>660</v>
      </c>
      <c r="D121" t="s">
        <v>661</v>
      </c>
      <c r="E121" t="b">
        <v>1</v>
      </c>
      <c r="F121" t="s">
        <v>15</v>
      </c>
      <c r="G121" t="s">
        <v>662</v>
      </c>
      <c r="H121" t="s">
        <v>138</v>
      </c>
      <c r="I121" t="s">
        <v>663</v>
      </c>
      <c r="J121" t="s">
        <v>664</v>
      </c>
      <c r="K121" t="s">
        <v>74</v>
      </c>
    </row>
    <row r="122" spans="1:11" x14ac:dyDescent="0.25">
      <c r="A122" t="s">
        <v>665</v>
      </c>
      <c r="B122" t="b">
        <v>1</v>
      </c>
      <c r="C122" t="s">
        <v>666</v>
      </c>
      <c r="D122" t="s">
        <v>367</v>
      </c>
      <c r="E122" t="b">
        <v>1</v>
      </c>
      <c r="F122" t="s">
        <v>15</v>
      </c>
      <c r="G122" t="s">
        <v>667</v>
      </c>
      <c r="H122" t="s">
        <v>17</v>
      </c>
      <c r="I122" t="s">
        <v>668</v>
      </c>
      <c r="J122" t="s">
        <v>669</v>
      </c>
      <c r="K122" t="s">
        <v>74</v>
      </c>
    </row>
    <row r="123" spans="1:11" x14ac:dyDescent="0.25">
      <c r="A123" t="s">
        <v>670</v>
      </c>
      <c r="B123" t="b">
        <v>0</v>
      </c>
      <c r="C123" t="s">
        <v>671</v>
      </c>
      <c r="D123" t="s">
        <v>672</v>
      </c>
      <c r="E123" t="b">
        <v>1</v>
      </c>
      <c r="F123" t="s">
        <v>15</v>
      </c>
      <c r="H123" t="s">
        <v>71</v>
      </c>
      <c r="I123" t="s">
        <v>673</v>
      </c>
      <c r="J123" t="s">
        <v>674</v>
      </c>
      <c r="K123" t="s">
        <v>90</v>
      </c>
    </row>
    <row r="124" spans="1:11" x14ac:dyDescent="0.25">
      <c r="A124" t="s">
        <v>675</v>
      </c>
      <c r="B124" t="b">
        <v>0</v>
      </c>
      <c r="C124" t="s">
        <v>676</v>
      </c>
      <c r="D124" t="s">
        <v>677</v>
      </c>
      <c r="E124" t="b">
        <v>1</v>
      </c>
      <c r="F124" t="s">
        <v>15</v>
      </c>
      <c r="G124" t="s">
        <v>678</v>
      </c>
      <c r="H124" t="s">
        <v>32</v>
      </c>
      <c r="I124" t="s">
        <v>679</v>
      </c>
      <c r="J124" t="s">
        <v>680</v>
      </c>
      <c r="K124" t="s">
        <v>60</v>
      </c>
    </row>
    <row r="125" spans="1:11" x14ac:dyDescent="0.25">
      <c r="A125" t="s">
        <v>681</v>
      </c>
      <c r="B125" t="b">
        <v>0</v>
      </c>
      <c r="C125" t="s">
        <v>682</v>
      </c>
      <c r="D125" t="s">
        <v>683</v>
      </c>
      <c r="E125" t="b">
        <v>1</v>
      </c>
      <c r="F125" t="s">
        <v>15</v>
      </c>
      <c r="G125" t="s">
        <v>684</v>
      </c>
      <c r="H125" t="s">
        <v>17</v>
      </c>
      <c r="I125" t="s">
        <v>685</v>
      </c>
      <c r="J125" t="s">
        <v>686</v>
      </c>
      <c r="K125" t="s">
        <v>74</v>
      </c>
    </row>
    <row r="126" spans="1:11" x14ac:dyDescent="0.25">
      <c r="A126" t="s">
        <v>687</v>
      </c>
      <c r="B126" t="b">
        <v>0</v>
      </c>
      <c r="C126" t="s">
        <v>688</v>
      </c>
      <c r="D126" t="s">
        <v>367</v>
      </c>
      <c r="E126" t="b">
        <v>1</v>
      </c>
      <c r="F126" t="s">
        <v>15</v>
      </c>
      <c r="G126" t="s">
        <v>689</v>
      </c>
      <c r="H126" t="s">
        <v>632</v>
      </c>
      <c r="I126" t="s">
        <v>690</v>
      </c>
      <c r="J126" t="s">
        <v>691</v>
      </c>
      <c r="K126" t="s">
        <v>74</v>
      </c>
    </row>
    <row r="127" spans="1:11" x14ac:dyDescent="0.25">
      <c r="A127" t="s">
        <v>692</v>
      </c>
      <c r="B127" t="b">
        <v>1</v>
      </c>
      <c r="C127" t="s">
        <v>693</v>
      </c>
      <c r="D127" t="s">
        <v>694</v>
      </c>
      <c r="E127" t="b">
        <v>1</v>
      </c>
      <c r="F127" t="s">
        <v>15</v>
      </c>
      <c r="G127" t="s">
        <v>391</v>
      </c>
      <c r="H127" t="s">
        <v>79</v>
      </c>
      <c r="I127" t="s">
        <v>695</v>
      </c>
      <c r="J127" t="s">
        <v>696</v>
      </c>
      <c r="K127" t="s">
        <v>697</v>
      </c>
    </row>
    <row r="128" spans="1:11" x14ac:dyDescent="0.25">
      <c r="A128" t="s">
        <v>698</v>
      </c>
      <c r="B128" t="b">
        <v>1</v>
      </c>
      <c r="C128" t="s">
        <v>699</v>
      </c>
      <c r="D128" t="s">
        <v>416</v>
      </c>
      <c r="E128" t="b">
        <v>1</v>
      </c>
      <c r="F128" t="s">
        <v>15</v>
      </c>
      <c r="G128" t="s">
        <v>700</v>
      </c>
      <c r="H128" t="s">
        <v>17</v>
      </c>
      <c r="I128" t="s">
        <v>701</v>
      </c>
      <c r="J128" t="s">
        <v>702</v>
      </c>
      <c r="K128" t="s">
        <v>74</v>
      </c>
    </row>
    <row r="129" spans="1:11" x14ac:dyDescent="0.25">
      <c r="A129" t="s">
        <v>703</v>
      </c>
      <c r="B129" t="b">
        <v>1</v>
      </c>
      <c r="C129" t="s">
        <v>704</v>
      </c>
      <c r="D129" t="s">
        <v>705</v>
      </c>
      <c r="E129" t="b">
        <v>1</v>
      </c>
      <c r="F129" t="s">
        <v>15</v>
      </c>
      <c r="G129" t="s">
        <v>706</v>
      </c>
      <c r="H129" t="s">
        <v>32</v>
      </c>
      <c r="I129" t="s">
        <v>707</v>
      </c>
      <c r="J129" t="s">
        <v>708</v>
      </c>
      <c r="K129" t="s">
        <v>709</v>
      </c>
    </row>
    <row r="130" spans="1:11" x14ac:dyDescent="0.25">
      <c r="A130" t="s">
        <v>710</v>
      </c>
      <c r="B130" t="b">
        <v>1</v>
      </c>
      <c r="C130" t="s">
        <v>711</v>
      </c>
      <c r="D130" t="s">
        <v>712</v>
      </c>
      <c r="E130" t="b">
        <v>1</v>
      </c>
      <c r="F130" t="s">
        <v>15</v>
      </c>
      <c r="G130" t="s">
        <v>713</v>
      </c>
      <c r="H130" t="s">
        <v>138</v>
      </c>
      <c r="I130" t="s">
        <v>714</v>
      </c>
      <c r="J130" t="s">
        <v>715</v>
      </c>
      <c r="K130" t="s">
        <v>53</v>
      </c>
    </row>
    <row r="131" spans="1:11" x14ac:dyDescent="0.25">
      <c r="A131" t="s">
        <v>716</v>
      </c>
      <c r="B131" t="b">
        <v>0</v>
      </c>
      <c r="C131" t="s">
        <v>717</v>
      </c>
      <c r="D131" t="s">
        <v>718</v>
      </c>
      <c r="E131" t="b">
        <v>1</v>
      </c>
      <c r="F131" t="s">
        <v>15</v>
      </c>
      <c r="G131" t="s">
        <v>719</v>
      </c>
      <c r="H131" t="s">
        <v>17</v>
      </c>
      <c r="I131" t="s">
        <v>720</v>
      </c>
      <c r="J131" t="s">
        <v>721</v>
      </c>
      <c r="K131" t="s">
        <v>90</v>
      </c>
    </row>
    <row r="132" spans="1:11" x14ac:dyDescent="0.25">
      <c r="A132" t="s">
        <v>722</v>
      </c>
      <c r="B132" t="b">
        <v>0</v>
      </c>
      <c r="C132" t="s">
        <v>723</v>
      </c>
      <c r="D132" t="s">
        <v>724</v>
      </c>
      <c r="E132" t="b">
        <v>1</v>
      </c>
      <c r="F132" t="s">
        <v>15</v>
      </c>
      <c r="G132" t="s">
        <v>725</v>
      </c>
      <c r="H132" t="s">
        <v>17</v>
      </c>
    </row>
    <row r="133" spans="1:11" x14ac:dyDescent="0.25">
      <c r="A133" t="s">
        <v>726</v>
      </c>
      <c r="B133" t="b">
        <v>0</v>
      </c>
      <c r="C133" t="s">
        <v>727</v>
      </c>
      <c r="D133" t="s">
        <v>728</v>
      </c>
      <c r="E133" t="b">
        <v>1</v>
      </c>
      <c r="F133" t="s">
        <v>15</v>
      </c>
      <c r="G133" t="s">
        <v>729</v>
      </c>
      <c r="H133" t="s">
        <v>17</v>
      </c>
      <c r="I133" t="s">
        <v>730</v>
      </c>
      <c r="J133" t="s">
        <v>731</v>
      </c>
      <c r="K133" t="s">
        <v>732</v>
      </c>
    </row>
    <row r="134" spans="1:11" x14ac:dyDescent="0.25">
      <c r="A134" t="s">
        <v>733</v>
      </c>
      <c r="B134" t="b">
        <v>0</v>
      </c>
      <c r="C134" t="s">
        <v>734</v>
      </c>
      <c r="D134" t="s">
        <v>609</v>
      </c>
      <c r="E134" t="b">
        <v>1</v>
      </c>
      <c r="F134" t="s">
        <v>15</v>
      </c>
      <c r="G134" t="s">
        <v>735</v>
      </c>
      <c r="H134" t="s">
        <v>79</v>
      </c>
      <c r="I134" t="s">
        <v>736</v>
      </c>
      <c r="J134" t="s">
        <v>737</v>
      </c>
      <c r="K134" t="s">
        <v>103</v>
      </c>
    </row>
    <row r="135" spans="1:11" x14ac:dyDescent="0.25">
      <c r="A135" t="s">
        <v>738</v>
      </c>
      <c r="B135" t="b">
        <v>1</v>
      </c>
      <c r="C135" t="s">
        <v>739</v>
      </c>
      <c r="D135" t="s">
        <v>740</v>
      </c>
      <c r="E135" t="b">
        <v>1</v>
      </c>
      <c r="F135" t="s">
        <v>15</v>
      </c>
      <c r="H135" t="s">
        <v>71</v>
      </c>
      <c r="I135" t="s">
        <v>741</v>
      </c>
      <c r="J135" t="s">
        <v>742</v>
      </c>
      <c r="K135" t="s">
        <v>743</v>
      </c>
    </row>
    <row r="136" spans="1:11" x14ac:dyDescent="0.25">
      <c r="A136" t="s">
        <v>744</v>
      </c>
      <c r="B136" t="b">
        <v>0</v>
      </c>
      <c r="C136" t="s">
        <v>745</v>
      </c>
      <c r="D136" t="s">
        <v>746</v>
      </c>
      <c r="E136" t="b">
        <v>1</v>
      </c>
      <c r="F136" t="s">
        <v>15</v>
      </c>
      <c r="G136" t="s">
        <v>719</v>
      </c>
      <c r="H136" t="s">
        <v>17</v>
      </c>
      <c r="I136" t="s">
        <v>720</v>
      </c>
      <c r="J136" t="s">
        <v>721</v>
      </c>
      <c r="K136" t="s">
        <v>193</v>
      </c>
    </row>
    <row r="137" spans="1:11" x14ac:dyDescent="0.25">
      <c r="A137" t="s">
        <v>747</v>
      </c>
      <c r="B137" t="b">
        <v>1</v>
      </c>
      <c r="C137" t="s">
        <v>748</v>
      </c>
      <c r="D137" t="s">
        <v>749</v>
      </c>
      <c r="E137" t="b">
        <v>1</v>
      </c>
      <c r="F137" t="s">
        <v>15</v>
      </c>
      <c r="G137" t="s">
        <v>750</v>
      </c>
      <c r="H137" t="s">
        <v>632</v>
      </c>
    </row>
    <row r="138" spans="1:11" x14ac:dyDescent="0.25">
      <c r="A138" t="s">
        <v>751</v>
      </c>
      <c r="B138" t="b">
        <v>1</v>
      </c>
      <c r="C138" t="s">
        <v>752</v>
      </c>
      <c r="D138" t="s">
        <v>753</v>
      </c>
      <c r="E138" t="b">
        <v>1</v>
      </c>
      <c r="F138" t="s">
        <v>15</v>
      </c>
      <c r="G138" t="s">
        <v>454</v>
      </c>
      <c r="H138" t="s">
        <v>79</v>
      </c>
    </row>
    <row r="139" spans="1:11" x14ac:dyDescent="0.25">
      <c r="A139" t="s">
        <v>754</v>
      </c>
      <c r="B139" t="b">
        <v>1</v>
      </c>
      <c r="C139" t="s">
        <v>755</v>
      </c>
      <c r="D139" t="s">
        <v>177</v>
      </c>
      <c r="E139" t="b">
        <v>1</v>
      </c>
      <c r="F139" t="s">
        <v>15</v>
      </c>
      <c r="G139" t="s">
        <v>756</v>
      </c>
      <c r="H139" t="s">
        <v>632</v>
      </c>
      <c r="I139" t="s">
        <v>757</v>
      </c>
      <c r="J139" t="s">
        <v>758</v>
      </c>
      <c r="K139" t="s">
        <v>74</v>
      </c>
    </row>
    <row r="140" spans="1:11" x14ac:dyDescent="0.25">
      <c r="A140" t="s">
        <v>759</v>
      </c>
      <c r="B140" t="b">
        <v>1</v>
      </c>
      <c r="C140" t="s">
        <v>760</v>
      </c>
      <c r="D140" t="s">
        <v>416</v>
      </c>
      <c r="E140" t="b">
        <v>1</v>
      </c>
      <c r="F140" t="s">
        <v>15</v>
      </c>
      <c r="G140" t="s">
        <v>761</v>
      </c>
      <c r="H140" t="s">
        <v>17</v>
      </c>
      <c r="I140" t="s">
        <v>762</v>
      </c>
      <c r="J140" t="s">
        <v>763</v>
      </c>
      <c r="K140" t="s">
        <v>103</v>
      </c>
    </row>
    <row r="141" spans="1:11" x14ac:dyDescent="0.25">
      <c r="A141" t="s">
        <v>764</v>
      </c>
      <c r="B141" t="b">
        <v>0</v>
      </c>
      <c r="C141" t="s">
        <v>765</v>
      </c>
      <c r="D141" t="s">
        <v>766</v>
      </c>
      <c r="E141" t="b">
        <v>1</v>
      </c>
      <c r="F141" t="s">
        <v>15</v>
      </c>
      <c r="G141" t="s">
        <v>767</v>
      </c>
      <c r="H141" t="s">
        <v>17</v>
      </c>
      <c r="I141" t="s">
        <v>768</v>
      </c>
      <c r="J141" t="s">
        <v>769</v>
      </c>
      <c r="K141" t="s">
        <v>74</v>
      </c>
    </row>
    <row r="142" spans="1:11" x14ac:dyDescent="0.25">
      <c r="A142" t="s">
        <v>770</v>
      </c>
      <c r="B142" t="b">
        <v>1</v>
      </c>
      <c r="C142" t="s">
        <v>771</v>
      </c>
      <c r="D142" t="s">
        <v>772</v>
      </c>
      <c r="E142" t="b">
        <v>1</v>
      </c>
      <c r="F142" t="s">
        <v>15</v>
      </c>
      <c r="G142" t="s">
        <v>773</v>
      </c>
      <c r="H142" t="s">
        <v>17</v>
      </c>
      <c r="I142" t="s">
        <v>774</v>
      </c>
      <c r="J142" t="s">
        <v>775</v>
      </c>
      <c r="K142" t="s">
        <v>394</v>
      </c>
    </row>
    <row r="143" spans="1:11" x14ac:dyDescent="0.25">
      <c r="A143" t="s">
        <v>776</v>
      </c>
      <c r="B143" t="b">
        <v>1</v>
      </c>
      <c r="C143" t="s">
        <v>777</v>
      </c>
      <c r="D143" t="s">
        <v>778</v>
      </c>
      <c r="E143" t="b">
        <v>1</v>
      </c>
      <c r="F143" t="s">
        <v>15</v>
      </c>
      <c r="G143" t="s">
        <v>391</v>
      </c>
      <c r="H143" t="s">
        <v>79</v>
      </c>
      <c r="I143" t="s">
        <v>695</v>
      </c>
      <c r="J143" t="s">
        <v>696</v>
      </c>
      <c r="K143" t="s">
        <v>779</v>
      </c>
    </row>
    <row r="144" spans="1:11" x14ac:dyDescent="0.25">
      <c r="A144" t="s">
        <v>780</v>
      </c>
      <c r="B144" t="b">
        <v>1</v>
      </c>
      <c r="C144" t="s">
        <v>781</v>
      </c>
      <c r="D144" t="s">
        <v>782</v>
      </c>
      <c r="E144" t="b">
        <v>1</v>
      </c>
      <c r="F144" t="s">
        <v>15</v>
      </c>
      <c r="G144" t="s">
        <v>783</v>
      </c>
      <c r="H144" t="s">
        <v>138</v>
      </c>
      <c r="I144" t="s">
        <v>784</v>
      </c>
      <c r="J144" t="s">
        <v>785</v>
      </c>
      <c r="K144" t="s">
        <v>74</v>
      </c>
    </row>
    <row r="145" spans="1:11" x14ac:dyDescent="0.25">
      <c r="A145" t="s">
        <v>786</v>
      </c>
      <c r="B145" t="b">
        <v>1</v>
      </c>
      <c r="C145" t="s">
        <v>787</v>
      </c>
      <c r="D145" t="s">
        <v>475</v>
      </c>
      <c r="E145" t="b">
        <v>1</v>
      </c>
      <c r="F145" t="s">
        <v>15</v>
      </c>
      <c r="G145" t="s">
        <v>788</v>
      </c>
      <c r="H145" t="s">
        <v>17</v>
      </c>
      <c r="I145" t="s">
        <v>789</v>
      </c>
      <c r="J145" t="s">
        <v>790</v>
      </c>
      <c r="K145" t="s">
        <v>791</v>
      </c>
    </row>
    <row r="146" spans="1:11" x14ac:dyDescent="0.25">
      <c r="A146" t="s">
        <v>792</v>
      </c>
      <c r="B146" t="b">
        <v>0</v>
      </c>
      <c r="C146" t="s">
        <v>793</v>
      </c>
      <c r="D146" t="s">
        <v>794</v>
      </c>
      <c r="E146" t="b">
        <v>1</v>
      </c>
      <c r="F146" t="s">
        <v>15</v>
      </c>
      <c r="G146" t="s">
        <v>795</v>
      </c>
      <c r="H146" t="s">
        <v>138</v>
      </c>
      <c r="I146" t="s">
        <v>796</v>
      </c>
      <c r="J146" t="s">
        <v>797</v>
      </c>
      <c r="K146" t="s">
        <v>74</v>
      </c>
    </row>
    <row r="147" spans="1:11" x14ac:dyDescent="0.25">
      <c r="A147" t="s">
        <v>798</v>
      </c>
      <c r="B147" t="b">
        <v>0</v>
      </c>
      <c r="C147" t="s">
        <v>799</v>
      </c>
      <c r="D147" t="s">
        <v>800</v>
      </c>
      <c r="E147" t="b">
        <v>1</v>
      </c>
      <c r="F147" t="s">
        <v>15</v>
      </c>
      <c r="G147" t="s">
        <v>801</v>
      </c>
      <c r="H147" t="s">
        <v>17</v>
      </c>
      <c r="I147" t="s">
        <v>701</v>
      </c>
      <c r="J147" t="s">
        <v>702</v>
      </c>
      <c r="K147" t="s">
        <v>74</v>
      </c>
    </row>
    <row r="148" spans="1:11" x14ac:dyDescent="0.25">
      <c r="A148" t="s">
        <v>802</v>
      </c>
      <c r="B148" t="b">
        <v>0</v>
      </c>
      <c r="C148" t="s">
        <v>803</v>
      </c>
      <c r="D148" t="s">
        <v>804</v>
      </c>
      <c r="E148" t="b">
        <v>1</v>
      </c>
      <c r="F148" t="s">
        <v>15</v>
      </c>
      <c r="G148" t="s">
        <v>805</v>
      </c>
      <c r="H148" t="s">
        <v>32</v>
      </c>
    </row>
    <row r="149" spans="1:11" x14ac:dyDescent="0.25">
      <c r="A149" t="s">
        <v>806</v>
      </c>
      <c r="B149" t="b">
        <v>0</v>
      </c>
      <c r="C149" t="s">
        <v>807</v>
      </c>
      <c r="D149" t="s">
        <v>808</v>
      </c>
      <c r="E149" t="b">
        <v>1</v>
      </c>
      <c r="F149" t="s">
        <v>15</v>
      </c>
      <c r="G149" t="s">
        <v>254</v>
      </c>
      <c r="H149" t="s">
        <v>79</v>
      </c>
      <c r="I149" t="s">
        <v>255</v>
      </c>
      <c r="J149" t="s">
        <v>256</v>
      </c>
      <c r="K149" t="s">
        <v>809</v>
      </c>
    </row>
    <row r="150" spans="1:11" x14ac:dyDescent="0.25">
      <c r="A150" t="s">
        <v>810</v>
      </c>
      <c r="B150" t="b">
        <v>0</v>
      </c>
      <c r="C150" t="s">
        <v>811</v>
      </c>
      <c r="D150" t="s">
        <v>812</v>
      </c>
      <c r="E150" t="b">
        <v>1</v>
      </c>
      <c r="F150" t="s">
        <v>15</v>
      </c>
      <c r="G150" t="s">
        <v>813</v>
      </c>
      <c r="H150" t="s">
        <v>17</v>
      </c>
      <c r="I150" t="s">
        <v>814</v>
      </c>
      <c r="J150" t="s">
        <v>815</v>
      </c>
      <c r="K150" t="s">
        <v>816</v>
      </c>
    </row>
    <row r="151" spans="1:11" x14ac:dyDescent="0.25">
      <c r="A151" t="s">
        <v>817</v>
      </c>
      <c r="B151" t="b">
        <v>1</v>
      </c>
      <c r="C151" t="s">
        <v>818</v>
      </c>
      <c r="D151" t="s">
        <v>819</v>
      </c>
      <c r="E151" t="b">
        <v>1</v>
      </c>
      <c r="F151" t="s">
        <v>15</v>
      </c>
      <c r="H151" t="s">
        <v>71</v>
      </c>
      <c r="I151" t="s">
        <v>820</v>
      </c>
      <c r="J151" t="s">
        <v>821</v>
      </c>
      <c r="K151" t="s">
        <v>60</v>
      </c>
    </row>
    <row r="152" spans="1:11" x14ac:dyDescent="0.25">
      <c r="A152" t="s">
        <v>822</v>
      </c>
      <c r="B152" t="b">
        <v>1</v>
      </c>
      <c r="C152" t="s">
        <v>823</v>
      </c>
      <c r="D152" t="s">
        <v>824</v>
      </c>
      <c r="E152" t="b">
        <v>1</v>
      </c>
      <c r="F152" t="s">
        <v>15</v>
      </c>
      <c r="G152" t="s">
        <v>368</v>
      </c>
      <c r="H152" t="s">
        <v>32</v>
      </c>
      <c r="I152" t="s">
        <v>825</v>
      </c>
      <c r="J152" t="s">
        <v>826</v>
      </c>
      <c r="K152" t="s">
        <v>827</v>
      </c>
    </row>
    <row r="153" spans="1:11" x14ac:dyDescent="0.25">
      <c r="A153" t="s">
        <v>828</v>
      </c>
      <c r="B153" t="b">
        <v>0</v>
      </c>
      <c r="C153" t="s">
        <v>829</v>
      </c>
      <c r="D153" t="s">
        <v>155</v>
      </c>
      <c r="E153" t="b">
        <v>1</v>
      </c>
      <c r="F153" t="s">
        <v>15</v>
      </c>
      <c r="G153" t="s">
        <v>830</v>
      </c>
      <c r="H153" t="s">
        <v>17</v>
      </c>
      <c r="I153" t="s">
        <v>831</v>
      </c>
      <c r="J153" t="s">
        <v>832</v>
      </c>
      <c r="K153" t="s">
        <v>809</v>
      </c>
    </row>
    <row r="154" spans="1:11" x14ac:dyDescent="0.25">
      <c r="A154" t="s">
        <v>833</v>
      </c>
      <c r="B154" t="b">
        <v>0</v>
      </c>
      <c r="C154" t="s">
        <v>834</v>
      </c>
      <c r="D154" t="s">
        <v>835</v>
      </c>
      <c r="E154" t="b">
        <v>1</v>
      </c>
      <c r="F154" t="s">
        <v>15</v>
      </c>
      <c r="G154" t="s">
        <v>719</v>
      </c>
      <c r="H154" t="s">
        <v>17</v>
      </c>
      <c r="I154" t="s">
        <v>720</v>
      </c>
      <c r="J154" t="s">
        <v>721</v>
      </c>
      <c r="K154" t="s">
        <v>103</v>
      </c>
    </row>
    <row r="155" spans="1:11" x14ac:dyDescent="0.25">
      <c r="A155" t="s">
        <v>836</v>
      </c>
      <c r="B155" t="b">
        <v>0</v>
      </c>
      <c r="C155" t="s">
        <v>837</v>
      </c>
      <c r="D155" t="s">
        <v>838</v>
      </c>
      <c r="E155" t="b">
        <v>1</v>
      </c>
      <c r="F155" t="s">
        <v>15</v>
      </c>
      <c r="G155" t="s">
        <v>839</v>
      </c>
      <c r="H155" t="s">
        <v>17</v>
      </c>
      <c r="I155" t="s">
        <v>840</v>
      </c>
      <c r="J155" t="s">
        <v>841</v>
      </c>
      <c r="K155" t="s">
        <v>74</v>
      </c>
    </row>
    <row r="156" spans="1:11" x14ac:dyDescent="0.25">
      <c r="A156" t="s">
        <v>842</v>
      </c>
      <c r="B156" t="b">
        <v>0</v>
      </c>
      <c r="C156" t="s">
        <v>843</v>
      </c>
      <c r="D156" t="s">
        <v>844</v>
      </c>
      <c r="E156" t="b">
        <v>1</v>
      </c>
      <c r="F156" t="s">
        <v>15</v>
      </c>
      <c r="H156" t="s">
        <v>71</v>
      </c>
      <c r="I156" t="s">
        <v>845</v>
      </c>
      <c r="J156" t="s">
        <v>846</v>
      </c>
      <c r="K156" t="s">
        <v>20</v>
      </c>
    </row>
    <row r="157" spans="1:11" x14ac:dyDescent="0.25">
      <c r="A157" t="s">
        <v>847</v>
      </c>
      <c r="B157" t="b">
        <v>1</v>
      </c>
      <c r="C157" t="s">
        <v>848</v>
      </c>
      <c r="D157" t="s">
        <v>849</v>
      </c>
      <c r="E157" t="b">
        <v>1</v>
      </c>
      <c r="F157" t="s">
        <v>15</v>
      </c>
      <c r="H157" t="s">
        <v>71</v>
      </c>
      <c r="I157" t="s">
        <v>850</v>
      </c>
      <c r="J157" t="s">
        <v>851</v>
      </c>
      <c r="K157" t="s">
        <v>35</v>
      </c>
    </row>
    <row r="158" spans="1:11" x14ac:dyDescent="0.25">
      <c r="A158" t="s">
        <v>852</v>
      </c>
      <c r="B158" t="b">
        <v>1</v>
      </c>
      <c r="C158" t="s">
        <v>853</v>
      </c>
      <c r="D158" t="s">
        <v>854</v>
      </c>
      <c r="E158" t="b">
        <v>1</v>
      </c>
      <c r="F158" t="s">
        <v>15</v>
      </c>
      <c r="G158" t="s">
        <v>855</v>
      </c>
      <c r="H158" t="s">
        <v>17</v>
      </c>
      <c r="I158" t="s">
        <v>856</v>
      </c>
      <c r="J158" t="s">
        <v>857</v>
      </c>
      <c r="K158" t="s">
        <v>858</v>
      </c>
    </row>
    <row r="159" spans="1:11" x14ac:dyDescent="0.25">
      <c r="A159" t="s">
        <v>859</v>
      </c>
      <c r="B159" t="b">
        <v>0</v>
      </c>
      <c r="C159" t="s">
        <v>860</v>
      </c>
      <c r="D159" t="s">
        <v>861</v>
      </c>
      <c r="E159" t="b">
        <v>1</v>
      </c>
      <c r="F159" t="s">
        <v>15</v>
      </c>
      <c r="G159" t="s">
        <v>862</v>
      </c>
      <c r="H159" t="s">
        <v>17</v>
      </c>
      <c r="I159" t="s">
        <v>95</v>
      </c>
      <c r="J159" t="s">
        <v>96</v>
      </c>
      <c r="K159" t="s">
        <v>97</v>
      </c>
    </row>
    <row r="160" spans="1:11" x14ac:dyDescent="0.25">
      <c r="A160" t="s">
        <v>863</v>
      </c>
      <c r="B160" t="b">
        <v>1</v>
      </c>
      <c r="C160" t="s">
        <v>864</v>
      </c>
      <c r="D160" t="s">
        <v>865</v>
      </c>
      <c r="E160" t="b">
        <v>1</v>
      </c>
      <c r="F160" t="s">
        <v>15</v>
      </c>
      <c r="H160" t="s">
        <v>71</v>
      </c>
      <c r="I160" t="s">
        <v>866</v>
      </c>
      <c r="J160" t="s">
        <v>867</v>
      </c>
      <c r="K160" t="s">
        <v>103</v>
      </c>
    </row>
    <row r="161" spans="1:11" x14ac:dyDescent="0.25">
      <c r="A161" t="s">
        <v>868</v>
      </c>
      <c r="B161" t="b">
        <v>0</v>
      </c>
      <c r="C161" t="s">
        <v>869</v>
      </c>
      <c r="D161" t="s">
        <v>165</v>
      </c>
      <c r="E161" t="b">
        <v>1</v>
      </c>
      <c r="F161" t="s">
        <v>15</v>
      </c>
      <c r="G161" t="s">
        <v>870</v>
      </c>
      <c r="H161" t="s">
        <v>17</v>
      </c>
    </row>
    <row r="162" spans="1:11" x14ac:dyDescent="0.25">
      <c r="A162" t="s">
        <v>871</v>
      </c>
      <c r="B162" t="b">
        <v>1</v>
      </c>
      <c r="C162" t="s">
        <v>872</v>
      </c>
      <c r="D162" t="s">
        <v>873</v>
      </c>
      <c r="E162" t="b">
        <v>1</v>
      </c>
      <c r="F162" t="s">
        <v>15</v>
      </c>
      <c r="G162" t="s">
        <v>874</v>
      </c>
      <c r="H162" t="s">
        <v>17</v>
      </c>
      <c r="I162" t="s">
        <v>875</v>
      </c>
      <c r="J162" t="s">
        <v>876</v>
      </c>
      <c r="K162" t="s">
        <v>877</v>
      </c>
    </row>
    <row r="163" spans="1:11" x14ac:dyDescent="0.25">
      <c r="A163" t="s">
        <v>878</v>
      </c>
      <c r="B163" t="b">
        <v>1</v>
      </c>
      <c r="C163" t="s">
        <v>879</v>
      </c>
      <c r="D163" t="s">
        <v>880</v>
      </c>
      <c r="E163" t="b">
        <v>1</v>
      </c>
      <c r="F163" t="s">
        <v>15</v>
      </c>
      <c r="G163" t="s">
        <v>881</v>
      </c>
      <c r="H163" t="s">
        <v>17</v>
      </c>
      <c r="I163" t="s">
        <v>882</v>
      </c>
      <c r="J163" t="s">
        <v>883</v>
      </c>
      <c r="K163" t="s">
        <v>884</v>
      </c>
    </row>
    <row r="164" spans="1:11" x14ac:dyDescent="0.25">
      <c r="A164" t="s">
        <v>885</v>
      </c>
      <c r="B164" t="b">
        <v>1</v>
      </c>
      <c r="C164" t="s">
        <v>886</v>
      </c>
      <c r="D164" t="s">
        <v>887</v>
      </c>
      <c r="E164" t="b">
        <v>1</v>
      </c>
      <c r="F164" t="s">
        <v>15</v>
      </c>
      <c r="H164" t="s">
        <v>71</v>
      </c>
      <c r="I164" t="s">
        <v>888</v>
      </c>
      <c r="J164" t="s">
        <v>889</v>
      </c>
      <c r="K164" t="s">
        <v>74</v>
      </c>
    </row>
    <row r="165" spans="1:11" x14ac:dyDescent="0.25">
      <c r="A165" t="s">
        <v>890</v>
      </c>
      <c r="B165" t="b">
        <v>0</v>
      </c>
      <c r="C165" t="s">
        <v>891</v>
      </c>
      <c r="D165" t="s">
        <v>892</v>
      </c>
      <c r="E165" t="b">
        <v>1</v>
      </c>
      <c r="F165" t="s">
        <v>15</v>
      </c>
      <c r="G165" t="s">
        <v>893</v>
      </c>
      <c r="H165" t="s">
        <v>79</v>
      </c>
      <c r="I165" t="s">
        <v>894</v>
      </c>
      <c r="J165" t="s">
        <v>895</v>
      </c>
      <c r="K165" t="s">
        <v>90</v>
      </c>
    </row>
    <row r="166" spans="1:11" x14ac:dyDescent="0.25">
      <c r="A166" t="s">
        <v>896</v>
      </c>
      <c r="B166" t="b">
        <v>1</v>
      </c>
      <c r="C166" t="s">
        <v>897</v>
      </c>
      <c r="D166" t="s">
        <v>898</v>
      </c>
      <c r="E166" t="b">
        <v>1</v>
      </c>
      <c r="F166" t="s">
        <v>15</v>
      </c>
      <c r="G166" t="s">
        <v>899</v>
      </c>
      <c r="H166" t="s">
        <v>17</v>
      </c>
      <c r="I166" t="s">
        <v>900</v>
      </c>
      <c r="J166" t="s">
        <v>901</v>
      </c>
      <c r="K166" t="s">
        <v>67</v>
      </c>
    </row>
    <row r="167" spans="1:11" x14ac:dyDescent="0.25">
      <c r="A167" t="s">
        <v>902</v>
      </c>
      <c r="B167" t="b">
        <v>1</v>
      </c>
      <c r="C167" t="s">
        <v>903</v>
      </c>
      <c r="D167" t="s">
        <v>904</v>
      </c>
      <c r="E167" t="b">
        <v>1</v>
      </c>
      <c r="F167" t="s">
        <v>15</v>
      </c>
      <c r="H167" t="s">
        <v>71</v>
      </c>
      <c r="I167" t="s">
        <v>905</v>
      </c>
      <c r="J167" t="s">
        <v>906</v>
      </c>
      <c r="K167" t="s">
        <v>193</v>
      </c>
    </row>
    <row r="168" spans="1:11" x14ac:dyDescent="0.25">
      <c r="A168" t="s">
        <v>907</v>
      </c>
      <c r="B168" t="b">
        <v>1</v>
      </c>
      <c r="C168" t="s">
        <v>908</v>
      </c>
      <c r="D168" t="s">
        <v>683</v>
      </c>
      <c r="E168" t="b">
        <v>1</v>
      </c>
      <c r="F168" t="s">
        <v>15</v>
      </c>
      <c r="H168" t="s">
        <v>71</v>
      </c>
      <c r="I168" t="s">
        <v>909</v>
      </c>
      <c r="J168" t="s">
        <v>910</v>
      </c>
      <c r="K168" t="s">
        <v>20</v>
      </c>
    </row>
    <row r="169" spans="1:11" x14ac:dyDescent="0.25">
      <c r="A169" t="s">
        <v>911</v>
      </c>
      <c r="B169" t="b">
        <v>1</v>
      </c>
      <c r="C169" t="s">
        <v>912</v>
      </c>
      <c r="D169" t="s">
        <v>677</v>
      </c>
      <c r="E169" t="b">
        <v>1</v>
      </c>
      <c r="F169" t="s">
        <v>15</v>
      </c>
      <c r="H169" t="s">
        <v>71</v>
      </c>
      <c r="I169" t="s">
        <v>913</v>
      </c>
      <c r="J169" t="s">
        <v>914</v>
      </c>
      <c r="K169" t="s">
        <v>915</v>
      </c>
    </row>
    <row r="170" spans="1:11" x14ac:dyDescent="0.25">
      <c r="A170" t="s">
        <v>916</v>
      </c>
      <c r="B170" t="b">
        <v>0</v>
      </c>
      <c r="C170" t="s">
        <v>917</v>
      </c>
      <c r="D170" t="s">
        <v>918</v>
      </c>
      <c r="E170" t="b">
        <v>1</v>
      </c>
      <c r="F170" t="s">
        <v>15</v>
      </c>
      <c r="G170" t="s">
        <v>919</v>
      </c>
      <c r="H170" t="s">
        <v>32</v>
      </c>
      <c r="I170" t="s">
        <v>51</v>
      </c>
      <c r="J170" t="s">
        <v>52</v>
      </c>
      <c r="K170" t="s">
        <v>53</v>
      </c>
    </row>
    <row r="171" spans="1:11" x14ac:dyDescent="0.25">
      <c r="A171" t="s">
        <v>920</v>
      </c>
      <c r="B171" t="b">
        <v>0</v>
      </c>
      <c r="C171" t="s">
        <v>921</v>
      </c>
      <c r="D171" t="s">
        <v>922</v>
      </c>
      <c r="E171" t="b">
        <v>1</v>
      </c>
      <c r="F171" t="s">
        <v>15</v>
      </c>
      <c r="H171" t="s">
        <v>71</v>
      </c>
      <c r="I171" t="s">
        <v>923</v>
      </c>
      <c r="J171" t="s">
        <v>924</v>
      </c>
      <c r="K171" t="s">
        <v>46</v>
      </c>
    </row>
    <row r="172" spans="1:11" x14ac:dyDescent="0.25">
      <c r="A172" t="s">
        <v>925</v>
      </c>
      <c r="B172" t="b">
        <v>1</v>
      </c>
      <c r="C172" t="s">
        <v>926</v>
      </c>
      <c r="D172" t="s">
        <v>927</v>
      </c>
      <c r="E172" t="b">
        <v>1</v>
      </c>
      <c r="F172" t="s">
        <v>15</v>
      </c>
      <c r="G172" t="s">
        <v>500</v>
      </c>
      <c r="H172" t="s">
        <v>17</v>
      </c>
      <c r="I172" t="s">
        <v>928</v>
      </c>
      <c r="J172" t="s">
        <v>929</v>
      </c>
      <c r="K172" t="s">
        <v>930</v>
      </c>
    </row>
    <row r="173" spans="1:11" x14ac:dyDescent="0.25">
      <c r="A173" t="s">
        <v>931</v>
      </c>
      <c r="B173" t="b">
        <v>1</v>
      </c>
      <c r="C173" t="s">
        <v>932</v>
      </c>
      <c r="D173" t="s">
        <v>284</v>
      </c>
      <c r="E173" t="b">
        <v>1</v>
      </c>
      <c r="F173" t="s">
        <v>15</v>
      </c>
      <c r="G173" t="s">
        <v>933</v>
      </c>
      <c r="H173" t="s">
        <v>32</v>
      </c>
      <c r="I173" t="s">
        <v>934</v>
      </c>
      <c r="J173" t="s">
        <v>935</v>
      </c>
      <c r="K173" t="s">
        <v>60</v>
      </c>
    </row>
    <row r="174" spans="1:11" x14ac:dyDescent="0.25">
      <c r="A174" t="s">
        <v>936</v>
      </c>
      <c r="B174" t="b">
        <v>1</v>
      </c>
      <c r="C174" t="s">
        <v>937</v>
      </c>
      <c r="D174" t="s">
        <v>938</v>
      </c>
      <c r="E174" t="b">
        <v>1</v>
      </c>
      <c r="F174" t="s">
        <v>15</v>
      </c>
      <c r="G174" t="s">
        <v>107</v>
      </c>
      <c r="H174" t="s">
        <v>79</v>
      </c>
      <c r="I174" t="s">
        <v>939</v>
      </c>
      <c r="J174" t="s">
        <v>940</v>
      </c>
      <c r="K174" t="s">
        <v>941</v>
      </c>
    </row>
    <row r="175" spans="1:11" x14ac:dyDescent="0.25">
      <c r="A175" t="s">
        <v>942</v>
      </c>
      <c r="B175" t="b">
        <v>0</v>
      </c>
      <c r="C175" t="s">
        <v>943</v>
      </c>
      <c r="D175" t="s">
        <v>944</v>
      </c>
      <c r="E175" t="b">
        <v>1</v>
      </c>
      <c r="F175" t="s">
        <v>15</v>
      </c>
      <c r="G175" t="s">
        <v>945</v>
      </c>
      <c r="H175" t="s">
        <v>32</v>
      </c>
      <c r="I175" t="s">
        <v>946</v>
      </c>
      <c r="J175" t="s">
        <v>947</v>
      </c>
      <c r="K175" t="s">
        <v>472</v>
      </c>
    </row>
    <row r="176" spans="1:11" x14ac:dyDescent="0.25">
      <c r="A176" t="s">
        <v>948</v>
      </c>
      <c r="B176" t="b">
        <v>0</v>
      </c>
      <c r="C176" t="s">
        <v>949</v>
      </c>
      <c r="D176" t="s">
        <v>950</v>
      </c>
      <c r="E176" t="b">
        <v>1</v>
      </c>
      <c r="F176" t="s">
        <v>15</v>
      </c>
      <c r="G176" t="s">
        <v>951</v>
      </c>
      <c r="H176" t="s">
        <v>17</v>
      </c>
      <c r="I176" t="s">
        <v>952</v>
      </c>
      <c r="J176" t="s">
        <v>953</v>
      </c>
      <c r="K176" t="s">
        <v>193</v>
      </c>
    </row>
    <row r="177" spans="1:11" x14ac:dyDescent="0.25">
      <c r="A177" t="s">
        <v>954</v>
      </c>
      <c r="B177" t="b">
        <v>1</v>
      </c>
      <c r="C177" t="s">
        <v>955</v>
      </c>
      <c r="D177" t="s">
        <v>374</v>
      </c>
      <c r="E177" t="b">
        <v>1</v>
      </c>
      <c r="F177" t="s">
        <v>15</v>
      </c>
      <c r="G177" t="s">
        <v>956</v>
      </c>
      <c r="H177" t="s">
        <v>32</v>
      </c>
      <c r="I177" t="s">
        <v>882</v>
      </c>
      <c r="J177" t="s">
        <v>883</v>
      </c>
      <c r="K177" t="s">
        <v>957</v>
      </c>
    </row>
    <row r="178" spans="1:11" x14ac:dyDescent="0.25">
      <c r="A178" t="s">
        <v>958</v>
      </c>
      <c r="B178" t="b">
        <v>0</v>
      </c>
      <c r="C178" t="s">
        <v>959</v>
      </c>
      <c r="D178" t="s">
        <v>960</v>
      </c>
      <c r="E178" t="b">
        <v>1</v>
      </c>
      <c r="F178" t="s">
        <v>15</v>
      </c>
      <c r="G178" t="s">
        <v>961</v>
      </c>
      <c r="H178" t="s">
        <v>17</v>
      </c>
    </row>
    <row r="179" spans="1:11" x14ac:dyDescent="0.25">
      <c r="A179" t="s">
        <v>962</v>
      </c>
      <c r="B179" t="b">
        <v>1</v>
      </c>
      <c r="C179" t="s">
        <v>963</v>
      </c>
      <c r="D179" t="s">
        <v>964</v>
      </c>
      <c r="E179" t="b">
        <v>1</v>
      </c>
      <c r="F179" t="s">
        <v>15</v>
      </c>
      <c r="G179" t="s">
        <v>965</v>
      </c>
      <c r="H179" t="s">
        <v>17</v>
      </c>
      <c r="I179" t="s">
        <v>966</v>
      </c>
      <c r="J179" t="s">
        <v>967</v>
      </c>
      <c r="K179" t="s">
        <v>968</v>
      </c>
    </row>
    <row r="180" spans="1:11" x14ac:dyDescent="0.25">
      <c r="A180" t="s">
        <v>969</v>
      </c>
      <c r="B180" t="b">
        <v>0</v>
      </c>
      <c r="C180" t="s">
        <v>970</v>
      </c>
      <c r="D180" t="s">
        <v>971</v>
      </c>
      <c r="E180" t="b">
        <v>1</v>
      </c>
      <c r="F180" t="s">
        <v>15</v>
      </c>
      <c r="G180" t="s">
        <v>235</v>
      </c>
      <c r="H180" t="s">
        <v>17</v>
      </c>
      <c r="I180" t="s">
        <v>972</v>
      </c>
      <c r="J180" t="s">
        <v>973</v>
      </c>
      <c r="K180" t="s">
        <v>492</v>
      </c>
    </row>
    <row r="181" spans="1:11" x14ac:dyDescent="0.25">
      <c r="A181" t="s">
        <v>974</v>
      </c>
      <c r="B181" t="b">
        <v>0</v>
      </c>
      <c r="C181" t="s">
        <v>975</v>
      </c>
      <c r="D181" t="s">
        <v>136</v>
      </c>
      <c r="E181" t="b">
        <v>1</v>
      </c>
      <c r="F181" t="s">
        <v>15</v>
      </c>
      <c r="G181" t="s">
        <v>729</v>
      </c>
      <c r="H181" t="s">
        <v>17</v>
      </c>
      <c r="I181" t="s">
        <v>730</v>
      </c>
      <c r="J181" t="s">
        <v>731</v>
      </c>
      <c r="K181" t="s">
        <v>732</v>
      </c>
    </row>
    <row r="182" spans="1:11" x14ac:dyDescent="0.25">
      <c r="A182" t="s">
        <v>976</v>
      </c>
      <c r="B182" t="b">
        <v>1</v>
      </c>
      <c r="C182" t="s">
        <v>977</v>
      </c>
      <c r="D182" t="s">
        <v>196</v>
      </c>
      <c r="E182" t="b">
        <v>1</v>
      </c>
      <c r="F182" t="s">
        <v>15</v>
      </c>
      <c r="H182" t="s">
        <v>71</v>
      </c>
      <c r="I182" t="s">
        <v>978</v>
      </c>
      <c r="J182" t="s">
        <v>979</v>
      </c>
      <c r="K182" t="s">
        <v>915</v>
      </c>
    </row>
    <row r="183" spans="1:11" x14ac:dyDescent="0.25">
      <c r="A183" t="s">
        <v>980</v>
      </c>
      <c r="B183" t="b">
        <v>1</v>
      </c>
      <c r="C183" t="s">
        <v>981</v>
      </c>
      <c r="D183" t="s">
        <v>982</v>
      </c>
      <c r="E183" t="b">
        <v>1</v>
      </c>
      <c r="F183" t="s">
        <v>15</v>
      </c>
      <c r="H183" t="s">
        <v>71</v>
      </c>
      <c r="I183" t="s">
        <v>983</v>
      </c>
      <c r="J183" t="s">
        <v>984</v>
      </c>
      <c r="K183" t="s">
        <v>985</v>
      </c>
    </row>
    <row r="184" spans="1:11" x14ac:dyDescent="0.25">
      <c r="A184" t="s">
        <v>986</v>
      </c>
      <c r="B184" t="b">
        <v>0</v>
      </c>
      <c r="C184" t="s">
        <v>987</v>
      </c>
      <c r="D184" t="s">
        <v>259</v>
      </c>
      <c r="E184" t="b">
        <v>1</v>
      </c>
      <c r="F184" t="s">
        <v>15</v>
      </c>
      <c r="G184" t="s">
        <v>988</v>
      </c>
      <c r="H184" t="s">
        <v>17</v>
      </c>
    </row>
    <row r="185" spans="1:11" x14ac:dyDescent="0.25">
      <c r="A185" t="s">
        <v>989</v>
      </c>
      <c r="B185" t="b">
        <v>1</v>
      </c>
      <c r="C185" t="s">
        <v>990</v>
      </c>
      <c r="D185" t="s">
        <v>991</v>
      </c>
      <c r="E185" t="b">
        <v>1</v>
      </c>
      <c r="F185" t="s">
        <v>15</v>
      </c>
      <c r="G185" t="s">
        <v>500</v>
      </c>
      <c r="H185" t="s">
        <v>17</v>
      </c>
      <c r="I185" t="s">
        <v>928</v>
      </c>
      <c r="J185" t="s">
        <v>992</v>
      </c>
      <c r="K185" t="s">
        <v>528</v>
      </c>
    </row>
    <row r="186" spans="1:11" x14ac:dyDescent="0.25">
      <c r="A186" t="s">
        <v>993</v>
      </c>
      <c r="B186" t="b">
        <v>0</v>
      </c>
      <c r="C186" t="s">
        <v>994</v>
      </c>
      <c r="D186" t="s">
        <v>995</v>
      </c>
      <c r="E186" t="b">
        <v>1</v>
      </c>
      <c r="F186" t="s">
        <v>15</v>
      </c>
      <c r="G186" t="s">
        <v>996</v>
      </c>
      <c r="H186" t="s">
        <v>17</v>
      </c>
      <c r="I186" t="s">
        <v>997</v>
      </c>
      <c r="J186" t="s">
        <v>998</v>
      </c>
      <c r="K186" t="s">
        <v>90</v>
      </c>
    </row>
    <row r="187" spans="1:11" x14ac:dyDescent="0.25">
      <c r="A187" t="s">
        <v>999</v>
      </c>
      <c r="B187" t="b">
        <v>0</v>
      </c>
      <c r="C187" t="s">
        <v>1000</v>
      </c>
      <c r="D187" t="s">
        <v>563</v>
      </c>
      <c r="E187" t="b">
        <v>1</v>
      </c>
      <c r="F187" t="s">
        <v>15</v>
      </c>
      <c r="G187" t="s">
        <v>795</v>
      </c>
      <c r="H187" t="s">
        <v>79</v>
      </c>
      <c r="I187" t="s">
        <v>796</v>
      </c>
      <c r="J187" t="s">
        <v>797</v>
      </c>
      <c r="K187" t="s">
        <v>74</v>
      </c>
    </row>
    <row r="188" spans="1:11" x14ac:dyDescent="0.25">
      <c r="A188" t="s">
        <v>1001</v>
      </c>
      <c r="B188" t="b">
        <v>1</v>
      </c>
      <c r="C188" t="s">
        <v>1002</v>
      </c>
      <c r="D188" t="s">
        <v>1003</v>
      </c>
      <c r="E188" t="b">
        <v>1</v>
      </c>
      <c r="F188" t="s">
        <v>15</v>
      </c>
      <c r="G188" t="s">
        <v>156</v>
      </c>
      <c r="H188" t="s">
        <v>17</v>
      </c>
      <c r="I188" t="s">
        <v>157</v>
      </c>
      <c r="J188" t="s">
        <v>158</v>
      </c>
      <c r="K188" t="s">
        <v>67</v>
      </c>
    </row>
    <row r="189" spans="1:11" x14ac:dyDescent="0.25">
      <c r="A189" t="s">
        <v>1004</v>
      </c>
      <c r="B189" t="b">
        <v>1</v>
      </c>
      <c r="C189" t="s">
        <v>1005</v>
      </c>
      <c r="D189" t="s">
        <v>1006</v>
      </c>
      <c r="E189" t="b">
        <v>1</v>
      </c>
      <c r="F189" t="s">
        <v>15</v>
      </c>
      <c r="G189" t="s">
        <v>1007</v>
      </c>
      <c r="H189" t="s">
        <v>17</v>
      </c>
    </row>
    <row r="190" spans="1:11" x14ac:dyDescent="0.25">
      <c r="A190" t="s">
        <v>1008</v>
      </c>
      <c r="B190" t="b">
        <v>0</v>
      </c>
      <c r="C190" t="s">
        <v>1009</v>
      </c>
      <c r="D190" t="s">
        <v>49</v>
      </c>
      <c r="E190" t="b">
        <v>1</v>
      </c>
      <c r="F190" t="s">
        <v>15</v>
      </c>
      <c r="G190" t="s">
        <v>308</v>
      </c>
      <c r="H190" t="s">
        <v>17</v>
      </c>
      <c r="I190" t="s">
        <v>309</v>
      </c>
      <c r="J190" t="s">
        <v>310</v>
      </c>
      <c r="K190" t="s">
        <v>74</v>
      </c>
    </row>
    <row r="191" spans="1:11" x14ac:dyDescent="0.25">
      <c r="A191" t="s">
        <v>1010</v>
      </c>
      <c r="B191" t="b">
        <v>1</v>
      </c>
      <c r="C191" t="s">
        <v>1011</v>
      </c>
      <c r="D191" t="s">
        <v>349</v>
      </c>
      <c r="E191" t="b">
        <v>1</v>
      </c>
      <c r="F191" t="s">
        <v>15</v>
      </c>
      <c r="H191" t="s">
        <v>71</v>
      </c>
      <c r="I191" t="s">
        <v>1012</v>
      </c>
      <c r="J191" t="s">
        <v>1013</v>
      </c>
      <c r="K191" t="s">
        <v>330</v>
      </c>
    </row>
    <row r="192" spans="1:11" x14ac:dyDescent="0.25">
      <c r="A192" t="s">
        <v>1014</v>
      </c>
      <c r="B192" t="b">
        <v>0</v>
      </c>
      <c r="C192" t="s">
        <v>1015</v>
      </c>
      <c r="D192" t="s">
        <v>705</v>
      </c>
      <c r="E192" t="b">
        <v>1</v>
      </c>
      <c r="F192" t="s">
        <v>15</v>
      </c>
      <c r="G192" t="s">
        <v>862</v>
      </c>
      <c r="H192" t="s">
        <v>17</v>
      </c>
      <c r="I192" t="s">
        <v>95</v>
      </c>
      <c r="J192" t="s">
        <v>96</v>
      </c>
      <c r="K192" t="s">
        <v>97</v>
      </c>
    </row>
    <row r="193" spans="1:11" x14ac:dyDescent="0.25">
      <c r="A193" t="s">
        <v>1016</v>
      </c>
      <c r="B193" t="b">
        <v>1</v>
      </c>
      <c r="C193" t="s">
        <v>1017</v>
      </c>
      <c r="D193" t="s">
        <v>38</v>
      </c>
      <c r="E193" t="b">
        <v>1</v>
      </c>
      <c r="F193" t="s">
        <v>15</v>
      </c>
      <c r="H193" t="s">
        <v>71</v>
      </c>
      <c r="I193" t="s">
        <v>1018</v>
      </c>
      <c r="J193" t="s">
        <v>1019</v>
      </c>
      <c r="K193" t="s">
        <v>103</v>
      </c>
    </row>
    <row r="194" spans="1:11" x14ac:dyDescent="0.25">
      <c r="A194" t="s">
        <v>1020</v>
      </c>
      <c r="B194" t="b">
        <v>0</v>
      </c>
      <c r="C194" t="s">
        <v>1021</v>
      </c>
      <c r="D194" t="s">
        <v>991</v>
      </c>
      <c r="E194" t="b">
        <v>1</v>
      </c>
      <c r="F194" t="s">
        <v>15</v>
      </c>
      <c r="G194" t="s">
        <v>1022</v>
      </c>
      <c r="H194" t="s">
        <v>17</v>
      </c>
      <c r="I194" t="s">
        <v>1023</v>
      </c>
      <c r="J194" t="s">
        <v>1024</v>
      </c>
      <c r="K194" t="s">
        <v>46</v>
      </c>
    </row>
    <row r="195" spans="1:11" x14ac:dyDescent="0.25">
      <c r="A195" t="s">
        <v>1025</v>
      </c>
      <c r="B195" t="b">
        <v>1</v>
      </c>
      <c r="C195" t="s">
        <v>1026</v>
      </c>
      <c r="D195" t="s">
        <v>1027</v>
      </c>
      <c r="E195" t="b">
        <v>1</v>
      </c>
      <c r="F195" t="s">
        <v>15</v>
      </c>
      <c r="H195" t="s">
        <v>71</v>
      </c>
      <c r="I195" t="s">
        <v>1028</v>
      </c>
      <c r="J195" t="s">
        <v>1029</v>
      </c>
      <c r="K195" t="s">
        <v>141</v>
      </c>
    </row>
    <row r="196" spans="1:11" x14ac:dyDescent="0.25">
      <c r="A196" t="s">
        <v>1030</v>
      </c>
      <c r="B196" t="b">
        <v>0</v>
      </c>
      <c r="C196" t="s">
        <v>1031</v>
      </c>
      <c r="D196" t="s">
        <v>904</v>
      </c>
      <c r="E196" t="b">
        <v>1</v>
      </c>
      <c r="F196" t="s">
        <v>15</v>
      </c>
      <c r="G196" t="s">
        <v>1032</v>
      </c>
      <c r="H196" t="s">
        <v>17</v>
      </c>
      <c r="I196" t="s">
        <v>51</v>
      </c>
      <c r="J196" t="s">
        <v>52</v>
      </c>
      <c r="K196" t="s">
        <v>53</v>
      </c>
    </row>
    <row r="197" spans="1:11" x14ac:dyDescent="0.25">
      <c r="A197" t="s">
        <v>1033</v>
      </c>
      <c r="B197" t="b">
        <v>1</v>
      </c>
      <c r="C197" t="s">
        <v>1034</v>
      </c>
      <c r="D197" t="s">
        <v>1035</v>
      </c>
      <c r="E197" t="b">
        <v>1</v>
      </c>
      <c r="F197" t="s">
        <v>15</v>
      </c>
      <c r="G197" t="s">
        <v>1036</v>
      </c>
      <c r="H197" t="s">
        <v>17</v>
      </c>
      <c r="I197" t="s">
        <v>206</v>
      </c>
      <c r="J197" t="s">
        <v>207</v>
      </c>
      <c r="K197" t="s">
        <v>60</v>
      </c>
    </row>
    <row r="198" spans="1:11" x14ac:dyDescent="0.25">
      <c r="A198" t="s">
        <v>1037</v>
      </c>
      <c r="B198" t="b">
        <v>0</v>
      </c>
      <c r="C198" t="s">
        <v>1038</v>
      </c>
      <c r="D198" t="s">
        <v>1039</v>
      </c>
      <c r="E198" t="b">
        <v>1</v>
      </c>
      <c r="F198" t="s">
        <v>15</v>
      </c>
      <c r="G198" t="s">
        <v>260</v>
      </c>
      <c r="H198" t="s">
        <v>17</v>
      </c>
      <c r="I198" t="s">
        <v>261</v>
      </c>
      <c r="J198" t="s">
        <v>262</v>
      </c>
      <c r="K198" t="s">
        <v>263</v>
      </c>
    </row>
    <row r="199" spans="1:11" x14ac:dyDescent="0.25">
      <c r="A199" t="s">
        <v>1040</v>
      </c>
      <c r="B199" t="b">
        <v>1</v>
      </c>
      <c r="C199" t="s">
        <v>1041</v>
      </c>
      <c r="D199" t="s">
        <v>1042</v>
      </c>
      <c r="E199" t="b">
        <v>1</v>
      </c>
      <c r="F199" t="s">
        <v>15</v>
      </c>
      <c r="G199" t="s">
        <v>1043</v>
      </c>
      <c r="H199" t="s">
        <v>32</v>
      </c>
      <c r="I199" t="s">
        <v>1044</v>
      </c>
      <c r="J199" t="s">
        <v>1045</v>
      </c>
      <c r="K199" t="s">
        <v>317</v>
      </c>
    </row>
    <row r="200" spans="1:11" x14ac:dyDescent="0.25">
      <c r="A200" t="s">
        <v>1046</v>
      </c>
      <c r="B200" t="b">
        <v>0</v>
      </c>
      <c r="C200" t="s">
        <v>1047</v>
      </c>
      <c r="D200" t="s">
        <v>1048</v>
      </c>
      <c r="E200" t="b">
        <v>1</v>
      </c>
      <c r="F200" t="s">
        <v>15</v>
      </c>
      <c r="G200" t="s">
        <v>1049</v>
      </c>
      <c r="H200" t="s">
        <v>17</v>
      </c>
      <c r="I200" t="s">
        <v>1050</v>
      </c>
      <c r="J200" t="s">
        <v>1051</v>
      </c>
      <c r="K200" t="s">
        <v>67</v>
      </c>
    </row>
    <row r="201" spans="1:11" x14ac:dyDescent="0.25">
      <c r="A201" t="s">
        <v>1052</v>
      </c>
      <c r="B201" t="b">
        <v>0</v>
      </c>
      <c r="C201" t="s">
        <v>1053</v>
      </c>
      <c r="D201" t="s">
        <v>30</v>
      </c>
      <c r="E201" t="b">
        <v>1</v>
      </c>
      <c r="F201" t="s">
        <v>15</v>
      </c>
      <c r="G201" t="s">
        <v>1054</v>
      </c>
      <c r="H201" t="s">
        <v>79</v>
      </c>
      <c r="I201" t="s">
        <v>1055</v>
      </c>
      <c r="J201" t="s">
        <v>1056</v>
      </c>
      <c r="K201" t="s">
        <v>90</v>
      </c>
    </row>
    <row r="202" spans="1:11" x14ac:dyDescent="0.25">
      <c r="A202" t="s">
        <v>1057</v>
      </c>
      <c r="B202" t="b">
        <v>1</v>
      </c>
      <c r="C202" t="s">
        <v>1058</v>
      </c>
      <c r="D202" t="s">
        <v>1059</v>
      </c>
      <c r="E202" t="b">
        <v>1</v>
      </c>
      <c r="F202" t="s">
        <v>15</v>
      </c>
      <c r="G202" t="s">
        <v>1060</v>
      </c>
      <c r="H202" t="s">
        <v>17</v>
      </c>
      <c r="I202" t="s">
        <v>882</v>
      </c>
      <c r="J202" t="s">
        <v>883</v>
      </c>
      <c r="K202" t="s">
        <v>957</v>
      </c>
    </row>
    <row r="203" spans="1:11" x14ac:dyDescent="0.25">
      <c r="A203" t="s">
        <v>1061</v>
      </c>
      <c r="B203" t="b">
        <v>1</v>
      </c>
      <c r="C203" t="s">
        <v>1062</v>
      </c>
      <c r="D203" t="s">
        <v>1063</v>
      </c>
      <c r="E203" t="b">
        <v>1</v>
      </c>
      <c r="F203" t="s">
        <v>15</v>
      </c>
      <c r="G203" t="s">
        <v>1064</v>
      </c>
      <c r="H203" t="s">
        <v>17</v>
      </c>
      <c r="I203" t="s">
        <v>1065</v>
      </c>
      <c r="J203" t="s">
        <v>1066</v>
      </c>
      <c r="K203" t="s">
        <v>1067</v>
      </c>
    </row>
    <row r="204" spans="1:11" x14ac:dyDescent="0.25">
      <c r="A204" t="s">
        <v>1068</v>
      </c>
      <c r="B204" t="b">
        <v>1</v>
      </c>
      <c r="C204" t="s">
        <v>1069</v>
      </c>
      <c r="D204" t="s">
        <v>1070</v>
      </c>
      <c r="E204" t="b">
        <v>1</v>
      </c>
      <c r="F204" t="s">
        <v>15</v>
      </c>
      <c r="G204" t="s">
        <v>1071</v>
      </c>
      <c r="H204" t="s">
        <v>17</v>
      </c>
      <c r="I204" t="s">
        <v>1072</v>
      </c>
      <c r="J204" t="s">
        <v>1073</v>
      </c>
      <c r="K204" t="s">
        <v>1074</v>
      </c>
    </row>
    <row r="205" spans="1:11" x14ac:dyDescent="0.25">
      <c r="A205" t="s">
        <v>1075</v>
      </c>
      <c r="B205" t="b">
        <v>1</v>
      </c>
      <c r="C205" t="s">
        <v>1076</v>
      </c>
      <c r="D205" t="s">
        <v>1077</v>
      </c>
      <c r="E205" t="b">
        <v>1</v>
      </c>
      <c r="F205" t="s">
        <v>15</v>
      </c>
      <c r="H205" t="s">
        <v>71</v>
      </c>
      <c r="I205" t="s">
        <v>564</v>
      </c>
      <c r="J205" t="s">
        <v>565</v>
      </c>
      <c r="K205" t="s">
        <v>90</v>
      </c>
    </row>
    <row r="206" spans="1:11" x14ac:dyDescent="0.25">
      <c r="A206" t="s">
        <v>1078</v>
      </c>
      <c r="B206" t="b">
        <v>0</v>
      </c>
      <c r="C206" t="s">
        <v>1079</v>
      </c>
      <c r="D206" t="s">
        <v>1080</v>
      </c>
      <c r="E206" t="b">
        <v>1</v>
      </c>
      <c r="F206" t="s">
        <v>15</v>
      </c>
      <c r="H206" t="s">
        <v>71</v>
      </c>
      <c r="I206" t="s">
        <v>1081</v>
      </c>
      <c r="J206" t="s">
        <v>1082</v>
      </c>
      <c r="K206" t="s">
        <v>35</v>
      </c>
    </row>
    <row r="207" spans="1:11" x14ac:dyDescent="0.25">
      <c r="A207" t="s">
        <v>1083</v>
      </c>
      <c r="B207" t="b">
        <v>0</v>
      </c>
      <c r="C207" t="s">
        <v>1084</v>
      </c>
      <c r="D207" t="s">
        <v>558</v>
      </c>
      <c r="E207" t="b">
        <v>1</v>
      </c>
      <c r="F207" t="s">
        <v>15</v>
      </c>
      <c r="G207" t="s">
        <v>1085</v>
      </c>
      <c r="H207" t="s">
        <v>17</v>
      </c>
      <c r="I207" t="s">
        <v>701</v>
      </c>
      <c r="J207" t="s">
        <v>702</v>
      </c>
      <c r="K207" t="s">
        <v>74</v>
      </c>
    </row>
    <row r="208" spans="1:11" x14ac:dyDescent="0.25">
      <c r="A208" t="s">
        <v>1086</v>
      </c>
      <c r="B208" t="b">
        <v>1</v>
      </c>
      <c r="C208" t="s">
        <v>1087</v>
      </c>
      <c r="D208" t="s">
        <v>728</v>
      </c>
      <c r="E208" t="b">
        <v>1</v>
      </c>
      <c r="F208" t="s">
        <v>15</v>
      </c>
      <c r="G208" t="s">
        <v>1088</v>
      </c>
      <c r="H208" t="s">
        <v>32</v>
      </c>
      <c r="I208" t="s">
        <v>1089</v>
      </c>
      <c r="J208" t="s">
        <v>1090</v>
      </c>
      <c r="K208" t="s">
        <v>1091</v>
      </c>
    </row>
    <row r="209" spans="1:11" x14ac:dyDescent="0.25">
      <c r="A209" t="s">
        <v>1092</v>
      </c>
      <c r="B209" t="b">
        <v>0</v>
      </c>
      <c r="C209" t="s">
        <v>1093</v>
      </c>
      <c r="D209" t="s">
        <v>1094</v>
      </c>
      <c r="E209" t="b">
        <v>1</v>
      </c>
      <c r="F209" t="s">
        <v>15</v>
      </c>
      <c r="G209" t="s">
        <v>1095</v>
      </c>
      <c r="H209" t="s">
        <v>17</v>
      </c>
      <c r="I209" t="s">
        <v>1096</v>
      </c>
      <c r="J209" t="s">
        <v>1097</v>
      </c>
      <c r="K209" t="s">
        <v>193</v>
      </c>
    </row>
    <row r="210" spans="1:11" x14ac:dyDescent="0.25">
      <c r="A210" t="s">
        <v>1098</v>
      </c>
      <c r="B210" t="b">
        <v>0</v>
      </c>
      <c r="C210" t="s">
        <v>1099</v>
      </c>
      <c r="D210" t="s">
        <v>1100</v>
      </c>
      <c r="E210" t="b">
        <v>1</v>
      </c>
      <c r="F210" t="s">
        <v>15</v>
      </c>
      <c r="G210" t="s">
        <v>1101</v>
      </c>
      <c r="H210" t="s">
        <v>79</v>
      </c>
      <c r="I210" t="s">
        <v>1102</v>
      </c>
      <c r="J210" t="s">
        <v>1103</v>
      </c>
      <c r="K210" t="s">
        <v>103</v>
      </c>
    </row>
    <row r="211" spans="1:11" x14ac:dyDescent="0.25">
      <c r="A211" t="s">
        <v>1104</v>
      </c>
      <c r="B211" t="b">
        <v>1</v>
      </c>
      <c r="C211" t="s">
        <v>1105</v>
      </c>
      <c r="D211" t="s">
        <v>609</v>
      </c>
      <c r="E211" t="b">
        <v>1</v>
      </c>
      <c r="F211" t="s">
        <v>15</v>
      </c>
      <c r="H211" t="s">
        <v>71</v>
      </c>
      <c r="I211" t="s">
        <v>1106</v>
      </c>
      <c r="J211" t="s">
        <v>1107</v>
      </c>
      <c r="K211" t="s">
        <v>20</v>
      </c>
    </row>
    <row r="212" spans="1:11" x14ac:dyDescent="0.25">
      <c r="A212" t="s">
        <v>1108</v>
      </c>
      <c r="B212" t="b">
        <v>1</v>
      </c>
      <c r="C212" t="s">
        <v>1109</v>
      </c>
      <c r="D212" t="s">
        <v>543</v>
      </c>
      <c r="E212" t="b">
        <v>1</v>
      </c>
      <c r="F212" t="s">
        <v>15</v>
      </c>
      <c r="G212" t="s">
        <v>1110</v>
      </c>
      <c r="H212" t="s">
        <v>79</v>
      </c>
    </row>
    <row r="213" spans="1:11" x14ac:dyDescent="0.25">
      <c r="A213" t="s">
        <v>1111</v>
      </c>
      <c r="B213" t="b">
        <v>0</v>
      </c>
      <c r="C213" t="s">
        <v>1112</v>
      </c>
      <c r="D213" t="s">
        <v>1113</v>
      </c>
      <c r="E213" t="b">
        <v>1</v>
      </c>
      <c r="F213" t="s">
        <v>15</v>
      </c>
      <c r="G213" t="s">
        <v>1114</v>
      </c>
      <c r="H213" t="s">
        <v>32</v>
      </c>
      <c r="I213" t="s">
        <v>1115</v>
      </c>
      <c r="J213" t="s">
        <v>1116</v>
      </c>
      <c r="K213" t="s">
        <v>294</v>
      </c>
    </row>
    <row r="214" spans="1:11" x14ac:dyDescent="0.25">
      <c r="A214" t="s">
        <v>1117</v>
      </c>
      <c r="B214" t="b">
        <v>0</v>
      </c>
      <c r="C214" t="s">
        <v>1118</v>
      </c>
      <c r="D214" t="s">
        <v>177</v>
      </c>
      <c r="E214" t="b">
        <v>1</v>
      </c>
      <c r="F214" t="s">
        <v>15</v>
      </c>
      <c r="G214" t="s">
        <v>1119</v>
      </c>
      <c r="H214" t="s">
        <v>17</v>
      </c>
      <c r="I214" t="s">
        <v>1120</v>
      </c>
      <c r="J214" t="s">
        <v>1121</v>
      </c>
      <c r="K214" t="s">
        <v>90</v>
      </c>
    </row>
    <row r="215" spans="1:11" x14ac:dyDescent="0.25">
      <c r="A215" t="s">
        <v>1122</v>
      </c>
      <c r="B215" t="b">
        <v>1</v>
      </c>
      <c r="C215" t="s">
        <v>1123</v>
      </c>
      <c r="D215" t="s">
        <v>1124</v>
      </c>
      <c r="E215" t="b">
        <v>1</v>
      </c>
      <c r="F215" t="s">
        <v>15</v>
      </c>
      <c r="G215" t="s">
        <v>1125</v>
      </c>
      <c r="H215" t="s">
        <v>17</v>
      </c>
      <c r="I215" t="s">
        <v>1126</v>
      </c>
      <c r="J215" t="s">
        <v>1127</v>
      </c>
      <c r="K215" t="s">
        <v>20</v>
      </c>
    </row>
    <row r="216" spans="1:11" x14ac:dyDescent="0.25">
      <c r="A216" t="s">
        <v>1128</v>
      </c>
      <c r="B216" t="b">
        <v>0</v>
      </c>
      <c r="C216" t="s">
        <v>1129</v>
      </c>
      <c r="D216" t="s">
        <v>609</v>
      </c>
      <c r="E216" t="b">
        <v>1</v>
      </c>
      <c r="F216" t="s">
        <v>15</v>
      </c>
      <c r="G216" t="s">
        <v>1130</v>
      </c>
      <c r="H216" t="s">
        <v>79</v>
      </c>
      <c r="I216" t="s">
        <v>1131</v>
      </c>
      <c r="J216" t="s">
        <v>1132</v>
      </c>
      <c r="K216" t="s">
        <v>193</v>
      </c>
    </row>
    <row r="217" spans="1:11" x14ac:dyDescent="0.25">
      <c r="A217" t="s">
        <v>1133</v>
      </c>
      <c r="B217" t="b">
        <v>1</v>
      </c>
      <c r="C217" t="s">
        <v>1134</v>
      </c>
      <c r="D217" t="s">
        <v>1135</v>
      </c>
      <c r="E217" t="b">
        <v>1</v>
      </c>
      <c r="F217" t="s">
        <v>15</v>
      </c>
      <c r="G217" t="s">
        <v>1136</v>
      </c>
      <c r="H217" t="s">
        <v>79</v>
      </c>
    </row>
    <row r="218" spans="1:11" x14ac:dyDescent="0.25">
      <c r="A218" t="s">
        <v>1137</v>
      </c>
      <c r="B218" t="b">
        <v>0</v>
      </c>
      <c r="C218" t="s">
        <v>1138</v>
      </c>
      <c r="D218" t="s">
        <v>1139</v>
      </c>
      <c r="E218" t="b">
        <v>1</v>
      </c>
      <c r="F218" t="s">
        <v>15</v>
      </c>
      <c r="G218" t="s">
        <v>1140</v>
      </c>
      <c r="H218" t="s">
        <v>79</v>
      </c>
      <c r="I218" t="s">
        <v>1141</v>
      </c>
      <c r="J218" t="s">
        <v>1142</v>
      </c>
      <c r="K218" t="s">
        <v>35</v>
      </c>
    </row>
    <row r="219" spans="1:11" x14ac:dyDescent="0.25">
      <c r="A219" t="s">
        <v>1143</v>
      </c>
      <c r="B219" t="b">
        <v>1</v>
      </c>
      <c r="C219" t="s">
        <v>1144</v>
      </c>
      <c r="D219" t="s">
        <v>778</v>
      </c>
      <c r="E219" t="b">
        <v>1</v>
      </c>
      <c r="F219" t="s">
        <v>15</v>
      </c>
      <c r="H219" t="s">
        <v>71</v>
      </c>
      <c r="I219" t="s">
        <v>1145</v>
      </c>
      <c r="J219" t="s">
        <v>1146</v>
      </c>
      <c r="K219" t="s">
        <v>90</v>
      </c>
    </row>
    <row r="220" spans="1:11" x14ac:dyDescent="0.25">
      <c r="A220" t="s">
        <v>1147</v>
      </c>
      <c r="B220" t="b">
        <v>1</v>
      </c>
      <c r="C220" t="s">
        <v>1148</v>
      </c>
      <c r="D220" t="s">
        <v>705</v>
      </c>
      <c r="E220" t="b">
        <v>1</v>
      </c>
      <c r="F220" t="s">
        <v>15</v>
      </c>
      <c r="G220" t="s">
        <v>1149</v>
      </c>
      <c r="H220" t="s">
        <v>17</v>
      </c>
      <c r="I220" t="s">
        <v>1150</v>
      </c>
      <c r="J220" t="s">
        <v>1151</v>
      </c>
      <c r="K220" t="s">
        <v>74</v>
      </c>
    </row>
    <row r="221" spans="1:11" x14ac:dyDescent="0.25">
      <c r="A221" t="s">
        <v>1152</v>
      </c>
      <c r="B221" t="b">
        <v>0</v>
      </c>
      <c r="C221" t="s">
        <v>1153</v>
      </c>
      <c r="D221" t="s">
        <v>1154</v>
      </c>
      <c r="E221" t="b">
        <v>1</v>
      </c>
      <c r="F221" t="s">
        <v>15</v>
      </c>
      <c r="G221" t="s">
        <v>870</v>
      </c>
      <c r="H221" t="s">
        <v>17</v>
      </c>
    </row>
    <row r="222" spans="1:11" x14ac:dyDescent="0.25">
      <c r="A222" t="s">
        <v>1155</v>
      </c>
      <c r="B222" t="b">
        <v>0</v>
      </c>
      <c r="C222" t="s">
        <v>1156</v>
      </c>
      <c r="D222" t="s">
        <v>165</v>
      </c>
      <c r="E222" t="b">
        <v>1</v>
      </c>
      <c r="F222" t="s">
        <v>15</v>
      </c>
      <c r="G222" t="s">
        <v>1157</v>
      </c>
      <c r="H222" t="s">
        <v>17</v>
      </c>
      <c r="I222" t="s">
        <v>1158</v>
      </c>
      <c r="J222" t="s">
        <v>1159</v>
      </c>
      <c r="K222" t="s">
        <v>46</v>
      </c>
    </row>
    <row r="223" spans="1:11" x14ac:dyDescent="0.25">
      <c r="A223" t="s">
        <v>1160</v>
      </c>
      <c r="B223" t="b">
        <v>0</v>
      </c>
      <c r="C223" t="s">
        <v>1161</v>
      </c>
      <c r="D223" t="s">
        <v>1162</v>
      </c>
      <c r="E223" t="b">
        <v>1</v>
      </c>
      <c r="F223" t="s">
        <v>15</v>
      </c>
      <c r="H223" t="s">
        <v>71</v>
      </c>
      <c r="I223" t="s">
        <v>1163</v>
      </c>
      <c r="J223" t="s">
        <v>1164</v>
      </c>
      <c r="K223" t="s">
        <v>67</v>
      </c>
    </row>
    <row r="224" spans="1:11" x14ac:dyDescent="0.25">
      <c r="A224" t="s">
        <v>1165</v>
      </c>
      <c r="B224" t="b">
        <v>1</v>
      </c>
      <c r="C224" t="s">
        <v>1166</v>
      </c>
      <c r="D224" t="s">
        <v>1167</v>
      </c>
      <c r="E224" t="b">
        <v>1</v>
      </c>
      <c r="F224" t="s">
        <v>15</v>
      </c>
      <c r="G224" t="s">
        <v>1168</v>
      </c>
      <c r="H224" t="s">
        <v>17</v>
      </c>
    </row>
    <row r="225" spans="1:11" x14ac:dyDescent="0.25">
      <c r="A225" t="s">
        <v>1169</v>
      </c>
      <c r="B225" t="b">
        <v>0</v>
      </c>
      <c r="C225" t="s">
        <v>1170</v>
      </c>
      <c r="D225" t="s">
        <v>1171</v>
      </c>
      <c r="E225" t="b">
        <v>1</v>
      </c>
      <c r="F225" t="s">
        <v>15</v>
      </c>
      <c r="H225" t="s">
        <v>71</v>
      </c>
      <c r="I225" t="s">
        <v>1172</v>
      </c>
      <c r="J225" t="s">
        <v>1173</v>
      </c>
      <c r="K225" t="s">
        <v>103</v>
      </c>
    </row>
    <row r="226" spans="1:11" x14ac:dyDescent="0.25">
      <c r="A226" t="s">
        <v>1174</v>
      </c>
      <c r="B226" t="b">
        <v>1</v>
      </c>
      <c r="C226" t="s">
        <v>1175</v>
      </c>
      <c r="D226" t="s">
        <v>119</v>
      </c>
      <c r="E226" t="b">
        <v>1</v>
      </c>
      <c r="F226" t="s">
        <v>15</v>
      </c>
      <c r="G226" t="s">
        <v>1176</v>
      </c>
      <c r="H226" t="s">
        <v>79</v>
      </c>
      <c r="I226" t="s">
        <v>1177</v>
      </c>
      <c r="J226" t="s">
        <v>1178</v>
      </c>
      <c r="K226" t="s">
        <v>103</v>
      </c>
    </row>
    <row r="227" spans="1:11" x14ac:dyDescent="0.25">
      <c r="A227" t="s">
        <v>1179</v>
      </c>
      <c r="B227" t="b">
        <v>1</v>
      </c>
      <c r="C227" t="s">
        <v>1180</v>
      </c>
      <c r="D227" t="s">
        <v>30</v>
      </c>
      <c r="E227" t="b">
        <v>1</v>
      </c>
      <c r="F227" t="s">
        <v>15</v>
      </c>
      <c r="G227" t="s">
        <v>1181</v>
      </c>
      <c r="H227" t="s">
        <v>17</v>
      </c>
      <c r="I227" t="s">
        <v>1182</v>
      </c>
      <c r="J227" t="s">
        <v>1183</v>
      </c>
      <c r="K227" t="s">
        <v>60</v>
      </c>
    </row>
    <row r="228" spans="1:11" x14ac:dyDescent="0.25">
      <c r="A228" t="s">
        <v>1184</v>
      </c>
      <c r="B228" t="b">
        <v>0</v>
      </c>
      <c r="C228" t="s">
        <v>1185</v>
      </c>
      <c r="D228" t="s">
        <v>1186</v>
      </c>
      <c r="E228" t="b">
        <v>1</v>
      </c>
      <c r="F228" t="s">
        <v>15</v>
      </c>
      <c r="G228" t="s">
        <v>1187</v>
      </c>
      <c r="H228" t="s">
        <v>17</v>
      </c>
      <c r="I228" t="s">
        <v>1188</v>
      </c>
      <c r="J228" t="s">
        <v>1189</v>
      </c>
      <c r="K228" t="s">
        <v>67</v>
      </c>
    </row>
    <row r="229" spans="1:11" x14ac:dyDescent="0.25">
      <c r="A229" t="s">
        <v>1190</v>
      </c>
      <c r="B229" t="b">
        <v>0</v>
      </c>
      <c r="C229" t="s">
        <v>1191</v>
      </c>
      <c r="D229" t="s">
        <v>1192</v>
      </c>
      <c r="E229" t="b">
        <v>1</v>
      </c>
      <c r="F229" t="s">
        <v>15</v>
      </c>
      <c r="G229" t="s">
        <v>327</v>
      </c>
      <c r="H229" t="s">
        <v>17</v>
      </c>
      <c r="I229" t="s">
        <v>328</v>
      </c>
      <c r="J229" t="s">
        <v>329</v>
      </c>
      <c r="K229" t="s">
        <v>330</v>
      </c>
    </row>
    <row r="230" spans="1:11" x14ac:dyDescent="0.25">
      <c r="A230" t="s">
        <v>1193</v>
      </c>
      <c r="B230" t="b">
        <v>0</v>
      </c>
      <c r="C230" t="s">
        <v>1194</v>
      </c>
      <c r="D230" t="s">
        <v>1006</v>
      </c>
      <c r="E230" t="b">
        <v>1</v>
      </c>
      <c r="F230" t="s">
        <v>15</v>
      </c>
      <c r="G230" t="s">
        <v>1195</v>
      </c>
      <c r="H230" t="s">
        <v>17</v>
      </c>
    </row>
    <row r="231" spans="1:11" x14ac:dyDescent="0.25">
      <c r="A231" t="s">
        <v>1196</v>
      </c>
      <c r="B231" t="b">
        <v>0</v>
      </c>
      <c r="C231" t="s">
        <v>1197</v>
      </c>
      <c r="D231" t="s">
        <v>683</v>
      </c>
      <c r="E231" t="b">
        <v>1</v>
      </c>
      <c r="F231" t="s">
        <v>15</v>
      </c>
      <c r="G231" t="s">
        <v>1198</v>
      </c>
      <c r="H231" t="s">
        <v>32</v>
      </c>
      <c r="I231" t="s">
        <v>1199</v>
      </c>
      <c r="J231" t="s">
        <v>1200</v>
      </c>
      <c r="K231" t="s">
        <v>1201</v>
      </c>
    </row>
    <row r="232" spans="1:11" x14ac:dyDescent="0.25">
      <c r="A232" t="s">
        <v>1202</v>
      </c>
      <c r="B232" t="b">
        <v>1</v>
      </c>
      <c r="C232" t="s">
        <v>1203</v>
      </c>
      <c r="D232" t="s">
        <v>1204</v>
      </c>
      <c r="E232" t="b">
        <v>1</v>
      </c>
      <c r="F232" t="s">
        <v>15</v>
      </c>
      <c r="G232" t="s">
        <v>1205</v>
      </c>
      <c r="H232" t="s">
        <v>32</v>
      </c>
      <c r="I232" t="s">
        <v>1206</v>
      </c>
      <c r="J232" t="s">
        <v>1207</v>
      </c>
      <c r="K232" t="s">
        <v>35</v>
      </c>
    </row>
    <row r="233" spans="1:11" x14ac:dyDescent="0.25">
      <c r="A233" t="s">
        <v>1208</v>
      </c>
      <c r="B233" t="b">
        <v>0</v>
      </c>
      <c r="C233" t="s">
        <v>1209</v>
      </c>
      <c r="D233" t="s">
        <v>1210</v>
      </c>
      <c r="E233" t="b">
        <v>1</v>
      </c>
      <c r="F233" t="s">
        <v>15</v>
      </c>
      <c r="G233" t="s">
        <v>1211</v>
      </c>
      <c r="H233" t="s">
        <v>17</v>
      </c>
      <c r="I233" t="s">
        <v>1212</v>
      </c>
      <c r="J233" t="s">
        <v>1213</v>
      </c>
      <c r="K233" t="s">
        <v>560</v>
      </c>
    </row>
    <row r="234" spans="1:11" x14ac:dyDescent="0.25">
      <c r="A234" t="s">
        <v>1214</v>
      </c>
      <c r="B234" t="b">
        <v>0</v>
      </c>
      <c r="C234" t="s">
        <v>1215</v>
      </c>
      <c r="D234" t="s">
        <v>416</v>
      </c>
      <c r="E234" t="b">
        <v>1</v>
      </c>
      <c r="F234" t="s">
        <v>15</v>
      </c>
      <c r="H234" t="s">
        <v>71</v>
      </c>
      <c r="I234" t="s">
        <v>1216</v>
      </c>
      <c r="J234" t="s">
        <v>1217</v>
      </c>
      <c r="K234" t="s">
        <v>1218</v>
      </c>
    </row>
    <row r="235" spans="1:11" x14ac:dyDescent="0.25">
      <c r="A235" t="s">
        <v>1219</v>
      </c>
      <c r="B235" t="b">
        <v>0</v>
      </c>
      <c r="C235" t="s">
        <v>1220</v>
      </c>
      <c r="D235" t="s">
        <v>1221</v>
      </c>
      <c r="E235" t="b">
        <v>1</v>
      </c>
      <c r="F235" t="s">
        <v>15</v>
      </c>
      <c r="G235" t="s">
        <v>1049</v>
      </c>
      <c r="H235" t="s">
        <v>17</v>
      </c>
      <c r="I235" t="s">
        <v>1050</v>
      </c>
      <c r="J235" t="s">
        <v>1222</v>
      </c>
      <c r="K235" t="s">
        <v>35</v>
      </c>
    </row>
    <row r="236" spans="1:11" x14ac:dyDescent="0.25">
      <c r="A236" t="s">
        <v>1223</v>
      </c>
      <c r="B236" t="b">
        <v>1</v>
      </c>
      <c r="C236" t="s">
        <v>1224</v>
      </c>
      <c r="D236" t="s">
        <v>1225</v>
      </c>
      <c r="E236" t="b">
        <v>1</v>
      </c>
      <c r="F236" t="s">
        <v>15</v>
      </c>
      <c r="H236" t="s">
        <v>71</v>
      </c>
      <c r="I236" t="s">
        <v>1226</v>
      </c>
      <c r="J236" t="s">
        <v>1227</v>
      </c>
      <c r="K236" t="s">
        <v>103</v>
      </c>
    </row>
    <row r="237" spans="1:11" x14ac:dyDescent="0.25">
      <c r="A237" t="s">
        <v>1228</v>
      </c>
      <c r="B237" t="b">
        <v>0</v>
      </c>
      <c r="C237" t="s">
        <v>1229</v>
      </c>
      <c r="D237" t="s">
        <v>1230</v>
      </c>
      <c r="E237" t="b">
        <v>1</v>
      </c>
      <c r="F237" t="s">
        <v>15</v>
      </c>
      <c r="G237" t="s">
        <v>1231</v>
      </c>
      <c r="H237" t="s">
        <v>32</v>
      </c>
      <c r="I237" t="s">
        <v>1232</v>
      </c>
      <c r="J237" t="s">
        <v>1233</v>
      </c>
      <c r="K237" t="s">
        <v>103</v>
      </c>
    </row>
    <row r="238" spans="1:11" x14ac:dyDescent="0.25">
      <c r="A238" t="s">
        <v>1234</v>
      </c>
      <c r="B238" t="b">
        <v>0</v>
      </c>
      <c r="C238" t="s">
        <v>1235</v>
      </c>
      <c r="D238" t="s">
        <v>1236</v>
      </c>
      <c r="E238" t="b">
        <v>1</v>
      </c>
      <c r="F238" t="s">
        <v>15</v>
      </c>
      <c r="G238" t="s">
        <v>1237</v>
      </c>
      <c r="H238" t="s">
        <v>632</v>
      </c>
      <c r="I238" t="s">
        <v>1238</v>
      </c>
      <c r="J238" t="s">
        <v>1239</v>
      </c>
      <c r="K238" t="s">
        <v>35</v>
      </c>
    </row>
    <row r="239" spans="1:11" x14ac:dyDescent="0.25">
      <c r="A239" t="s">
        <v>1240</v>
      </c>
      <c r="B239" t="b">
        <v>1</v>
      </c>
      <c r="C239" t="s">
        <v>1241</v>
      </c>
      <c r="D239" t="s">
        <v>1242</v>
      </c>
      <c r="E239" t="b">
        <v>1</v>
      </c>
      <c r="F239" t="s">
        <v>15</v>
      </c>
      <c r="H239" t="s">
        <v>71</v>
      </c>
      <c r="I239" t="s">
        <v>1243</v>
      </c>
      <c r="J239" t="s">
        <v>1244</v>
      </c>
      <c r="K239" t="s">
        <v>20</v>
      </c>
    </row>
    <row r="240" spans="1:11" x14ac:dyDescent="0.25">
      <c r="A240" t="s">
        <v>1245</v>
      </c>
      <c r="B240" t="b">
        <v>1</v>
      </c>
      <c r="C240" t="s">
        <v>1246</v>
      </c>
      <c r="D240" t="s">
        <v>1247</v>
      </c>
      <c r="E240" t="b">
        <v>1</v>
      </c>
      <c r="F240" t="s">
        <v>15</v>
      </c>
      <c r="G240" t="s">
        <v>1248</v>
      </c>
      <c r="H240" t="s">
        <v>17</v>
      </c>
      <c r="I240" t="s">
        <v>1249</v>
      </c>
      <c r="J240" t="s">
        <v>1250</v>
      </c>
      <c r="K240" t="s">
        <v>294</v>
      </c>
    </row>
    <row r="241" spans="1:11" x14ac:dyDescent="0.25">
      <c r="A241" t="s">
        <v>1251</v>
      </c>
      <c r="B241" t="b">
        <v>0</v>
      </c>
      <c r="C241" t="s">
        <v>1252</v>
      </c>
      <c r="D241" t="s">
        <v>1253</v>
      </c>
      <c r="E241" t="b">
        <v>1</v>
      </c>
      <c r="F241" t="s">
        <v>15</v>
      </c>
      <c r="H241" t="s">
        <v>71</v>
      </c>
      <c r="I241" t="s">
        <v>1145</v>
      </c>
      <c r="J241" t="s">
        <v>1146</v>
      </c>
      <c r="K241" t="s">
        <v>74</v>
      </c>
    </row>
    <row r="242" spans="1:11" x14ac:dyDescent="0.25">
      <c r="A242" t="s">
        <v>1254</v>
      </c>
      <c r="B242" t="b">
        <v>1</v>
      </c>
      <c r="C242" t="s">
        <v>1255</v>
      </c>
      <c r="D242" t="s">
        <v>1256</v>
      </c>
      <c r="E242" t="b">
        <v>1</v>
      </c>
      <c r="F242" t="s">
        <v>15</v>
      </c>
      <c r="G242" t="s">
        <v>500</v>
      </c>
      <c r="H242" t="s">
        <v>17</v>
      </c>
      <c r="I242" t="s">
        <v>928</v>
      </c>
      <c r="J242" t="s">
        <v>992</v>
      </c>
      <c r="K242" t="s">
        <v>528</v>
      </c>
    </row>
    <row r="243" spans="1:11" x14ac:dyDescent="0.25">
      <c r="A243" t="s">
        <v>1257</v>
      </c>
      <c r="B243" t="b">
        <v>0</v>
      </c>
      <c r="C243" t="s">
        <v>1258</v>
      </c>
      <c r="D243" t="s">
        <v>1259</v>
      </c>
      <c r="E243" t="b">
        <v>1</v>
      </c>
      <c r="F243" t="s">
        <v>15</v>
      </c>
      <c r="G243" t="s">
        <v>719</v>
      </c>
      <c r="H243" t="s">
        <v>17</v>
      </c>
      <c r="I243" t="s">
        <v>720</v>
      </c>
      <c r="J243" t="s">
        <v>721</v>
      </c>
      <c r="K243" t="s">
        <v>193</v>
      </c>
    </row>
    <row r="244" spans="1:11" x14ac:dyDescent="0.25">
      <c r="A244" t="s">
        <v>1260</v>
      </c>
      <c r="B244" t="b">
        <v>0</v>
      </c>
      <c r="C244" t="s">
        <v>1261</v>
      </c>
      <c r="D244" t="s">
        <v>1262</v>
      </c>
      <c r="E244" t="b">
        <v>1</v>
      </c>
      <c r="F244" t="s">
        <v>15</v>
      </c>
      <c r="G244" t="s">
        <v>1263</v>
      </c>
      <c r="H244" t="s">
        <v>17</v>
      </c>
      <c r="I244" t="s">
        <v>1264</v>
      </c>
      <c r="J244" t="s">
        <v>1265</v>
      </c>
      <c r="K244" t="s">
        <v>1266</v>
      </c>
    </row>
    <row r="245" spans="1:11" x14ac:dyDescent="0.25">
      <c r="A245" t="s">
        <v>1267</v>
      </c>
      <c r="B245" t="b">
        <v>0</v>
      </c>
      <c r="C245" t="s">
        <v>1268</v>
      </c>
      <c r="D245" t="s">
        <v>1269</v>
      </c>
      <c r="E245" t="b">
        <v>1</v>
      </c>
      <c r="F245" t="s">
        <v>15</v>
      </c>
      <c r="G245" t="s">
        <v>1270</v>
      </c>
      <c r="H245" t="s">
        <v>79</v>
      </c>
      <c r="I245" t="s">
        <v>1271</v>
      </c>
      <c r="J245" t="s">
        <v>1272</v>
      </c>
      <c r="K245" t="s">
        <v>103</v>
      </c>
    </row>
    <row r="246" spans="1:11" x14ac:dyDescent="0.25">
      <c r="A246" t="s">
        <v>1273</v>
      </c>
      <c r="B246" t="b">
        <v>0</v>
      </c>
      <c r="C246" t="s">
        <v>1274</v>
      </c>
      <c r="D246" t="s">
        <v>1275</v>
      </c>
      <c r="E246" t="b">
        <v>1</v>
      </c>
      <c r="F246" t="s">
        <v>15</v>
      </c>
      <c r="H246" t="s">
        <v>71</v>
      </c>
      <c r="I246" t="s">
        <v>1276</v>
      </c>
      <c r="J246" t="s">
        <v>1277</v>
      </c>
      <c r="K246" t="s">
        <v>1278</v>
      </c>
    </row>
    <row r="247" spans="1:11" x14ac:dyDescent="0.25">
      <c r="A247" t="s">
        <v>1279</v>
      </c>
      <c r="B247" t="b">
        <v>1</v>
      </c>
      <c r="C247" t="s">
        <v>1280</v>
      </c>
      <c r="D247" t="s">
        <v>991</v>
      </c>
      <c r="E247" t="b">
        <v>1</v>
      </c>
      <c r="F247" t="s">
        <v>15</v>
      </c>
      <c r="G247" t="s">
        <v>1281</v>
      </c>
      <c r="H247" t="s">
        <v>17</v>
      </c>
      <c r="I247" t="s">
        <v>1282</v>
      </c>
      <c r="J247" t="s">
        <v>1283</v>
      </c>
      <c r="K247" t="s">
        <v>884</v>
      </c>
    </row>
    <row r="248" spans="1:11" x14ac:dyDescent="0.25">
      <c r="A248" t="s">
        <v>1284</v>
      </c>
      <c r="B248" t="b">
        <v>0</v>
      </c>
      <c r="C248" t="s">
        <v>1285</v>
      </c>
      <c r="D248" t="s">
        <v>597</v>
      </c>
      <c r="E248" t="b">
        <v>1</v>
      </c>
      <c r="F248" t="s">
        <v>15</v>
      </c>
      <c r="G248" t="s">
        <v>1286</v>
      </c>
      <c r="H248" t="s">
        <v>17</v>
      </c>
      <c r="I248" t="s">
        <v>1287</v>
      </c>
      <c r="J248" t="s">
        <v>1288</v>
      </c>
      <c r="K248" t="s">
        <v>294</v>
      </c>
    </row>
    <row r="249" spans="1:11" x14ac:dyDescent="0.25">
      <c r="A249" t="s">
        <v>1289</v>
      </c>
      <c r="B249" t="b">
        <v>0</v>
      </c>
      <c r="C249" t="s">
        <v>1290</v>
      </c>
      <c r="D249" t="s">
        <v>944</v>
      </c>
      <c r="E249" t="b">
        <v>1</v>
      </c>
      <c r="F249" t="s">
        <v>15</v>
      </c>
      <c r="G249" t="s">
        <v>1291</v>
      </c>
      <c r="H249" t="s">
        <v>17</v>
      </c>
    </row>
    <row r="250" spans="1:11" x14ac:dyDescent="0.25">
      <c r="A250" t="s">
        <v>1292</v>
      </c>
      <c r="B250" t="b">
        <v>0</v>
      </c>
      <c r="C250" t="s">
        <v>1293</v>
      </c>
      <c r="D250" t="s">
        <v>63</v>
      </c>
      <c r="E250" t="b">
        <v>1</v>
      </c>
      <c r="F250" t="s">
        <v>15</v>
      </c>
      <c r="H250" t="s">
        <v>71</v>
      </c>
      <c r="I250" t="s">
        <v>1294</v>
      </c>
      <c r="J250" t="s">
        <v>1295</v>
      </c>
      <c r="K250" t="s">
        <v>103</v>
      </c>
    </row>
    <row r="251" spans="1:11" x14ac:dyDescent="0.25">
      <c r="A251" t="s">
        <v>1296</v>
      </c>
      <c r="B251" t="b">
        <v>1</v>
      </c>
      <c r="C251" t="s">
        <v>1297</v>
      </c>
      <c r="D251" t="s">
        <v>991</v>
      </c>
      <c r="E251" t="b">
        <v>1</v>
      </c>
      <c r="F251" t="s">
        <v>15</v>
      </c>
      <c r="H251" t="s">
        <v>71</v>
      </c>
      <c r="I251" t="s">
        <v>1298</v>
      </c>
      <c r="J251" t="s">
        <v>1299</v>
      </c>
      <c r="K251" t="s">
        <v>141</v>
      </c>
    </row>
    <row r="252" spans="1:11" x14ac:dyDescent="0.25">
      <c r="A252" t="s">
        <v>1300</v>
      </c>
      <c r="B252" t="b">
        <v>0</v>
      </c>
      <c r="C252" t="s">
        <v>1301</v>
      </c>
      <c r="D252" t="s">
        <v>1302</v>
      </c>
      <c r="E252" t="b">
        <v>1</v>
      </c>
      <c r="F252" t="s">
        <v>15</v>
      </c>
      <c r="G252" t="s">
        <v>1303</v>
      </c>
      <c r="H252" t="s">
        <v>138</v>
      </c>
    </row>
    <row r="253" spans="1:11" x14ac:dyDescent="0.25">
      <c r="A253" t="s">
        <v>1304</v>
      </c>
      <c r="B253" t="b">
        <v>1</v>
      </c>
      <c r="C253" t="s">
        <v>1305</v>
      </c>
      <c r="D253" t="s">
        <v>1306</v>
      </c>
      <c r="E253" t="b">
        <v>1</v>
      </c>
      <c r="F253" t="s">
        <v>15</v>
      </c>
      <c r="G253" t="s">
        <v>1307</v>
      </c>
      <c r="H253" t="s">
        <v>17</v>
      </c>
      <c r="I253" t="s">
        <v>1308</v>
      </c>
      <c r="J253" t="s">
        <v>1309</v>
      </c>
      <c r="K253" t="s">
        <v>915</v>
      </c>
    </row>
    <row r="254" spans="1:11" x14ac:dyDescent="0.25">
      <c r="A254" t="s">
        <v>1310</v>
      </c>
      <c r="B254" t="b">
        <v>1</v>
      </c>
      <c r="C254" t="s">
        <v>1311</v>
      </c>
      <c r="D254" t="s">
        <v>1312</v>
      </c>
      <c r="E254" t="b">
        <v>1</v>
      </c>
      <c r="F254" t="s">
        <v>15</v>
      </c>
      <c r="H254" t="s">
        <v>71</v>
      </c>
      <c r="I254" t="s">
        <v>1313</v>
      </c>
      <c r="J254" t="s">
        <v>1314</v>
      </c>
      <c r="K254" t="s">
        <v>1091</v>
      </c>
    </row>
    <row r="255" spans="1:11" x14ac:dyDescent="0.25">
      <c r="A255" t="s">
        <v>1315</v>
      </c>
      <c r="B255" t="b">
        <v>0</v>
      </c>
      <c r="C255" t="s">
        <v>1316</v>
      </c>
      <c r="D255" t="s">
        <v>1317</v>
      </c>
      <c r="E255" t="b">
        <v>1</v>
      </c>
      <c r="F255" t="s">
        <v>15</v>
      </c>
      <c r="H255" t="s">
        <v>71</v>
      </c>
      <c r="I255" t="s">
        <v>1318</v>
      </c>
      <c r="J255" t="s">
        <v>1319</v>
      </c>
      <c r="K255" t="s">
        <v>74</v>
      </c>
    </row>
    <row r="256" spans="1:11" x14ac:dyDescent="0.25">
      <c r="A256" t="s">
        <v>1320</v>
      </c>
      <c r="B256" t="b">
        <v>0</v>
      </c>
      <c r="C256" t="s">
        <v>1321</v>
      </c>
      <c r="D256" t="s">
        <v>558</v>
      </c>
      <c r="E256" t="b">
        <v>1</v>
      </c>
      <c r="F256" t="s">
        <v>15</v>
      </c>
      <c r="G256" t="s">
        <v>50</v>
      </c>
      <c r="H256" t="s">
        <v>17</v>
      </c>
      <c r="I256" t="s">
        <v>51</v>
      </c>
      <c r="J256" t="s">
        <v>52</v>
      </c>
      <c r="K256" t="s">
        <v>53</v>
      </c>
    </row>
    <row r="257" spans="1:11" x14ac:dyDescent="0.25">
      <c r="A257" t="s">
        <v>1322</v>
      </c>
      <c r="B257" t="b">
        <v>0</v>
      </c>
      <c r="C257" t="s">
        <v>1323</v>
      </c>
      <c r="D257" t="s">
        <v>1324</v>
      </c>
      <c r="E257" t="b">
        <v>1</v>
      </c>
      <c r="F257" t="s">
        <v>15</v>
      </c>
      <c r="G257" t="s">
        <v>1325</v>
      </c>
      <c r="H257" t="s">
        <v>79</v>
      </c>
      <c r="I257" t="s">
        <v>1326</v>
      </c>
      <c r="J257" t="s">
        <v>1327</v>
      </c>
      <c r="K257" t="s">
        <v>103</v>
      </c>
    </row>
    <row r="258" spans="1:11" x14ac:dyDescent="0.25">
      <c r="A258" t="s">
        <v>1328</v>
      </c>
      <c r="B258" t="b">
        <v>1</v>
      </c>
      <c r="C258" t="s">
        <v>1329</v>
      </c>
      <c r="D258" t="s">
        <v>661</v>
      </c>
      <c r="E258" t="b">
        <v>1</v>
      </c>
      <c r="F258" t="s">
        <v>15</v>
      </c>
      <c r="G258" t="s">
        <v>1330</v>
      </c>
      <c r="H258" t="s">
        <v>17</v>
      </c>
      <c r="I258" t="s">
        <v>1331</v>
      </c>
      <c r="J258" t="s">
        <v>1332</v>
      </c>
      <c r="K258" t="s">
        <v>60</v>
      </c>
    </row>
    <row r="259" spans="1:11" x14ac:dyDescent="0.25">
      <c r="A259" t="s">
        <v>1333</v>
      </c>
      <c r="B259" t="b">
        <v>0</v>
      </c>
      <c r="C259" t="s">
        <v>1334</v>
      </c>
      <c r="D259" t="s">
        <v>447</v>
      </c>
      <c r="E259" t="b">
        <v>1</v>
      </c>
      <c r="F259" t="s">
        <v>15</v>
      </c>
      <c r="G259" t="s">
        <v>1335</v>
      </c>
      <c r="H259" t="s">
        <v>17</v>
      </c>
      <c r="I259" t="s">
        <v>1336</v>
      </c>
      <c r="J259" t="s">
        <v>1337</v>
      </c>
      <c r="K259" t="s">
        <v>1338</v>
      </c>
    </row>
    <row r="260" spans="1:11" x14ac:dyDescent="0.25">
      <c r="A260" t="s">
        <v>1339</v>
      </c>
      <c r="B260" t="b">
        <v>0</v>
      </c>
      <c r="C260" t="s">
        <v>1340</v>
      </c>
      <c r="D260" t="s">
        <v>215</v>
      </c>
      <c r="E260" t="b">
        <v>1</v>
      </c>
      <c r="F260" t="s">
        <v>15</v>
      </c>
      <c r="G260" t="s">
        <v>1341</v>
      </c>
      <c r="H260" t="s">
        <v>32</v>
      </c>
      <c r="I260" t="s">
        <v>1342</v>
      </c>
      <c r="J260" t="s">
        <v>1343</v>
      </c>
      <c r="K260" t="s">
        <v>193</v>
      </c>
    </row>
    <row r="261" spans="1:11" x14ac:dyDescent="0.25">
      <c r="A261" t="s">
        <v>1344</v>
      </c>
      <c r="B261" t="b">
        <v>0</v>
      </c>
      <c r="C261" t="s">
        <v>1345</v>
      </c>
      <c r="D261" t="s">
        <v>1346</v>
      </c>
      <c r="E261" t="b">
        <v>1</v>
      </c>
      <c r="F261" t="s">
        <v>15</v>
      </c>
      <c r="G261" t="s">
        <v>1022</v>
      </c>
      <c r="H261" t="s">
        <v>17</v>
      </c>
      <c r="I261" t="s">
        <v>1347</v>
      </c>
      <c r="J261" t="s">
        <v>1348</v>
      </c>
      <c r="K261" t="s">
        <v>90</v>
      </c>
    </row>
    <row r="262" spans="1:11" x14ac:dyDescent="0.25">
      <c r="A262" t="s">
        <v>1349</v>
      </c>
      <c r="B262" t="b">
        <v>1</v>
      </c>
      <c r="C262" t="s">
        <v>1350</v>
      </c>
      <c r="D262" t="s">
        <v>1351</v>
      </c>
      <c r="E262" t="b">
        <v>1</v>
      </c>
      <c r="F262" t="s">
        <v>15</v>
      </c>
      <c r="H262" t="s">
        <v>71</v>
      </c>
      <c r="I262" t="s">
        <v>1352</v>
      </c>
      <c r="J262" t="s">
        <v>1353</v>
      </c>
      <c r="K262" t="s">
        <v>141</v>
      </c>
    </row>
    <row r="263" spans="1:11" x14ac:dyDescent="0.25">
      <c r="A263" t="s">
        <v>1354</v>
      </c>
      <c r="B263" t="b">
        <v>1</v>
      </c>
      <c r="C263" t="s">
        <v>1355</v>
      </c>
      <c r="D263" t="s">
        <v>1356</v>
      </c>
      <c r="E263" t="b">
        <v>1</v>
      </c>
      <c r="F263" t="s">
        <v>15</v>
      </c>
      <c r="G263" t="s">
        <v>16</v>
      </c>
      <c r="H263" t="s">
        <v>138</v>
      </c>
    </row>
    <row r="264" spans="1:11" x14ac:dyDescent="0.25">
      <c r="A264" t="s">
        <v>1357</v>
      </c>
      <c r="B264" t="b">
        <v>1</v>
      </c>
      <c r="C264" t="s">
        <v>1358</v>
      </c>
      <c r="D264" t="s">
        <v>1359</v>
      </c>
      <c r="E264" t="b">
        <v>1</v>
      </c>
      <c r="F264" t="s">
        <v>15</v>
      </c>
      <c r="G264" t="s">
        <v>1231</v>
      </c>
      <c r="H264" t="s">
        <v>17</v>
      </c>
      <c r="I264" t="s">
        <v>1232</v>
      </c>
      <c r="J264" t="s">
        <v>1233</v>
      </c>
      <c r="K264" t="s">
        <v>103</v>
      </c>
    </row>
    <row r="265" spans="1:11" x14ac:dyDescent="0.25">
      <c r="A265" t="s">
        <v>1360</v>
      </c>
      <c r="B265" t="b">
        <v>0</v>
      </c>
      <c r="C265" t="s">
        <v>1361</v>
      </c>
      <c r="D265" t="s">
        <v>1242</v>
      </c>
      <c r="E265" t="b">
        <v>1</v>
      </c>
      <c r="F265" t="s">
        <v>15</v>
      </c>
      <c r="G265" t="s">
        <v>1362</v>
      </c>
      <c r="H265" t="s">
        <v>17</v>
      </c>
    </row>
    <row r="266" spans="1:11" x14ac:dyDescent="0.25">
      <c r="A266" t="s">
        <v>1363</v>
      </c>
      <c r="B266" t="b">
        <v>0</v>
      </c>
      <c r="C266" t="s">
        <v>1364</v>
      </c>
      <c r="D266" t="s">
        <v>1365</v>
      </c>
      <c r="E266" t="b">
        <v>1</v>
      </c>
      <c r="F266" t="s">
        <v>15</v>
      </c>
      <c r="G266" t="s">
        <v>39</v>
      </c>
      <c r="H266" t="s">
        <v>32</v>
      </c>
    </row>
    <row r="267" spans="1:11" x14ac:dyDescent="0.25">
      <c r="A267" t="s">
        <v>1366</v>
      </c>
      <c r="B267" t="b">
        <v>1</v>
      </c>
      <c r="C267" t="s">
        <v>1367</v>
      </c>
      <c r="D267" t="s">
        <v>1368</v>
      </c>
      <c r="E267" t="b">
        <v>1</v>
      </c>
      <c r="F267" t="s">
        <v>15</v>
      </c>
      <c r="G267" t="s">
        <v>235</v>
      </c>
      <c r="H267" t="s">
        <v>79</v>
      </c>
      <c r="I267" t="s">
        <v>972</v>
      </c>
      <c r="J267" t="s">
        <v>1369</v>
      </c>
      <c r="K267" t="s">
        <v>46</v>
      </c>
    </row>
    <row r="268" spans="1:11" x14ac:dyDescent="0.25">
      <c r="A268" t="s">
        <v>1370</v>
      </c>
      <c r="B268" t="b">
        <v>1</v>
      </c>
      <c r="C268" t="s">
        <v>1371</v>
      </c>
      <c r="D268" t="s">
        <v>865</v>
      </c>
      <c r="E268" t="b">
        <v>1</v>
      </c>
      <c r="F268" t="s">
        <v>15</v>
      </c>
      <c r="G268" t="s">
        <v>1372</v>
      </c>
      <c r="H268" t="s">
        <v>32</v>
      </c>
      <c r="I268" t="s">
        <v>1373</v>
      </c>
      <c r="J268" t="s">
        <v>1374</v>
      </c>
      <c r="K268" t="s">
        <v>35</v>
      </c>
    </row>
    <row r="269" spans="1:11" x14ac:dyDescent="0.25">
      <c r="A269" t="s">
        <v>1375</v>
      </c>
      <c r="B269" t="b">
        <v>0</v>
      </c>
      <c r="C269" t="s">
        <v>1376</v>
      </c>
      <c r="D269" t="s">
        <v>253</v>
      </c>
      <c r="E269" t="b">
        <v>1</v>
      </c>
      <c r="F269" t="s">
        <v>15</v>
      </c>
      <c r="G269" t="s">
        <v>308</v>
      </c>
      <c r="H269" t="s">
        <v>17</v>
      </c>
      <c r="I269" t="s">
        <v>309</v>
      </c>
      <c r="J269" t="s">
        <v>310</v>
      </c>
      <c r="K269" t="s">
        <v>20</v>
      </c>
    </row>
    <row r="270" spans="1:11" x14ac:dyDescent="0.25">
      <c r="A270" t="s">
        <v>1377</v>
      </c>
      <c r="B270" t="b">
        <v>0</v>
      </c>
      <c r="C270" t="s">
        <v>1378</v>
      </c>
      <c r="D270" t="s">
        <v>1379</v>
      </c>
      <c r="E270" t="b">
        <v>1</v>
      </c>
      <c r="F270" t="s">
        <v>15</v>
      </c>
      <c r="H270" t="s">
        <v>71</v>
      </c>
      <c r="I270" t="s">
        <v>1380</v>
      </c>
      <c r="J270" t="s">
        <v>1381</v>
      </c>
      <c r="K270" t="s">
        <v>67</v>
      </c>
    </row>
    <row r="271" spans="1:11" x14ac:dyDescent="0.25">
      <c r="A271" t="s">
        <v>1382</v>
      </c>
      <c r="B271" t="b">
        <v>0</v>
      </c>
      <c r="C271" t="s">
        <v>1383</v>
      </c>
      <c r="D271" t="s">
        <v>1384</v>
      </c>
      <c r="E271" t="b">
        <v>1</v>
      </c>
      <c r="F271" t="s">
        <v>15</v>
      </c>
      <c r="G271" t="s">
        <v>1385</v>
      </c>
      <c r="H271" t="s">
        <v>138</v>
      </c>
    </row>
    <row r="272" spans="1:11" x14ac:dyDescent="0.25">
      <c r="A272" t="s">
        <v>1386</v>
      </c>
      <c r="B272" t="b">
        <v>1</v>
      </c>
      <c r="C272" t="s">
        <v>1387</v>
      </c>
      <c r="D272" t="s">
        <v>950</v>
      </c>
      <c r="E272" t="b">
        <v>1</v>
      </c>
      <c r="F272" t="s">
        <v>15</v>
      </c>
      <c r="H272" t="s">
        <v>71</v>
      </c>
      <c r="I272" t="s">
        <v>1388</v>
      </c>
      <c r="J272" t="s">
        <v>1389</v>
      </c>
      <c r="K272" t="s">
        <v>141</v>
      </c>
    </row>
    <row r="273" spans="1:11" x14ac:dyDescent="0.25">
      <c r="A273" t="s">
        <v>1390</v>
      </c>
      <c r="B273" t="b">
        <v>1</v>
      </c>
      <c r="C273" t="s">
        <v>1391</v>
      </c>
      <c r="D273" t="s">
        <v>1392</v>
      </c>
      <c r="E273" t="b">
        <v>1</v>
      </c>
      <c r="F273" t="s">
        <v>15</v>
      </c>
      <c r="G273" t="s">
        <v>304</v>
      </c>
      <c r="H273" t="s">
        <v>17</v>
      </c>
      <c r="I273" t="s">
        <v>1028</v>
      </c>
      <c r="J273" t="s">
        <v>1029</v>
      </c>
      <c r="K273" t="s">
        <v>74</v>
      </c>
    </row>
    <row r="274" spans="1:11" x14ac:dyDescent="0.25">
      <c r="A274" t="s">
        <v>1393</v>
      </c>
      <c r="B274" t="b">
        <v>0</v>
      </c>
      <c r="C274" t="s">
        <v>1394</v>
      </c>
      <c r="D274" t="s">
        <v>401</v>
      </c>
      <c r="E274" t="b">
        <v>1</v>
      </c>
      <c r="F274" t="s">
        <v>15</v>
      </c>
      <c r="G274" t="s">
        <v>126</v>
      </c>
      <c r="H274" t="s">
        <v>17</v>
      </c>
      <c r="I274" t="s">
        <v>127</v>
      </c>
      <c r="J274" t="s">
        <v>128</v>
      </c>
      <c r="K274" t="s">
        <v>90</v>
      </c>
    </row>
    <row r="275" spans="1:11" x14ac:dyDescent="0.25">
      <c r="A275" t="s">
        <v>1395</v>
      </c>
      <c r="B275" t="b">
        <v>0</v>
      </c>
      <c r="C275" t="s">
        <v>1396</v>
      </c>
      <c r="D275" t="s">
        <v>1397</v>
      </c>
      <c r="E275" t="b">
        <v>1</v>
      </c>
      <c r="F275" t="s">
        <v>15</v>
      </c>
      <c r="H275" t="s">
        <v>71</v>
      </c>
      <c r="I275" t="s">
        <v>1398</v>
      </c>
      <c r="J275" t="s">
        <v>1399</v>
      </c>
      <c r="K275" t="s">
        <v>90</v>
      </c>
    </row>
    <row r="276" spans="1:11" x14ac:dyDescent="0.25">
      <c r="A276" t="s">
        <v>1400</v>
      </c>
      <c r="B276" t="b">
        <v>0</v>
      </c>
      <c r="C276" t="s">
        <v>1401</v>
      </c>
      <c r="D276" t="s">
        <v>397</v>
      </c>
      <c r="E276" t="b">
        <v>1</v>
      </c>
      <c r="F276" t="s">
        <v>15</v>
      </c>
      <c r="G276" t="s">
        <v>1198</v>
      </c>
      <c r="H276" t="s">
        <v>17</v>
      </c>
      <c r="I276" t="s">
        <v>1402</v>
      </c>
      <c r="J276" t="s">
        <v>1403</v>
      </c>
      <c r="K276" t="s">
        <v>1404</v>
      </c>
    </row>
    <row r="277" spans="1:11" x14ac:dyDescent="0.25">
      <c r="A277" t="s">
        <v>1405</v>
      </c>
      <c r="B277" t="b">
        <v>0</v>
      </c>
      <c r="C277" t="s">
        <v>1406</v>
      </c>
      <c r="D277" t="s">
        <v>1407</v>
      </c>
      <c r="E277" t="b">
        <v>1</v>
      </c>
      <c r="F277" t="s">
        <v>15</v>
      </c>
      <c r="G277" t="s">
        <v>813</v>
      </c>
      <c r="H277" t="s">
        <v>17</v>
      </c>
      <c r="I277" t="s">
        <v>814</v>
      </c>
      <c r="J277" t="s">
        <v>815</v>
      </c>
      <c r="K277" t="s">
        <v>816</v>
      </c>
    </row>
    <row r="278" spans="1:11" x14ac:dyDescent="0.25">
      <c r="A278" t="s">
        <v>1408</v>
      </c>
      <c r="B278" t="b">
        <v>1</v>
      </c>
      <c r="C278" t="s">
        <v>1409</v>
      </c>
      <c r="D278" t="s">
        <v>1410</v>
      </c>
      <c r="E278" t="b">
        <v>1</v>
      </c>
      <c r="F278" t="s">
        <v>15</v>
      </c>
      <c r="G278" t="s">
        <v>356</v>
      </c>
      <c r="H278" t="s">
        <v>17</v>
      </c>
      <c r="I278" t="s">
        <v>357</v>
      </c>
      <c r="J278" t="s">
        <v>358</v>
      </c>
      <c r="K278" t="s">
        <v>103</v>
      </c>
    </row>
    <row r="279" spans="1:11" x14ac:dyDescent="0.25">
      <c r="A279" t="s">
        <v>1411</v>
      </c>
      <c r="B279" t="b">
        <v>0</v>
      </c>
      <c r="C279" t="s">
        <v>1412</v>
      </c>
      <c r="D279" t="s">
        <v>1413</v>
      </c>
      <c r="E279" t="b">
        <v>1</v>
      </c>
      <c r="F279" t="s">
        <v>15</v>
      </c>
      <c r="G279" t="s">
        <v>260</v>
      </c>
      <c r="H279" t="s">
        <v>17</v>
      </c>
      <c r="I279" t="s">
        <v>261</v>
      </c>
      <c r="J279" t="s">
        <v>1414</v>
      </c>
      <c r="K279" t="s">
        <v>1415</v>
      </c>
    </row>
    <row r="280" spans="1:11" x14ac:dyDescent="0.25">
      <c r="A280" t="s">
        <v>1416</v>
      </c>
      <c r="B280" t="b">
        <v>0</v>
      </c>
      <c r="C280" t="s">
        <v>1417</v>
      </c>
      <c r="D280" t="s">
        <v>1418</v>
      </c>
      <c r="E280" t="b">
        <v>1</v>
      </c>
      <c r="F280" t="s">
        <v>15</v>
      </c>
      <c r="G280" t="s">
        <v>1419</v>
      </c>
      <c r="H280" t="s">
        <v>17</v>
      </c>
      <c r="I280" t="s">
        <v>1420</v>
      </c>
      <c r="J280" t="s">
        <v>1421</v>
      </c>
      <c r="K280" t="s">
        <v>90</v>
      </c>
    </row>
    <row r="281" spans="1:11" x14ac:dyDescent="0.25">
      <c r="A281" t="s">
        <v>1422</v>
      </c>
      <c r="B281" t="b">
        <v>0</v>
      </c>
      <c r="C281" t="s">
        <v>1423</v>
      </c>
      <c r="D281" t="s">
        <v>1424</v>
      </c>
      <c r="E281" t="b">
        <v>1</v>
      </c>
      <c r="F281" t="s">
        <v>15</v>
      </c>
      <c r="H281" t="s">
        <v>71</v>
      </c>
      <c r="I281" t="s">
        <v>1425</v>
      </c>
      <c r="J281" t="s">
        <v>1426</v>
      </c>
      <c r="K281" t="s">
        <v>330</v>
      </c>
    </row>
    <row r="282" spans="1:11" x14ac:dyDescent="0.25">
      <c r="A282" t="s">
        <v>1427</v>
      </c>
      <c r="B282" t="b">
        <v>0</v>
      </c>
      <c r="C282" t="s">
        <v>1428</v>
      </c>
      <c r="D282" t="s">
        <v>904</v>
      </c>
      <c r="E282" t="b">
        <v>1</v>
      </c>
      <c r="F282" t="s">
        <v>15</v>
      </c>
      <c r="H282" t="s">
        <v>71</v>
      </c>
      <c r="I282" t="s">
        <v>1429</v>
      </c>
      <c r="J282" t="s">
        <v>1430</v>
      </c>
      <c r="K282" t="s">
        <v>193</v>
      </c>
    </row>
    <row r="283" spans="1:11" x14ac:dyDescent="0.25">
      <c r="A283" t="s">
        <v>1431</v>
      </c>
      <c r="B283" t="b">
        <v>0</v>
      </c>
      <c r="C283" t="s">
        <v>1432</v>
      </c>
      <c r="D283" t="s">
        <v>1433</v>
      </c>
      <c r="E283" t="b">
        <v>1</v>
      </c>
      <c r="F283" t="s">
        <v>15</v>
      </c>
      <c r="H283" t="s">
        <v>71</v>
      </c>
      <c r="I283" t="s">
        <v>1434</v>
      </c>
      <c r="J283" t="s">
        <v>1435</v>
      </c>
      <c r="K283" t="s">
        <v>90</v>
      </c>
    </row>
    <row r="284" spans="1:11" x14ac:dyDescent="0.25">
      <c r="A284" t="s">
        <v>1436</v>
      </c>
      <c r="B284" t="b">
        <v>0</v>
      </c>
      <c r="C284" t="s">
        <v>1437</v>
      </c>
      <c r="D284" t="s">
        <v>1438</v>
      </c>
      <c r="E284" t="b">
        <v>1</v>
      </c>
      <c r="F284" t="s">
        <v>15</v>
      </c>
      <c r="G284" t="s">
        <v>1439</v>
      </c>
      <c r="H284" t="s">
        <v>17</v>
      </c>
      <c r="I284" t="s">
        <v>51</v>
      </c>
      <c r="J284" t="s">
        <v>52</v>
      </c>
      <c r="K284" t="s">
        <v>53</v>
      </c>
    </row>
    <row r="285" spans="1:11" x14ac:dyDescent="0.25">
      <c r="A285" t="s">
        <v>1440</v>
      </c>
      <c r="B285" t="b">
        <v>1</v>
      </c>
      <c r="C285" t="s">
        <v>1441</v>
      </c>
      <c r="D285" t="s">
        <v>367</v>
      </c>
      <c r="E285" t="b">
        <v>1</v>
      </c>
      <c r="F285" t="s">
        <v>15</v>
      </c>
      <c r="G285" t="s">
        <v>298</v>
      </c>
      <c r="H285" t="s">
        <v>32</v>
      </c>
      <c r="I285" t="s">
        <v>299</v>
      </c>
      <c r="J285" t="s">
        <v>300</v>
      </c>
      <c r="K285" t="s">
        <v>103</v>
      </c>
    </row>
    <row r="286" spans="1:11" x14ac:dyDescent="0.25">
      <c r="A286" t="s">
        <v>1442</v>
      </c>
      <c r="B286" t="b">
        <v>1</v>
      </c>
      <c r="C286" t="s">
        <v>1443</v>
      </c>
      <c r="D286" t="s">
        <v>1444</v>
      </c>
      <c r="E286" t="b">
        <v>1</v>
      </c>
      <c r="F286" t="s">
        <v>15</v>
      </c>
      <c r="G286" t="s">
        <v>644</v>
      </c>
      <c r="H286" t="s">
        <v>138</v>
      </c>
      <c r="I286" t="s">
        <v>1445</v>
      </c>
      <c r="J286" t="s">
        <v>1446</v>
      </c>
      <c r="K286" t="s">
        <v>1447</v>
      </c>
    </row>
    <row r="287" spans="1:11" x14ac:dyDescent="0.25">
      <c r="A287" t="s">
        <v>1448</v>
      </c>
      <c r="B287" t="b">
        <v>0</v>
      </c>
      <c r="C287" t="s">
        <v>1449</v>
      </c>
      <c r="D287" t="s">
        <v>728</v>
      </c>
      <c r="E287" t="b">
        <v>1</v>
      </c>
      <c r="F287" t="s">
        <v>15</v>
      </c>
      <c r="H287" t="s">
        <v>71</v>
      </c>
      <c r="I287" t="s">
        <v>850</v>
      </c>
      <c r="J287" t="s">
        <v>851</v>
      </c>
      <c r="K287" t="s">
        <v>35</v>
      </c>
    </row>
    <row r="288" spans="1:11" x14ac:dyDescent="0.25">
      <c r="A288" t="s">
        <v>1450</v>
      </c>
      <c r="B288" t="b">
        <v>1</v>
      </c>
      <c r="C288" t="s">
        <v>1451</v>
      </c>
      <c r="D288" t="s">
        <v>1356</v>
      </c>
      <c r="E288" t="b">
        <v>1</v>
      </c>
      <c r="F288" t="s">
        <v>15</v>
      </c>
      <c r="G288" t="s">
        <v>874</v>
      </c>
      <c r="H288" t="s">
        <v>17</v>
      </c>
      <c r="I288" t="s">
        <v>1452</v>
      </c>
      <c r="J288" t="s">
        <v>1453</v>
      </c>
      <c r="K288" t="s">
        <v>1454</v>
      </c>
    </row>
    <row r="289" spans="1:11" x14ac:dyDescent="0.25">
      <c r="A289" t="s">
        <v>1455</v>
      </c>
      <c r="B289" t="b">
        <v>0</v>
      </c>
      <c r="C289" t="s">
        <v>1456</v>
      </c>
      <c r="D289" t="s">
        <v>1457</v>
      </c>
      <c r="E289" t="b">
        <v>1</v>
      </c>
      <c r="F289" t="s">
        <v>15</v>
      </c>
      <c r="G289" t="s">
        <v>1458</v>
      </c>
      <c r="H289" t="s">
        <v>17</v>
      </c>
    </row>
    <row r="290" spans="1:11" x14ac:dyDescent="0.25">
      <c r="A290" t="s">
        <v>1459</v>
      </c>
      <c r="B290" t="b">
        <v>1</v>
      </c>
      <c r="C290" t="s">
        <v>1460</v>
      </c>
      <c r="D290" t="s">
        <v>661</v>
      </c>
      <c r="E290" t="b">
        <v>1</v>
      </c>
      <c r="F290" t="s">
        <v>15</v>
      </c>
      <c r="G290" t="s">
        <v>1461</v>
      </c>
      <c r="H290" t="s">
        <v>17</v>
      </c>
      <c r="I290" t="s">
        <v>1462</v>
      </c>
      <c r="J290" t="s">
        <v>1463</v>
      </c>
      <c r="K290" t="s">
        <v>67</v>
      </c>
    </row>
    <row r="291" spans="1:11" x14ac:dyDescent="0.25">
      <c r="A291" t="s">
        <v>1464</v>
      </c>
      <c r="B291" t="b">
        <v>0</v>
      </c>
      <c r="C291" t="s">
        <v>1465</v>
      </c>
      <c r="D291" t="s">
        <v>1466</v>
      </c>
      <c r="E291" t="b">
        <v>1</v>
      </c>
      <c r="F291" t="s">
        <v>15</v>
      </c>
      <c r="H291" t="s">
        <v>71</v>
      </c>
      <c r="I291" t="s">
        <v>1467</v>
      </c>
      <c r="J291" t="s">
        <v>1468</v>
      </c>
      <c r="K291" t="s">
        <v>90</v>
      </c>
    </row>
    <row r="292" spans="1:11" x14ac:dyDescent="0.25">
      <c r="A292" t="s">
        <v>1469</v>
      </c>
      <c r="B292" t="b">
        <v>1</v>
      </c>
      <c r="C292" t="s">
        <v>1470</v>
      </c>
      <c r="D292" t="s">
        <v>1471</v>
      </c>
      <c r="E292" t="b">
        <v>1</v>
      </c>
      <c r="F292" t="s">
        <v>15</v>
      </c>
      <c r="G292" t="s">
        <v>1064</v>
      </c>
      <c r="H292" t="s">
        <v>17</v>
      </c>
      <c r="I292" t="s">
        <v>1065</v>
      </c>
      <c r="J292" t="s">
        <v>1472</v>
      </c>
      <c r="K292" t="s">
        <v>1473</v>
      </c>
    </row>
    <row r="293" spans="1:11" x14ac:dyDescent="0.25">
      <c r="A293" t="s">
        <v>1474</v>
      </c>
      <c r="B293" t="b">
        <v>1</v>
      </c>
      <c r="C293" t="s">
        <v>1475</v>
      </c>
      <c r="D293" t="s">
        <v>1444</v>
      </c>
      <c r="E293" t="b">
        <v>1</v>
      </c>
      <c r="F293" t="s">
        <v>15</v>
      </c>
      <c r="G293" t="s">
        <v>1476</v>
      </c>
      <c r="H293" t="s">
        <v>138</v>
      </c>
    </row>
    <row r="294" spans="1:11" x14ac:dyDescent="0.25">
      <c r="A294" t="s">
        <v>1477</v>
      </c>
      <c r="B294" t="b">
        <v>0</v>
      </c>
      <c r="C294" t="s">
        <v>1478</v>
      </c>
      <c r="D294" t="s">
        <v>1479</v>
      </c>
      <c r="E294" t="b">
        <v>1</v>
      </c>
      <c r="F294" t="s">
        <v>15</v>
      </c>
      <c r="G294" t="s">
        <v>1480</v>
      </c>
      <c r="H294" t="s">
        <v>17</v>
      </c>
    </row>
    <row r="295" spans="1:11" x14ac:dyDescent="0.25">
      <c r="A295" t="s">
        <v>1481</v>
      </c>
      <c r="B295" t="b">
        <v>0</v>
      </c>
      <c r="C295" t="s">
        <v>1482</v>
      </c>
      <c r="D295" t="s">
        <v>1059</v>
      </c>
      <c r="E295" t="b">
        <v>1</v>
      </c>
      <c r="F295" t="s">
        <v>15</v>
      </c>
      <c r="G295" t="s">
        <v>1483</v>
      </c>
      <c r="H295" t="s">
        <v>17</v>
      </c>
    </row>
    <row r="296" spans="1:11" x14ac:dyDescent="0.25">
      <c r="A296" t="s">
        <v>1484</v>
      </c>
      <c r="B296" t="b">
        <v>0</v>
      </c>
      <c r="C296" t="s">
        <v>1485</v>
      </c>
      <c r="D296" t="s">
        <v>1486</v>
      </c>
      <c r="E296" t="b">
        <v>1</v>
      </c>
      <c r="F296" t="s">
        <v>15</v>
      </c>
      <c r="G296" t="s">
        <v>260</v>
      </c>
      <c r="H296" t="s">
        <v>17</v>
      </c>
      <c r="I296" t="s">
        <v>261</v>
      </c>
      <c r="J296" t="s">
        <v>262</v>
      </c>
      <c r="K296" t="s">
        <v>263</v>
      </c>
    </row>
    <row r="297" spans="1:11" x14ac:dyDescent="0.25">
      <c r="A297" t="s">
        <v>1487</v>
      </c>
      <c r="B297" t="b">
        <v>0</v>
      </c>
      <c r="C297" t="s">
        <v>1488</v>
      </c>
      <c r="D297" t="s">
        <v>407</v>
      </c>
      <c r="E297" t="b">
        <v>1</v>
      </c>
      <c r="F297" t="s">
        <v>15</v>
      </c>
      <c r="H297" t="s">
        <v>71</v>
      </c>
      <c r="I297" t="s">
        <v>1489</v>
      </c>
      <c r="J297" t="s">
        <v>1490</v>
      </c>
      <c r="K297" t="s">
        <v>67</v>
      </c>
    </row>
    <row r="298" spans="1:11" x14ac:dyDescent="0.25">
      <c r="A298" t="s">
        <v>1491</v>
      </c>
      <c r="B298" t="b">
        <v>0</v>
      </c>
      <c r="C298" t="s">
        <v>1492</v>
      </c>
      <c r="D298" t="s">
        <v>150</v>
      </c>
      <c r="E298" t="b">
        <v>1</v>
      </c>
      <c r="F298" t="s">
        <v>15</v>
      </c>
      <c r="G298" t="s">
        <v>1307</v>
      </c>
      <c r="H298" t="s">
        <v>17</v>
      </c>
      <c r="I298" t="s">
        <v>1308</v>
      </c>
      <c r="J298" t="s">
        <v>1493</v>
      </c>
      <c r="K298" t="s">
        <v>472</v>
      </c>
    </row>
    <row r="299" spans="1:11" x14ac:dyDescent="0.25">
      <c r="A299" t="s">
        <v>1494</v>
      </c>
      <c r="B299" t="b">
        <v>0</v>
      </c>
      <c r="C299" t="s">
        <v>1495</v>
      </c>
      <c r="D299" t="s">
        <v>82</v>
      </c>
      <c r="E299" t="b">
        <v>1</v>
      </c>
      <c r="F299" t="s">
        <v>15</v>
      </c>
      <c r="G299" t="s">
        <v>1496</v>
      </c>
      <c r="H299" t="s">
        <v>17</v>
      </c>
      <c r="I299" t="s">
        <v>1497</v>
      </c>
      <c r="J299" t="s">
        <v>1498</v>
      </c>
      <c r="K299" t="s">
        <v>1499</v>
      </c>
    </row>
    <row r="300" spans="1:11" x14ac:dyDescent="0.25">
      <c r="A300" t="s">
        <v>1500</v>
      </c>
      <c r="B300" t="b">
        <v>0</v>
      </c>
      <c r="C300" t="s">
        <v>1501</v>
      </c>
      <c r="D300" t="s">
        <v>463</v>
      </c>
      <c r="E300" t="b">
        <v>1</v>
      </c>
      <c r="F300" t="s">
        <v>15</v>
      </c>
      <c r="G300" t="s">
        <v>1502</v>
      </c>
      <c r="H300" t="s">
        <v>17</v>
      </c>
      <c r="I300" t="s">
        <v>1503</v>
      </c>
      <c r="J300" t="s">
        <v>1504</v>
      </c>
      <c r="K300" t="s">
        <v>20</v>
      </c>
    </row>
    <row r="301" spans="1:11" x14ac:dyDescent="0.25">
      <c r="A301" t="s">
        <v>1505</v>
      </c>
      <c r="B301" t="b">
        <v>0</v>
      </c>
      <c r="C301" t="s">
        <v>1506</v>
      </c>
      <c r="D301" t="s">
        <v>1507</v>
      </c>
      <c r="E301" t="b">
        <v>1</v>
      </c>
      <c r="F301" t="s">
        <v>15</v>
      </c>
      <c r="G301" t="s">
        <v>1508</v>
      </c>
      <c r="H301" t="s">
        <v>32</v>
      </c>
      <c r="I301" t="s">
        <v>1509</v>
      </c>
      <c r="J301" t="s">
        <v>1510</v>
      </c>
      <c r="K301" t="s">
        <v>1511</v>
      </c>
    </row>
    <row r="302" spans="1:11" x14ac:dyDescent="0.25">
      <c r="A302" t="s">
        <v>1512</v>
      </c>
      <c r="B302" t="b">
        <v>0</v>
      </c>
      <c r="C302" t="s">
        <v>1513</v>
      </c>
      <c r="D302" t="s">
        <v>728</v>
      </c>
      <c r="E302" t="b">
        <v>1</v>
      </c>
      <c r="F302" t="s">
        <v>15</v>
      </c>
      <c r="G302" t="s">
        <v>1514</v>
      </c>
      <c r="H302" t="s">
        <v>17</v>
      </c>
      <c r="I302" t="s">
        <v>1515</v>
      </c>
      <c r="J302" t="s">
        <v>1516</v>
      </c>
      <c r="K302" t="s">
        <v>1517</v>
      </c>
    </row>
    <row r="303" spans="1:11" x14ac:dyDescent="0.25">
      <c r="A303" t="s">
        <v>1518</v>
      </c>
      <c r="B303" t="b">
        <v>0</v>
      </c>
      <c r="C303" t="s">
        <v>1519</v>
      </c>
      <c r="D303" t="s">
        <v>1520</v>
      </c>
      <c r="E303" t="b">
        <v>1</v>
      </c>
      <c r="F303" t="s">
        <v>15</v>
      </c>
      <c r="G303" t="s">
        <v>1291</v>
      </c>
      <c r="H303" t="s">
        <v>32</v>
      </c>
    </row>
    <row r="304" spans="1:11" x14ac:dyDescent="0.25">
      <c r="A304" t="s">
        <v>1521</v>
      </c>
      <c r="B304" t="b">
        <v>0</v>
      </c>
      <c r="C304" t="s">
        <v>1522</v>
      </c>
      <c r="D304" t="s">
        <v>1523</v>
      </c>
      <c r="E304" t="b">
        <v>1</v>
      </c>
      <c r="F304" t="s">
        <v>15</v>
      </c>
      <c r="H304" t="s">
        <v>71</v>
      </c>
      <c r="I304" t="s">
        <v>1172</v>
      </c>
      <c r="J304" t="s">
        <v>1173</v>
      </c>
      <c r="K304" t="s">
        <v>90</v>
      </c>
    </row>
    <row r="305" spans="1:11" x14ac:dyDescent="0.25">
      <c r="A305" t="s">
        <v>1524</v>
      </c>
      <c r="B305" t="b">
        <v>1</v>
      </c>
      <c r="C305" t="s">
        <v>1525</v>
      </c>
      <c r="D305" t="s">
        <v>196</v>
      </c>
      <c r="E305" t="b">
        <v>1</v>
      </c>
      <c r="F305" t="s">
        <v>15</v>
      </c>
      <c r="H305" t="s">
        <v>71</v>
      </c>
      <c r="I305" t="s">
        <v>1526</v>
      </c>
      <c r="J305" t="s">
        <v>1527</v>
      </c>
      <c r="K305" t="s">
        <v>1528</v>
      </c>
    </row>
    <row r="306" spans="1:11" x14ac:dyDescent="0.25">
      <c r="A306" t="s">
        <v>1529</v>
      </c>
      <c r="B306" t="b">
        <v>0</v>
      </c>
      <c r="C306" t="s">
        <v>1530</v>
      </c>
      <c r="D306" t="s">
        <v>991</v>
      </c>
      <c r="E306" t="b">
        <v>1</v>
      </c>
      <c r="F306" t="s">
        <v>15</v>
      </c>
      <c r="G306" t="s">
        <v>1032</v>
      </c>
      <c r="H306" t="s">
        <v>17</v>
      </c>
      <c r="I306" t="s">
        <v>51</v>
      </c>
      <c r="J306" t="s">
        <v>52</v>
      </c>
      <c r="K306" t="s">
        <v>53</v>
      </c>
    </row>
    <row r="307" spans="1:11" x14ac:dyDescent="0.25">
      <c r="A307" t="s">
        <v>1531</v>
      </c>
      <c r="B307" t="b">
        <v>0</v>
      </c>
      <c r="C307" t="s">
        <v>1532</v>
      </c>
      <c r="D307" t="s">
        <v>1533</v>
      </c>
      <c r="E307" t="b">
        <v>1</v>
      </c>
      <c r="F307" t="s">
        <v>15</v>
      </c>
      <c r="H307" t="s">
        <v>71</v>
      </c>
      <c r="I307" t="s">
        <v>1534</v>
      </c>
      <c r="J307" t="s">
        <v>1535</v>
      </c>
      <c r="K307" t="s">
        <v>90</v>
      </c>
    </row>
    <row r="308" spans="1:11" x14ac:dyDescent="0.25">
      <c r="A308" t="s">
        <v>1536</v>
      </c>
      <c r="B308" t="b">
        <v>0</v>
      </c>
      <c r="C308" t="s">
        <v>1537</v>
      </c>
      <c r="D308" t="s">
        <v>1538</v>
      </c>
      <c r="E308" t="b">
        <v>1</v>
      </c>
      <c r="F308" t="s">
        <v>15</v>
      </c>
      <c r="H308" t="s">
        <v>71</v>
      </c>
      <c r="I308" t="s">
        <v>1539</v>
      </c>
      <c r="J308" t="s">
        <v>1540</v>
      </c>
      <c r="K308" t="s">
        <v>1541</v>
      </c>
    </row>
    <row r="309" spans="1:11" x14ac:dyDescent="0.25">
      <c r="A309" t="s">
        <v>1542</v>
      </c>
      <c r="B309" t="b">
        <v>1</v>
      </c>
      <c r="C309" t="s">
        <v>1543</v>
      </c>
      <c r="D309" t="s">
        <v>1544</v>
      </c>
      <c r="E309" t="b">
        <v>1</v>
      </c>
      <c r="F309" t="s">
        <v>15</v>
      </c>
      <c r="H309" t="s">
        <v>71</v>
      </c>
    </row>
    <row r="310" spans="1:11" x14ac:dyDescent="0.25">
      <c r="A310" t="s">
        <v>1545</v>
      </c>
      <c r="B310" t="b">
        <v>1</v>
      </c>
      <c r="C310" t="s">
        <v>1546</v>
      </c>
      <c r="D310" t="s">
        <v>1547</v>
      </c>
      <c r="E310" t="b">
        <v>1</v>
      </c>
      <c r="F310" t="s">
        <v>15</v>
      </c>
      <c r="G310" t="s">
        <v>1548</v>
      </c>
      <c r="H310" t="s">
        <v>17</v>
      </c>
      <c r="I310" t="s">
        <v>1549</v>
      </c>
      <c r="J310" t="s">
        <v>1550</v>
      </c>
      <c r="K310" t="s">
        <v>67</v>
      </c>
    </row>
    <row r="311" spans="1:11" x14ac:dyDescent="0.25">
      <c r="A311" t="s">
        <v>1551</v>
      </c>
      <c r="B311" t="b">
        <v>1</v>
      </c>
      <c r="C311" t="s">
        <v>1552</v>
      </c>
      <c r="D311" t="s">
        <v>1553</v>
      </c>
      <c r="E311" t="b">
        <v>1</v>
      </c>
      <c r="F311" t="s">
        <v>15</v>
      </c>
      <c r="G311" t="s">
        <v>1554</v>
      </c>
      <c r="H311" t="s">
        <v>17</v>
      </c>
      <c r="I311" t="s">
        <v>1555</v>
      </c>
      <c r="J311" t="s">
        <v>1556</v>
      </c>
      <c r="K311" t="s">
        <v>1557</v>
      </c>
    </row>
    <row r="312" spans="1:11" x14ac:dyDescent="0.25">
      <c r="A312" t="s">
        <v>1558</v>
      </c>
      <c r="B312" t="b">
        <v>1</v>
      </c>
      <c r="C312" t="s">
        <v>1559</v>
      </c>
      <c r="D312" t="s">
        <v>1560</v>
      </c>
      <c r="E312" t="b">
        <v>1</v>
      </c>
      <c r="F312" t="s">
        <v>15</v>
      </c>
      <c r="G312" t="s">
        <v>1561</v>
      </c>
      <c r="H312" t="s">
        <v>138</v>
      </c>
    </row>
    <row r="313" spans="1:11" x14ac:dyDescent="0.25">
      <c r="A313" t="s">
        <v>1562</v>
      </c>
      <c r="B313" t="b">
        <v>1</v>
      </c>
      <c r="C313" t="s">
        <v>1563</v>
      </c>
      <c r="D313" t="s">
        <v>991</v>
      </c>
      <c r="E313" t="b">
        <v>1</v>
      </c>
      <c r="F313" t="s">
        <v>15</v>
      </c>
      <c r="G313" t="s">
        <v>156</v>
      </c>
      <c r="H313" t="s">
        <v>17</v>
      </c>
      <c r="I313" t="s">
        <v>157</v>
      </c>
      <c r="J313" t="s">
        <v>158</v>
      </c>
      <c r="K313" t="s">
        <v>67</v>
      </c>
    </row>
    <row r="314" spans="1:11" x14ac:dyDescent="0.25">
      <c r="A314" t="s">
        <v>1564</v>
      </c>
      <c r="B314" t="b">
        <v>1</v>
      </c>
      <c r="C314" t="s">
        <v>1565</v>
      </c>
      <c r="D314" t="s">
        <v>1566</v>
      </c>
      <c r="E314" t="b">
        <v>1</v>
      </c>
      <c r="F314" t="s">
        <v>15</v>
      </c>
      <c r="G314" t="s">
        <v>1567</v>
      </c>
      <c r="H314" t="s">
        <v>17</v>
      </c>
      <c r="I314" t="s">
        <v>1568</v>
      </c>
      <c r="J314" t="s">
        <v>1569</v>
      </c>
      <c r="K314" t="s">
        <v>90</v>
      </c>
    </row>
    <row r="315" spans="1:11" x14ac:dyDescent="0.25">
      <c r="A315" t="s">
        <v>1570</v>
      </c>
      <c r="B315" t="b">
        <v>1</v>
      </c>
      <c r="C315" t="s">
        <v>1571</v>
      </c>
      <c r="D315" t="s">
        <v>705</v>
      </c>
      <c r="E315" t="b">
        <v>1</v>
      </c>
      <c r="F315" t="s">
        <v>15</v>
      </c>
      <c r="G315" t="s">
        <v>729</v>
      </c>
      <c r="H315" t="s">
        <v>79</v>
      </c>
      <c r="I315" t="s">
        <v>730</v>
      </c>
      <c r="J315" t="s">
        <v>731</v>
      </c>
      <c r="K315" t="s">
        <v>1572</v>
      </c>
    </row>
    <row r="316" spans="1:11" x14ac:dyDescent="0.25">
      <c r="A316" t="s">
        <v>1573</v>
      </c>
      <c r="B316" t="b">
        <v>1</v>
      </c>
      <c r="C316" t="s">
        <v>1574</v>
      </c>
      <c r="D316" t="s">
        <v>1575</v>
      </c>
      <c r="E316" t="b">
        <v>1</v>
      </c>
      <c r="F316" t="s">
        <v>15</v>
      </c>
      <c r="G316" t="s">
        <v>1576</v>
      </c>
      <c r="H316" t="s">
        <v>79</v>
      </c>
      <c r="I316" t="s">
        <v>1577</v>
      </c>
      <c r="J316" t="s">
        <v>1578</v>
      </c>
      <c r="K316" t="s">
        <v>1579</v>
      </c>
    </row>
    <row r="317" spans="1:11" x14ac:dyDescent="0.25">
      <c r="A317" t="s">
        <v>1580</v>
      </c>
      <c r="B317" t="b">
        <v>0</v>
      </c>
      <c r="C317" t="s">
        <v>1581</v>
      </c>
      <c r="D317" t="s">
        <v>1582</v>
      </c>
      <c r="E317" t="b">
        <v>1</v>
      </c>
      <c r="F317" t="s">
        <v>15</v>
      </c>
      <c r="G317" t="s">
        <v>1583</v>
      </c>
      <c r="H317" t="s">
        <v>138</v>
      </c>
      <c r="I317" t="s">
        <v>1584</v>
      </c>
      <c r="J317" t="s">
        <v>1585</v>
      </c>
      <c r="K317" t="s">
        <v>74</v>
      </c>
    </row>
    <row r="318" spans="1:11" x14ac:dyDescent="0.25">
      <c r="A318" t="s">
        <v>1586</v>
      </c>
      <c r="B318" t="b">
        <v>1</v>
      </c>
      <c r="C318" t="s">
        <v>1587</v>
      </c>
      <c r="D318" t="s">
        <v>1588</v>
      </c>
      <c r="E318" t="b">
        <v>1</v>
      </c>
      <c r="F318" t="s">
        <v>15</v>
      </c>
      <c r="G318" t="s">
        <v>1589</v>
      </c>
      <c r="H318" t="s">
        <v>17</v>
      </c>
      <c r="I318" t="s">
        <v>1590</v>
      </c>
      <c r="J318" t="s">
        <v>1591</v>
      </c>
      <c r="K318" t="s">
        <v>1592</v>
      </c>
    </row>
    <row r="319" spans="1:11" x14ac:dyDescent="0.25">
      <c r="A319" t="s">
        <v>1593</v>
      </c>
      <c r="B319" t="b">
        <v>0</v>
      </c>
      <c r="C319" t="s">
        <v>1594</v>
      </c>
      <c r="D319" t="s">
        <v>1595</v>
      </c>
      <c r="E319" t="b">
        <v>1</v>
      </c>
      <c r="F319" t="s">
        <v>15</v>
      </c>
      <c r="G319" t="s">
        <v>356</v>
      </c>
      <c r="H319" t="s">
        <v>17</v>
      </c>
      <c r="I319" t="s">
        <v>357</v>
      </c>
      <c r="J319" t="s">
        <v>358</v>
      </c>
      <c r="K319" t="s">
        <v>20</v>
      </c>
    </row>
    <row r="320" spans="1:11" x14ac:dyDescent="0.25">
      <c r="A320" t="s">
        <v>1596</v>
      </c>
      <c r="B320" t="b">
        <v>1</v>
      </c>
      <c r="C320" t="s">
        <v>1597</v>
      </c>
      <c r="D320" t="s">
        <v>1256</v>
      </c>
      <c r="E320" t="b">
        <v>1</v>
      </c>
      <c r="F320" t="s">
        <v>15</v>
      </c>
      <c r="G320" t="s">
        <v>1598</v>
      </c>
      <c r="H320" t="s">
        <v>32</v>
      </c>
      <c r="I320" t="s">
        <v>1599</v>
      </c>
      <c r="J320" t="s">
        <v>1600</v>
      </c>
      <c r="K320" t="s">
        <v>74</v>
      </c>
    </row>
    <row r="321" spans="1:11" x14ac:dyDescent="0.25">
      <c r="A321" t="s">
        <v>1601</v>
      </c>
      <c r="B321" t="b">
        <v>0</v>
      </c>
      <c r="C321" t="s">
        <v>1602</v>
      </c>
      <c r="D321" t="s">
        <v>1603</v>
      </c>
      <c r="E321" t="b">
        <v>1</v>
      </c>
      <c r="F321" t="s">
        <v>15</v>
      </c>
      <c r="G321" t="s">
        <v>1157</v>
      </c>
      <c r="H321" t="s">
        <v>17</v>
      </c>
      <c r="I321" t="s">
        <v>1158</v>
      </c>
      <c r="J321" t="s">
        <v>1159</v>
      </c>
      <c r="K321" t="s">
        <v>46</v>
      </c>
    </row>
    <row r="322" spans="1:11" x14ac:dyDescent="0.25">
      <c r="A322" t="s">
        <v>1604</v>
      </c>
      <c r="B322" t="b">
        <v>0</v>
      </c>
      <c r="C322" t="s">
        <v>1605</v>
      </c>
      <c r="D322" t="s">
        <v>1606</v>
      </c>
      <c r="E322" t="b">
        <v>1</v>
      </c>
      <c r="F322" t="s">
        <v>15</v>
      </c>
      <c r="G322" t="s">
        <v>719</v>
      </c>
      <c r="H322" t="s">
        <v>17</v>
      </c>
      <c r="I322" t="s">
        <v>720</v>
      </c>
      <c r="J322" t="s">
        <v>721</v>
      </c>
      <c r="K322" t="s">
        <v>90</v>
      </c>
    </row>
    <row r="323" spans="1:11" x14ac:dyDescent="0.25">
      <c r="A323" t="s">
        <v>1607</v>
      </c>
      <c r="B323" t="b">
        <v>0</v>
      </c>
      <c r="C323" t="s">
        <v>1608</v>
      </c>
      <c r="D323" t="s">
        <v>649</v>
      </c>
      <c r="E323" t="b">
        <v>1</v>
      </c>
      <c r="F323" t="s">
        <v>15</v>
      </c>
      <c r="H323" t="s">
        <v>71</v>
      </c>
      <c r="I323" t="s">
        <v>1609</v>
      </c>
      <c r="J323" t="s">
        <v>1610</v>
      </c>
      <c r="K323" t="s">
        <v>90</v>
      </c>
    </row>
    <row r="324" spans="1:11" x14ac:dyDescent="0.25">
      <c r="A324" t="s">
        <v>1611</v>
      </c>
      <c r="B324" t="b">
        <v>0</v>
      </c>
      <c r="C324" t="s">
        <v>1612</v>
      </c>
      <c r="D324" t="s">
        <v>1613</v>
      </c>
      <c r="E324" t="b">
        <v>1</v>
      </c>
      <c r="F324" t="s">
        <v>15</v>
      </c>
      <c r="G324" t="s">
        <v>1614</v>
      </c>
      <c r="H324" t="s">
        <v>17</v>
      </c>
      <c r="I324" t="s">
        <v>1615</v>
      </c>
      <c r="J324" t="s">
        <v>1616</v>
      </c>
      <c r="K324" t="s">
        <v>74</v>
      </c>
    </row>
    <row r="325" spans="1:11" x14ac:dyDescent="0.25">
      <c r="A325" t="s">
        <v>1617</v>
      </c>
      <c r="B325" t="b">
        <v>1</v>
      </c>
      <c r="C325" t="s">
        <v>1618</v>
      </c>
      <c r="D325" t="s">
        <v>1619</v>
      </c>
      <c r="E325" t="b">
        <v>1</v>
      </c>
      <c r="F325" t="s">
        <v>15</v>
      </c>
      <c r="G325" t="s">
        <v>1620</v>
      </c>
      <c r="H325" t="s">
        <v>32</v>
      </c>
    </row>
    <row r="326" spans="1:11" x14ac:dyDescent="0.25">
      <c r="A326" t="s">
        <v>1621</v>
      </c>
      <c r="B326" t="b">
        <v>1</v>
      </c>
      <c r="C326" t="s">
        <v>1622</v>
      </c>
      <c r="D326" t="s">
        <v>1623</v>
      </c>
      <c r="E326" t="b">
        <v>1</v>
      </c>
      <c r="F326" t="s">
        <v>15</v>
      </c>
      <c r="H326" t="s">
        <v>71</v>
      </c>
      <c r="I326" t="s">
        <v>1624</v>
      </c>
      <c r="J326" t="s">
        <v>1625</v>
      </c>
      <c r="K326" t="s">
        <v>90</v>
      </c>
    </row>
    <row r="327" spans="1:11" x14ac:dyDescent="0.25">
      <c r="A327" t="s">
        <v>1626</v>
      </c>
      <c r="B327" t="b">
        <v>1</v>
      </c>
      <c r="C327" t="s">
        <v>1627</v>
      </c>
      <c r="D327" t="s">
        <v>1192</v>
      </c>
      <c r="E327" t="b">
        <v>1</v>
      </c>
      <c r="F327" t="s">
        <v>15</v>
      </c>
      <c r="G327" t="s">
        <v>616</v>
      </c>
      <c r="H327" t="s">
        <v>79</v>
      </c>
      <c r="I327" t="s">
        <v>617</v>
      </c>
      <c r="J327" t="s">
        <v>618</v>
      </c>
      <c r="K327" t="s">
        <v>619</v>
      </c>
    </row>
    <row r="328" spans="1:11" x14ac:dyDescent="0.25">
      <c r="A328" t="s">
        <v>1628</v>
      </c>
      <c r="B328" t="b">
        <v>1</v>
      </c>
      <c r="C328" t="s">
        <v>1629</v>
      </c>
      <c r="D328" t="s">
        <v>1630</v>
      </c>
      <c r="E328" t="b">
        <v>1</v>
      </c>
      <c r="F328" t="s">
        <v>15</v>
      </c>
      <c r="H328" t="s">
        <v>71</v>
      </c>
      <c r="I328" t="s">
        <v>1631</v>
      </c>
      <c r="J328" t="s">
        <v>1632</v>
      </c>
      <c r="K328" t="s">
        <v>1633</v>
      </c>
    </row>
    <row r="329" spans="1:11" x14ac:dyDescent="0.25">
      <c r="A329" t="s">
        <v>1634</v>
      </c>
      <c r="B329" t="b">
        <v>0</v>
      </c>
      <c r="C329" t="s">
        <v>1635</v>
      </c>
      <c r="D329" t="s">
        <v>605</v>
      </c>
      <c r="E329" t="b">
        <v>1</v>
      </c>
      <c r="F329" t="s">
        <v>15</v>
      </c>
      <c r="G329" t="s">
        <v>1636</v>
      </c>
      <c r="H329" t="s">
        <v>79</v>
      </c>
      <c r="I329" t="s">
        <v>1637</v>
      </c>
      <c r="J329" t="s">
        <v>1638</v>
      </c>
      <c r="K329" t="s">
        <v>193</v>
      </c>
    </row>
    <row r="330" spans="1:11" x14ac:dyDescent="0.25">
      <c r="A330" t="s">
        <v>1639</v>
      </c>
      <c r="B330" t="b">
        <v>1</v>
      </c>
      <c r="C330" t="s">
        <v>1640</v>
      </c>
      <c r="D330" t="s">
        <v>165</v>
      </c>
      <c r="E330" t="b">
        <v>1</v>
      </c>
      <c r="F330" t="s">
        <v>15</v>
      </c>
      <c r="H330" t="s">
        <v>71</v>
      </c>
      <c r="I330" t="s">
        <v>1641</v>
      </c>
      <c r="J330" t="s">
        <v>1642</v>
      </c>
      <c r="K330" t="s">
        <v>141</v>
      </c>
    </row>
    <row r="331" spans="1:11" x14ac:dyDescent="0.25">
      <c r="A331" t="s">
        <v>1643</v>
      </c>
      <c r="B331" t="b">
        <v>1</v>
      </c>
      <c r="C331" t="s">
        <v>1644</v>
      </c>
      <c r="D331" t="s">
        <v>1645</v>
      </c>
      <c r="E331" t="b">
        <v>1</v>
      </c>
      <c r="F331" t="s">
        <v>15</v>
      </c>
      <c r="G331" t="s">
        <v>1646</v>
      </c>
      <c r="H331" t="s">
        <v>79</v>
      </c>
      <c r="I331" t="s">
        <v>1647</v>
      </c>
      <c r="J331" t="s">
        <v>1648</v>
      </c>
      <c r="K331" t="s">
        <v>1067</v>
      </c>
    </row>
    <row r="332" spans="1:11" x14ac:dyDescent="0.25">
      <c r="A332" t="s">
        <v>1649</v>
      </c>
      <c r="B332" t="b">
        <v>1</v>
      </c>
      <c r="C332" t="s">
        <v>1650</v>
      </c>
      <c r="D332" t="s">
        <v>505</v>
      </c>
      <c r="E332" t="b">
        <v>1</v>
      </c>
      <c r="F332" t="s">
        <v>15</v>
      </c>
      <c r="G332" t="s">
        <v>684</v>
      </c>
      <c r="H332" t="s">
        <v>17</v>
      </c>
      <c r="I332" t="s">
        <v>685</v>
      </c>
      <c r="J332" t="s">
        <v>686</v>
      </c>
      <c r="K332" t="s">
        <v>74</v>
      </c>
    </row>
    <row r="333" spans="1:11" x14ac:dyDescent="0.25">
      <c r="A333" t="s">
        <v>1651</v>
      </c>
      <c r="B333" t="b">
        <v>0</v>
      </c>
      <c r="C333" t="s">
        <v>1652</v>
      </c>
      <c r="D333" t="s">
        <v>964</v>
      </c>
      <c r="E333" t="b">
        <v>1</v>
      </c>
      <c r="F333" t="s">
        <v>15</v>
      </c>
      <c r="G333" t="s">
        <v>1653</v>
      </c>
      <c r="H333" t="s">
        <v>17</v>
      </c>
    </row>
    <row r="334" spans="1:11" x14ac:dyDescent="0.25">
      <c r="A334" t="s">
        <v>1654</v>
      </c>
      <c r="B334" t="b">
        <v>0</v>
      </c>
      <c r="C334" t="s">
        <v>1655</v>
      </c>
      <c r="D334" t="s">
        <v>1656</v>
      </c>
      <c r="E334" t="b">
        <v>1</v>
      </c>
      <c r="F334" t="s">
        <v>15</v>
      </c>
      <c r="H334" t="s">
        <v>71</v>
      </c>
      <c r="I334" t="s">
        <v>1398</v>
      </c>
      <c r="J334" t="s">
        <v>1399</v>
      </c>
      <c r="K334" t="s">
        <v>90</v>
      </c>
    </row>
    <row r="335" spans="1:11" x14ac:dyDescent="0.25">
      <c r="A335" t="s">
        <v>1657</v>
      </c>
      <c r="B335" t="b">
        <v>1</v>
      </c>
      <c r="C335" t="s">
        <v>1658</v>
      </c>
      <c r="D335" t="s">
        <v>609</v>
      </c>
      <c r="E335" t="b">
        <v>1</v>
      </c>
      <c r="F335" t="s">
        <v>15</v>
      </c>
      <c r="H335" t="s">
        <v>71</v>
      </c>
      <c r="I335" t="s">
        <v>1659</v>
      </c>
      <c r="J335" t="s">
        <v>1660</v>
      </c>
      <c r="K335" t="s">
        <v>141</v>
      </c>
    </row>
    <row r="336" spans="1:11" x14ac:dyDescent="0.25">
      <c r="A336" t="s">
        <v>1661</v>
      </c>
      <c r="B336" t="b">
        <v>0</v>
      </c>
      <c r="C336" t="s">
        <v>1662</v>
      </c>
      <c r="D336" t="s">
        <v>1663</v>
      </c>
      <c r="E336" t="b">
        <v>1</v>
      </c>
      <c r="F336" t="s">
        <v>15</v>
      </c>
      <c r="H336" t="s">
        <v>71</v>
      </c>
      <c r="I336" t="s">
        <v>1664</v>
      </c>
      <c r="J336" t="s">
        <v>1665</v>
      </c>
      <c r="K336" t="s">
        <v>74</v>
      </c>
    </row>
    <row r="337" spans="1:11" x14ac:dyDescent="0.25">
      <c r="A337" t="s">
        <v>1666</v>
      </c>
      <c r="B337" t="b">
        <v>1</v>
      </c>
      <c r="C337" t="s">
        <v>1667</v>
      </c>
      <c r="D337" t="s">
        <v>228</v>
      </c>
      <c r="E337" t="b">
        <v>1</v>
      </c>
      <c r="F337" t="s">
        <v>15</v>
      </c>
      <c r="G337" t="s">
        <v>1668</v>
      </c>
      <c r="H337" t="s">
        <v>17</v>
      </c>
      <c r="I337" t="s">
        <v>1669</v>
      </c>
      <c r="J337" t="s">
        <v>1670</v>
      </c>
      <c r="K337" t="s">
        <v>915</v>
      </c>
    </row>
    <row r="338" spans="1:11" x14ac:dyDescent="0.25">
      <c r="A338" t="s">
        <v>1671</v>
      </c>
      <c r="B338" t="b">
        <v>1</v>
      </c>
      <c r="C338" t="s">
        <v>1672</v>
      </c>
      <c r="D338" t="s">
        <v>1673</v>
      </c>
      <c r="E338" t="b">
        <v>1</v>
      </c>
      <c r="F338" t="s">
        <v>15</v>
      </c>
      <c r="G338" t="s">
        <v>1674</v>
      </c>
      <c r="H338" t="s">
        <v>17</v>
      </c>
      <c r="I338" t="s">
        <v>1675</v>
      </c>
      <c r="J338" t="s">
        <v>1676</v>
      </c>
      <c r="K338" t="s">
        <v>1677</v>
      </c>
    </row>
    <row r="339" spans="1:11" x14ac:dyDescent="0.25">
      <c r="A339" t="s">
        <v>1678</v>
      </c>
      <c r="B339" t="b">
        <v>0</v>
      </c>
      <c r="C339" t="s">
        <v>1679</v>
      </c>
      <c r="D339" t="s">
        <v>597</v>
      </c>
      <c r="E339" t="b">
        <v>1</v>
      </c>
      <c r="F339" t="s">
        <v>15</v>
      </c>
      <c r="G339" t="s">
        <v>1680</v>
      </c>
      <c r="H339" t="s">
        <v>17</v>
      </c>
      <c r="I339" t="s">
        <v>1681</v>
      </c>
      <c r="J339" t="s">
        <v>1682</v>
      </c>
      <c r="K339" t="s">
        <v>103</v>
      </c>
    </row>
    <row r="340" spans="1:11" x14ac:dyDescent="0.25">
      <c r="A340" t="s">
        <v>1683</v>
      </c>
      <c r="B340" t="b">
        <v>0</v>
      </c>
      <c r="C340" t="s">
        <v>1684</v>
      </c>
      <c r="D340" t="s">
        <v>1685</v>
      </c>
      <c r="E340" t="b">
        <v>1</v>
      </c>
      <c r="F340" t="s">
        <v>15</v>
      </c>
      <c r="G340" t="s">
        <v>1686</v>
      </c>
      <c r="H340" t="s">
        <v>32</v>
      </c>
    </row>
    <row r="341" spans="1:11" x14ac:dyDescent="0.25">
      <c r="A341" t="s">
        <v>1687</v>
      </c>
      <c r="B341" t="b">
        <v>0</v>
      </c>
      <c r="C341" t="s">
        <v>1688</v>
      </c>
      <c r="D341" t="s">
        <v>553</v>
      </c>
      <c r="E341" t="b">
        <v>1</v>
      </c>
      <c r="F341" t="s">
        <v>15</v>
      </c>
      <c r="G341" t="s">
        <v>1689</v>
      </c>
      <c r="H341" t="s">
        <v>17</v>
      </c>
      <c r="I341" t="s">
        <v>1690</v>
      </c>
      <c r="J341" t="s">
        <v>1691</v>
      </c>
      <c r="K341" t="s">
        <v>1692</v>
      </c>
    </row>
    <row r="342" spans="1:11" x14ac:dyDescent="0.25">
      <c r="A342" t="s">
        <v>1693</v>
      </c>
      <c r="B342" t="b">
        <v>1</v>
      </c>
      <c r="C342" t="s">
        <v>1694</v>
      </c>
      <c r="D342" t="s">
        <v>407</v>
      </c>
      <c r="E342" t="b">
        <v>1</v>
      </c>
      <c r="F342" t="s">
        <v>15</v>
      </c>
      <c r="G342" t="s">
        <v>1695</v>
      </c>
      <c r="H342" t="s">
        <v>17</v>
      </c>
      <c r="I342" t="s">
        <v>1696</v>
      </c>
      <c r="J342" t="s">
        <v>1697</v>
      </c>
      <c r="K342" t="s">
        <v>67</v>
      </c>
    </row>
    <row r="343" spans="1:11" x14ac:dyDescent="0.25">
      <c r="A343" t="s">
        <v>1698</v>
      </c>
      <c r="B343" t="b">
        <v>0</v>
      </c>
      <c r="C343" t="s">
        <v>1699</v>
      </c>
      <c r="D343" t="s">
        <v>119</v>
      </c>
      <c r="E343" t="b">
        <v>1</v>
      </c>
      <c r="F343" t="s">
        <v>15</v>
      </c>
      <c r="G343" t="s">
        <v>1700</v>
      </c>
      <c r="H343" t="s">
        <v>17</v>
      </c>
      <c r="I343" t="s">
        <v>1701</v>
      </c>
      <c r="J343" t="s">
        <v>1702</v>
      </c>
      <c r="K343" t="s">
        <v>432</v>
      </c>
    </row>
    <row r="344" spans="1:11" x14ac:dyDescent="0.25">
      <c r="A344" t="s">
        <v>1703</v>
      </c>
      <c r="B344" t="b">
        <v>1</v>
      </c>
      <c r="C344" t="s">
        <v>1704</v>
      </c>
      <c r="D344" t="s">
        <v>1705</v>
      </c>
      <c r="E344" t="b">
        <v>1</v>
      </c>
      <c r="F344" t="s">
        <v>15</v>
      </c>
      <c r="G344" t="s">
        <v>1706</v>
      </c>
      <c r="H344" t="s">
        <v>17</v>
      </c>
      <c r="I344" t="s">
        <v>1707</v>
      </c>
      <c r="J344" t="s">
        <v>1708</v>
      </c>
      <c r="K344" t="s">
        <v>90</v>
      </c>
    </row>
    <row r="345" spans="1:11" x14ac:dyDescent="0.25">
      <c r="A345" t="s">
        <v>1709</v>
      </c>
      <c r="B345" t="b">
        <v>1</v>
      </c>
      <c r="C345" t="s">
        <v>1710</v>
      </c>
      <c r="D345" t="s">
        <v>1486</v>
      </c>
      <c r="E345" t="b">
        <v>1</v>
      </c>
      <c r="F345" t="s">
        <v>15</v>
      </c>
      <c r="G345" t="s">
        <v>1711</v>
      </c>
      <c r="H345" t="s">
        <v>79</v>
      </c>
      <c r="I345" t="s">
        <v>1712</v>
      </c>
      <c r="J345" t="s">
        <v>1713</v>
      </c>
      <c r="K345" t="s">
        <v>816</v>
      </c>
    </row>
    <row r="346" spans="1:11" x14ac:dyDescent="0.25">
      <c r="A346" t="s">
        <v>1714</v>
      </c>
      <c r="B346" t="b">
        <v>1</v>
      </c>
      <c r="C346" t="s">
        <v>1715</v>
      </c>
      <c r="D346" t="s">
        <v>1253</v>
      </c>
      <c r="E346" t="b">
        <v>1</v>
      </c>
      <c r="F346" t="s">
        <v>15</v>
      </c>
      <c r="G346" t="s">
        <v>1716</v>
      </c>
      <c r="H346" t="s">
        <v>32</v>
      </c>
      <c r="I346" t="s">
        <v>1717</v>
      </c>
      <c r="J346" t="s">
        <v>1718</v>
      </c>
      <c r="K346" t="s">
        <v>74</v>
      </c>
    </row>
    <row r="347" spans="1:11" x14ac:dyDescent="0.25">
      <c r="A347" t="s">
        <v>1719</v>
      </c>
      <c r="B347" t="b">
        <v>0</v>
      </c>
      <c r="C347" t="s">
        <v>1720</v>
      </c>
      <c r="D347" t="s">
        <v>1721</v>
      </c>
      <c r="E347" t="b">
        <v>1</v>
      </c>
      <c r="F347" t="s">
        <v>15</v>
      </c>
      <c r="G347" t="s">
        <v>1722</v>
      </c>
      <c r="H347" t="s">
        <v>17</v>
      </c>
    </row>
    <row r="348" spans="1:11" x14ac:dyDescent="0.25">
      <c r="A348" t="s">
        <v>1723</v>
      </c>
      <c r="B348" t="b">
        <v>0</v>
      </c>
      <c r="C348" t="s">
        <v>1724</v>
      </c>
      <c r="D348" t="s">
        <v>1725</v>
      </c>
      <c r="E348" t="b">
        <v>1</v>
      </c>
      <c r="F348" t="s">
        <v>15</v>
      </c>
      <c r="G348" t="s">
        <v>961</v>
      </c>
      <c r="H348" t="s">
        <v>632</v>
      </c>
    </row>
    <row r="349" spans="1:11" x14ac:dyDescent="0.25">
      <c r="A349" t="s">
        <v>1726</v>
      </c>
      <c r="B349" t="b">
        <v>0</v>
      </c>
      <c r="C349" t="s">
        <v>1727</v>
      </c>
      <c r="D349" t="s">
        <v>1728</v>
      </c>
      <c r="E349" t="b">
        <v>1</v>
      </c>
      <c r="F349" t="s">
        <v>15</v>
      </c>
      <c r="G349" t="s">
        <v>1729</v>
      </c>
      <c r="H349" t="s">
        <v>79</v>
      </c>
      <c r="I349" t="s">
        <v>1730</v>
      </c>
      <c r="J349" t="s">
        <v>1731</v>
      </c>
      <c r="K349" t="s">
        <v>816</v>
      </c>
    </row>
    <row r="350" spans="1:11" x14ac:dyDescent="0.25">
      <c r="A350" t="s">
        <v>1732</v>
      </c>
      <c r="B350" t="b">
        <v>0</v>
      </c>
      <c r="C350" t="s">
        <v>1733</v>
      </c>
      <c r="D350" t="s">
        <v>1734</v>
      </c>
      <c r="E350" t="b">
        <v>1</v>
      </c>
      <c r="F350" t="s">
        <v>15</v>
      </c>
      <c r="G350" t="s">
        <v>945</v>
      </c>
      <c r="H350" t="s">
        <v>32</v>
      </c>
      <c r="I350" t="s">
        <v>946</v>
      </c>
      <c r="J350" t="s">
        <v>947</v>
      </c>
      <c r="K350" t="s">
        <v>472</v>
      </c>
    </row>
    <row r="351" spans="1:11" x14ac:dyDescent="0.25">
      <c r="A351" t="s">
        <v>1735</v>
      </c>
      <c r="B351" t="b">
        <v>1</v>
      </c>
      <c r="C351" t="s">
        <v>1736</v>
      </c>
      <c r="D351" t="s">
        <v>196</v>
      </c>
      <c r="E351" t="b">
        <v>1</v>
      </c>
      <c r="F351" t="s">
        <v>15</v>
      </c>
      <c r="H351" t="s">
        <v>71</v>
      </c>
      <c r="I351" t="s">
        <v>1737</v>
      </c>
      <c r="J351" t="s">
        <v>1738</v>
      </c>
      <c r="K351" t="s">
        <v>90</v>
      </c>
    </row>
    <row r="352" spans="1:11" x14ac:dyDescent="0.25">
      <c r="A352" t="s">
        <v>1739</v>
      </c>
      <c r="B352" t="b">
        <v>0</v>
      </c>
      <c r="C352" t="s">
        <v>1740</v>
      </c>
      <c r="D352" t="s">
        <v>800</v>
      </c>
      <c r="E352" t="b">
        <v>1</v>
      </c>
      <c r="F352" t="s">
        <v>15</v>
      </c>
      <c r="G352" t="s">
        <v>1119</v>
      </c>
      <c r="H352" t="s">
        <v>79</v>
      </c>
      <c r="I352" t="s">
        <v>1120</v>
      </c>
      <c r="J352" t="s">
        <v>1121</v>
      </c>
      <c r="K352" t="s">
        <v>103</v>
      </c>
    </row>
    <row r="353" spans="1:11" x14ac:dyDescent="0.25">
      <c r="A353" t="s">
        <v>1741</v>
      </c>
      <c r="B353" t="b">
        <v>1</v>
      </c>
      <c r="C353" t="s">
        <v>1742</v>
      </c>
      <c r="D353" t="s">
        <v>1560</v>
      </c>
      <c r="E353" t="b">
        <v>1</v>
      </c>
      <c r="F353" t="s">
        <v>15</v>
      </c>
      <c r="G353" t="s">
        <v>506</v>
      </c>
      <c r="H353" t="s">
        <v>17</v>
      </c>
      <c r="I353" t="s">
        <v>507</v>
      </c>
      <c r="J353" t="s">
        <v>508</v>
      </c>
      <c r="K353" t="s">
        <v>90</v>
      </c>
    </row>
    <row r="354" spans="1:11" x14ac:dyDescent="0.25">
      <c r="A354" t="s">
        <v>1743</v>
      </c>
      <c r="B354" t="b">
        <v>1</v>
      </c>
      <c r="C354" t="s">
        <v>1744</v>
      </c>
      <c r="D354" t="s">
        <v>1745</v>
      </c>
      <c r="E354" t="b">
        <v>1</v>
      </c>
      <c r="F354" t="s">
        <v>15</v>
      </c>
      <c r="G354" t="s">
        <v>1746</v>
      </c>
      <c r="H354" t="s">
        <v>138</v>
      </c>
      <c r="I354" t="s">
        <v>1747</v>
      </c>
      <c r="J354" t="s">
        <v>1748</v>
      </c>
      <c r="K354" t="s">
        <v>1749</v>
      </c>
    </row>
    <row r="355" spans="1:11" x14ac:dyDescent="0.25">
      <c r="A355" t="s">
        <v>1750</v>
      </c>
      <c r="B355" t="b">
        <v>1</v>
      </c>
      <c r="C355" t="s">
        <v>1751</v>
      </c>
      <c r="D355" t="s">
        <v>1752</v>
      </c>
      <c r="E355" t="b">
        <v>1</v>
      </c>
      <c r="F355" t="s">
        <v>15</v>
      </c>
      <c r="G355" t="s">
        <v>1646</v>
      </c>
      <c r="H355" t="s">
        <v>32</v>
      </c>
      <c r="I355" t="s">
        <v>1753</v>
      </c>
      <c r="J355" t="s">
        <v>1754</v>
      </c>
      <c r="K355" t="s">
        <v>915</v>
      </c>
    </row>
    <row r="356" spans="1:11" x14ac:dyDescent="0.25">
      <c r="A356" t="s">
        <v>1755</v>
      </c>
      <c r="B356" t="b">
        <v>0</v>
      </c>
      <c r="C356" t="s">
        <v>1756</v>
      </c>
      <c r="D356" t="s">
        <v>416</v>
      </c>
      <c r="E356" t="b">
        <v>1</v>
      </c>
      <c r="F356" t="s">
        <v>15</v>
      </c>
      <c r="G356" t="s">
        <v>254</v>
      </c>
      <c r="H356" t="s">
        <v>17</v>
      </c>
      <c r="I356" t="s">
        <v>255</v>
      </c>
      <c r="J356" t="s">
        <v>256</v>
      </c>
      <c r="K356" t="s">
        <v>53</v>
      </c>
    </row>
    <row r="357" spans="1:11" x14ac:dyDescent="0.25">
      <c r="A357" t="s">
        <v>1757</v>
      </c>
      <c r="B357" t="b">
        <v>1</v>
      </c>
      <c r="C357" t="s">
        <v>1758</v>
      </c>
      <c r="D357" t="s">
        <v>337</v>
      </c>
      <c r="E357" t="b">
        <v>1</v>
      </c>
      <c r="F357" t="s">
        <v>15</v>
      </c>
      <c r="G357" t="s">
        <v>1759</v>
      </c>
      <c r="H357" t="s">
        <v>632</v>
      </c>
    </row>
    <row r="358" spans="1:11" x14ac:dyDescent="0.25">
      <c r="A358" t="s">
        <v>1760</v>
      </c>
      <c r="B358" t="b">
        <v>1</v>
      </c>
      <c r="C358" t="s">
        <v>1761</v>
      </c>
      <c r="D358" t="s">
        <v>1762</v>
      </c>
      <c r="E358" t="b">
        <v>1</v>
      </c>
      <c r="F358" t="s">
        <v>15</v>
      </c>
      <c r="H358" t="s">
        <v>71</v>
      </c>
    </row>
    <row r="359" spans="1:11" x14ac:dyDescent="0.25">
      <c r="A359" t="s">
        <v>1763</v>
      </c>
      <c r="B359" t="b">
        <v>1</v>
      </c>
      <c r="C359" t="s">
        <v>1764</v>
      </c>
      <c r="D359" t="s">
        <v>794</v>
      </c>
      <c r="E359" t="b">
        <v>1</v>
      </c>
      <c r="F359" t="s">
        <v>15</v>
      </c>
      <c r="G359" t="s">
        <v>1765</v>
      </c>
      <c r="H359" t="s">
        <v>17</v>
      </c>
      <c r="I359" t="s">
        <v>1766</v>
      </c>
      <c r="J359" t="s">
        <v>1767</v>
      </c>
      <c r="K359" t="s">
        <v>1768</v>
      </c>
    </row>
    <row r="360" spans="1:11" x14ac:dyDescent="0.25">
      <c r="A360" t="s">
        <v>1769</v>
      </c>
      <c r="B360" t="b">
        <v>0</v>
      </c>
      <c r="C360" t="s">
        <v>1770</v>
      </c>
      <c r="D360" t="s">
        <v>367</v>
      </c>
      <c r="E360" t="b">
        <v>1</v>
      </c>
      <c r="F360" t="s">
        <v>15</v>
      </c>
      <c r="G360" t="s">
        <v>1771</v>
      </c>
      <c r="H360" t="s">
        <v>17</v>
      </c>
      <c r="I360" t="s">
        <v>701</v>
      </c>
      <c r="J360" t="s">
        <v>702</v>
      </c>
      <c r="K360" t="s">
        <v>74</v>
      </c>
    </row>
    <row r="361" spans="1:11" x14ac:dyDescent="0.25">
      <c r="A361" t="s">
        <v>1772</v>
      </c>
      <c r="B361" t="b">
        <v>0</v>
      </c>
      <c r="C361" t="s">
        <v>1773</v>
      </c>
      <c r="D361" t="s">
        <v>1774</v>
      </c>
      <c r="E361" t="b">
        <v>1</v>
      </c>
      <c r="F361" t="s">
        <v>15</v>
      </c>
      <c r="G361" t="s">
        <v>1085</v>
      </c>
      <c r="H361" t="s">
        <v>17</v>
      </c>
      <c r="I361" t="s">
        <v>701</v>
      </c>
      <c r="J361" t="s">
        <v>702</v>
      </c>
      <c r="K361" t="s">
        <v>20</v>
      </c>
    </row>
    <row r="362" spans="1:11" x14ac:dyDescent="0.25">
      <c r="A362" t="s">
        <v>1775</v>
      </c>
      <c r="B362" t="b">
        <v>1</v>
      </c>
      <c r="C362" t="s">
        <v>1776</v>
      </c>
      <c r="D362" t="s">
        <v>196</v>
      </c>
      <c r="E362" t="b">
        <v>1</v>
      </c>
      <c r="F362" t="s">
        <v>15</v>
      </c>
      <c r="G362" t="s">
        <v>1777</v>
      </c>
      <c r="H362" t="s">
        <v>17</v>
      </c>
    </row>
    <row r="363" spans="1:11" x14ac:dyDescent="0.25">
      <c r="A363" t="s">
        <v>1778</v>
      </c>
      <c r="B363" t="b">
        <v>0</v>
      </c>
      <c r="C363" t="s">
        <v>1779</v>
      </c>
      <c r="D363" t="s">
        <v>1780</v>
      </c>
      <c r="E363" t="b">
        <v>1</v>
      </c>
      <c r="F363" t="s">
        <v>15</v>
      </c>
      <c r="G363" t="s">
        <v>308</v>
      </c>
      <c r="H363" t="s">
        <v>17</v>
      </c>
      <c r="I363" t="s">
        <v>1781</v>
      </c>
      <c r="J363" t="s">
        <v>1782</v>
      </c>
      <c r="K363" t="s">
        <v>294</v>
      </c>
    </row>
    <row r="364" spans="1:11" x14ac:dyDescent="0.25">
      <c r="A364" t="s">
        <v>1783</v>
      </c>
      <c r="B364" t="b">
        <v>0</v>
      </c>
      <c r="C364" t="s">
        <v>1784</v>
      </c>
      <c r="D364" t="s">
        <v>1785</v>
      </c>
      <c r="E364" t="b">
        <v>1</v>
      </c>
      <c r="F364" t="s">
        <v>15</v>
      </c>
      <c r="G364" t="s">
        <v>1786</v>
      </c>
      <c r="H364" t="s">
        <v>138</v>
      </c>
      <c r="I364" t="s">
        <v>1787</v>
      </c>
      <c r="J364" t="s">
        <v>1788</v>
      </c>
      <c r="K364" t="s">
        <v>103</v>
      </c>
    </row>
    <row r="365" spans="1:11" x14ac:dyDescent="0.25">
      <c r="A365" t="s">
        <v>1789</v>
      </c>
      <c r="B365" t="b">
        <v>1</v>
      </c>
      <c r="C365" t="s">
        <v>1790</v>
      </c>
      <c r="D365" t="s">
        <v>543</v>
      </c>
      <c r="E365" t="b">
        <v>1</v>
      </c>
      <c r="F365" t="s">
        <v>15</v>
      </c>
      <c r="H365" t="s">
        <v>71</v>
      </c>
      <c r="I365" t="s">
        <v>1326</v>
      </c>
      <c r="J365" t="s">
        <v>1327</v>
      </c>
      <c r="K365" t="s">
        <v>74</v>
      </c>
    </row>
    <row r="366" spans="1:11" x14ac:dyDescent="0.25">
      <c r="A366" t="s">
        <v>1791</v>
      </c>
      <c r="B366" t="b">
        <v>0</v>
      </c>
      <c r="C366" t="s">
        <v>1792</v>
      </c>
      <c r="D366" t="s">
        <v>583</v>
      </c>
      <c r="E366" t="b">
        <v>1</v>
      </c>
      <c r="F366" t="s">
        <v>15</v>
      </c>
      <c r="G366" t="s">
        <v>1793</v>
      </c>
      <c r="H366" t="s">
        <v>138</v>
      </c>
    </row>
    <row r="367" spans="1:11" x14ac:dyDescent="0.25">
      <c r="A367" t="s">
        <v>1794</v>
      </c>
      <c r="B367" t="b">
        <v>0</v>
      </c>
      <c r="C367" t="s">
        <v>1795</v>
      </c>
      <c r="D367" t="s">
        <v>1796</v>
      </c>
      <c r="E367" t="b">
        <v>1</v>
      </c>
      <c r="F367" t="s">
        <v>15</v>
      </c>
      <c r="G367" t="s">
        <v>1797</v>
      </c>
      <c r="H367" t="s">
        <v>32</v>
      </c>
      <c r="I367" t="s">
        <v>1798</v>
      </c>
      <c r="J367" t="s">
        <v>1799</v>
      </c>
      <c r="K367" t="s">
        <v>915</v>
      </c>
    </row>
    <row r="368" spans="1:11" x14ac:dyDescent="0.25">
      <c r="A368" t="s">
        <v>1800</v>
      </c>
      <c r="B368" t="b">
        <v>1</v>
      </c>
      <c r="C368" t="s">
        <v>1801</v>
      </c>
      <c r="D368" t="s">
        <v>1802</v>
      </c>
      <c r="E368" t="b">
        <v>1</v>
      </c>
      <c r="F368" t="s">
        <v>15</v>
      </c>
      <c r="H368" t="s">
        <v>71</v>
      </c>
      <c r="I368" t="s">
        <v>1803</v>
      </c>
      <c r="J368" t="s">
        <v>1804</v>
      </c>
      <c r="K368" t="s">
        <v>103</v>
      </c>
    </row>
    <row r="369" spans="1:11" x14ac:dyDescent="0.25">
      <c r="A369" t="s">
        <v>1805</v>
      </c>
      <c r="B369" t="b">
        <v>0</v>
      </c>
      <c r="C369" t="s">
        <v>1806</v>
      </c>
      <c r="D369" t="s">
        <v>1807</v>
      </c>
      <c r="E369" t="b">
        <v>1</v>
      </c>
      <c r="F369" t="s">
        <v>15</v>
      </c>
      <c r="G369" t="s">
        <v>1808</v>
      </c>
      <c r="H369" t="s">
        <v>17</v>
      </c>
      <c r="I369" t="s">
        <v>1809</v>
      </c>
      <c r="J369" t="s">
        <v>1810</v>
      </c>
      <c r="K369" t="s">
        <v>103</v>
      </c>
    </row>
    <row r="370" spans="1:11" x14ac:dyDescent="0.25">
      <c r="A370" t="s">
        <v>1811</v>
      </c>
      <c r="B370" t="b">
        <v>0</v>
      </c>
      <c r="C370" t="s">
        <v>1812</v>
      </c>
      <c r="D370" t="s">
        <v>1813</v>
      </c>
      <c r="E370" t="b">
        <v>1</v>
      </c>
      <c r="F370" t="s">
        <v>15</v>
      </c>
      <c r="G370" t="s">
        <v>1814</v>
      </c>
      <c r="H370" t="s">
        <v>32</v>
      </c>
      <c r="I370" t="s">
        <v>1815</v>
      </c>
      <c r="J370" t="s">
        <v>1816</v>
      </c>
      <c r="K370" t="s">
        <v>35</v>
      </c>
    </row>
    <row r="371" spans="1:11" x14ac:dyDescent="0.25">
      <c r="A371" t="s">
        <v>1817</v>
      </c>
      <c r="B371" t="b">
        <v>1</v>
      </c>
      <c r="C371" t="s">
        <v>1818</v>
      </c>
      <c r="D371" t="s">
        <v>14</v>
      </c>
      <c r="E371" t="b">
        <v>1</v>
      </c>
      <c r="F371" t="s">
        <v>15</v>
      </c>
      <c r="G371" t="s">
        <v>1819</v>
      </c>
      <c r="H371" t="s">
        <v>17</v>
      </c>
      <c r="I371" t="s">
        <v>1820</v>
      </c>
      <c r="J371" t="s">
        <v>1821</v>
      </c>
      <c r="K371" t="s">
        <v>294</v>
      </c>
    </row>
    <row r="372" spans="1:11" x14ac:dyDescent="0.25">
      <c r="A372" t="s">
        <v>1822</v>
      </c>
      <c r="B372" t="b">
        <v>1</v>
      </c>
      <c r="C372" t="s">
        <v>1823</v>
      </c>
      <c r="D372" t="s">
        <v>1824</v>
      </c>
      <c r="E372" t="b">
        <v>1</v>
      </c>
      <c r="F372" t="s">
        <v>15</v>
      </c>
      <c r="G372" t="s">
        <v>156</v>
      </c>
      <c r="H372" t="s">
        <v>17</v>
      </c>
      <c r="I372" t="s">
        <v>157</v>
      </c>
      <c r="J372" t="s">
        <v>158</v>
      </c>
      <c r="K372" t="s">
        <v>67</v>
      </c>
    </row>
    <row r="373" spans="1:11" x14ac:dyDescent="0.25">
      <c r="A373" t="s">
        <v>1825</v>
      </c>
      <c r="B373" t="b">
        <v>1</v>
      </c>
      <c r="C373" t="s">
        <v>1826</v>
      </c>
      <c r="D373" t="s">
        <v>1827</v>
      </c>
      <c r="E373" t="b">
        <v>1</v>
      </c>
      <c r="F373" t="s">
        <v>15</v>
      </c>
      <c r="G373" t="s">
        <v>1828</v>
      </c>
      <c r="H373" t="s">
        <v>79</v>
      </c>
      <c r="I373" t="s">
        <v>1829</v>
      </c>
      <c r="J373" t="s">
        <v>1830</v>
      </c>
      <c r="K373" t="s">
        <v>1831</v>
      </c>
    </row>
    <row r="374" spans="1:11" x14ac:dyDescent="0.25">
      <c r="A374" t="s">
        <v>1832</v>
      </c>
      <c r="B374" t="b">
        <v>1</v>
      </c>
      <c r="C374" t="s">
        <v>1833</v>
      </c>
      <c r="D374" t="s">
        <v>1721</v>
      </c>
      <c r="E374" t="b">
        <v>1</v>
      </c>
      <c r="F374" t="s">
        <v>15</v>
      </c>
      <c r="G374" t="s">
        <v>1561</v>
      </c>
      <c r="H374" t="s">
        <v>17</v>
      </c>
      <c r="I374" t="s">
        <v>1834</v>
      </c>
      <c r="J374" t="s">
        <v>1835</v>
      </c>
      <c r="K374" t="s">
        <v>884</v>
      </c>
    </row>
    <row r="375" spans="1:11" x14ac:dyDescent="0.25">
      <c r="A375" t="s">
        <v>1836</v>
      </c>
      <c r="B375" t="b">
        <v>0</v>
      </c>
      <c r="C375" t="s">
        <v>1837</v>
      </c>
      <c r="D375" t="s">
        <v>447</v>
      </c>
      <c r="E375" t="b">
        <v>1</v>
      </c>
      <c r="F375" t="s">
        <v>15</v>
      </c>
      <c r="G375" t="s">
        <v>1838</v>
      </c>
      <c r="H375" t="s">
        <v>79</v>
      </c>
      <c r="I375" t="s">
        <v>1839</v>
      </c>
      <c r="J375" t="s">
        <v>1840</v>
      </c>
      <c r="K375" t="s">
        <v>90</v>
      </c>
    </row>
    <row r="376" spans="1:11" x14ac:dyDescent="0.25">
      <c r="A376" t="s">
        <v>1841</v>
      </c>
      <c r="B376" t="b">
        <v>0</v>
      </c>
      <c r="C376" t="s">
        <v>1842</v>
      </c>
      <c r="D376" t="s">
        <v>1843</v>
      </c>
      <c r="E376" t="b">
        <v>1</v>
      </c>
      <c r="F376" t="s">
        <v>15</v>
      </c>
      <c r="G376" t="s">
        <v>242</v>
      </c>
      <c r="H376" t="s">
        <v>17</v>
      </c>
      <c r="I376" t="s">
        <v>243</v>
      </c>
      <c r="J376" t="s">
        <v>244</v>
      </c>
      <c r="K376" t="s">
        <v>193</v>
      </c>
    </row>
    <row r="377" spans="1:11" x14ac:dyDescent="0.25">
      <c r="A377" t="s">
        <v>1844</v>
      </c>
      <c r="B377" t="b">
        <v>1</v>
      </c>
      <c r="C377" t="s">
        <v>1845</v>
      </c>
      <c r="D377" t="s">
        <v>1846</v>
      </c>
      <c r="E377" t="b">
        <v>1</v>
      </c>
      <c r="F377" t="s">
        <v>15</v>
      </c>
      <c r="H377" t="s">
        <v>71</v>
      </c>
      <c r="I377" t="s">
        <v>1803</v>
      </c>
      <c r="J377" t="s">
        <v>1804</v>
      </c>
      <c r="K377" t="s">
        <v>103</v>
      </c>
    </row>
    <row r="378" spans="1:11" x14ac:dyDescent="0.25">
      <c r="A378" t="s">
        <v>1847</v>
      </c>
      <c r="B378" t="b">
        <v>1</v>
      </c>
      <c r="C378" t="s">
        <v>1848</v>
      </c>
      <c r="D378" t="s">
        <v>537</v>
      </c>
      <c r="E378" t="b">
        <v>1</v>
      </c>
      <c r="F378" t="s">
        <v>15</v>
      </c>
      <c r="G378" t="s">
        <v>448</v>
      </c>
      <c r="H378" t="s">
        <v>79</v>
      </c>
      <c r="I378" t="s">
        <v>449</v>
      </c>
      <c r="J378" t="s">
        <v>450</v>
      </c>
      <c r="K378" t="s">
        <v>90</v>
      </c>
    </row>
    <row r="379" spans="1:11" x14ac:dyDescent="0.25">
      <c r="A379" t="s">
        <v>1849</v>
      </c>
      <c r="B379" t="b">
        <v>0</v>
      </c>
      <c r="C379" t="s">
        <v>1850</v>
      </c>
      <c r="D379" t="s">
        <v>1851</v>
      </c>
      <c r="E379" t="b">
        <v>1</v>
      </c>
      <c r="F379" t="s">
        <v>15</v>
      </c>
      <c r="G379" t="s">
        <v>1852</v>
      </c>
      <c r="H379" t="s">
        <v>17</v>
      </c>
      <c r="I379" t="s">
        <v>1853</v>
      </c>
      <c r="J379" t="s">
        <v>1854</v>
      </c>
      <c r="K379" t="s">
        <v>67</v>
      </c>
    </row>
    <row r="380" spans="1:11" x14ac:dyDescent="0.25">
      <c r="A380" t="s">
        <v>1855</v>
      </c>
      <c r="B380" t="b">
        <v>1</v>
      </c>
      <c r="C380" t="s">
        <v>1856</v>
      </c>
      <c r="D380" t="s">
        <v>661</v>
      </c>
      <c r="E380" t="b">
        <v>1</v>
      </c>
      <c r="F380" t="s">
        <v>15</v>
      </c>
      <c r="G380" t="s">
        <v>229</v>
      </c>
      <c r="H380" t="s">
        <v>17</v>
      </c>
      <c r="I380" t="s">
        <v>230</v>
      </c>
      <c r="J380" t="s">
        <v>231</v>
      </c>
      <c r="K380" t="s">
        <v>74</v>
      </c>
    </row>
    <row r="381" spans="1:11" x14ac:dyDescent="0.25">
      <c r="A381" t="s">
        <v>1857</v>
      </c>
      <c r="B381" t="b">
        <v>0</v>
      </c>
      <c r="C381" t="s">
        <v>1858</v>
      </c>
      <c r="D381" t="s">
        <v>1859</v>
      </c>
      <c r="E381" t="b">
        <v>1</v>
      </c>
      <c r="F381" t="s">
        <v>15</v>
      </c>
      <c r="G381" t="s">
        <v>1860</v>
      </c>
      <c r="H381" t="s">
        <v>32</v>
      </c>
    </row>
    <row r="382" spans="1:11" x14ac:dyDescent="0.25">
      <c r="A382" t="s">
        <v>1861</v>
      </c>
      <c r="B382" t="b">
        <v>0</v>
      </c>
      <c r="C382" t="s">
        <v>1862</v>
      </c>
      <c r="D382" t="s">
        <v>1863</v>
      </c>
      <c r="E382" t="b">
        <v>1</v>
      </c>
      <c r="F382" t="s">
        <v>15</v>
      </c>
      <c r="H382" t="s">
        <v>71</v>
      </c>
      <c r="I382" t="s">
        <v>1864</v>
      </c>
      <c r="J382" t="s">
        <v>1865</v>
      </c>
      <c r="K382" t="s">
        <v>432</v>
      </c>
    </row>
    <row r="383" spans="1:11" x14ac:dyDescent="0.25">
      <c r="A383" t="s">
        <v>1866</v>
      </c>
      <c r="B383" t="b">
        <v>0</v>
      </c>
      <c r="C383" t="s">
        <v>1867</v>
      </c>
      <c r="D383" t="s">
        <v>136</v>
      </c>
      <c r="E383" t="b">
        <v>1</v>
      </c>
      <c r="F383" t="s">
        <v>15</v>
      </c>
      <c r="H383" t="s">
        <v>71</v>
      </c>
      <c r="I383" t="s">
        <v>495</v>
      </c>
      <c r="J383" t="s">
        <v>496</v>
      </c>
      <c r="K383" t="s">
        <v>90</v>
      </c>
    </row>
    <row r="384" spans="1:11" x14ac:dyDescent="0.25">
      <c r="A384" t="s">
        <v>1868</v>
      </c>
      <c r="B384" t="b">
        <v>1</v>
      </c>
      <c r="C384" t="s">
        <v>1869</v>
      </c>
      <c r="D384" t="s">
        <v>705</v>
      </c>
      <c r="E384" t="b">
        <v>1</v>
      </c>
      <c r="F384" t="s">
        <v>15</v>
      </c>
      <c r="G384" t="s">
        <v>391</v>
      </c>
      <c r="H384" t="s">
        <v>79</v>
      </c>
      <c r="I384" t="s">
        <v>695</v>
      </c>
      <c r="J384" t="s">
        <v>696</v>
      </c>
      <c r="K384" t="s">
        <v>697</v>
      </c>
    </row>
    <row r="385" spans="1:11" x14ac:dyDescent="0.25">
      <c r="A385" t="s">
        <v>1870</v>
      </c>
      <c r="B385" t="b">
        <v>0</v>
      </c>
      <c r="C385" t="s">
        <v>1871</v>
      </c>
      <c r="D385" t="s">
        <v>683</v>
      </c>
      <c r="E385" t="b">
        <v>1</v>
      </c>
      <c r="F385" t="s">
        <v>15</v>
      </c>
      <c r="G385" t="s">
        <v>1872</v>
      </c>
      <c r="H385" t="s">
        <v>79</v>
      </c>
    </row>
    <row r="386" spans="1:11" x14ac:dyDescent="0.25">
      <c r="A386" t="s">
        <v>1873</v>
      </c>
      <c r="B386" t="b">
        <v>0</v>
      </c>
      <c r="C386" t="s">
        <v>1874</v>
      </c>
      <c r="D386" t="s">
        <v>397</v>
      </c>
      <c r="E386" t="b">
        <v>1</v>
      </c>
      <c r="F386" t="s">
        <v>15</v>
      </c>
      <c r="G386" t="s">
        <v>1875</v>
      </c>
      <c r="H386" t="s">
        <v>17</v>
      </c>
      <c r="I386" t="s">
        <v>1876</v>
      </c>
      <c r="J386" t="s">
        <v>1877</v>
      </c>
      <c r="K386" t="s">
        <v>20</v>
      </c>
    </row>
    <row r="387" spans="1:11" x14ac:dyDescent="0.25">
      <c r="A387" t="s">
        <v>1878</v>
      </c>
      <c r="B387" t="b">
        <v>0</v>
      </c>
      <c r="C387" t="s">
        <v>1879</v>
      </c>
      <c r="D387" t="s">
        <v>428</v>
      </c>
      <c r="E387" t="b">
        <v>1</v>
      </c>
      <c r="F387" t="s">
        <v>15</v>
      </c>
      <c r="G387" t="s">
        <v>1880</v>
      </c>
      <c r="H387" t="s">
        <v>17</v>
      </c>
    </row>
    <row r="388" spans="1:11" x14ac:dyDescent="0.25">
      <c r="A388" t="s">
        <v>1881</v>
      </c>
      <c r="B388" t="b">
        <v>1</v>
      </c>
      <c r="C388" t="s">
        <v>1882</v>
      </c>
      <c r="D388" t="s">
        <v>1883</v>
      </c>
      <c r="E388" t="b">
        <v>1</v>
      </c>
      <c r="F388" t="s">
        <v>15</v>
      </c>
      <c r="H388" t="s">
        <v>71</v>
      </c>
      <c r="I388" t="s">
        <v>1884</v>
      </c>
      <c r="J388" t="s">
        <v>1885</v>
      </c>
      <c r="K388" t="s">
        <v>103</v>
      </c>
    </row>
    <row r="389" spans="1:11" x14ac:dyDescent="0.25">
      <c r="A389" t="s">
        <v>1886</v>
      </c>
      <c r="B389" t="b">
        <v>1</v>
      </c>
      <c r="C389" t="s">
        <v>1887</v>
      </c>
      <c r="D389" t="s">
        <v>1888</v>
      </c>
      <c r="E389" t="b">
        <v>1</v>
      </c>
      <c r="F389" t="s">
        <v>15</v>
      </c>
      <c r="G389" t="s">
        <v>1889</v>
      </c>
      <c r="H389" t="s">
        <v>17</v>
      </c>
      <c r="I389" t="s">
        <v>1890</v>
      </c>
      <c r="J389" t="s">
        <v>1891</v>
      </c>
      <c r="K389" t="s">
        <v>1892</v>
      </c>
    </row>
    <row r="390" spans="1:11" x14ac:dyDescent="0.25">
      <c r="A390" t="s">
        <v>1893</v>
      </c>
      <c r="B390" t="b">
        <v>1</v>
      </c>
      <c r="C390" t="s">
        <v>1894</v>
      </c>
      <c r="D390" t="s">
        <v>1895</v>
      </c>
      <c r="E390" t="b">
        <v>1</v>
      </c>
      <c r="F390" t="s">
        <v>15</v>
      </c>
      <c r="G390" t="s">
        <v>1896</v>
      </c>
      <c r="H390" t="s">
        <v>79</v>
      </c>
      <c r="I390" t="s">
        <v>1897</v>
      </c>
      <c r="J390" t="s">
        <v>1898</v>
      </c>
      <c r="K390" t="s">
        <v>90</v>
      </c>
    </row>
    <row r="391" spans="1:11" x14ac:dyDescent="0.25">
      <c r="A391" t="s">
        <v>1899</v>
      </c>
      <c r="B391" t="b">
        <v>0</v>
      </c>
      <c r="C391" t="s">
        <v>1900</v>
      </c>
      <c r="D391" t="s">
        <v>1901</v>
      </c>
      <c r="E391" t="b">
        <v>1</v>
      </c>
      <c r="F391" t="s">
        <v>15</v>
      </c>
      <c r="G391" t="s">
        <v>1902</v>
      </c>
      <c r="H391" t="s">
        <v>17</v>
      </c>
    </row>
    <row r="392" spans="1:11" x14ac:dyDescent="0.25">
      <c r="A392" t="s">
        <v>1903</v>
      </c>
      <c r="B392" t="b">
        <v>0</v>
      </c>
      <c r="C392" t="s">
        <v>1904</v>
      </c>
      <c r="D392" t="s">
        <v>1905</v>
      </c>
      <c r="E392" t="b">
        <v>1</v>
      </c>
      <c r="F392" t="s">
        <v>15</v>
      </c>
      <c r="G392" t="s">
        <v>254</v>
      </c>
      <c r="H392" t="s">
        <v>17</v>
      </c>
      <c r="I392" t="s">
        <v>255</v>
      </c>
      <c r="J392" t="s">
        <v>256</v>
      </c>
      <c r="K392" t="s">
        <v>53</v>
      </c>
    </row>
    <row r="393" spans="1:11" x14ac:dyDescent="0.25">
      <c r="A393" t="s">
        <v>1906</v>
      </c>
      <c r="B393" t="b">
        <v>1</v>
      </c>
      <c r="C393" t="s">
        <v>1907</v>
      </c>
      <c r="D393" t="s">
        <v>463</v>
      </c>
      <c r="E393" t="b">
        <v>1</v>
      </c>
      <c r="F393" t="s">
        <v>15</v>
      </c>
      <c r="H393" t="s">
        <v>71</v>
      </c>
      <c r="I393" t="s">
        <v>1908</v>
      </c>
      <c r="J393" t="s">
        <v>1909</v>
      </c>
      <c r="K393" t="s">
        <v>74</v>
      </c>
    </row>
    <row r="394" spans="1:11" x14ac:dyDescent="0.25">
      <c r="A394" t="s">
        <v>1910</v>
      </c>
      <c r="B394" t="b">
        <v>1</v>
      </c>
      <c r="C394" t="s">
        <v>1911</v>
      </c>
      <c r="D394" t="s">
        <v>349</v>
      </c>
      <c r="E394" t="b">
        <v>1</v>
      </c>
      <c r="F394" t="s">
        <v>15</v>
      </c>
      <c r="G394" t="s">
        <v>1912</v>
      </c>
      <c r="H394" t="s">
        <v>32</v>
      </c>
      <c r="I394" t="s">
        <v>1913</v>
      </c>
      <c r="J394" t="s">
        <v>1914</v>
      </c>
      <c r="K394" t="s">
        <v>103</v>
      </c>
    </row>
    <row r="395" spans="1:11" x14ac:dyDescent="0.25">
      <c r="A395" t="s">
        <v>1915</v>
      </c>
      <c r="B395" t="b">
        <v>0</v>
      </c>
      <c r="C395" t="s">
        <v>1916</v>
      </c>
      <c r="D395" t="s">
        <v>728</v>
      </c>
      <c r="E395" t="b">
        <v>1</v>
      </c>
      <c r="F395" t="s">
        <v>15</v>
      </c>
      <c r="G395" t="s">
        <v>1917</v>
      </c>
      <c r="H395" t="s">
        <v>32</v>
      </c>
      <c r="I395" t="s">
        <v>1918</v>
      </c>
      <c r="J395" t="s">
        <v>1919</v>
      </c>
      <c r="K395" t="s">
        <v>60</v>
      </c>
    </row>
    <row r="396" spans="1:11" x14ac:dyDescent="0.25">
      <c r="A396" t="s">
        <v>1920</v>
      </c>
      <c r="B396" t="b">
        <v>0</v>
      </c>
      <c r="C396" t="s">
        <v>1921</v>
      </c>
      <c r="D396" t="s">
        <v>1433</v>
      </c>
      <c r="E396" t="b">
        <v>1</v>
      </c>
      <c r="F396" t="s">
        <v>15</v>
      </c>
      <c r="G396" t="s">
        <v>1922</v>
      </c>
      <c r="H396" t="s">
        <v>32</v>
      </c>
    </row>
    <row r="397" spans="1:11" x14ac:dyDescent="0.25">
      <c r="A397" t="s">
        <v>1923</v>
      </c>
      <c r="B397" t="b">
        <v>0</v>
      </c>
      <c r="C397" t="s">
        <v>1924</v>
      </c>
      <c r="D397" t="s">
        <v>1925</v>
      </c>
      <c r="E397" t="b">
        <v>1</v>
      </c>
      <c r="F397" t="s">
        <v>15</v>
      </c>
      <c r="G397" t="s">
        <v>137</v>
      </c>
      <c r="H397" t="s">
        <v>632</v>
      </c>
      <c r="I397" t="s">
        <v>1926</v>
      </c>
      <c r="J397" t="s">
        <v>1927</v>
      </c>
      <c r="K397" t="s">
        <v>472</v>
      </c>
    </row>
    <row r="398" spans="1:11" x14ac:dyDescent="0.25">
      <c r="A398" t="s">
        <v>1928</v>
      </c>
      <c r="B398" t="b">
        <v>1</v>
      </c>
      <c r="C398" t="s">
        <v>1929</v>
      </c>
      <c r="D398" t="s">
        <v>1930</v>
      </c>
      <c r="E398" t="b">
        <v>1</v>
      </c>
      <c r="F398" t="s">
        <v>15</v>
      </c>
      <c r="H398" t="s">
        <v>71</v>
      </c>
      <c r="I398" t="s">
        <v>1931</v>
      </c>
      <c r="J398" t="s">
        <v>1932</v>
      </c>
      <c r="K398" t="s">
        <v>1933</v>
      </c>
    </row>
    <row r="399" spans="1:11" x14ac:dyDescent="0.25">
      <c r="A399" t="s">
        <v>1934</v>
      </c>
      <c r="B399" t="b">
        <v>1</v>
      </c>
      <c r="C399" t="s">
        <v>1935</v>
      </c>
      <c r="D399" t="s">
        <v>488</v>
      </c>
      <c r="E399" t="b">
        <v>1</v>
      </c>
      <c r="F399" t="s">
        <v>15</v>
      </c>
      <c r="H399" t="s">
        <v>71</v>
      </c>
      <c r="I399" t="s">
        <v>1936</v>
      </c>
      <c r="J399" t="s">
        <v>1937</v>
      </c>
      <c r="K399" t="s">
        <v>60</v>
      </c>
    </row>
    <row r="400" spans="1:11" x14ac:dyDescent="0.25">
      <c r="A400" t="s">
        <v>1938</v>
      </c>
      <c r="B400" t="b">
        <v>0</v>
      </c>
      <c r="C400" t="s">
        <v>1939</v>
      </c>
      <c r="D400" t="s">
        <v>386</v>
      </c>
      <c r="E400" t="b">
        <v>1</v>
      </c>
      <c r="F400" t="s">
        <v>15</v>
      </c>
      <c r="G400" t="s">
        <v>1940</v>
      </c>
      <c r="H400" t="s">
        <v>17</v>
      </c>
      <c r="I400" t="s">
        <v>1941</v>
      </c>
      <c r="J400" t="s">
        <v>1942</v>
      </c>
      <c r="K400" t="s">
        <v>1943</v>
      </c>
    </row>
    <row r="401" spans="1:11" x14ac:dyDescent="0.25">
      <c r="A401" t="s">
        <v>1944</v>
      </c>
      <c r="B401" t="b">
        <v>1</v>
      </c>
      <c r="C401" t="s">
        <v>1945</v>
      </c>
      <c r="D401" t="s">
        <v>661</v>
      </c>
      <c r="E401" t="b">
        <v>1</v>
      </c>
      <c r="F401" t="s">
        <v>15</v>
      </c>
      <c r="G401" t="s">
        <v>1946</v>
      </c>
      <c r="H401" t="s">
        <v>138</v>
      </c>
    </row>
    <row r="402" spans="1:11" x14ac:dyDescent="0.25">
      <c r="A402" t="s">
        <v>1947</v>
      </c>
      <c r="B402" t="b">
        <v>0</v>
      </c>
      <c r="C402" t="s">
        <v>1948</v>
      </c>
      <c r="D402" t="s">
        <v>1949</v>
      </c>
      <c r="E402" t="b">
        <v>1</v>
      </c>
      <c r="F402" t="s">
        <v>15</v>
      </c>
      <c r="G402" t="s">
        <v>1950</v>
      </c>
      <c r="H402" t="s">
        <v>138</v>
      </c>
    </row>
    <row r="403" spans="1:11" x14ac:dyDescent="0.25">
      <c r="A403" t="s">
        <v>1951</v>
      </c>
      <c r="B403" t="b">
        <v>0</v>
      </c>
      <c r="C403" t="s">
        <v>1952</v>
      </c>
      <c r="D403" t="s">
        <v>333</v>
      </c>
      <c r="E403" t="b">
        <v>1</v>
      </c>
      <c r="F403" t="s">
        <v>15</v>
      </c>
      <c r="G403" t="s">
        <v>1953</v>
      </c>
      <c r="H403" t="s">
        <v>79</v>
      </c>
    </row>
    <row r="404" spans="1:11" x14ac:dyDescent="0.25">
      <c r="A404" t="s">
        <v>1954</v>
      </c>
      <c r="B404" t="b">
        <v>0</v>
      </c>
      <c r="C404" t="s">
        <v>1955</v>
      </c>
      <c r="D404" t="s">
        <v>1956</v>
      </c>
      <c r="E404" t="b">
        <v>1</v>
      </c>
      <c r="F404" t="s">
        <v>15</v>
      </c>
      <c r="G404" t="s">
        <v>1957</v>
      </c>
      <c r="H404" t="s">
        <v>17</v>
      </c>
      <c r="I404" t="s">
        <v>1958</v>
      </c>
      <c r="J404" t="s">
        <v>1959</v>
      </c>
      <c r="K404" t="s">
        <v>60</v>
      </c>
    </row>
    <row r="405" spans="1:11" x14ac:dyDescent="0.25">
      <c r="A405" t="s">
        <v>1960</v>
      </c>
      <c r="B405" t="b">
        <v>0</v>
      </c>
      <c r="C405" t="s">
        <v>1961</v>
      </c>
      <c r="D405" t="s">
        <v>401</v>
      </c>
      <c r="E405" t="b">
        <v>1</v>
      </c>
      <c r="F405" t="s">
        <v>15</v>
      </c>
      <c r="H405" t="s">
        <v>71</v>
      </c>
    </row>
    <row r="406" spans="1:11" x14ac:dyDescent="0.25">
      <c r="A406" t="s">
        <v>1962</v>
      </c>
      <c r="B406" t="b">
        <v>0</v>
      </c>
      <c r="C406" t="s">
        <v>1963</v>
      </c>
      <c r="D406" t="s">
        <v>558</v>
      </c>
      <c r="E406" t="b">
        <v>1</v>
      </c>
      <c r="F406" t="s">
        <v>15</v>
      </c>
      <c r="G406" t="s">
        <v>1964</v>
      </c>
      <c r="H406" t="s">
        <v>17</v>
      </c>
      <c r="I406" t="s">
        <v>1965</v>
      </c>
      <c r="J406" t="s">
        <v>1966</v>
      </c>
      <c r="K406" t="s">
        <v>1967</v>
      </c>
    </row>
    <row r="407" spans="1:11" x14ac:dyDescent="0.25">
      <c r="A407" t="s">
        <v>1968</v>
      </c>
      <c r="B407" t="b">
        <v>1</v>
      </c>
      <c r="C407" t="s">
        <v>1969</v>
      </c>
      <c r="D407" t="s">
        <v>119</v>
      </c>
      <c r="E407" t="b">
        <v>1</v>
      </c>
      <c r="F407" t="s">
        <v>15</v>
      </c>
      <c r="G407" t="s">
        <v>1970</v>
      </c>
      <c r="H407" t="s">
        <v>17</v>
      </c>
      <c r="I407" t="s">
        <v>1971</v>
      </c>
      <c r="J407" t="s">
        <v>1972</v>
      </c>
      <c r="K407" t="s">
        <v>74</v>
      </c>
    </row>
    <row r="408" spans="1:11" x14ac:dyDescent="0.25">
      <c r="A408" t="s">
        <v>1973</v>
      </c>
      <c r="B408" t="b">
        <v>1</v>
      </c>
      <c r="C408" t="s">
        <v>1974</v>
      </c>
      <c r="D408" t="s">
        <v>1745</v>
      </c>
      <c r="E408" t="b">
        <v>1</v>
      </c>
      <c r="F408" t="s">
        <v>15</v>
      </c>
      <c r="G408" t="s">
        <v>1975</v>
      </c>
      <c r="H408" t="s">
        <v>32</v>
      </c>
      <c r="I408" t="s">
        <v>1976</v>
      </c>
      <c r="J408" t="s">
        <v>1977</v>
      </c>
      <c r="K408" t="s">
        <v>74</v>
      </c>
    </row>
    <row r="409" spans="1:11" x14ac:dyDescent="0.25">
      <c r="A409" t="s">
        <v>1978</v>
      </c>
      <c r="B409" t="b">
        <v>0</v>
      </c>
      <c r="C409" t="s">
        <v>1979</v>
      </c>
      <c r="D409" t="s">
        <v>1980</v>
      </c>
      <c r="E409" t="b">
        <v>1</v>
      </c>
      <c r="F409" t="s">
        <v>15</v>
      </c>
      <c r="G409" t="s">
        <v>254</v>
      </c>
      <c r="H409" t="s">
        <v>17</v>
      </c>
      <c r="I409" t="s">
        <v>526</v>
      </c>
      <c r="J409" t="s">
        <v>527</v>
      </c>
      <c r="K409" t="s">
        <v>528</v>
      </c>
    </row>
    <row r="410" spans="1:11" x14ac:dyDescent="0.25">
      <c r="A410" t="s">
        <v>1981</v>
      </c>
      <c r="B410" t="b">
        <v>1</v>
      </c>
      <c r="C410" t="s">
        <v>1982</v>
      </c>
      <c r="D410" t="s">
        <v>1124</v>
      </c>
      <c r="E410" t="b">
        <v>1</v>
      </c>
      <c r="F410" t="s">
        <v>15</v>
      </c>
      <c r="G410" t="s">
        <v>1814</v>
      </c>
      <c r="H410" t="s">
        <v>17</v>
      </c>
      <c r="I410" t="s">
        <v>1983</v>
      </c>
      <c r="J410" t="s">
        <v>1984</v>
      </c>
      <c r="K410" t="s">
        <v>1985</v>
      </c>
    </row>
    <row r="411" spans="1:11" x14ac:dyDescent="0.25">
      <c r="A411" t="s">
        <v>1986</v>
      </c>
      <c r="B411" t="b">
        <v>1</v>
      </c>
      <c r="C411" t="s">
        <v>1987</v>
      </c>
      <c r="D411" t="s">
        <v>1988</v>
      </c>
      <c r="E411" t="b">
        <v>1</v>
      </c>
      <c r="F411" t="s">
        <v>15</v>
      </c>
      <c r="G411" t="s">
        <v>1989</v>
      </c>
      <c r="H411" t="s">
        <v>32</v>
      </c>
      <c r="I411" t="s">
        <v>1990</v>
      </c>
      <c r="J411" t="s">
        <v>1991</v>
      </c>
      <c r="K411" t="s">
        <v>35</v>
      </c>
    </row>
    <row r="412" spans="1:11" x14ac:dyDescent="0.25">
      <c r="A412" t="s">
        <v>1992</v>
      </c>
      <c r="B412" t="b">
        <v>1</v>
      </c>
      <c r="C412" t="s">
        <v>1993</v>
      </c>
      <c r="D412" t="s">
        <v>865</v>
      </c>
      <c r="E412" t="b">
        <v>1</v>
      </c>
      <c r="F412" t="s">
        <v>15</v>
      </c>
      <c r="G412" t="s">
        <v>1994</v>
      </c>
      <c r="H412" t="s">
        <v>138</v>
      </c>
    </row>
    <row r="413" spans="1:11" x14ac:dyDescent="0.25">
      <c r="A413" t="s">
        <v>1995</v>
      </c>
      <c r="B413" t="b">
        <v>1</v>
      </c>
      <c r="C413" t="s">
        <v>1996</v>
      </c>
      <c r="D413" t="s">
        <v>1997</v>
      </c>
      <c r="E413" t="b">
        <v>1</v>
      </c>
      <c r="F413" t="s">
        <v>15</v>
      </c>
      <c r="G413" t="s">
        <v>1998</v>
      </c>
      <c r="H413" t="s">
        <v>17</v>
      </c>
      <c r="I413" t="s">
        <v>1999</v>
      </c>
      <c r="J413" t="s">
        <v>2000</v>
      </c>
      <c r="K413" t="s">
        <v>2001</v>
      </c>
    </row>
    <row r="414" spans="1:11" x14ac:dyDescent="0.25">
      <c r="A414" t="s">
        <v>2002</v>
      </c>
      <c r="B414" t="b">
        <v>1</v>
      </c>
      <c r="C414" t="s">
        <v>2003</v>
      </c>
      <c r="D414" t="s">
        <v>938</v>
      </c>
      <c r="E414" t="b">
        <v>1</v>
      </c>
      <c r="F414" t="s">
        <v>15</v>
      </c>
      <c r="G414" t="s">
        <v>1561</v>
      </c>
      <c r="H414" t="s">
        <v>17</v>
      </c>
      <c r="I414" t="s">
        <v>1834</v>
      </c>
      <c r="J414" t="s">
        <v>2004</v>
      </c>
      <c r="K414" t="s">
        <v>915</v>
      </c>
    </row>
    <row r="415" spans="1:11" x14ac:dyDescent="0.25">
      <c r="A415" t="s">
        <v>2005</v>
      </c>
      <c r="B415" t="b">
        <v>0</v>
      </c>
      <c r="C415" t="s">
        <v>2006</v>
      </c>
      <c r="D415" t="s">
        <v>2007</v>
      </c>
      <c r="E415" t="b">
        <v>1</v>
      </c>
      <c r="F415" t="s">
        <v>15</v>
      </c>
      <c r="G415" t="s">
        <v>350</v>
      </c>
      <c r="H415" t="s">
        <v>32</v>
      </c>
    </row>
    <row r="416" spans="1:11" x14ac:dyDescent="0.25">
      <c r="A416" t="s">
        <v>2008</v>
      </c>
      <c r="B416" t="b">
        <v>0</v>
      </c>
      <c r="C416" t="s">
        <v>2009</v>
      </c>
      <c r="D416" t="s">
        <v>177</v>
      </c>
      <c r="E416" t="b">
        <v>1</v>
      </c>
      <c r="F416" t="s">
        <v>15</v>
      </c>
      <c r="G416" t="s">
        <v>1953</v>
      </c>
      <c r="H416" t="s">
        <v>17</v>
      </c>
    </row>
    <row r="417" spans="1:11" x14ac:dyDescent="0.25">
      <c r="A417" t="s">
        <v>2010</v>
      </c>
      <c r="B417" t="b">
        <v>0</v>
      </c>
      <c r="C417" t="s">
        <v>2011</v>
      </c>
      <c r="D417" t="s">
        <v>661</v>
      </c>
      <c r="E417" t="b">
        <v>1</v>
      </c>
      <c r="F417" t="s">
        <v>15</v>
      </c>
      <c r="G417" t="s">
        <v>205</v>
      </c>
      <c r="H417" t="s">
        <v>79</v>
      </c>
      <c r="I417" t="s">
        <v>206</v>
      </c>
      <c r="J417" t="s">
        <v>207</v>
      </c>
      <c r="K417" t="s">
        <v>67</v>
      </c>
    </row>
    <row r="418" spans="1:11" x14ac:dyDescent="0.25">
      <c r="A418" t="s">
        <v>2012</v>
      </c>
      <c r="B418" t="b">
        <v>1</v>
      </c>
      <c r="C418" t="s">
        <v>2013</v>
      </c>
      <c r="D418" t="s">
        <v>150</v>
      </c>
      <c r="E418" t="b">
        <v>1</v>
      </c>
      <c r="F418" t="s">
        <v>15</v>
      </c>
      <c r="G418" t="s">
        <v>1695</v>
      </c>
      <c r="H418" t="s">
        <v>79</v>
      </c>
      <c r="I418" t="s">
        <v>1696</v>
      </c>
      <c r="J418" t="s">
        <v>1697</v>
      </c>
      <c r="K418" t="s">
        <v>35</v>
      </c>
    </row>
    <row r="419" spans="1:11" x14ac:dyDescent="0.25">
      <c r="A419" t="s">
        <v>2014</v>
      </c>
      <c r="B419" t="b">
        <v>1</v>
      </c>
      <c r="C419" t="s">
        <v>2015</v>
      </c>
      <c r="D419" t="s">
        <v>705</v>
      </c>
      <c r="E419" t="b">
        <v>1</v>
      </c>
      <c r="F419" t="s">
        <v>15</v>
      </c>
      <c r="H419" t="s">
        <v>71</v>
      </c>
      <c r="I419" t="s">
        <v>2016</v>
      </c>
      <c r="J419" t="s">
        <v>2017</v>
      </c>
      <c r="K419" t="s">
        <v>74</v>
      </c>
    </row>
    <row r="420" spans="1:11" x14ac:dyDescent="0.25">
      <c r="A420" t="s">
        <v>2018</v>
      </c>
      <c r="B420" t="b">
        <v>1</v>
      </c>
      <c r="C420" t="s">
        <v>2019</v>
      </c>
      <c r="D420" t="s">
        <v>2007</v>
      </c>
      <c r="E420" t="b">
        <v>1</v>
      </c>
      <c r="F420" t="s">
        <v>15</v>
      </c>
      <c r="G420" t="s">
        <v>2020</v>
      </c>
      <c r="H420" t="s">
        <v>17</v>
      </c>
      <c r="I420" t="s">
        <v>2021</v>
      </c>
      <c r="J420" t="s">
        <v>2022</v>
      </c>
      <c r="K420" t="s">
        <v>193</v>
      </c>
    </row>
    <row r="421" spans="1:11" x14ac:dyDescent="0.25">
      <c r="A421" t="s">
        <v>2023</v>
      </c>
      <c r="B421" t="b">
        <v>1</v>
      </c>
      <c r="C421" t="s">
        <v>2024</v>
      </c>
      <c r="D421" t="s">
        <v>677</v>
      </c>
      <c r="E421" t="b">
        <v>1</v>
      </c>
      <c r="F421" t="s">
        <v>15</v>
      </c>
      <c r="G421" t="s">
        <v>448</v>
      </c>
      <c r="H421" t="s">
        <v>17</v>
      </c>
      <c r="I421" t="s">
        <v>2025</v>
      </c>
      <c r="J421" t="s">
        <v>2026</v>
      </c>
      <c r="K421" t="s">
        <v>46</v>
      </c>
    </row>
    <row r="422" spans="1:11" x14ac:dyDescent="0.25">
      <c r="A422" t="s">
        <v>2027</v>
      </c>
      <c r="B422" t="b">
        <v>1</v>
      </c>
      <c r="C422" t="s">
        <v>2028</v>
      </c>
      <c r="D422" t="s">
        <v>2029</v>
      </c>
      <c r="E422" t="b">
        <v>1</v>
      </c>
      <c r="F422" t="s">
        <v>15</v>
      </c>
      <c r="G422" t="s">
        <v>1176</v>
      </c>
      <c r="H422" t="s">
        <v>17</v>
      </c>
      <c r="I422" t="s">
        <v>1177</v>
      </c>
      <c r="J422" t="s">
        <v>1178</v>
      </c>
      <c r="K422" t="s">
        <v>74</v>
      </c>
    </row>
    <row r="423" spans="1:11" x14ac:dyDescent="0.25">
      <c r="A423" t="s">
        <v>2030</v>
      </c>
      <c r="B423" t="b">
        <v>0</v>
      </c>
      <c r="C423" t="s">
        <v>2031</v>
      </c>
      <c r="D423" t="s">
        <v>2032</v>
      </c>
      <c r="E423" t="b">
        <v>1</v>
      </c>
      <c r="F423" t="s">
        <v>15</v>
      </c>
      <c r="G423" t="s">
        <v>260</v>
      </c>
      <c r="H423" t="s">
        <v>17</v>
      </c>
      <c r="I423" t="s">
        <v>261</v>
      </c>
      <c r="J423" t="s">
        <v>1414</v>
      </c>
      <c r="K423" t="s">
        <v>1415</v>
      </c>
    </row>
    <row r="424" spans="1:11" x14ac:dyDescent="0.25">
      <c r="A424" t="s">
        <v>2033</v>
      </c>
      <c r="B424" t="b">
        <v>0</v>
      </c>
      <c r="C424" t="s">
        <v>2034</v>
      </c>
      <c r="D424" t="s">
        <v>482</v>
      </c>
      <c r="E424" t="b">
        <v>1</v>
      </c>
      <c r="F424" t="s">
        <v>15</v>
      </c>
      <c r="G424" t="s">
        <v>2035</v>
      </c>
      <c r="H424" t="s">
        <v>79</v>
      </c>
      <c r="I424" t="s">
        <v>2036</v>
      </c>
      <c r="J424" t="s">
        <v>2037</v>
      </c>
      <c r="K424" t="s">
        <v>90</v>
      </c>
    </row>
    <row r="425" spans="1:11" x14ac:dyDescent="0.25">
      <c r="A425" t="s">
        <v>2038</v>
      </c>
      <c r="B425" t="b">
        <v>1</v>
      </c>
      <c r="C425" t="s">
        <v>2039</v>
      </c>
      <c r="D425" t="s">
        <v>2040</v>
      </c>
      <c r="E425" t="b">
        <v>1</v>
      </c>
      <c r="F425" t="s">
        <v>15</v>
      </c>
      <c r="G425" t="s">
        <v>2041</v>
      </c>
      <c r="H425" t="s">
        <v>17</v>
      </c>
      <c r="I425" t="s">
        <v>2042</v>
      </c>
      <c r="J425" t="s">
        <v>2043</v>
      </c>
      <c r="K425" t="s">
        <v>90</v>
      </c>
    </row>
    <row r="426" spans="1:11" x14ac:dyDescent="0.25">
      <c r="A426" t="s">
        <v>2044</v>
      </c>
      <c r="B426" t="b">
        <v>1</v>
      </c>
      <c r="C426" t="s">
        <v>2045</v>
      </c>
      <c r="D426" t="s">
        <v>2046</v>
      </c>
      <c r="E426" t="b">
        <v>1</v>
      </c>
      <c r="F426" t="s">
        <v>15</v>
      </c>
      <c r="H426" t="s">
        <v>71</v>
      </c>
      <c r="I426" t="s">
        <v>2047</v>
      </c>
      <c r="J426" t="s">
        <v>2048</v>
      </c>
      <c r="K426" t="s">
        <v>492</v>
      </c>
    </row>
    <row r="427" spans="1:11" x14ac:dyDescent="0.25">
      <c r="A427" t="s">
        <v>2049</v>
      </c>
      <c r="B427" t="b">
        <v>1</v>
      </c>
      <c r="C427" t="s">
        <v>2050</v>
      </c>
      <c r="D427" t="s">
        <v>2051</v>
      </c>
      <c r="E427" t="b">
        <v>1</v>
      </c>
      <c r="F427" t="s">
        <v>15</v>
      </c>
      <c r="G427" t="s">
        <v>2052</v>
      </c>
      <c r="H427" t="s">
        <v>79</v>
      </c>
    </row>
    <row r="428" spans="1:11" x14ac:dyDescent="0.25">
      <c r="A428" t="s">
        <v>2053</v>
      </c>
      <c r="B428" t="b">
        <v>0</v>
      </c>
      <c r="C428" t="s">
        <v>2054</v>
      </c>
      <c r="D428" t="s">
        <v>2055</v>
      </c>
      <c r="E428" t="b">
        <v>1</v>
      </c>
      <c r="F428" t="s">
        <v>15</v>
      </c>
      <c r="G428" t="s">
        <v>719</v>
      </c>
      <c r="H428" t="s">
        <v>17</v>
      </c>
      <c r="I428" t="s">
        <v>720</v>
      </c>
      <c r="J428" t="s">
        <v>721</v>
      </c>
      <c r="K428" t="s">
        <v>90</v>
      </c>
    </row>
    <row r="429" spans="1:11" x14ac:dyDescent="0.25">
      <c r="A429" t="s">
        <v>2056</v>
      </c>
      <c r="B429" t="b">
        <v>1</v>
      </c>
      <c r="C429" t="s">
        <v>2057</v>
      </c>
      <c r="D429" t="s">
        <v>1059</v>
      </c>
      <c r="E429" t="b">
        <v>1</v>
      </c>
      <c r="F429" t="s">
        <v>15</v>
      </c>
      <c r="G429" t="s">
        <v>2058</v>
      </c>
      <c r="H429" t="s">
        <v>17</v>
      </c>
      <c r="I429" t="s">
        <v>2059</v>
      </c>
      <c r="J429" t="s">
        <v>2060</v>
      </c>
      <c r="K429" t="s">
        <v>193</v>
      </c>
    </row>
    <row r="430" spans="1:11" x14ac:dyDescent="0.25">
      <c r="A430" t="s">
        <v>2061</v>
      </c>
      <c r="B430" t="b">
        <v>0</v>
      </c>
      <c r="C430" t="s">
        <v>2062</v>
      </c>
      <c r="D430" t="s">
        <v>2029</v>
      </c>
      <c r="E430" t="b">
        <v>1</v>
      </c>
      <c r="F430" t="s">
        <v>15</v>
      </c>
      <c r="G430" t="s">
        <v>1614</v>
      </c>
      <c r="H430" t="s">
        <v>32</v>
      </c>
      <c r="I430" t="s">
        <v>1615</v>
      </c>
      <c r="J430" t="s">
        <v>1616</v>
      </c>
      <c r="K430" t="s">
        <v>103</v>
      </c>
    </row>
    <row r="431" spans="1:11" x14ac:dyDescent="0.25">
      <c r="A431" t="s">
        <v>2063</v>
      </c>
      <c r="B431" t="b">
        <v>1</v>
      </c>
      <c r="C431" t="s">
        <v>2064</v>
      </c>
      <c r="D431" t="s">
        <v>712</v>
      </c>
      <c r="E431" t="b">
        <v>1</v>
      </c>
      <c r="F431" t="s">
        <v>15</v>
      </c>
      <c r="G431" t="s">
        <v>1875</v>
      </c>
      <c r="H431" t="s">
        <v>32</v>
      </c>
      <c r="I431" t="s">
        <v>2065</v>
      </c>
      <c r="J431" t="s">
        <v>2066</v>
      </c>
      <c r="K431" t="s">
        <v>534</v>
      </c>
    </row>
    <row r="432" spans="1:11" x14ac:dyDescent="0.25">
      <c r="A432" t="s">
        <v>2067</v>
      </c>
      <c r="B432" t="b">
        <v>0</v>
      </c>
      <c r="C432" t="s">
        <v>2068</v>
      </c>
      <c r="D432" t="s">
        <v>1471</v>
      </c>
      <c r="E432" t="b">
        <v>1</v>
      </c>
      <c r="F432" t="s">
        <v>15</v>
      </c>
      <c r="G432" t="s">
        <v>2069</v>
      </c>
      <c r="H432" t="s">
        <v>79</v>
      </c>
    </row>
    <row r="433" spans="1:11" x14ac:dyDescent="0.25">
      <c r="A433" t="s">
        <v>2070</v>
      </c>
      <c r="B433" t="b">
        <v>1</v>
      </c>
      <c r="C433" t="s">
        <v>2071</v>
      </c>
      <c r="D433" t="s">
        <v>463</v>
      </c>
      <c r="E433" t="b">
        <v>1</v>
      </c>
      <c r="F433" t="s">
        <v>15</v>
      </c>
      <c r="H433" t="s">
        <v>71</v>
      </c>
      <c r="I433" t="s">
        <v>2072</v>
      </c>
      <c r="J433" t="s">
        <v>2073</v>
      </c>
      <c r="K433" t="s">
        <v>2074</v>
      </c>
    </row>
    <row r="434" spans="1:11" x14ac:dyDescent="0.25">
      <c r="A434" t="s">
        <v>2075</v>
      </c>
      <c r="B434" t="b">
        <v>0</v>
      </c>
      <c r="C434" t="s">
        <v>2076</v>
      </c>
      <c r="D434" t="s">
        <v>2077</v>
      </c>
      <c r="E434" t="b">
        <v>1</v>
      </c>
      <c r="F434" t="s">
        <v>15</v>
      </c>
      <c r="G434" t="s">
        <v>114</v>
      </c>
      <c r="H434" t="s">
        <v>32</v>
      </c>
      <c r="I434" t="s">
        <v>115</v>
      </c>
      <c r="J434" t="s">
        <v>116</v>
      </c>
      <c r="K434" t="s">
        <v>67</v>
      </c>
    </row>
    <row r="435" spans="1:11" x14ac:dyDescent="0.25">
      <c r="A435" t="s">
        <v>2078</v>
      </c>
      <c r="B435" t="b">
        <v>0</v>
      </c>
      <c r="C435" t="s">
        <v>2079</v>
      </c>
      <c r="D435" t="s">
        <v>568</v>
      </c>
      <c r="E435" t="b">
        <v>1</v>
      </c>
      <c r="F435" t="s">
        <v>15</v>
      </c>
      <c r="G435" t="s">
        <v>1291</v>
      </c>
      <c r="H435" t="s">
        <v>79</v>
      </c>
    </row>
    <row r="436" spans="1:11" x14ac:dyDescent="0.25">
      <c r="A436" t="s">
        <v>2080</v>
      </c>
      <c r="B436" t="b">
        <v>0</v>
      </c>
      <c r="C436" t="s">
        <v>2081</v>
      </c>
      <c r="D436" t="s">
        <v>2082</v>
      </c>
      <c r="E436" t="b">
        <v>1</v>
      </c>
      <c r="F436" t="s">
        <v>15</v>
      </c>
      <c r="G436" t="s">
        <v>43</v>
      </c>
      <c r="H436" t="s">
        <v>32</v>
      </c>
      <c r="I436" t="s">
        <v>2083</v>
      </c>
      <c r="J436" t="s">
        <v>2084</v>
      </c>
      <c r="K436" t="s">
        <v>103</v>
      </c>
    </row>
    <row r="437" spans="1:11" x14ac:dyDescent="0.25">
      <c r="A437" t="s">
        <v>2085</v>
      </c>
      <c r="B437" t="b">
        <v>1</v>
      </c>
      <c r="C437" t="s">
        <v>2086</v>
      </c>
      <c r="D437" t="s">
        <v>766</v>
      </c>
      <c r="E437" t="b">
        <v>1</v>
      </c>
      <c r="F437" t="s">
        <v>15</v>
      </c>
      <c r="G437" t="s">
        <v>1307</v>
      </c>
      <c r="H437" t="s">
        <v>79</v>
      </c>
      <c r="I437" t="s">
        <v>1308</v>
      </c>
      <c r="J437" t="s">
        <v>1309</v>
      </c>
      <c r="K437" t="s">
        <v>915</v>
      </c>
    </row>
    <row r="438" spans="1:11" x14ac:dyDescent="0.25">
      <c r="A438" t="s">
        <v>2087</v>
      </c>
      <c r="B438" t="b">
        <v>0</v>
      </c>
      <c r="C438" t="s">
        <v>2088</v>
      </c>
      <c r="D438" t="s">
        <v>38</v>
      </c>
      <c r="E438" t="b">
        <v>1</v>
      </c>
      <c r="F438" t="s">
        <v>15</v>
      </c>
      <c r="G438" t="s">
        <v>1187</v>
      </c>
      <c r="H438" t="s">
        <v>17</v>
      </c>
      <c r="I438" t="s">
        <v>1188</v>
      </c>
      <c r="J438" t="s">
        <v>2089</v>
      </c>
      <c r="K438" t="s">
        <v>35</v>
      </c>
    </row>
    <row r="439" spans="1:11" x14ac:dyDescent="0.25">
      <c r="A439" t="s">
        <v>2090</v>
      </c>
      <c r="B439" t="b">
        <v>1</v>
      </c>
      <c r="C439" t="s">
        <v>2091</v>
      </c>
      <c r="D439" t="s">
        <v>2092</v>
      </c>
      <c r="E439" t="b">
        <v>1</v>
      </c>
      <c r="F439" t="s">
        <v>15</v>
      </c>
      <c r="G439" t="s">
        <v>2093</v>
      </c>
      <c r="H439" t="s">
        <v>79</v>
      </c>
      <c r="I439" t="s">
        <v>2094</v>
      </c>
      <c r="J439" t="s">
        <v>2095</v>
      </c>
      <c r="K439" t="s">
        <v>20</v>
      </c>
    </row>
    <row r="440" spans="1:11" x14ac:dyDescent="0.25">
      <c r="A440" t="s">
        <v>2096</v>
      </c>
      <c r="B440" t="b">
        <v>1</v>
      </c>
      <c r="C440" t="s">
        <v>2097</v>
      </c>
      <c r="D440" t="s">
        <v>683</v>
      </c>
      <c r="E440" t="b">
        <v>1</v>
      </c>
      <c r="F440" t="s">
        <v>15</v>
      </c>
      <c r="G440" t="s">
        <v>2098</v>
      </c>
      <c r="H440" t="s">
        <v>632</v>
      </c>
      <c r="I440" t="s">
        <v>2099</v>
      </c>
      <c r="J440" t="s">
        <v>2100</v>
      </c>
      <c r="K440" t="s">
        <v>141</v>
      </c>
    </row>
    <row r="441" spans="1:11" x14ac:dyDescent="0.25">
      <c r="A441" t="s">
        <v>2101</v>
      </c>
      <c r="B441" t="b">
        <v>1</v>
      </c>
      <c r="C441" t="s">
        <v>2102</v>
      </c>
      <c r="D441" t="s">
        <v>1302</v>
      </c>
      <c r="E441" t="b">
        <v>1</v>
      </c>
      <c r="F441" t="s">
        <v>15</v>
      </c>
      <c r="H441" t="s">
        <v>71</v>
      </c>
      <c r="I441" t="s">
        <v>2103</v>
      </c>
      <c r="J441" t="s">
        <v>2104</v>
      </c>
      <c r="K441" t="s">
        <v>103</v>
      </c>
    </row>
    <row r="442" spans="1:11" x14ac:dyDescent="0.25">
      <c r="A442" t="s">
        <v>2105</v>
      </c>
      <c r="B442" t="b">
        <v>0</v>
      </c>
      <c r="C442" t="s">
        <v>2106</v>
      </c>
      <c r="D442" t="s">
        <v>2107</v>
      </c>
      <c r="E442" t="b">
        <v>1</v>
      </c>
      <c r="F442" t="s">
        <v>15</v>
      </c>
      <c r="G442" t="s">
        <v>1325</v>
      </c>
      <c r="H442" t="s">
        <v>79</v>
      </c>
      <c r="I442" t="s">
        <v>1326</v>
      </c>
      <c r="J442" t="s">
        <v>1327</v>
      </c>
      <c r="K442" t="s">
        <v>90</v>
      </c>
    </row>
    <row r="443" spans="1:11" x14ac:dyDescent="0.25">
      <c r="A443" t="s">
        <v>2108</v>
      </c>
      <c r="B443" t="b">
        <v>1</v>
      </c>
      <c r="C443" t="s">
        <v>2109</v>
      </c>
      <c r="D443" t="s">
        <v>2110</v>
      </c>
      <c r="E443" t="b">
        <v>1</v>
      </c>
      <c r="F443" t="s">
        <v>15</v>
      </c>
      <c r="H443" t="s">
        <v>71</v>
      </c>
      <c r="I443" t="s">
        <v>2111</v>
      </c>
      <c r="J443" t="s">
        <v>2112</v>
      </c>
      <c r="K443" t="s">
        <v>2113</v>
      </c>
    </row>
    <row r="444" spans="1:11" x14ac:dyDescent="0.25">
      <c r="A444" t="s">
        <v>2114</v>
      </c>
      <c r="B444" t="b">
        <v>0</v>
      </c>
      <c r="C444" t="s">
        <v>2115</v>
      </c>
      <c r="D444" t="s">
        <v>683</v>
      </c>
      <c r="E444" t="b">
        <v>1</v>
      </c>
      <c r="F444" t="s">
        <v>15</v>
      </c>
      <c r="G444" t="s">
        <v>2116</v>
      </c>
      <c r="H444" t="s">
        <v>17</v>
      </c>
      <c r="I444" t="s">
        <v>2117</v>
      </c>
      <c r="J444" t="s">
        <v>2118</v>
      </c>
      <c r="K444" t="s">
        <v>2119</v>
      </c>
    </row>
    <row r="445" spans="1:11" x14ac:dyDescent="0.25">
      <c r="A445" t="s">
        <v>2120</v>
      </c>
      <c r="B445" t="b">
        <v>0</v>
      </c>
      <c r="C445" t="s">
        <v>2121</v>
      </c>
      <c r="D445" t="s">
        <v>2122</v>
      </c>
      <c r="E445" t="b">
        <v>1</v>
      </c>
      <c r="F445" t="s">
        <v>15</v>
      </c>
      <c r="H445" t="s">
        <v>71</v>
      </c>
      <c r="I445" t="s">
        <v>2123</v>
      </c>
      <c r="J445" t="s">
        <v>2124</v>
      </c>
      <c r="K445" t="s">
        <v>67</v>
      </c>
    </row>
    <row r="446" spans="1:11" x14ac:dyDescent="0.25">
      <c r="A446" t="s">
        <v>2125</v>
      </c>
      <c r="B446" t="b">
        <v>0</v>
      </c>
      <c r="C446" t="s">
        <v>2126</v>
      </c>
      <c r="D446" t="s">
        <v>2127</v>
      </c>
      <c r="E446" t="b">
        <v>1</v>
      </c>
      <c r="F446" t="s">
        <v>15</v>
      </c>
      <c r="G446" t="s">
        <v>719</v>
      </c>
      <c r="H446" t="s">
        <v>17</v>
      </c>
      <c r="I446" t="s">
        <v>720</v>
      </c>
      <c r="J446" t="s">
        <v>721</v>
      </c>
      <c r="K446" t="s">
        <v>90</v>
      </c>
    </row>
    <row r="447" spans="1:11" x14ac:dyDescent="0.25">
      <c r="A447" t="s">
        <v>2128</v>
      </c>
      <c r="B447" t="b">
        <v>1</v>
      </c>
      <c r="C447" t="s">
        <v>2129</v>
      </c>
      <c r="D447" t="s">
        <v>568</v>
      </c>
      <c r="E447" t="b">
        <v>1</v>
      </c>
      <c r="F447" t="s">
        <v>15</v>
      </c>
      <c r="H447" t="s">
        <v>71</v>
      </c>
      <c r="I447" t="s">
        <v>2130</v>
      </c>
      <c r="J447" t="s">
        <v>2131</v>
      </c>
      <c r="K447" t="s">
        <v>74</v>
      </c>
    </row>
    <row r="448" spans="1:11" x14ac:dyDescent="0.25">
      <c r="A448" t="s">
        <v>2132</v>
      </c>
      <c r="B448" t="b">
        <v>1</v>
      </c>
      <c r="C448" t="s">
        <v>2133</v>
      </c>
      <c r="D448" t="s">
        <v>2134</v>
      </c>
      <c r="E448" t="b">
        <v>1</v>
      </c>
      <c r="F448" t="s">
        <v>15</v>
      </c>
      <c r="G448" t="s">
        <v>1049</v>
      </c>
      <c r="H448" t="s">
        <v>17</v>
      </c>
      <c r="I448" t="s">
        <v>1050</v>
      </c>
      <c r="J448" t="s">
        <v>1051</v>
      </c>
      <c r="K448" t="s">
        <v>67</v>
      </c>
    </row>
    <row r="449" spans="1:11" x14ac:dyDescent="0.25">
      <c r="A449" t="s">
        <v>2135</v>
      </c>
      <c r="B449" t="b">
        <v>0</v>
      </c>
      <c r="C449" t="s">
        <v>2136</v>
      </c>
      <c r="D449" t="s">
        <v>661</v>
      </c>
      <c r="E449" t="b">
        <v>1</v>
      </c>
      <c r="F449" t="s">
        <v>15</v>
      </c>
      <c r="H449" t="s">
        <v>71</v>
      </c>
      <c r="I449" t="s">
        <v>2137</v>
      </c>
      <c r="J449" t="s">
        <v>2138</v>
      </c>
      <c r="K449" t="s">
        <v>74</v>
      </c>
    </row>
    <row r="450" spans="1:11" x14ac:dyDescent="0.25">
      <c r="A450" t="s">
        <v>2139</v>
      </c>
      <c r="B450" t="b">
        <v>1</v>
      </c>
      <c r="C450" t="s">
        <v>2140</v>
      </c>
      <c r="D450" t="s">
        <v>86</v>
      </c>
      <c r="E450" t="b">
        <v>1</v>
      </c>
      <c r="F450" t="s">
        <v>15</v>
      </c>
      <c r="G450" t="s">
        <v>2141</v>
      </c>
      <c r="H450" t="s">
        <v>17</v>
      </c>
      <c r="I450" t="s">
        <v>2142</v>
      </c>
      <c r="J450" t="s">
        <v>2143</v>
      </c>
      <c r="K450" t="s">
        <v>90</v>
      </c>
    </row>
    <row r="451" spans="1:11" x14ac:dyDescent="0.25">
      <c r="A451" t="s">
        <v>2144</v>
      </c>
      <c r="B451" t="b">
        <v>0</v>
      </c>
      <c r="C451" t="s">
        <v>2145</v>
      </c>
      <c r="D451" t="s">
        <v>583</v>
      </c>
      <c r="E451" t="b">
        <v>1</v>
      </c>
      <c r="F451" t="s">
        <v>15</v>
      </c>
      <c r="G451" t="s">
        <v>2146</v>
      </c>
      <c r="H451" t="s">
        <v>32</v>
      </c>
      <c r="I451" t="s">
        <v>2147</v>
      </c>
      <c r="J451" t="s">
        <v>2148</v>
      </c>
      <c r="K451" t="s">
        <v>103</v>
      </c>
    </row>
    <row r="452" spans="1:11" x14ac:dyDescent="0.25">
      <c r="A452" t="s">
        <v>2149</v>
      </c>
      <c r="B452" t="b">
        <v>1</v>
      </c>
      <c r="C452" t="s">
        <v>2150</v>
      </c>
      <c r="D452" t="s">
        <v>849</v>
      </c>
      <c r="E452" t="b">
        <v>1</v>
      </c>
      <c r="F452" t="s">
        <v>15</v>
      </c>
      <c r="G452" t="s">
        <v>2151</v>
      </c>
      <c r="H452" t="s">
        <v>138</v>
      </c>
      <c r="I452" t="s">
        <v>2152</v>
      </c>
      <c r="J452" t="s">
        <v>2153</v>
      </c>
      <c r="K452" t="s">
        <v>60</v>
      </c>
    </row>
    <row r="453" spans="1:11" x14ac:dyDescent="0.25">
      <c r="A453" t="s">
        <v>2154</v>
      </c>
      <c r="B453" t="b">
        <v>0</v>
      </c>
      <c r="C453" t="s">
        <v>2155</v>
      </c>
      <c r="D453" t="s">
        <v>2156</v>
      </c>
      <c r="E453" t="b">
        <v>1</v>
      </c>
      <c r="F453" t="s">
        <v>15</v>
      </c>
      <c r="G453" t="s">
        <v>254</v>
      </c>
      <c r="H453" t="s">
        <v>79</v>
      </c>
      <c r="I453" t="s">
        <v>526</v>
      </c>
      <c r="J453" t="s">
        <v>2157</v>
      </c>
      <c r="K453" t="s">
        <v>2158</v>
      </c>
    </row>
    <row r="454" spans="1:11" x14ac:dyDescent="0.25">
      <c r="A454" t="s">
        <v>2159</v>
      </c>
      <c r="B454" t="b">
        <v>1</v>
      </c>
      <c r="C454" t="s">
        <v>2160</v>
      </c>
      <c r="D454" t="s">
        <v>2161</v>
      </c>
      <c r="E454" t="b">
        <v>1</v>
      </c>
      <c r="F454" t="s">
        <v>15</v>
      </c>
      <c r="H454" t="s">
        <v>71</v>
      </c>
      <c r="I454" t="s">
        <v>1737</v>
      </c>
      <c r="J454" t="s">
        <v>1738</v>
      </c>
      <c r="K454" t="s">
        <v>90</v>
      </c>
    </row>
    <row r="455" spans="1:11" x14ac:dyDescent="0.25">
      <c r="A455" t="s">
        <v>2162</v>
      </c>
      <c r="B455" t="b">
        <v>1</v>
      </c>
      <c r="C455" t="s">
        <v>2163</v>
      </c>
      <c r="D455" t="s">
        <v>2164</v>
      </c>
      <c r="E455" t="b">
        <v>1</v>
      </c>
      <c r="F455" t="s">
        <v>15</v>
      </c>
      <c r="G455" t="s">
        <v>2165</v>
      </c>
      <c r="H455" t="s">
        <v>632</v>
      </c>
    </row>
    <row r="456" spans="1:11" x14ac:dyDescent="0.25">
      <c r="A456" t="s">
        <v>2166</v>
      </c>
      <c r="B456" t="b">
        <v>1</v>
      </c>
      <c r="C456" t="s">
        <v>2167</v>
      </c>
      <c r="D456" t="s">
        <v>2168</v>
      </c>
      <c r="E456" t="b">
        <v>1</v>
      </c>
      <c r="F456" t="s">
        <v>15</v>
      </c>
      <c r="G456" t="s">
        <v>2169</v>
      </c>
      <c r="H456" t="s">
        <v>79</v>
      </c>
    </row>
    <row r="457" spans="1:11" x14ac:dyDescent="0.25">
      <c r="A457" t="s">
        <v>2170</v>
      </c>
      <c r="B457" t="b">
        <v>1</v>
      </c>
      <c r="C457" t="s">
        <v>2171</v>
      </c>
      <c r="D457" t="s">
        <v>2172</v>
      </c>
      <c r="E457" t="b">
        <v>1</v>
      </c>
      <c r="F457" t="s">
        <v>15</v>
      </c>
      <c r="H457" t="s">
        <v>71</v>
      </c>
      <c r="I457" t="s">
        <v>1243</v>
      </c>
      <c r="J457" t="s">
        <v>1244</v>
      </c>
      <c r="K457" t="s">
        <v>20</v>
      </c>
    </row>
    <row r="458" spans="1:11" x14ac:dyDescent="0.25">
      <c r="A458" t="s">
        <v>2173</v>
      </c>
      <c r="B458" t="b">
        <v>1</v>
      </c>
      <c r="C458" t="s">
        <v>2174</v>
      </c>
      <c r="D458" t="s">
        <v>2175</v>
      </c>
      <c r="E458" t="b">
        <v>1</v>
      </c>
      <c r="F458" t="s">
        <v>15</v>
      </c>
      <c r="G458" t="s">
        <v>2176</v>
      </c>
      <c r="H458" t="s">
        <v>17</v>
      </c>
      <c r="I458" t="s">
        <v>2177</v>
      </c>
      <c r="J458" t="s">
        <v>2178</v>
      </c>
      <c r="K458" t="s">
        <v>35</v>
      </c>
    </row>
    <row r="459" spans="1:11" x14ac:dyDescent="0.25">
      <c r="A459" t="s">
        <v>2179</v>
      </c>
      <c r="B459" t="b">
        <v>1</v>
      </c>
      <c r="C459" t="s">
        <v>2180</v>
      </c>
      <c r="D459" t="s">
        <v>1486</v>
      </c>
      <c r="E459" t="b">
        <v>1</v>
      </c>
      <c r="F459" t="s">
        <v>15</v>
      </c>
      <c r="G459" t="s">
        <v>2181</v>
      </c>
      <c r="H459" t="s">
        <v>138</v>
      </c>
      <c r="I459" t="s">
        <v>2182</v>
      </c>
      <c r="J459" t="s">
        <v>2183</v>
      </c>
      <c r="K459" t="s">
        <v>193</v>
      </c>
    </row>
    <row r="460" spans="1:11" x14ac:dyDescent="0.25">
      <c r="A460" t="s">
        <v>2184</v>
      </c>
      <c r="B460" t="b">
        <v>1</v>
      </c>
      <c r="C460" t="s">
        <v>2185</v>
      </c>
      <c r="D460" t="s">
        <v>661</v>
      </c>
      <c r="E460" t="b">
        <v>1</v>
      </c>
      <c r="F460" t="s">
        <v>15</v>
      </c>
      <c r="G460" t="s">
        <v>346</v>
      </c>
      <c r="H460" t="s">
        <v>17</v>
      </c>
    </row>
    <row r="461" spans="1:11" x14ac:dyDescent="0.25">
      <c r="A461" t="s">
        <v>2186</v>
      </c>
      <c r="B461" t="b">
        <v>1</v>
      </c>
      <c r="C461" t="s">
        <v>2187</v>
      </c>
      <c r="D461" t="s">
        <v>938</v>
      </c>
      <c r="E461" t="b">
        <v>1</v>
      </c>
      <c r="F461" t="s">
        <v>15</v>
      </c>
      <c r="G461" t="s">
        <v>2188</v>
      </c>
      <c r="H461" t="s">
        <v>17</v>
      </c>
      <c r="I461" t="s">
        <v>2189</v>
      </c>
      <c r="J461" t="s">
        <v>2190</v>
      </c>
      <c r="K461" t="s">
        <v>294</v>
      </c>
    </row>
    <row r="462" spans="1:11" x14ac:dyDescent="0.25">
      <c r="A462" t="s">
        <v>2191</v>
      </c>
      <c r="B462" t="b">
        <v>0</v>
      </c>
      <c r="C462" t="s">
        <v>2192</v>
      </c>
      <c r="D462" t="s">
        <v>333</v>
      </c>
      <c r="E462" t="b">
        <v>1</v>
      </c>
      <c r="F462" t="s">
        <v>15</v>
      </c>
      <c r="G462" t="s">
        <v>2193</v>
      </c>
      <c r="H462" t="s">
        <v>17</v>
      </c>
      <c r="I462" t="s">
        <v>2194</v>
      </c>
      <c r="J462" t="s">
        <v>2195</v>
      </c>
      <c r="K462" t="s">
        <v>90</v>
      </c>
    </row>
    <row r="463" spans="1:11" x14ac:dyDescent="0.25">
      <c r="A463" t="s">
        <v>2196</v>
      </c>
      <c r="B463" t="b">
        <v>0</v>
      </c>
      <c r="C463" t="s">
        <v>2197</v>
      </c>
      <c r="D463" t="s">
        <v>2198</v>
      </c>
      <c r="E463" t="b">
        <v>1</v>
      </c>
      <c r="F463" t="s">
        <v>15</v>
      </c>
      <c r="G463" t="s">
        <v>1054</v>
      </c>
      <c r="H463" t="s">
        <v>17</v>
      </c>
      <c r="I463" t="s">
        <v>1055</v>
      </c>
      <c r="J463" t="s">
        <v>1056</v>
      </c>
      <c r="K463" t="s">
        <v>74</v>
      </c>
    </row>
    <row r="464" spans="1:11" x14ac:dyDescent="0.25">
      <c r="A464" t="s">
        <v>2199</v>
      </c>
      <c r="B464" t="b">
        <v>1</v>
      </c>
      <c r="C464" t="s">
        <v>2200</v>
      </c>
      <c r="D464" t="s">
        <v>2201</v>
      </c>
      <c r="E464" t="b">
        <v>1</v>
      </c>
      <c r="F464" t="s">
        <v>15</v>
      </c>
      <c r="G464" t="s">
        <v>1746</v>
      </c>
      <c r="H464" t="s">
        <v>79</v>
      </c>
      <c r="I464" t="s">
        <v>2202</v>
      </c>
      <c r="J464" t="s">
        <v>2203</v>
      </c>
      <c r="K464" t="s">
        <v>2204</v>
      </c>
    </row>
    <row r="465" spans="1:11" x14ac:dyDescent="0.25">
      <c r="A465" t="s">
        <v>2205</v>
      </c>
      <c r="B465" t="b">
        <v>0</v>
      </c>
      <c r="C465" t="s">
        <v>2206</v>
      </c>
      <c r="D465" t="s">
        <v>2207</v>
      </c>
      <c r="E465" t="b">
        <v>1</v>
      </c>
      <c r="F465" t="s">
        <v>15</v>
      </c>
      <c r="G465" t="s">
        <v>2208</v>
      </c>
      <c r="H465" t="s">
        <v>17</v>
      </c>
      <c r="I465" t="s">
        <v>2209</v>
      </c>
      <c r="J465" t="s">
        <v>2210</v>
      </c>
      <c r="K465" t="s">
        <v>294</v>
      </c>
    </row>
    <row r="466" spans="1:11" x14ac:dyDescent="0.25">
      <c r="A466" t="s">
        <v>2211</v>
      </c>
      <c r="B466" t="b">
        <v>1</v>
      </c>
      <c r="C466" t="s">
        <v>2212</v>
      </c>
      <c r="D466" t="s">
        <v>2213</v>
      </c>
      <c r="E466" t="b">
        <v>1</v>
      </c>
      <c r="F466" t="s">
        <v>15</v>
      </c>
      <c r="G466" t="s">
        <v>531</v>
      </c>
      <c r="H466" t="s">
        <v>632</v>
      </c>
    </row>
    <row r="467" spans="1:11" x14ac:dyDescent="0.25">
      <c r="A467" t="s">
        <v>2214</v>
      </c>
      <c r="B467" t="b">
        <v>1</v>
      </c>
      <c r="C467" t="s">
        <v>2215</v>
      </c>
      <c r="D467" t="s">
        <v>2216</v>
      </c>
      <c r="E467" t="b">
        <v>1</v>
      </c>
      <c r="F467" t="s">
        <v>15</v>
      </c>
      <c r="G467" t="s">
        <v>2217</v>
      </c>
      <c r="H467" t="s">
        <v>32</v>
      </c>
    </row>
    <row r="468" spans="1:11" x14ac:dyDescent="0.25">
      <c r="A468" t="s">
        <v>2218</v>
      </c>
      <c r="B468" t="b">
        <v>0</v>
      </c>
      <c r="C468" t="s">
        <v>2219</v>
      </c>
      <c r="D468" t="s">
        <v>2220</v>
      </c>
      <c r="E468" t="b">
        <v>1</v>
      </c>
      <c r="F468" t="s">
        <v>15</v>
      </c>
      <c r="G468" t="s">
        <v>2221</v>
      </c>
      <c r="H468" t="s">
        <v>32</v>
      </c>
      <c r="I468" t="s">
        <v>2222</v>
      </c>
      <c r="J468" t="s">
        <v>2223</v>
      </c>
      <c r="K468" t="s">
        <v>2224</v>
      </c>
    </row>
    <row r="469" spans="1:11" x14ac:dyDescent="0.25">
      <c r="A469" t="s">
        <v>2225</v>
      </c>
      <c r="B469" t="b">
        <v>0</v>
      </c>
      <c r="C469" t="s">
        <v>2226</v>
      </c>
      <c r="D469" t="s">
        <v>2227</v>
      </c>
      <c r="E469" t="b">
        <v>1</v>
      </c>
      <c r="F469" t="s">
        <v>15</v>
      </c>
      <c r="G469" t="s">
        <v>308</v>
      </c>
      <c r="H469" t="s">
        <v>17</v>
      </c>
      <c r="I469" t="s">
        <v>309</v>
      </c>
      <c r="J469" t="s">
        <v>310</v>
      </c>
      <c r="K469" t="s">
        <v>103</v>
      </c>
    </row>
    <row r="470" spans="1:11" x14ac:dyDescent="0.25">
      <c r="A470" t="s">
        <v>2228</v>
      </c>
      <c r="B470" t="b">
        <v>0</v>
      </c>
      <c r="C470" t="s">
        <v>2229</v>
      </c>
      <c r="D470" t="s">
        <v>367</v>
      </c>
      <c r="E470" t="b">
        <v>1</v>
      </c>
      <c r="F470" t="s">
        <v>15</v>
      </c>
      <c r="H470" t="s">
        <v>71</v>
      </c>
      <c r="I470" t="s">
        <v>2230</v>
      </c>
      <c r="J470" t="s">
        <v>2231</v>
      </c>
      <c r="K470" t="s">
        <v>60</v>
      </c>
    </row>
    <row r="471" spans="1:11" x14ac:dyDescent="0.25">
      <c r="A471" t="s">
        <v>2232</v>
      </c>
      <c r="B471" t="b">
        <v>1</v>
      </c>
      <c r="C471" t="s">
        <v>2233</v>
      </c>
      <c r="D471" t="s">
        <v>259</v>
      </c>
      <c r="E471" t="b">
        <v>1</v>
      </c>
      <c r="F471" t="s">
        <v>15</v>
      </c>
      <c r="G471" t="s">
        <v>2234</v>
      </c>
      <c r="H471" t="s">
        <v>32</v>
      </c>
      <c r="I471" t="s">
        <v>2235</v>
      </c>
      <c r="J471" t="s">
        <v>2236</v>
      </c>
      <c r="K471" t="s">
        <v>103</v>
      </c>
    </row>
    <row r="472" spans="1:11" x14ac:dyDescent="0.25">
      <c r="A472" t="s">
        <v>2237</v>
      </c>
      <c r="B472" t="b">
        <v>1</v>
      </c>
      <c r="C472" t="s">
        <v>2238</v>
      </c>
      <c r="D472" t="s">
        <v>2239</v>
      </c>
      <c r="E472" t="b">
        <v>1</v>
      </c>
      <c r="F472" t="s">
        <v>15</v>
      </c>
      <c r="H472" t="s">
        <v>71</v>
      </c>
      <c r="I472" t="s">
        <v>2240</v>
      </c>
      <c r="J472" t="s">
        <v>2241</v>
      </c>
      <c r="K472" t="s">
        <v>287</v>
      </c>
    </row>
    <row r="473" spans="1:11" x14ac:dyDescent="0.25">
      <c r="A473" t="s">
        <v>2242</v>
      </c>
      <c r="B473" t="b">
        <v>0</v>
      </c>
      <c r="C473" t="s">
        <v>2243</v>
      </c>
      <c r="D473" t="s">
        <v>1846</v>
      </c>
      <c r="E473" t="b">
        <v>1</v>
      </c>
      <c r="F473" t="s">
        <v>15</v>
      </c>
      <c r="H473" t="s">
        <v>71</v>
      </c>
      <c r="I473" t="s">
        <v>1434</v>
      </c>
      <c r="J473" t="s">
        <v>1435</v>
      </c>
      <c r="K473" t="s">
        <v>90</v>
      </c>
    </row>
    <row r="474" spans="1:11" x14ac:dyDescent="0.25">
      <c r="A474" t="s">
        <v>2244</v>
      </c>
      <c r="B474" t="b">
        <v>1</v>
      </c>
      <c r="C474" t="s">
        <v>2245</v>
      </c>
      <c r="D474" t="s">
        <v>661</v>
      </c>
      <c r="E474" t="b">
        <v>1</v>
      </c>
      <c r="F474" t="s">
        <v>15</v>
      </c>
      <c r="H474" t="s">
        <v>71</v>
      </c>
      <c r="I474" t="s">
        <v>2246</v>
      </c>
      <c r="J474" t="s">
        <v>2247</v>
      </c>
      <c r="K474" t="s">
        <v>90</v>
      </c>
    </row>
    <row r="475" spans="1:11" x14ac:dyDescent="0.25">
      <c r="A475" t="s">
        <v>2248</v>
      </c>
      <c r="B475" t="b">
        <v>0</v>
      </c>
      <c r="C475" t="s">
        <v>2249</v>
      </c>
      <c r="D475" t="s">
        <v>463</v>
      </c>
      <c r="E475" t="b">
        <v>1</v>
      </c>
      <c r="F475" t="s">
        <v>15</v>
      </c>
      <c r="H475" t="s">
        <v>71</v>
      </c>
      <c r="I475" t="s">
        <v>2250</v>
      </c>
      <c r="J475" t="s">
        <v>2251</v>
      </c>
      <c r="K475" t="s">
        <v>2158</v>
      </c>
    </row>
    <row r="476" spans="1:11" x14ac:dyDescent="0.25">
      <c r="A476" t="s">
        <v>2252</v>
      </c>
      <c r="B476" t="b">
        <v>1</v>
      </c>
      <c r="C476" t="s">
        <v>2253</v>
      </c>
      <c r="D476" t="s">
        <v>1566</v>
      </c>
      <c r="E476" t="b">
        <v>1</v>
      </c>
      <c r="F476" t="s">
        <v>15</v>
      </c>
      <c r="G476" t="s">
        <v>2254</v>
      </c>
      <c r="H476" t="s">
        <v>17</v>
      </c>
      <c r="I476" t="s">
        <v>2255</v>
      </c>
      <c r="J476" t="s">
        <v>2256</v>
      </c>
      <c r="K476" t="s">
        <v>1557</v>
      </c>
    </row>
    <row r="477" spans="1:11" x14ac:dyDescent="0.25">
      <c r="A477" t="s">
        <v>2257</v>
      </c>
      <c r="B477" t="b">
        <v>0</v>
      </c>
      <c r="C477" t="s">
        <v>2258</v>
      </c>
      <c r="D477" t="s">
        <v>2201</v>
      </c>
      <c r="E477" t="b">
        <v>1</v>
      </c>
      <c r="F477" t="s">
        <v>15</v>
      </c>
      <c r="H477" t="s">
        <v>71</v>
      </c>
      <c r="I477" t="s">
        <v>1172</v>
      </c>
      <c r="J477" t="s">
        <v>1173</v>
      </c>
      <c r="K477" t="s">
        <v>90</v>
      </c>
    </row>
    <row r="478" spans="1:11" x14ac:dyDescent="0.25">
      <c r="A478" t="s">
        <v>2259</v>
      </c>
      <c r="B478" t="b">
        <v>1</v>
      </c>
      <c r="C478" t="s">
        <v>2260</v>
      </c>
      <c r="D478" t="s">
        <v>422</v>
      </c>
      <c r="E478" t="b">
        <v>1</v>
      </c>
      <c r="F478" t="s">
        <v>15</v>
      </c>
      <c r="G478" t="s">
        <v>638</v>
      </c>
      <c r="H478" t="s">
        <v>17</v>
      </c>
      <c r="I478" t="s">
        <v>639</v>
      </c>
      <c r="J478" t="s">
        <v>640</v>
      </c>
      <c r="K478" t="s">
        <v>103</v>
      </c>
    </row>
    <row r="479" spans="1:11" x14ac:dyDescent="0.25">
      <c r="A479" t="s">
        <v>2261</v>
      </c>
      <c r="B479" t="b">
        <v>1</v>
      </c>
      <c r="C479" t="s">
        <v>2262</v>
      </c>
      <c r="D479" t="s">
        <v>2263</v>
      </c>
      <c r="E479" t="b">
        <v>1</v>
      </c>
      <c r="F479" t="s">
        <v>15</v>
      </c>
      <c r="H479" t="s">
        <v>71</v>
      </c>
      <c r="I479" t="s">
        <v>2264</v>
      </c>
      <c r="J479" t="s">
        <v>2265</v>
      </c>
      <c r="K479" t="s">
        <v>1511</v>
      </c>
    </row>
    <row r="480" spans="1:11" x14ac:dyDescent="0.25">
      <c r="A480" t="s">
        <v>2266</v>
      </c>
      <c r="B480" t="b">
        <v>1</v>
      </c>
      <c r="C480" t="s">
        <v>2267</v>
      </c>
      <c r="D480" t="s">
        <v>2239</v>
      </c>
      <c r="E480" t="b">
        <v>1</v>
      </c>
      <c r="F480" t="s">
        <v>15</v>
      </c>
      <c r="G480" t="s">
        <v>2268</v>
      </c>
      <c r="H480" t="s">
        <v>79</v>
      </c>
      <c r="I480" t="s">
        <v>2269</v>
      </c>
      <c r="J480" t="s">
        <v>2270</v>
      </c>
      <c r="K480" t="s">
        <v>35</v>
      </c>
    </row>
    <row r="481" spans="1:11" x14ac:dyDescent="0.25">
      <c r="A481" t="s">
        <v>2271</v>
      </c>
      <c r="B481" t="b">
        <v>1</v>
      </c>
      <c r="C481" t="s">
        <v>2272</v>
      </c>
      <c r="D481" t="s">
        <v>2273</v>
      </c>
      <c r="E481" t="b">
        <v>1</v>
      </c>
      <c r="F481" t="s">
        <v>15</v>
      </c>
      <c r="G481" t="s">
        <v>2274</v>
      </c>
      <c r="H481" t="s">
        <v>79</v>
      </c>
    </row>
    <row r="482" spans="1:11" x14ac:dyDescent="0.25">
      <c r="A482" t="s">
        <v>2275</v>
      </c>
      <c r="B482" t="b">
        <v>0</v>
      </c>
      <c r="C482" t="s">
        <v>2276</v>
      </c>
      <c r="D482" t="s">
        <v>2277</v>
      </c>
      <c r="E482" t="b">
        <v>1</v>
      </c>
      <c r="F482" t="s">
        <v>15</v>
      </c>
      <c r="G482" t="s">
        <v>1711</v>
      </c>
      <c r="H482" t="s">
        <v>79</v>
      </c>
      <c r="I482" t="s">
        <v>1712</v>
      </c>
      <c r="J482" t="s">
        <v>2278</v>
      </c>
      <c r="K482" t="s">
        <v>915</v>
      </c>
    </row>
    <row r="483" spans="1:11" x14ac:dyDescent="0.25">
      <c r="A483" t="s">
        <v>2279</v>
      </c>
      <c r="B483" t="b">
        <v>1</v>
      </c>
      <c r="C483" t="s">
        <v>2280</v>
      </c>
      <c r="D483" t="s">
        <v>165</v>
      </c>
      <c r="E483" t="b">
        <v>1</v>
      </c>
      <c r="F483" t="s">
        <v>15</v>
      </c>
      <c r="G483" t="s">
        <v>1341</v>
      </c>
      <c r="H483" t="s">
        <v>632</v>
      </c>
      <c r="I483" t="s">
        <v>1342</v>
      </c>
      <c r="J483" t="s">
        <v>1343</v>
      </c>
      <c r="K483" t="s">
        <v>103</v>
      </c>
    </row>
    <row r="484" spans="1:11" x14ac:dyDescent="0.25">
      <c r="A484" t="s">
        <v>2281</v>
      </c>
      <c r="B484" t="b">
        <v>1</v>
      </c>
      <c r="C484" t="s">
        <v>2282</v>
      </c>
      <c r="D484" t="s">
        <v>1444</v>
      </c>
      <c r="E484" t="b">
        <v>1</v>
      </c>
      <c r="F484" t="s">
        <v>15</v>
      </c>
      <c r="H484" t="s">
        <v>71</v>
      </c>
      <c r="I484" t="s">
        <v>1737</v>
      </c>
      <c r="J484" t="s">
        <v>1738</v>
      </c>
      <c r="K484" t="s">
        <v>74</v>
      </c>
    </row>
    <row r="485" spans="1:11" x14ac:dyDescent="0.25">
      <c r="A485" t="s">
        <v>2283</v>
      </c>
      <c r="B485" t="b">
        <v>1</v>
      </c>
      <c r="C485" t="s">
        <v>2284</v>
      </c>
      <c r="D485" t="s">
        <v>447</v>
      </c>
      <c r="E485" t="b">
        <v>1</v>
      </c>
      <c r="F485" t="s">
        <v>15</v>
      </c>
      <c r="G485" t="s">
        <v>2285</v>
      </c>
      <c r="H485" t="s">
        <v>17</v>
      </c>
      <c r="I485" t="s">
        <v>2286</v>
      </c>
      <c r="J485" t="s">
        <v>2287</v>
      </c>
      <c r="K485" t="s">
        <v>46</v>
      </c>
    </row>
    <row r="486" spans="1:11" x14ac:dyDescent="0.25">
      <c r="A486" t="s">
        <v>2288</v>
      </c>
      <c r="B486" t="b">
        <v>1</v>
      </c>
      <c r="C486" t="s">
        <v>2289</v>
      </c>
      <c r="D486" t="s">
        <v>367</v>
      </c>
      <c r="E486" t="b">
        <v>1</v>
      </c>
      <c r="F486" t="s">
        <v>15</v>
      </c>
      <c r="H486" t="s">
        <v>71</v>
      </c>
      <c r="I486" t="s">
        <v>554</v>
      </c>
      <c r="J486" t="s">
        <v>555</v>
      </c>
      <c r="K486" t="s">
        <v>74</v>
      </c>
    </row>
    <row r="487" spans="1:11" x14ac:dyDescent="0.25">
      <c r="A487" t="s">
        <v>2290</v>
      </c>
      <c r="B487" t="b">
        <v>0</v>
      </c>
      <c r="C487" t="s">
        <v>2291</v>
      </c>
      <c r="D487" t="s">
        <v>447</v>
      </c>
      <c r="E487" t="b">
        <v>1</v>
      </c>
      <c r="F487" t="s">
        <v>15</v>
      </c>
      <c r="G487" t="s">
        <v>2292</v>
      </c>
      <c r="H487" t="s">
        <v>17</v>
      </c>
      <c r="I487" t="s">
        <v>2293</v>
      </c>
      <c r="J487" t="s">
        <v>2294</v>
      </c>
      <c r="K487" t="s">
        <v>2295</v>
      </c>
    </row>
    <row r="488" spans="1:11" x14ac:dyDescent="0.25">
      <c r="A488" t="s">
        <v>2296</v>
      </c>
      <c r="B488" t="b">
        <v>1</v>
      </c>
      <c r="C488" t="s">
        <v>2297</v>
      </c>
      <c r="D488" t="s">
        <v>119</v>
      </c>
      <c r="E488" t="b">
        <v>1</v>
      </c>
      <c r="F488" t="s">
        <v>15</v>
      </c>
      <c r="G488" t="s">
        <v>2298</v>
      </c>
      <c r="H488" t="s">
        <v>17</v>
      </c>
      <c r="I488" t="s">
        <v>2299</v>
      </c>
      <c r="J488" t="s">
        <v>2300</v>
      </c>
      <c r="K488" t="s">
        <v>1528</v>
      </c>
    </row>
    <row r="489" spans="1:11" x14ac:dyDescent="0.25">
      <c r="A489" t="s">
        <v>2301</v>
      </c>
      <c r="B489" t="b">
        <v>0</v>
      </c>
      <c r="C489" t="s">
        <v>2302</v>
      </c>
      <c r="D489" t="s">
        <v>2303</v>
      </c>
      <c r="E489" t="b">
        <v>1</v>
      </c>
      <c r="F489" t="s">
        <v>15</v>
      </c>
      <c r="G489" t="s">
        <v>1054</v>
      </c>
      <c r="H489" t="s">
        <v>79</v>
      </c>
      <c r="I489" t="s">
        <v>1055</v>
      </c>
      <c r="J489" t="s">
        <v>1056</v>
      </c>
      <c r="K489" t="s">
        <v>90</v>
      </c>
    </row>
    <row r="490" spans="1:11" x14ac:dyDescent="0.25">
      <c r="A490" t="s">
        <v>2304</v>
      </c>
      <c r="B490" t="b">
        <v>1</v>
      </c>
      <c r="C490" t="s">
        <v>2305</v>
      </c>
      <c r="D490" t="s">
        <v>2306</v>
      </c>
      <c r="E490" t="b">
        <v>1</v>
      </c>
      <c r="F490" t="s">
        <v>15</v>
      </c>
      <c r="G490" t="s">
        <v>2307</v>
      </c>
      <c r="H490" t="s">
        <v>17</v>
      </c>
      <c r="I490" t="s">
        <v>2308</v>
      </c>
      <c r="J490" t="s">
        <v>2309</v>
      </c>
      <c r="K490" t="s">
        <v>2310</v>
      </c>
    </row>
    <row r="491" spans="1:11" x14ac:dyDescent="0.25">
      <c r="A491" t="s">
        <v>2311</v>
      </c>
      <c r="B491" t="b">
        <v>0</v>
      </c>
      <c r="C491" t="s">
        <v>2312</v>
      </c>
      <c r="D491" t="s">
        <v>2313</v>
      </c>
      <c r="E491" t="b">
        <v>1</v>
      </c>
      <c r="F491" t="s">
        <v>15</v>
      </c>
      <c r="G491" t="s">
        <v>719</v>
      </c>
      <c r="H491" t="s">
        <v>17</v>
      </c>
      <c r="I491" t="s">
        <v>720</v>
      </c>
      <c r="J491" t="s">
        <v>721</v>
      </c>
      <c r="K491" t="s">
        <v>193</v>
      </c>
    </row>
    <row r="492" spans="1:11" x14ac:dyDescent="0.25">
      <c r="A492" t="s">
        <v>2314</v>
      </c>
      <c r="B492" t="b">
        <v>0</v>
      </c>
      <c r="C492" t="s">
        <v>2315</v>
      </c>
      <c r="D492" t="s">
        <v>2316</v>
      </c>
      <c r="E492" t="b">
        <v>1</v>
      </c>
      <c r="F492" t="s">
        <v>15</v>
      </c>
      <c r="H492" t="s">
        <v>71</v>
      </c>
      <c r="I492" t="s">
        <v>95</v>
      </c>
      <c r="J492" t="s">
        <v>2317</v>
      </c>
      <c r="K492" t="s">
        <v>330</v>
      </c>
    </row>
    <row r="493" spans="1:11" x14ac:dyDescent="0.25">
      <c r="A493" t="s">
        <v>2318</v>
      </c>
      <c r="B493" t="b">
        <v>1</v>
      </c>
      <c r="C493" t="s">
        <v>2319</v>
      </c>
      <c r="D493" t="s">
        <v>2320</v>
      </c>
      <c r="E493" t="b">
        <v>1</v>
      </c>
      <c r="F493" t="s">
        <v>15</v>
      </c>
      <c r="H493" t="s">
        <v>71</v>
      </c>
      <c r="I493" t="s">
        <v>2321</v>
      </c>
      <c r="J493" t="s">
        <v>2322</v>
      </c>
      <c r="K493" t="s">
        <v>915</v>
      </c>
    </row>
    <row r="494" spans="1:11" x14ac:dyDescent="0.25">
      <c r="A494" t="s">
        <v>2323</v>
      </c>
      <c r="B494" t="b">
        <v>1</v>
      </c>
      <c r="C494" t="s">
        <v>2324</v>
      </c>
      <c r="D494" t="s">
        <v>266</v>
      </c>
      <c r="E494" t="b">
        <v>1</v>
      </c>
      <c r="F494" t="s">
        <v>15</v>
      </c>
      <c r="G494" t="s">
        <v>2325</v>
      </c>
      <c r="H494" t="s">
        <v>17</v>
      </c>
      <c r="I494" t="s">
        <v>2326</v>
      </c>
      <c r="J494" t="s">
        <v>2327</v>
      </c>
      <c r="K494" t="s">
        <v>2328</v>
      </c>
    </row>
    <row r="495" spans="1:11" x14ac:dyDescent="0.25">
      <c r="A495" t="s">
        <v>2329</v>
      </c>
      <c r="B495" t="b">
        <v>0</v>
      </c>
      <c r="C495" t="s">
        <v>2330</v>
      </c>
      <c r="D495" t="s">
        <v>1080</v>
      </c>
      <c r="E495" t="b">
        <v>1</v>
      </c>
      <c r="F495" t="s">
        <v>15</v>
      </c>
      <c r="G495" t="s">
        <v>2331</v>
      </c>
      <c r="H495" t="s">
        <v>17</v>
      </c>
    </row>
    <row r="496" spans="1:11" x14ac:dyDescent="0.25">
      <c r="A496" t="s">
        <v>2332</v>
      </c>
      <c r="B496" t="b">
        <v>0</v>
      </c>
      <c r="C496" t="s">
        <v>2333</v>
      </c>
      <c r="D496" t="s">
        <v>475</v>
      </c>
      <c r="E496" t="b">
        <v>1</v>
      </c>
      <c r="F496" t="s">
        <v>15</v>
      </c>
      <c r="H496" t="s">
        <v>71</v>
      </c>
      <c r="I496" t="s">
        <v>2334</v>
      </c>
      <c r="J496" t="s">
        <v>2335</v>
      </c>
      <c r="K496" t="s">
        <v>2336</v>
      </c>
    </row>
    <row r="497" spans="1:11" x14ac:dyDescent="0.25">
      <c r="A497" t="s">
        <v>2337</v>
      </c>
      <c r="B497" t="b">
        <v>0</v>
      </c>
      <c r="C497" t="s">
        <v>2338</v>
      </c>
      <c r="D497" t="s">
        <v>1256</v>
      </c>
      <c r="E497" t="b">
        <v>1</v>
      </c>
      <c r="F497" t="s">
        <v>15</v>
      </c>
      <c r="G497" t="s">
        <v>126</v>
      </c>
      <c r="H497" t="s">
        <v>17</v>
      </c>
      <c r="I497" t="s">
        <v>127</v>
      </c>
      <c r="J497" t="s">
        <v>128</v>
      </c>
      <c r="K497" t="s">
        <v>90</v>
      </c>
    </row>
    <row r="498" spans="1:11" x14ac:dyDescent="0.25">
      <c r="A498" t="s">
        <v>2339</v>
      </c>
      <c r="B498" t="b">
        <v>1</v>
      </c>
      <c r="C498" t="s">
        <v>2340</v>
      </c>
      <c r="D498" t="s">
        <v>2341</v>
      </c>
      <c r="E498" t="b">
        <v>1</v>
      </c>
      <c r="F498" t="s">
        <v>15</v>
      </c>
      <c r="G498" t="s">
        <v>2342</v>
      </c>
      <c r="H498" t="s">
        <v>32</v>
      </c>
    </row>
    <row r="499" spans="1:11" x14ac:dyDescent="0.25">
      <c r="A499" t="s">
        <v>2343</v>
      </c>
      <c r="B499" t="b">
        <v>0</v>
      </c>
      <c r="C499" t="s">
        <v>2344</v>
      </c>
      <c r="D499" t="s">
        <v>1888</v>
      </c>
      <c r="E499" t="b">
        <v>1</v>
      </c>
      <c r="F499" t="s">
        <v>15</v>
      </c>
      <c r="G499" t="s">
        <v>2345</v>
      </c>
      <c r="H499" t="s">
        <v>17</v>
      </c>
    </row>
    <row r="500" spans="1:11" x14ac:dyDescent="0.25">
      <c r="A500" t="s">
        <v>2346</v>
      </c>
      <c r="B500" t="b">
        <v>0</v>
      </c>
      <c r="C500" t="s">
        <v>2347</v>
      </c>
      <c r="D500" t="s">
        <v>2348</v>
      </c>
      <c r="E500" t="b">
        <v>1</v>
      </c>
      <c r="F500" t="s">
        <v>15</v>
      </c>
      <c r="G500" t="s">
        <v>2349</v>
      </c>
      <c r="H500" t="s">
        <v>32</v>
      </c>
      <c r="I500" t="s">
        <v>547</v>
      </c>
      <c r="J500" t="s">
        <v>2350</v>
      </c>
      <c r="K500" t="s">
        <v>287</v>
      </c>
    </row>
    <row r="501" spans="1:11" x14ac:dyDescent="0.25">
      <c r="A501" t="s">
        <v>2351</v>
      </c>
      <c r="B501" t="b">
        <v>1</v>
      </c>
      <c r="C501" t="s">
        <v>2352</v>
      </c>
      <c r="D501" t="s">
        <v>2348</v>
      </c>
      <c r="E501" t="b">
        <v>1</v>
      </c>
      <c r="F501" t="s">
        <v>15</v>
      </c>
      <c r="G501" t="s">
        <v>2353</v>
      </c>
      <c r="H501" t="s">
        <v>79</v>
      </c>
    </row>
    <row r="502" spans="1:11" x14ac:dyDescent="0.25">
      <c r="A502" t="s">
        <v>2354</v>
      </c>
      <c r="B502" t="b">
        <v>1</v>
      </c>
      <c r="C502" t="s">
        <v>2355</v>
      </c>
      <c r="D502" t="s">
        <v>2356</v>
      </c>
      <c r="E502" t="b">
        <v>1</v>
      </c>
      <c r="F502" t="s">
        <v>15</v>
      </c>
      <c r="H502" t="s">
        <v>71</v>
      </c>
      <c r="I502" t="s">
        <v>2357</v>
      </c>
      <c r="J502" t="s">
        <v>2358</v>
      </c>
      <c r="K502" t="s">
        <v>103</v>
      </c>
    </row>
    <row r="503" spans="1:11" x14ac:dyDescent="0.25">
      <c r="A503" t="s">
        <v>2359</v>
      </c>
      <c r="B503" t="b">
        <v>1</v>
      </c>
      <c r="C503" t="s">
        <v>2360</v>
      </c>
      <c r="D503" t="s">
        <v>2361</v>
      </c>
      <c r="E503" t="b">
        <v>1</v>
      </c>
      <c r="F503" t="s">
        <v>15</v>
      </c>
      <c r="H503" t="s">
        <v>71</v>
      </c>
      <c r="I503" t="s">
        <v>2357</v>
      </c>
      <c r="J503" t="s">
        <v>2358</v>
      </c>
      <c r="K503" t="s">
        <v>20</v>
      </c>
    </row>
    <row r="504" spans="1:11" x14ac:dyDescent="0.25">
      <c r="A504" t="s">
        <v>2362</v>
      </c>
      <c r="B504" t="b">
        <v>0</v>
      </c>
      <c r="C504" t="s">
        <v>2363</v>
      </c>
      <c r="D504" t="s">
        <v>150</v>
      </c>
      <c r="E504" t="b">
        <v>1</v>
      </c>
      <c r="F504" t="s">
        <v>15</v>
      </c>
      <c r="H504" t="s">
        <v>71</v>
      </c>
      <c r="I504" t="s">
        <v>2364</v>
      </c>
      <c r="J504" t="s">
        <v>2365</v>
      </c>
      <c r="K504" t="s">
        <v>2366</v>
      </c>
    </row>
    <row r="505" spans="1:11" x14ac:dyDescent="0.25">
      <c r="A505" t="s">
        <v>2367</v>
      </c>
      <c r="B505" t="b">
        <v>0</v>
      </c>
      <c r="C505" t="s">
        <v>2368</v>
      </c>
      <c r="D505" t="s">
        <v>428</v>
      </c>
      <c r="E505" t="b">
        <v>1</v>
      </c>
      <c r="F505" t="s">
        <v>15</v>
      </c>
      <c r="G505" t="s">
        <v>1686</v>
      </c>
      <c r="H505" t="s">
        <v>17</v>
      </c>
    </row>
    <row r="506" spans="1:11" x14ac:dyDescent="0.25">
      <c r="A506" t="s">
        <v>2369</v>
      </c>
      <c r="B506" t="b">
        <v>1</v>
      </c>
      <c r="C506" t="s">
        <v>2370</v>
      </c>
      <c r="D506" t="s">
        <v>705</v>
      </c>
      <c r="E506" t="b">
        <v>1</v>
      </c>
      <c r="F506" t="s">
        <v>15</v>
      </c>
      <c r="G506" t="s">
        <v>2371</v>
      </c>
      <c r="H506" t="s">
        <v>17</v>
      </c>
    </row>
    <row r="507" spans="1:11" x14ac:dyDescent="0.25">
      <c r="A507" t="s">
        <v>2372</v>
      </c>
      <c r="B507" t="b">
        <v>1</v>
      </c>
      <c r="C507" t="s">
        <v>2373</v>
      </c>
      <c r="D507" t="s">
        <v>728</v>
      </c>
      <c r="E507" t="b">
        <v>1</v>
      </c>
      <c r="F507" t="s">
        <v>15</v>
      </c>
      <c r="G507" t="s">
        <v>2298</v>
      </c>
      <c r="H507" t="s">
        <v>17</v>
      </c>
      <c r="I507" t="s">
        <v>2374</v>
      </c>
      <c r="J507" t="s">
        <v>2375</v>
      </c>
      <c r="K507" t="s">
        <v>2376</v>
      </c>
    </row>
    <row r="508" spans="1:11" x14ac:dyDescent="0.25">
      <c r="A508" t="s">
        <v>2377</v>
      </c>
      <c r="B508" t="b">
        <v>0</v>
      </c>
      <c r="C508" t="s">
        <v>2378</v>
      </c>
      <c r="D508" t="s">
        <v>2379</v>
      </c>
      <c r="E508" t="b">
        <v>1</v>
      </c>
      <c r="F508" t="s">
        <v>15</v>
      </c>
      <c r="G508" t="s">
        <v>1325</v>
      </c>
      <c r="H508" t="s">
        <v>79</v>
      </c>
      <c r="I508" t="s">
        <v>1326</v>
      </c>
      <c r="J508" t="s">
        <v>1327</v>
      </c>
      <c r="K508" t="s">
        <v>90</v>
      </c>
    </row>
    <row r="509" spans="1:11" x14ac:dyDescent="0.25">
      <c r="A509" t="s">
        <v>2380</v>
      </c>
      <c r="B509" t="b">
        <v>1</v>
      </c>
      <c r="C509" t="s">
        <v>2381</v>
      </c>
      <c r="D509" t="s">
        <v>2382</v>
      </c>
      <c r="E509" t="b">
        <v>1</v>
      </c>
      <c r="F509" t="s">
        <v>15</v>
      </c>
      <c r="H509" t="s">
        <v>71</v>
      </c>
      <c r="I509" t="s">
        <v>1326</v>
      </c>
      <c r="J509" t="s">
        <v>1327</v>
      </c>
      <c r="K509" t="s">
        <v>141</v>
      </c>
    </row>
    <row r="510" spans="1:11" x14ac:dyDescent="0.25">
      <c r="A510" t="s">
        <v>2383</v>
      </c>
      <c r="B510" t="b">
        <v>0</v>
      </c>
      <c r="C510" t="s">
        <v>2384</v>
      </c>
      <c r="D510" t="s">
        <v>2385</v>
      </c>
      <c r="E510" t="b">
        <v>1</v>
      </c>
      <c r="F510" t="s">
        <v>15</v>
      </c>
      <c r="G510" t="s">
        <v>598</v>
      </c>
      <c r="H510" t="s">
        <v>17</v>
      </c>
    </row>
    <row r="511" spans="1:11" x14ac:dyDescent="0.25">
      <c r="A511" t="s">
        <v>2386</v>
      </c>
      <c r="B511" t="b">
        <v>0</v>
      </c>
      <c r="C511" t="s">
        <v>2387</v>
      </c>
      <c r="D511" t="s">
        <v>333</v>
      </c>
      <c r="E511" t="b">
        <v>1</v>
      </c>
      <c r="F511" t="s">
        <v>15</v>
      </c>
      <c r="G511" t="s">
        <v>126</v>
      </c>
      <c r="H511" t="s">
        <v>17</v>
      </c>
      <c r="I511" t="s">
        <v>127</v>
      </c>
      <c r="J511" t="s">
        <v>128</v>
      </c>
      <c r="K511" t="s">
        <v>90</v>
      </c>
    </row>
    <row r="512" spans="1:11" x14ac:dyDescent="0.25">
      <c r="A512" t="s">
        <v>2388</v>
      </c>
      <c r="B512" t="b">
        <v>0</v>
      </c>
      <c r="C512" t="s">
        <v>2389</v>
      </c>
      <c r="D512" t="s">
        <v>2390</v>
      </c>
      <c r="E512" t="b">
        <v>1</v>
      </c>
      <c r="F512" t="s">
        <v>15</v>
      </c>
      <c r="G512" t="s">
        <v>2391</v>
      </c>
      <c r="H512" t="s">
        <v>79</v>
      </c>
      <c r="I512" t="s">
        <v>2392</v>
      </c>
      <c r="J512" t="s">
        <v>2393</v>
      </c>
      <c r="K512" t="s">
        <v>2394</v>
      </c>
    </row>
    <row r="513" spans="1:11" x14ac:dyDescent="0.25">
      <c r="A513" t="s">
        <v>2395</v>
      </c>
      <c r="B513" t="b">
        <v>0</v>
      </c>
      <c r="C513" t="s">
        <v>2396</v>
      </c>
      <c r="D513" t="s">
        <v>1486</v>
      </c>
      <c r="E513" t="b">
        <v>1</v>
      </c>
      <c r="F513" t="s">
        <v>15</v>
      </c>
      <c r="H513" t="s">
        <v>71</v>
      </c>
      <c r="I513" t="s">
        <v>2397</v>
      </c>
      <c r="J513" t="s">
        <v>2398</v>
      </c>
      <c r="K513" t="s">
        <v>90</v>
      </c>
    </row>
    <row r="514" spans="1:11" x14ac:dyDescent="0.25">
      <c r="A514" t="s">
        <v>2399</v>
      </c>
      <c r="B514" t="b">
        <v>0</v>
      </c>
      <c r="C514" t="s">
        <v>2400</v>
      </c>
      <c r="D514" t="s">
        <v>2401</v>
      </c>
      <c r="E514" t="b">
        <v>1</v>
      </c>
      <c r="F514" t="s">
        <v>15</v>
      </c>
      <c r="G514" t="s">
        <v>512</v>
      </c>
      <c r="H514" t="s">
        <v>32</v>
      </c>
      <c r="I514" t="s">
        <v>513</v>
      </c>
      <c r="J514" t="s">
        <v>514</v>
      </c>
      <c r="K514" t="s">
        <v>90</v>
      </c>
    </row>
    <row r="515" spans="1:11" x14ac:dyDescent="0.25">
      <c r="A515" t="s">
        <v>2402</v>
      </c>
      <c r="B515" t="b">
        <v>1</v>
      </c>
      <c r="C515" t="s">
        <v>2403</v>
      </c>
      <c r="D515" t="s">
        <v>661</v>
      </c>
      <c r="E515" t="b">
        <v>1</v>
      </c>
      <c r="F515" t="s">
        <v>15</v>
      </c>
      <c r="G515" t="s">
        <v>408</v>
      </c>
      <c r="H515" t="s">
        <v>17</v>
      </c>
      <c r="I515" t="s">
        <v>409</v>
      </c>
      <c r="J515" t="s">
        <v>410</v>
      </c>
      <c r="K515" t="s">
        <v>90</v>
      </c>
    </row>
    <row r="516" spans="1:11" x14ac:dyDescent="0.25">
      <c r="A516" t="s">
        <v>2404</v>
      </c>
      <c r="B516" t="b">
        <v>0</v>
      </c>
      <c r="C516" t="s">
        <v>2405</v>
      </c>
      <c r="D516" t="s">
        <v>1560</v>
      </c>
      <c r="E516" t="b">
        <v>1</v>
      </c>
      <c r="F516" t="s">
        <v>15</v>
      </c>
      <c r="H516" t="s">
        <v>71</v>
      </c>
      <c r="I516" t="s">
        <v>495</v>
      </c>
      <c r="J516" t="s">
        <v>496</v>
      </c>
      <c r="K516" t="s">
        <v>90</v>
      </c>
    </row>
    <row r="517" spans="1:11" x14ac:dyDescent="0.25">
      <c r="A517" t="s">
        <v>2406</v>
      </c>
      <c r="B517" t="b">
        <v>1</v>
      </c>
      <c r="C517" t="s">
        <v>2407</v>
      </c>
      <c r="D517" t="s">
        <v>215</v>
      </c>
      <c r="E517" t="b">
        <v>1</v>
      </c>
      <c r="F517" t="s">
        <v>15</v>
      </c>
      <c r="H517" t="s">
        <v>7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sqref="A1:XFD3"/>
    </sheetView>
  </sheetViews>
  <sheetFormatPr defaultRowHeight="15" x14ac:dyDescent="0.25"/>
  <cols>
    <col min="1" max="1" width="19.5703125" bestFit="1" customWidth="1"/>
    <col min="2" max="2" width="32.42578125" bestFit="1" customWidth="1"/>
    <col min="3" max="3" width="20.5703125" bestFit="1" customWidth="1"/>
    <col min="4" max="4" width="20.85546875" bestFit="1" customWidth="1"/>
    <col min="5" max="5" width="24.7109375" bestFit="1" customWidth="1"/>
    <col min="7" max="7" width="16" customWidth="1"/>
    <col min="8" max="8" width="18.5703125" customWidth="1"/>
    <col min="9" max="9" width="27.5703125" customWidth="1"/>
    <col min="10" max="10" width="40.5703125" customWidth="1"/>
    <col min="11" max="11" width="48.7109375" customWidth="1"/>
  </cols>
  <sheetData>
    <row r="1" spans="1:11" x14ac:dyDescent="0.25">
      <c r="A1" s="1" t="s">
        <v>10060</v>
      </c>
    </row>
    <row r="2" spans="1:11" x14ac:dyDescent="0.25">
      <c r="A2" t="s">
        <v>10061</v>
      </c>
    </row>
    <row r="4" spans="1:11" x14ac:dyDescent="0.25">
      <c r="A4" t="s">
        <v>10027</v>
      </c>
      <c r="B4" t="s">
        <v>0</v>
      </c>
      <c r="C4" t="s">
        <v>1</v>
      </c>
      <c r="D4" t="s">
        <v>5</v>
      </c>
      <c r="E4" t="s">
        <v>2408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</row>
    <row r="5" spans="1:11" x14ac:dyDescent="0.25">
      <c r="A5" t="s">
        <v>2409</v>
      </c>
      <c r="B5" t="b">
        <v>1</v>
      </c>
      <c r="C5" t="s">
        <v>2410</v>
      </c>
      <c r="D5" t="s">
        <v>2411</v>
      </c>
      <c r="E5" t="b">
        <v>1</v>
      </c>
      <c r="F5" t="s">
        <v>15</v>
      </c>
      <c r="G5" t="s">
        <v>1680</v>
      </c>
      <c r="H5" t="s">
        <v>79</v>
      </c>
      <c r="I5" t="s">
        <v>1681</v>
      </c>
      <c r="J5" t="s">
        <v>1682</v>
      </c>
      <c r="K5" t="s">
        <v>103</v>
      </c>
    </row>
    <row r="6" spans="1:11" x14ac:dyDescent="0.25">
      <c r="A6" t="s">
        <v>2412</v>
      </c>
      <c r="B6" t="b">
        <v>0</v>
      </c>
      <c r="C6" t="s">
        <v>2416</v>
      </c>
      <c r="D6" t="s">
        <v>2417</v>
      </c>
      <c r="E6" t="b">
        <v>1</v>
      </c>
      <c r="F6" t="s">
        <v>15</v>
      </c>
      <c r="G6" t="s">
        <v>2413</v>
      </c>
      <c r="H6" t="s">
        <v>17</v>
      </c>
      <c r="I6" t="s">
        <v>2414</v>
      </c>
      <c r="J6" t="s">
        <v>2415</v>
      </c>
      <c r="K6" t="s">
        <v>103</v>
      </c>
    </row>
    <row r="7" spans="1:11" x14ac:dyDescent="0.25">
      <c r="A7" t="s">
        <v>2418</v>
      </c>
      <c r="B7" t="b">
        <v>0</v>
      </c>
      <c r="C7" t="s">
        <v>2422</v>
      </c>
      <c r="D7" t="s">
        <v>2423</v>
      </c>
      <c r="E7" t="b">
        <v>1</v>
      </c>
      <c r="F7" t="s">
        <v>15</v>
      </c>
      <c r="G7" t="s">
        <v>2419</v>
      </c>
      <c r="H7" t="s">
        <v>79</v>
      </c>
      <c r="I7" t="s">
        <v>2420</v>
      </c>
      <c r="J7" t="s">
        <v>2421</v>
      </c>
      <c r="K7" t="s">
        <v>74</v>
      </c>
    </row>
    <row r="8" spans="1:11" x14ac:dyDescent="0.25">
      <c r="A8" t="s">
        <v>2424</v>
      </c>
      <c r="B8" t="b">
        <v>0</v>
      </c>
      <c r="C8" t="s">
        <v>2427</v>
      </c>
      <c r="D8" t="s">
        <v>2428</v>
      </c>
      <c r="E8" t="b">
        <v>1</v>
      </c>
      <c r="F8" t="s">
        <v>15</v>
      </c>
      <c r="G8" t="s">
        <v>2041</v>
      </c>
      <c r="H8" t="s">
        <v>17</v>
      </c>
      <c r="I8" t="s">
        <v>2425</v>
      </c>
      <c r="J8" t="s">
        <v>2426</v>
      </c>
      <c r="K8" t="s">
        <v>46</v>
      </c>
    </row>
    <row r="9" spans="1:11" x14ac:dyDescent="0.25">
      <c r="A9" t="s">
        <v>722</v>
      </c>
      <c r="B9" t="b">
        <v>1</v>
      </c>
      <c r="C9" t="s">
        <v>2429</v>
      </c>
      <c r="D9" t="s">
        <v>2430</v>
      </c>
      <c r="E9" t="b">
        <v>1</v>
      </c>
      <c r="F9" t="s">
        <v>15</v>
      </c>
      <c r="G9" t="s">
        <v>725</v>
      </c>
      <c r="H9" t="s">
        <v>17</v>
      </c>
    </row>
    <row r="10" spans="1:11" x14ac:dyDescent="0.25">
      <c r="A10" t="s">
        <v>2431</v>
      </c>
      <c r="B10" t="b">
        <v>0</v>
      </c>
      <c r="C10" t="s">
        <v>2436</v>
      </c>
      <c r="D10" t="s">
        <v>2437</v>
      </c>
      <c r="E10" t="b">
        <v>1</v>
      </c>
      <c r="F10" t="s">
        <v>15</v>
      </c>
      <c r="G10" t="s">
        <v>2432</v>
      </c>
      <c r="H10" t="s">
        <v>17</v>
      </c>
      <c r="I10" t="s">
        <v>2433</v>
      </c>
      <c r="J10" t="s">
        <v>2434</v>
      </c>
      <c r="K10" t="s">
        <v>2435</v>
      </c>
    </row>
    <row r="11" spans="1:11" x14ac:dyDescent="0.25">
      <c r="A11" t="s">
        <v>871</v>
      </c>
      <c r="B11" t="b">
        <v>0</v>
      </c>
      <c r="C11" t="s">
        <v>2438</v>
      </c>
      <c r="D11" t="s">
        <v>2439</v>
      </c>
      <c r="E11" t="b">
        <v>1</v>
      </c>
      <c r="F11" t="s">
        <v>15</v>
      </c>
      <c r="G11" t="s">
        <v>874</v>
      </c>
      <c r="H11" t="s">
        <v>17</v>
      </c>
      <c r="I11" t="s">
        <v>875</v>
      </c>
      <c r="J11" t="s">
        <v>876</v>
      </c>
      <c r="K11" t="s">
        <v>877</v>
      </c>
    </row>
    <row r="12" spans="1:11" x14ac:dyDescent="0.25">
      <c r="A12" t="s">
        <v>2440</v>
      </c>
      <c r="B12" t="b">
        <v>1</v>
      </c>
      <c r="C12" t="s">
        <v>2445</v>
      </c>
      <c r="D12" t="s">
        <v>2446</v>
      </c>
      <c r="E12" t="b">
        <v>1</v>
      </c>
      <c r="F12" t="s">
        <v>15</v>
      </c>
      <c r="G12" t="s">
        <v>2441</v>
      </c>
      <c r="H12" t="s">
        <v>632</v>
      </c>
      <c r="I12" t="s">
        <v>2442</v>
      </c>
      <c r="J12" t="s">
        <v>2443</v>
      </c>
      <c r="K12" t="s">
        <v>2444</v>
      </c>
    </row>
    <row r="13" spans="1:11" x14ac:dyDescent="0.25">
      <c r="A13" t="s">
        <v>2447</v>
      </c>
      <c r="B13" t="b">
        <v>1</v>
      </c>
      <c r="C13" t="s">
        <v>2450</v>
      </c>
      <c r="D13" t="s">
        <v>2451</v>
      </c>
      <c r="E13" t="b">
        <v>1</v>
      </c>
      <c r="F13" t="s">
        <v>15</v>
      </c>
      <c r="H13" t="s">
        <v>71</v>
      </c>
      <c r="I13" t="s">
        <v>2448</v>
      </c>
      <c r="J13" t="s">
        <v>2449</v>
      </c>
      <c r="K13" t="s">
        <v>141</v>
      </c>
    </row>
    <row r="14" spans="1:11" x14ac:dyDescent="0.25">
      <c r="A14" t="s">
        <v>1273</v>
      </c>
      <c r="B14" t="b">
        <v>1</v>
      </c>
      <c r="C14" t="s">
        <v>2452</v>
      </c>
      <c r="D14" t="s">
        <v>2453</v>
      </c>
      <c r="E14" t="b">
        <v>1</v>
      </c>
      <c r="F14" t="s">
        <v>15</v>
      </c>
      <c r="H14" t="s">
        <v>71</v>
      </c>
      <c r="I14" t="s">
        <v>1276</v>
      </c>
      <c r="J14" t="s">
        <v>1277</v>
      </c>
      <c r="K14" t="s">
        <v>1278</v>
      </c>
    </row>
    <row r="15" spans="1:11" x14ac:dyDescent="0.25">
      <c r="A15" t="s">
        <v>2454</v>
      </c>
      <c r="B15" t="b">
        <v>1</v>
      </c>
      <c r="C15" t="s">
        <v>2456</v>
      </c>
      <c r="D15" t="s">
        <v>2457</v>
      </c>
      <c r="E15" t="b">
        <v>1</v>
      </c>
      <c r="F15" t="s">
        <v>15</v>
      </c>
      <c r="G15" t="s">
        <v>2455</v>
      </c>
      <c r="H15" t="s">
        <v>632</v>
      </c>
    </row>
    <row r="16" spans="1:11" x14ac:dyDescent="0.25">
      <c r="A16" t="s">
        <v>2458</v>
      </c>
      <c r="B16" t="b">
        <v>0</v>
      </c>
      <c r="C16" t="s">
        <v>2459</v>
      </c>
      <c r="D16" t="s">
        <v>2428</v>
      </c>
      <c r="E16" t="b">
        <v>1</v>
      </c>
      <c r="F16" t="s">
        <v>15</v>
      </c>
      <c r="G16" t="s">
        <v>1461</v>
      </c>
      <c r="H16" t="s">
        <v>17</v>
      </c>
      <c r="I16" t="s">
        <v>1462</v>
      </c>
      <c r="J16" t="s">
        <v>1463</v>
      </c>
      <c r="K16" t="s">
        <v>67</v>
      </c>
    </row>
    <row r="17" spans="1:11" x14ac:dyDescent="0.25">
      <c r="A17" t="s">
        <v>2460</v>
      </c>
      <c r="B17" t="b">
        <v>1</v>
      </c>
      <c r="C17" t="s">
        <v>2464</v>
      </c>
      <c r="D17" t="s">
        <v>2411</v>
      </c>
      <c r="E17" t="b">
        <v>1</v>
      </c>
      <c r="F17" t="s">
        <v>15</v>
      </c>
      <c r="G17" t="s">
        <v>2461</v>
      </c>
      <c r="H17" t="s">
        <v>17</v>
      </c>
      <c r="I17" t="s">
        <v>2462</v>
      </c>
      <c r="J17" t="s">
        <v>2463</v>
      </c>
      <c r="K17" t="s">
        <v>74</v>
      </c>
    </row>
    <row r="18" spans="1:11" x14ac:dyDescent="0.25">
      <c r="A18" t="s">
        <v>1357</v>
      </c>
      <c r="B18" t="b">
        <v>0</v>
      </c>
      <c r="C18" t="s">
        <v>2465</v>
      </c>
      <c r="D18" t="s">
        <v>2466</v>
      </c>
      <c r="E18" t="b">
        <v>1</v>
      </c>
      <c r="F18" t="s">
        <v>15</v>
      </c>
      <c r="G18" t="s">
        <v>1231</v>
      </c>
      <c r="H18" t="s">
        <v>17</v>
      </c>
      <c r="I18" t="s">
        <v>1232</v>
      </c>
      <c r="J18" t="s">
        <v>1233</v>
      </c>
      <c r="K18" t="s">
        <v>103</v>
      </c>
    </row>
    <row r="19" spans="1:11" x14ac:dyDescent="0.25">
      <c r="A19" t="s">
        <v>2467</v>
      </c>
      <c r="B19" t="b">
        <v>0</v>
      </c>
      <c r="C19" t="s">
        <v>2470</v>
      </c>
      <c r="D19" t="s">
        <v>2471</v>
      </c>
      <c r="E19" t="b">
        <v>1</v>
      </c>
      <c r="F19" t="s">
        <v>15</v>
      </c>
      <c r="G19" t="s">
        <v>1140</v>
      </c>
      <c r="H19" t="s">
        <v>17</v>
      </c>
      <c r="I19" t="s">
        <v>1141</v>
      </c>
      <c r="J19" t="s">
        <v>2468</v>
      </c>
      <c r="K19" t="s">
        <v>2469</v>
      </c>
    </row>
    <row r="20" spans="1:11" x14ac:dyDescent="0.25">
      <c r="A20" t="s">
        <v>2472</v>
      </c>
      <c r="B20" t="b">
        <v>1</v>
      </c>
      <c r="C20" t="s">
        <v>2475</v>
      </c>
      <c r="D20" t="s">
        <v>2466</v>
      </c>
      <c r="E20" t="b">
        <v>1</v>
      </c>
      <c r="F20" t="s">
        <v>15</v>
      </c>
      <c r="G20" t="s">
        <v>1071</v>
      </c>
      <c r="H20" t="s">
        <v>138</v>
      </c>
      <c r="I20" t="s">
        <v>2473</v>
      </c>
      <c r="J20" t="s">
        <v>2474</v>
      </c>
      <c r="K20" t="s">
        <v>884</v>
      </c>
    </row>
    <row r="21" spans="1:11" x14ac:dyDescent="0.25">
      <c r="A21" t="s">
        <v>2476</v>
      </c>
      <c r="B21" t="b">
        <v>1</v>
      </c>
      <c r="C21" t="s">
        <v>2478</v>
      </c>
      <c r="D21" t="s">
        <v>2430</v>
      </c>
      <c r="E21" t="b">
        <v>1</v>
      </c>
      <c r="F21" t="s">
        <v>15</v>
      </c>
      <c r="G21" t="s">
        <v>2477</v>
      </c>
      <c r="H21" t="s">
        <v>17</v>
      </c>
    </row>
    <row r="22" spans="1:11" x14ac:dyDescent="0.25">
      <c r="A22" t="s">
        <v>2479</v>
      </c>
      <c r="B22" t="b">
        <v>1</v>
      </c>
      <c r="C22" t="s">
        <v>2480</v>
      </c>
      <c r="D22" t="s">
        <v>2481</v>
      </c>
      <c r="E22" t="b">
        <v>1</v>
      </c>
      <c r="F22" t="s">
        <v>15</v>
      </c>
      <c r="G22" t="s">
        <v>321</v>
      </c>
      <c r="H22" t="s">
        <v>632</v>
      </c>
      <c r="I22" t="s">
        <v>322</v>
      </c>
      <c r="J22" t="s">
        <v>323</v>
      </c>
      <c r="K22" t="s">
        <v>193</v>
      </c>
    </row>
    <row r="23" spans="1:11" x14ac:dyDescent="0.25">
      <c r="A23" t="s">
        <v>1760</v>
      </c>
      <c r="B23" t="b">
        <v>1</v>
      </c>
      <c r="C23" t="s">
        <v>2482</v>
      </c>
      <c r="D23" t="s">
        <v>2483</v>
      </c>
      <c r="E23" t="b">
        <v>1</v>
      </c>
      <c r="F23" t="s">
        <v>15</v>
      </c>
      <c r="H23" t="s">
        <v>71</v>
      </c>
    </row>
    <row r="24" spans="1:11" x14ac:dyDescent="0.25">
      <c r="A24" t="s">
        <v>2484</v>
      </c>
      <c r="B24" t="b">
        <v>0</v>
      </c>
      <c r="C24" t="s">
        <v>2485</v>
      </c>
      <c r="D24" t="s">
        <v>2453</v>
      </c>
      <c r="E24" t="b">
        <v>1</v>
      </c>
      <c r="F24" t="s">
        <v>15</v>
      </c>
      <c r="G24" t="s">
        <v>874</v>
      </c>
      <c r="H24" t="s">
        <v>17</v>
      </c>
      <c r="I24" t="s">
        <v>875</v>
      </c>
      <c r="J24" t="s">
        <v>876</v>
      </c>
      <c r="K24" t="s">
        <v>877</v>
      </c>
    </row>
    <row r="25" spans="1:11" x14ac:dyDescent="0.25">
      <c r="A25" t="s">
        <v>2486</v>
      </c>
      <c r="B25" t="b">
        <v>0</v>
      </c>
      <c r="C25" t="s">
        <v>2487</v>
      </c>
      <c r="D25" t="s">
        <v>2428</v>
      </c>
      <c r="E25" t="b">
        <v>1</v>
      </c>
      <c r="F25" t="s">
        <v>15</v>
      </c>
      <c r="G25" t="s">
        <v>2041</v>
      </c>
      <c r="H25" t="s">
        <v>17</v>
      </c>
      <c r="I25" t="s">
        <v>2042</v>
      </c>
      <c r="J25" t="s">
        <v>2043</v>
      </c>
      <c r="K25" t="s">
        <v>103</v>
      </c>
    </row>
    <row r="26" spans="1:11" x14ac:dyDescent="0.25">
      <c r="A26" t="s">
        <v>2488</v>
      </c>
      <c r="B26" t="b">
        <v>0</v>
      </c>
      <c r="C26" t="s">
        <v>2492</v>
      </c>
      <c r="D26" t="s">
        <v>2437</v>
      </c>
      <c r="E26" t="b">
        <v>1</v>
      </c>
      <c r="F26" t="s">
        <v>15</v>
      </c>
      <c r="G26" t="s">
        <v>2489</v>
      </c>
      <c r="H26" t="s">
        <v>17</v>
      </c>
      <c r="I26" t="s">
        <v>1065</v>
      </c>
      <c r="J26" t="s">
        <v>2490</v>
      </c>
      <c r="K26" t="s">
        <v>2491</v>
      </c>
    </row>
    <row r="27" spans="1:11" x14ac:dyDescent="0.25">
      <c r="A27" t="s">
        <v>2493</v>
      </c>
      <c r="B27" t="b">
        <v>1</v>
      </c>
      <c r="C27" t="s">
        <v>2495</v>
      </c>
      <c r="D27" t="s">
        <v>2428</v>
      </c>
      <c r="E27" t="b">
        <v>1</v>
      </c>
      <c r="F27" t="s">
        <v>15</v>
      </c>
      <c r="G27" t="s">
        <v>2494</v>
      </c>
      <c r="H27" t="s">
        <v>17</v>
      </c>
      <c r="I27" t="s">
        <v>894</v>
      </c>
      <c r="J27" t="s">
        <v>895</v>
      </c>
      <c r="K27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31"/>
  <sheetViews>
    <sheetView workbookViewId="0">
      <selection sqref="A1:XFD3"/>
    </sheetView>
  </sheetViews>
  <sheetFormatPr defaultRowHeight="15" x14ac:dyDescent="0.25"/>
  <cols>
    <col min="1" max="1" width="19.5703125" bestFit="1" customWidth="1"/>
    <col min="2" max="2" width="32.42578125" bestFit="1" customWidth="1"/>
    <col min="3" max="3" width="21.7109375" bestFit="1" customWidth="1"/>
    <col min="4" max="4" width="20.85546875" bestFit="1" customWidth="1"/>
    <col min="5" max="5" width="24.7109375" bestFit="1" customWidth="1"/>
    <col min="6" max="6" width="4.85546875" bestFit="1" customWidth="1"/>
    <col min="7" max="8" width="13.140625" customWidth="1"/>
    <col min="9" max="11" width="22.7109375" customWidth="1"/>
    <col min="12" max="12" width="13.140625" customWidth="1"/>
  </cols>
  <sheetData>
    <row r="1" spans="1:11" x14ac:dyDescent="0.25">
      <c r="A1" s="1" t="s">
        <v>10062</v>
      </c>
    </row>
    <row r="2" spans="1:11" x14ac:dyDescent="0.25">
      <c r="A2" t="s">
        <v>10063</v>
      </c>
    </row>
    <row r="4" spans="1:11" x14ac:dyDescent="0.25">
      <c r="A4" t="s">
        <v>10027</v>
      </c>
      <c r="B4" t="s">
        <v>0</v>
      </c>
      <c r="C4" t="s">
        <v>1</v>
      </c>
      <c r="D4" t="s">
        <v>2496</v>
      </c>
      <c r="E4" t="s">
        <v>2408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</row>
    <row r="5" spans="1:11" x14ac:dyDescent="0.25">
      <c r="A5" t="s">
        <v>2497</v>
      </c>
      <c r="B5" t="b">
        <v>0</v>
      </c>
      <c r="C5" t="s">
        <v>2498</v>
      </c>
      <c r="D5" t="s">
        <v>2499</v>
      </c>
      <c r="E5" t="b">
        <v>1</v>
      </c>
      <c r="F5" t="s">
        <v>15</v>
      </c>
      <c r="G5" t="s">
        <v>43</v>
      </c>
      <c r="H5" t="s">
        <v>32</v>
      </c>
      <c r="I5" t="s">
        <v>2083</v>
      </c>
      <c r="J5" t="s">
        <v>2084</v>
      </c>
      <c r="K5" t="s">
        <v>90</v>
      </c>
    </row>
    <row r="6" spans="1:11" x14ac:dyDescent="0.25">
      <c r="A6" t="s">
        <v>2500</v>
      </c>
      <c r="B6" t="b">
        <v>1</v>
      </c>
      <c r="C6" t="s">
        <v>2505</v>
      </c>
      <c r="D6" t="s">
        <v>2506</v>
      </c>
      <c r="E6" t="b">
        <v>1</v>
      </c>
      <c r="F6" t="s">
        <v>15</v>
      </c>
      <c r="G6" t="s">
        <v>2501</v>
      </c>
      <c r="H6" t="s">
        <v>17</v>
      </c>
      <c r="I6" t="s">
        <v>2502</v>
      </c>
      <c r="J6" t="s">
        <v>2503</v>
      </c>
      <c r="K6" t="s">
        <v>2504</v>
      </c>
    </row>
    <row r="7" spans="1:11" x14ac:dyDescent="0.25">
      <c r="A7" t="s">
        <v>2507</v>
      </c>
      <c r="B7" t="b">
        <v>0</v>
      </c>
      <c r="C7" t="s">
        <v>2508</v>
      </c>
      <c r="D7" t="s">
        <v>2509</v>
      </c>
      <c r="E7" t="b">
        <v>1</v>
      </c>
      <c r="F7" t="s">
        <v>15</v>
      </c>
      <c r="G7" t="s">
        <v>1032</v>
      </c>
      <c r="H7" t="s">
        <v>17</v>
      </c>
      <c r="I7" t="s">
        <v>51</v>
      </c>
      <c r="J7" t="s">
        <v>52</v>
      </c>
      <c r="K7" t="s">
        <v>53</v>
      </c>
    </row>
    <row r="8" spans="1:11" x14ac:dyDescent="0.25">
      <c r="A8" t="s">
        <v>2510</v>
      </c>
      <c r="B8" t="b">
        <v>0</v>
      </c>
      <c r="C8" t="s">
        <v>2513</v>
      </c>
      <c r="D8" t="s">
        <v>2514</v>
      </c>
      <c r="E8" t="b">
        <v>1</v>
      </c>
      <c r="F8" t="s">
        <v>15</v>
      </c>
      <c r="G8" t="s">
        <v>531</v>
      </c>
      <c r="H8" t="s">
        <v>17</v>
      </c>
      <c r="I8" t="s">
        <v>2511</v>
      </c>
      <c r="J8" t="s">
        <v>2512</v>
      </c>
      <c r="K8" t="s">
        <v>90</v>
      </c>
    </row>
    <row r="9" spans="1:11" x14ac:dyDescent="0.25">
      <c r="A9" t="s">
        <v>2515</v>
      </c>
      <c r="B9" t="b">
        <v>1</v>
      </c>
      <c r="C9" t="s">
        <v>2520</v>
      </c>
      <c r="D9" t="s">
        <v>2521</v>
      </c>
      <c r="E9" t="b">
        <v>1</v>
      </c>
      <c r="F9" t="s">
        <v>15</v>
      </c>
      <c r="G9" t="s">
        <v>2516</v>
      </c>
      <c r="H9" t="s">
        <v>17</v>
      </c>
      <c r="I9" t="s">
        <v>2517</v>
      </c>
      <c r="J9" t="s">
        <v>2518</v>
      </c>
      <c r="K9" t="s">
        <v>2519</v>
      </c>
    </row>
    <row r="10" spans="1:11" x14ac:dyDescent="0.25">
      <c r="A10" t="s">
        <v>2522</v>
      </c>
      <c r="B10" t="b">
        <v>1</v>
      </c>
      <c r="C10" t="s">
        <v>2523</v>
      </c>
      <c r="D10" t="s">
        <v>2524</v>
      </c>
      <c r="E10" t="b">
        <v>1</v>
      </c>
      <c r="F10" t="s">
        <v>15</v>
      </c>
      <c r="G10" t="s">
        <v>1706</v>
      </c>
      <c r="H10" t="s">
        <v>32</v>
      </c>
      <c r="I10" t="s">
        <v>1707</v>
      </c>
      <c r="J10" t="s">
        <v>1708</v>
      </c>
      <c r="K10" t="s">
        <v>103</v>
      </c>
    </row>
    <row r="11" spans="1:11" x14ac:dyDescent="0.25">
      <c r="A11" t="s">
        <v>12</v>
      </c>
      <c r="B11" t="b">
        <v>0</v>
      </c>
      <c r="C11" t="s">
        <v>2525</v>
      </c>
      <c r="D11" t="s">
        <v>2526</v>
      </c>
      <c r="E11" t="b">
        <v>1</v>
      </c>
      <c r="F11" t="s">
        <v>15</v>
      </c>
      <c r="G11" t="s">
        <v>16</v>
      </c>
      <c r="H11" t="s">
        <v>17</v>
      </c>
      <c r="I11" t="s">
        <v>18</v>
      </c>
      <c r="J11" t="s">
        <v>19</v>
      </c>
      <c r="K11" t="s">
        <v>20</v>
      </c>
    </row>
    <row r="12" spans="1:11" x14ac:dyDescent="0.25">
      <c r="A12" t="s">
        <v>2527</v>
      </c>
      <c r="B12" t="b">
        <v>0</v>
      </c>
      <c r="C12" t="s">
        <v>2528</v>
      </c>
      <c r="D12" t="s">
        <v>2529</v>
      </c>
      <c r="E12" t="b">
        <v>1</v>
      </c>
      <c r="F12" t="s">
        <v>15</v>
      </c>
      <c r="G12" t="s">
        <v>1341</v>
      </c>
      <c r="H12" t="s">
        <v>32</v>
      </c>
      <c r="I12" t="s">
        <v>1342</v>
      </c>
      <c r="J12" t="s">
        <v>1343</v>
      </c>
      <c r="K12" t="s">
        <v>193</v>
      </c>
    </row>
    <row r="13" spans="1:11" x14ac:dyDescent="0.25">
      <c r="A13" t="s">
        <v>2530</v>
      </c>
      <c r="B13" t="b">
        <v>1</v>
      </c>
      <c r="C13" t="s">
        <v>2534</v>
      </c>
      <c r="D13" t="s">
        <v>2535</v>
      </c>
      <c r="E13" t="b">
        <v>1</v>
      </c>
      <c r="F13" t="s">
        <v>15</v>
      </c>
      <c r="G13" t="s">
        <v>2531</v>
      </c>
      <c r="H13" t="s">
        <v>17</v>
      </c>
      <c r="I13" t="s">
        <v>2532</v>
      </c>
      <c r="J13" t="s">
        <v>2533</v>
      </c>
      <c r="K13" t="s">
        <v>90</v>
      </c>
    </row>
    <row r="14" spans="1:11" x14ac:dyDescent="0.25">
      <c r="A14" t="s">
        <v>2536</v>
      </c>
      <c r="B14" t="b">
        <v>0</v>
      </c>
      <c r="C14" t="s">
        <v>2537</v>
      </c>
      <c r="D14" t="s">
        <v>2538</v>
      </c>
      <c r="E14" t="b">
        <v>1</v>
      </c>
      <c r="F14" t="s">
        <v>15</v>
      </c>
      <c r="G14" t="s">
        <v>2041</v>
      </c>
      <c r="H14" t="s">
        <v>32</v>
      </c>
    </row>
    <row r="15" spans="1:11" x14ac:dyDescent="0.25">
      <c r="A15" t="s">
        <v>2539</v>
      </c>
      <c r="B15" t="b">
        <v>1</v>
      </c>
      <c r="C15" t="s">
        <v>2540</v>
      </c>
      <c r="D15" t="s">
        <v>2541</v>
      </c>
      <c r="E15" t="b">
        <v>1</v>
      </c>
      <c r="F15" t="s">
        <v>15</v>
      </c>
      <c r="G15" t="s">
        <v>1064</v>
      </c>
      <c r="H15" t="s">
        <v>17</v>
      </c>
      <c r="I15" t="s">
        <v>1065</v>
      </c>
      <c r="J15" t="s">
        <v>1066</v>
      </c>
      <c r="K15" t="s">
        <v>1067</v>
      </c>
    </row>
    <row r="16" spans="1:11" x14ac:dyDescent="0.25">
      <c r="A16" t="s">
        <v>2542</v>
      </c>
      <c r="B16" t="b">
        <v>1</v>
      </c>
      <c r="C16" t="s">
        <v>2545</v>
      </c>
      <c r="D16" t="s">
        <v>2546</v>
      </c>
      <c r="E16" t="b">
        <v>1</v>
      </c>
      <c r="F16" t="s">
        <v>15</v>
      </c>
      <c r="H16" t="s">
        <v>71</v>
      </c>
      <c r="I16" t="s">
        <v>2543</v>
      </c>
      <c r="J16" t="s">
        <v>2544</v>
      </c>
      <c r="K16" t="s">
        <v>35</v>
      </c>
    </row>
    <row r="17" spans="1:11" x14ac:dyDescent="0.25">
      <c r="A17" t="s">
        <v>36</v>
      </c>
      <c r="B17" t="b">
        <v>0</v>
      </c>
      <c r="C17" t="s">
        <v>2547</v>
      </c>
      <c r="D17" t="s">
        <v>2548</v>
      </c>
      <c r="E17" t="b">
        <v>1</v>
      </c>
      <c r="F17" t="s">
        <v>15</v>
      </c>
      <c r="G17" t="s">
        <v>39</v>
      </c>
      <c r="H17" t="s">
        <v>17</v>
      </c>
    </row>
    <row r="18" spans="1:11" x14ac:dyDescent="0.25">
      <c r="A18" t="s">
        <v>2409</v>
      </c>
      <c r="B18" t="b">
        <v>1</v>
      </c>
      <c r="C18" t="s">
        <v>2549</v>
      </c>
      <c r="D18" t="s">
        <v>2550</v>
      </c>
      <c r="E18" t="b">
        <v>1</v>
      </c>
      <c r="F18" t="s">
        <v>15</v>
      </c>
      <c r="G18" t="s">
        <v>1680</v>
      </c>
      <c r="H18" t="s">
        <v>79</v>
      </c>
      <c r="I18" t="s">
        <v>1681</v>
      </c>
      <c r="J18" t="s">
        <v>1682</v>
      </c>
      <c r="K18" t="s">
        <v>103</v>
      </c>
    </row>
    <row r="19" spans="1:11" x14ac:dyDescent="0.25">
      <c r="A19" t="s">
        <v>2551</v>
      </c>
      <c r="B19" t="b">
        <v>1</v>
      </c>
      <c r="C19" t="s">
        <v>2553</v>
      </c>
      <c r="D19" t="s">
        <v>2554</v>
      </c>
      <c r="E19" t="b">
        <v>1</v>
      </c>
      <c r="F19" t="s">
        <v>15</v>
      </c>
      <c r="G19" t="s">
        <v>2552</v>
      </c>
      <c r="H19" t="s">
        <v>32</v>
      </c>
    </row>
    <row r="20" spans="1:11" x14ac:dyDescent="0.25">
      <c r="A20" t="s">
        <v>2555</v>
      </c>
      <c r="B20" t="b">
        <v>1</v>
      </c>
      <c r="C20" t="s">
        <v>2558</v>
      </c>
      <c r="D20" t="s">
        <v>2559</v>
      </c>
      <c r="E20" t="b">
        <v>1</v>
      </c>
      <c r="F20" t="s">
        <v>15</v>
      </c>
      <c r="G20" t="s">
        <v>2176</v>
      </c>
      <c r="H20" t="s">
        <v>17</v>
      </c>
      <c r="I20" t="s">
        <v>2556</v>
      </c>
      <c r="J20" t="s">
        <v>2557</v>
      </c>
      <c r="K20" t="s">
        <v>1943</v>
      </c>
    </row>
    <row r="21" spans="1:11" x14ac:dyDescent="0.25">
      <c r="A21" t="s">
        <v>2560</v>
      </c>
      <c r="B21" t="b">
        <v>0</v>
      </c>
      <c r="C21" t="s">
        <v>2561</v>
      </c>
      <c r="D21" t="s">
        <v>2562</v>
      </c>
      <c r="E21" t="b">
        <v>1</v>
      </c>
      <c r="F21" t="s">
        <v>15</v>
      </c>
      <c r="G21" t="s">
        <v>1668</v>
      </c>
      <c r="H21" t="s">
        <v>632</v>
      </c>
    </row>
    <row r="22" spans="1:11" x14ac:dyDescent="0.25">
      <c r="A22" t="s">
        <v>2563</v>
      </c>
      <c r="B22" t="b">
        <v>0</v>
      </c>
      <c r="C22" t="s">
        <v>2567</v>
      </c>
      <c r="D22" t="s">
        <v>2568</v>
      </c>
      <c r="E22" t="b">
        <v>1</v>
      </c>
      <c r="F22" t="s">
        <v>15</v>
      </c>
      <c r="G22" t="s">
        <v>2564</v>
      </c>
      <c r="H22" t="s">
        <v>32</v>
      </c>
      <c r="I22" t="s">
        <v>2565</v>
      </c>
      <c r="J22" t="s">
        <v>2566</v>
      </c>
      <c r="K22" t="s">
        <v>35</v>
      </c>
    </row>
    <row r="23" spans="1:11" x14ac:dyDescent="0.25">
      <c r="A23" t="s">
        <v>2569</v>
      </c>
      <c r="B23" t="b">
        <v>1</v>
      </c>
      <c r="C23" t="s">
        <v>2573</v>
      </c>
      <c r="D23" t="s">
        <v>2574</v>
      </c>
      <c r="E23" t="b">
        <v>1</v>
      </c>
      <c r="F23" t="s">
        <v>15</v>
      </c>
      <c r="G23" t="s">
        <v>2570</v>
      </c>
      <c r="H23" t="s">
        <v>32</v>
      </c>
      <c r="I23" t="s">
        <v>2571</v>
      </c>
      <c r="J23" t="s">
        <v>2572</v>
      </c>
      <c r="K23" t="s">
        <v>74</v>
      </c>
    </row>
    <row r="24" spans="1:11" x14ac:dyDescent="0.25">
      <c r="A24" t="s">
        <v>2575</v>
      </c>
      <c r="B24" t="b">
        <v>0</v>
      </c>
      <c r="C24" t="s">
        <v>2576</v>
      </c>
      <c r="D24" t="s">
        <v>2577</v>
      </c>
      <c r="E24" t="b">
        <v>1</v>
      </c>
      <c r="F24" t="s">
        <v>15</v>
      </c>
      <c r="G24" t="s">
        <v>94</v>
      </c>
      <c r="H24" t="s">
        <v>17</v>
      </c>
      <c r="I24" t="s">
        <v>95</v>
      </c>
      <c r="J24" t="s">
        <v>96</v>
      </c>
      <c r="K24" t="s">
        <v>97</v>
      </c>
    </row>
    <row r="25" spans="1:11" x14ac:dyDescent="0.25">
      <c r="A25" t="s">
        <v>2578</v>
      </c>
      <c r="B25" t="b">
        <v>1</v>
      </c>
      <c r="C25" t="s">
        <v>2580</v>
      </c>
      <c r="D25" t="s">
        <v>2581</v>
      </c>
      <c r="E25" t="b">
        <v>1</v>
      </c>
      <c r="F25" t="s">
        <v>15</v>
      </c>
      <c r="G25" t="s">
        <v>2254</v>
      </c>
      <c r="H25" t="s">
        <v>79</v>
      </c>
      <c r="I25" t="s">
        <v>2255</v>
      </c>
      <c r="J25" t="s">
        <v>2579</v>
      </c>
      <c r="K25" t="s">
        <v>317</v>
      </c>
    </row>
    <row r="26" spans="1:11" x14ac:dyDescent="0.25">
      <c r="A26" t="s">
        <v>2582</v>
      </c>
      <c r="B26" t="b">
        <v>1</v>
      </c>
      <c r="C26" t="s">
        <v>2586</v>
      </c>
      <c r="D26" t="s">
        <v>2587</v>
      </c>
      <c r="E26" t="b">
        <v>1</v>
      </c>
      <c r="F26" t="s">
        <v>15</v>
      </c>
      <c r="G26" t="s">
        <v>2583</v>
      </c>
      <c r="H26" t="s">
        <v>17</v>
      </c>
      <c r="I26" t="s">
        <v>2584</v>
      </c>
      <c r="J26" t="s">
        <v>2585</v>
      </c>
      <c r="K26" t="s">
        <v>90</v>
      </c>
    </row>
    <row r="27" spans="1:11" x14ac:dyDescent="0.25">
      <c r="A27" t="s">
        <v>2588</v>
      </c>
      <c r="B27" t="b">
        <v>1</v>
      </c>
      <c r="C27" t="s">
        <v>2592</v>
      </c>
      <c r="D27" t="s">
        <v>2593</v>
      </c>
      <c r="E27" t="b">
        <v>1</v>
      </c>
      <c r="F27" t="s">
        <v>15</v>
      </c>
      <c r="G27" t="s">
        <v>2589</v>
      </c>
      <c r="H27" t="s">
        <v>17</v>
      </c>
      <c r="I27" t="s">
        <v>2590</v>
      </c>
      <c r="J27" t="s">
        <v>2591</v>
      </c>
      <c r="K27" t="s">
        <v>90</v>
      </c>
    </row>
    <row r="28" spans="1:11" x14ac:dyDescent="0.25">
      <c r="A28" t="s">
        <v>47</v>
      </c>
      <c r="B28" t="b">
        <v>0</v>
      </c>
      <c r="C28" t="s">
        <v>2594</v>
      </c>
      <c r="D28" t="s">
        <v>2595</v>
      </c>
      <c r="E28" t="b">
        <v>1</v>
      </c>
      <c r="F28" t="s">
        <v>15</v>
      </c>
      <c r="G28" t="s">
        <v>50</v>
      </c>
      <c r="H28" t="s">
        <v>17</v>
      </c>
      <c r="I28" t="s">
        <v>51</v>
      </c>
      <c r="J28" t="s">
        <v>52</v>
      </c>
      <c r="K28" t="s">
        <v>53</v>
      </c>
    </row>
    <row r="29" spans="1:11" x14ac:dyDescent="0.25">
      <c r="A29" t="s">
        <v>2596</v>
      </c>
      <c r="B29" t="b">
        <v>0</v>
      </c>
      <c r="C29" t="s">
        <v>2599</v>
      </c>
      <c r="D29" t="s">
        <v>2600</v>
      </c>
      <c r="E29" t="b">
        <v>1</v>
      </c>
      <c r="F29" t="s">
        <v>15</v>
      </c>
      <c r="G29" t="s">
        <v>1889</v>
      </c>
      <c r="H29" t="s">
        <v>79</v>
      </c>
      <c r="I29" t="s">
        <v>1890</v>
      </c>
      <c r="J29" t="s">
        <v>2597</v>
      </c>
      <c r="K29" t="s">
        <v>2598</v>
      </c>
    </row>
    <row r="30" spans="1:11" x14ac:dyDescent="0.25">
      <c r="A30" t="s">
        <v>2601</v>
      </c>
      <c r="B30" t="b">
        <v>0</v>
      </c>
      <c r="C30" t="s">
        <v>2602</v>
      </c>
      <c r="D30" t="s">
        <v>2603</v>
      </c>
      <c r="E30" t="b">
        <v>1</v>
      </c>
      <c r="F30" t="s">
        <v>15</v>
      </c>
      <c r="H30" t="s">
        <v>71</v>
      </c>
      <c r="I30" t="s">
        <v>1212</v>
      </c>
      <c r="J30" t="s">
        <v>1213</v>
      </c>
      <c r="K30" t="s">
        <v>287</v>
      </c>
    </row>
    <row r="31" spans="1:11" x14ac:dyDescent="0.25">
      <c r="A31" t="s">
        <v>2604</v>
      </c>
      <c r="B31" t="b">
        <v>1</v>
      </c>
      <c r="C31" t="s">
        <v>2607</v>
      </c>
      <c r="D31" t="s">
        <v>2608</v>
      </c>
      <c r="E31" t="b">
        <v>1</v>
      </c>
      <c r="F31" t="s">
        <v>15</v>
      </c>
      <c r="H31" t="s">
        <v>71</v>
      </c>
      <c r="I31" t="s">
        <v>2605</v>
      </c>
      <c r="J31" t="s">
        <v>2606</v>
      </c>
      <c r="K31" t="s">
        <v>287</v>
      </c>
    </row>
    <row r="32" spans="1:11" x14ac:dyDescent="0.25">
      <c r="A32" t="s">
        <v>2609</v>
      </c>
      <c r="B32" t="b">
        <v>1</v>
      </c>
      <c r="C32" t="s">
        <v>2610</v>
      </c>
      <c r="D32" t="s">
        <v>2611</v>
      </c>
      <c r="E32" t="b">
        <v>1</v>
      </c>
      <c r="F32" t="s">
        <v>15</v>
      </c>
      <c r="H32" t="s">
        <v>71</v>
      </c>
      <c r="I32" t="s">
        <v>1243</v>
      </c>
      <c r="J32" t="s">
        <v>1244</v>
      </c>
      <c r="K32" t="s">
        <v>103</v>
      </c>
    </row>
    <row r="33" spans="1:11" x14ac:dyDescent="0.25">
      <c r="A33" t="s">
        <v>2612</v>
      </c>
      <c r="B33" t="b">
        <v>1</v>
      </c>
      <c r="C33" t="s">
        <v>2613</v>
      </c>
      <c r="D33" t="s">
        <v>2614</v>
      </c>
      <c r="E33" t="b">
        <v>1</v>
      </c>
      <c r="F33" t="s">
        <v>15</v>
      </c>
      <c r="G33" t="s">
        <v>1385</v>
      </c>
      <c r="H33" t="s">
        <v>32</v>
      </c>
    </row>
    <row r="34" spans="1:11" x14ac:dyDescent="0.25">
      <c r="A34" t="s">
        <v>2615</v>
      </c>
      <c r="B34" t="b">
        <v>1</v>
      </c>
      <c r="C34" t="s">
        <v>2616</v>
      </c>
      <c r="D34" t="s">
        <v>2617</v>
      </c>
      <c r="E34" t="b">
        <v>1</v>
      </c>
      <c r="F34" t="s">
        <v>15</v>
      </c>
      <c r="G34" t="s">
        <v>1700</v>
      </c>
      <c r="H34" t="s">
        <v>32</v>
      </c>
      <c r="I34" t="s">
        <v>1701</v>
      </c>
      <c r="J34" t="s">
        <v>1702</v>
      </c>
      <c r="K34" t="s">
        <v>53</v>
      </c>
    </row>
    <row r="35" spans="1:11" x14ac:dyDescent="0.25">
      <c r="A35" t="s">
        <v>2618</v>
      </c>
      <c r="B35" t="b">
        <v>1</v>
      </c>
      <c r="C35" t="s">
        <v>2623</v>
      </c>
      <c r="D35" t="s">
        <v>2624</v>
      </c>
      <c r="E35" t="b">
        <v>1</v>
      </c>
      <c r="F35" t="s">
        <v>15</v>
      </c>
      <c r="G35" t="s">
        <v>2619</v>
      </c>
      <c r="H35" t="s">
        <v>17</v>
      </c>
      <c r="I35" t="s">
        <v>2620</v>
      </c>
      <c r="J35" t="s">
        <v>2621</v>
      </c>
      <c r="K35" t="s">
        <v>2622</v>
      </c>
    </row>
    <row r="36" spans="1:11" x14ac:dyDescent="0.25">
      <c r="A36" t="s">
        <v>54</v>
      </c>
      <c r="B36" t="b">
        <v>1</v>
      </c>
      <c r="C36" t="s">
        <v>2625</v>
      </c>
      <c r="D36" t="s">
        <v>2626</v>
      </c>
      <c r="E36" t="b">
        <v>1</v>
      </c>
      <c r="F36" t="s">
        <v>15</v>
      </c>
      <c r="G36" t="s">
        <v>57</v>
      </c>
      <c r="H36" t="s">
        <v>32</v>
      </c>
      <c r="I36" t="s">
        <v>58</v>
      </c>
      <c r="J36" t="s">
        <v>59</v>
      </c>
      <c r="K36" t="s">
        <v>60</v>
      </c>
    </row>
    <row r="37" spans="1:11" x14ac:dyDescent="0.25">
      <c r="A37" t="s">
        <v>2627</v>
      </c>
      <c r="B37" t="b">
        <v>1</v>
      </c>
      <c r="C37" t="s">
        <v>2628</v>
      </c>
      <c r="D37" t="s">
        <v>2629</v>
      </c>
      <c r="E37" t="b">
        <v>1</v>
      </c>
      <c r="F37" t="s">
        <v>15</v>
      </c>
      <c r="G37" t="s">
        <v>298</v>
      </c>
      <c r="H37" t="s">
        <v>17</v>
      </c>
      <c r="I37" t="s">
        <v>299</v>
      </c>
      <c r="J37" t="s">
        <v>300</v>
      </c>
      <c r="K37" t="s">
        <v>90</v>
      </c>
    </row>
    <row r="38" spans="1:11" x14ac:dyDescent="0.25">
      <c r="A38" t="s">
        <v>2630</v>
      </c>
      <c r="B38" t="b">
        <v>1</v>
      </c>
      <c r="C38" t="s">
        <v>2634</v>
      </c>
      <c r="D38" t="s">
        <v>2635</v>
      </c>
      <c r="E38" t="b">
        <v>1</v>
      </c>
      <c r="F38" t="s">
        <v>15</v>
      </c>
      <c r="G38" t="s">
        <v>2631</v>
      </c>
      <c r="H38" t="s">
        <v>32</v>
      </c>
      <c r="I38" t="s">
        <v>2632</v>
      </c>
      <c r="J38" t="s">
        <v>2633</v>
      </c>
      <c r="K38" t="s">
        <v>74</v>
      </c>
    </row>
    <row r="39" spans="1:11" x14ac:dyDescent="0.25">
      <c r="A39" t="s">
        <v>2636</v>
      </c>
      <c r="B39" t="b">
        <v>0</v>
      </c>
      <c r="C39" t="s">
        <v>2640</v>
      </c>
      <c r="D39" t="s">
        <v>2641</v>
      </c>
      <c r="E39" t="b">
        <v>1</v>
      </c>
      <c r="F39" t="s">
        <v>15</v>
      </c>
      <c r="G39" t="s">
        <v>2637</v>
      </c>
      <c r="H39" t="s">
        <v>79</v>
      </c>
      <c r="I39" t="s">
        <v>2638</v>
      </c>
      <c r="J39" t="s">
        <v>2639</v>
      </c>
      <c r="K39" t="s">
        <v>90</v>
      </c>
    </row>
    <row r="40" spans="1:11" x14ac:dyDescent="0.25">
      <c r="A40" t="s">
        <v>2642</v>
      </c>
      <c r="B40" t="b">
        <v>0</v>
      </c>
      <c r="C40" t="s">
        <v>2643</v>
      </c>
      <c r="D40" t="s">
        <v>2644</v>
      </c>
      <c r="E40" t="b">
        <v>1</v>
      </c>
      <c r="F40" t="s">
        <v>15</v>
      </c>
      <c r="H40" t="s">
        <v>71</v>
      </c>
      <c r="I40" t="s">
        <v>1429</v>
      </c>
      <c r="J40" t="s">
        <v>1430</v>
      </c>
      <c r="K40" t="s">
        <v>90</v>
      </c>
    </row>
    <row r="41" spans="1:11" x14ac:dyDescent="0.25">
      <c r="A41" t="s">
        <v>2645</v>
      </c>
      <c r="B41" t="b">
        <v>1</v>
      </c>
      <c r="C41" t="s">
        <v>2647</v>
      </c>
      <c r="D41" t="s">
        <v>2648</v>
      </c>
      <c r="E41" t="b">
        <v>1</v>
      </c>
      <c r="F41" t="s">
        <v>15</v>
      </c>
      <c r="G41" t="s">
        <v>2646</v>
      </c>
      <c r="H41" t="s">
        <v>32</v>
      </c>
      <c r="I41" t="s">
        <v>51</v>
      </c>
      <c r="J41" t="s">
        <v>52</v>
      </c>
      <c r="K41" t="s">
        <v>53</v>
      </c>
    </row>
    <row r="42" spans="1:11" x14ac:dyDescent="0.25">
      <c r="A42" t="s">
        <v>2649</v>
      </c>
      <c r="B42" t="b">
        <v>0</v>
      </c>
      <c r="C42" t="s">
        <v>2651</v>
      </c>
      <c r="D42" t="s">
        <v>2652</v>
      </c>
      <c r="E42" t="b">
        <v>1</v>
      </c>
      <c r="F42" t="s">
        <v>15</v>
      </c>
      <c r="G42" t="s">
        <v>2650</v>
      </c>
      <c r="H42" t="s">
        <v>17</v>
      </c>
    </row>
    <row r="43" spans="1:11" x14ac:dyDescent="0.25">
      <c r="A43" t="s">
        <v>2653</v>
      </c>
      <c r="B43" t="b">
        <v>0</v>
      </c>
      <c r="C43" t="s">
        <v>2657</v>
      </c>
      <c r="D43" t="s">
        <v>2658</v>
      </c>
      <c r="E43" t="b">
        <v>1</v>
      </c>
      <c r="F43" t="s">
        <v>15</v>
      </c>
      <c r="G43" t="s">
        <v>2654</v>
      </c>
      <c r="H43" t="s">
        <v>32</v>
      </c>
      <c r="I43" t="s">
        <v>2655</v>
      </c>
      <c r="J43" t="s">
        <v>2656</v>
      </c>
      <c r="K43" t="s">
        <v>20</v>
      </c>
    </row>
    <row r="44" spans="1:11" x14ac:dyDescent="0.25">
      <c r="A44" t="s">
        <v>2659</v>
      </c>
      <c r="B44" t="b">
        <v>0</v>
      </c>
      <c r="C44" t="s">
        <v>2660</v>
      </c>
      <c r="D44" t="s">
        <v>2661</v>
      </c>
      <c r="E44" t="b">
        <v>1</v>
      </c>
      <c r="F44" t="s">
        <v>15</v>
      </c>
      <c r="G44" t="s">
        <v>1341</v>
      </c>
      <c r="H44" t="s">
        <v>17</v>
      </c>
      <c r="I44" t="s">
        <v>1342</v>
      </c>
      <c r="J44" t="s">
        <v>1343</v>
      </c>
      <c r="K44" t="s">
        <v>193</v>
      </c>
    </row>
    <row r="45" spans="1:11" x14ac:dyDescent="0.25">
      <c r="A45" t="s">
        <v>2662</v>
      </c>
      <c r="B45" t="b">
        <v>1</v>
      </c>
      <c r="C45" t="s">
        <v>2665</v>
      </c>
      <c r="D45" t="s">
        <v>2666</v>
      </c>
      <c r="E45" t="b">
        <v>1</v>
      </c>
      <c r="F45" t="s">
        <v>15</v>
      </c>
      <c r="H45" t="s">
        <v>71</v>
      </c>
      <c r="I45" t="s">
        <v>2663</v>
      </c>
      <c r="J45" t="s">
        <v>2664</v>
      </c>
      <c r="K45" t="s">
        <v>74</v>
      </c>
    </row>
    <row r="46" spans="1:11" x14ac:dyDescent="0.25">
      <c r="A46" t="s">
        <v>2667</v>
      </c>
      <c r="B46" t="b">
        <v>1</v>
      </c>
      <c r="C46" t="s">
        <v>2668</v>
      </c>
      <c r="D46" t="s">
        <v>2669</v>
      </c>
      <c r="E46" t="b">
        <v>1</v>
      </c>
      <c r="F46" t="s">
        <v>15</v>
      </c>
      <c r="G46" t="s">
        <v>1187</v>
      </c>
      <c r="H46" t="s">
        <v>32</v>
      </c>
      <c r="I46" t="s">
        <v>1188</v>
      </c>
      <c r="J46" t="s">
        <v>2089</v>
      </c>
      <c r="K46" t="s">
        <v>35</v>
      </c>
    </row>
    <row r="47" spans="1:11" x14ac:dyDescent="0.25">
      <c r="A47" t="s">
        <v>2670</v>
      </c>
      <c r="B47" t="b">
        <v>0</v>
      </c>
      <c r="C47" t="s">
        <v>2674</v>
      </c>
      <c r="D47" t="s">
        <v>2675</v>
      </c>
      <c r="E47" t="b">
        <v>1</v>
      </c>
      <c r="F47" t="s">
        <v>15</v>
      </c>
      <c r="G47" t="s">
        <v>2671</v>
      </c>
      <c r="H47" t="s">
        <v>632</v>
      </c>
      <c r="I47" t="s">
        <v>2672</v>
      </c>
      <c r="J47" t="s">
        <v>2673</v>
      </c>
      <c r="K47" t="s">
        <v>74</v>
      </c>
    </row>
    <row r="48" spans="1:11" x14ac:dyDescent="0.25">
      <c r="A48" t="s">
        <v>91</v>
      </c>
      <c r="B48" t="b">
        <v>0</v>
      </c>
      <c r="C48" t="s">
        <v>2676</v>
      </c>
      <c r="D48" t="s">
        <v>2677</v>
      </c>
      <c r="E48" t="b">
        <v>1</v>
      </c>
      <c r="F48" t="s">
        <v>15</v>
      </c>
      <c r="G48" t="s">
        <v>94</v>
      </c>
      <c r="H48" t="s">
        <v>32</v>
      </c>
      <c r="I48" t="s">
        <v>95</v>
      </c>
      <c r="J48" t="s">
        <v>96</v>
      </c>
      <c r="K48" t="s">
        <v>97</v>
      </c>
    </row>
    <row r="49" spans="1:11" x14ac:dyDescent="0.25">
      <c r="A49" t="s">
        <v>2678</v>
      </c>
      <c r="B49" t="b">
        <v>1</v>
      </c>
      <c r="C49" t="s">
        <v>2679</v>
      </c>
      <c r="D49" t="s">
        <v>2680</v>
      </c>
      <c r="E49" t="b">
        <v>1</v>
      </c>
      <c r="F49" t="s">
        <v>15</v>
      </c>
      <c r="G49" t="s">
        <v>899</v>
      </c>
      <c r="H49" t="s">
        <v>17</v>
      </c>
      <c r="I49" t="s">
        <v>900</v>
      </c>
      <c r="J49" t="s">
        <v>901</v>
      </c>
      <c r="K49" t="s">
        <v>67</v>
      </c>
    </row>
    <row r="50" spans="1:11" x14ac:dyDescent="0.25">
      <c r="A50" t="s">
        <v>2681</v>
      </c>
      <c r="B50" t="b">
        <v>1</v>
      </c>
      <c r="C50" t="s">
        <v>2686</v>
      </c>
      <c r="D50" t="s">
        <v>2687</v>
      </c>
      <c r="E50" t="b">
        <v>1</v>
      </c>
      <c r="F50" t="s">
        <v>15</v>
      </c>
      <c r="G50" t="s">
        <v>2682</v>
      </c>
      <c r="H50" t="s">
        <v>17</v>
      </c>
      <c r="I50" t="s">
        <v>2683</v>
      </c>
      <c r="J50" t="s">
        <v>2684</v>
      </c>
      <c r="K50" t="s">
        <v>2685</v>
      </c>
    </row>
    <row r="51" spans="1:11" x14ac:dyDescent="0.25">
      <c r="A51" t="s">
        <v>2688</v>
      </c>
      <c r="B51" t="b">
        <v>1</v>
      </c>
      <c r="C51" t="s">
        <v>2690</v>
      </c>
      <c r="D51" t="s">
        <v>2691</v>
      </c>
      <c r="E51" t="b">
        <v>1</v>
      </c>
      <c r="F51" t="s">
        <v>15</v>
      </c>
      <c r="G51" t="s">
        <v>2689</v>
      </c>
      <c r="H51" t="s">
        <v>32</v>
      </c>
    </row>
    <row r="52" spans="1:11" x14ac:dyDescent="0.25">
      <c r="A52" t="s">
        <v>2692</v>
      </c>
      <c r="B52" t="b">
        <v>1</v>
      </c>
      <c r="C52" t="s">
        <v>2694</v>
      </c>
      <c r="D52" t="s">
        <v>2695</v>
      </c>
      <c r="E52" t="b">
        <v>1</v>
      </c>
      <c r="F52" t="s">
        <v>15</v>
      </c>
      <c r="G52" t="s">
        <v>2693</v>
      </c>
      <c r="H52" t="s">
        <v>32</v>
      </c>
      <c r="I52" t="s">
        <v>685</v>
      </c>
      <c r="J52" t="s">
        <v>686</v>
      </c>
      <c r="K52" t="s">
        <v>90</v>
      </c>
    </row>
    <row r="53" spans="1:11" x14ac:dyDescent="0.25">
      <c r="A53" t="s">
        <v>2696</v>
      </c>
      <c r="B53" t="b">
        <v>0</v>
      </c>
      <c r="C53" t="s">
        <v>2700</v>
      </c>
      <c r="D53" t="s">
        <v>2701</v>
      </c>
      <c r="E53" t="b">
        <v>1</v>
      </c>
      <c r="F53" t="s">
        <v>15</v>
      </c>
      <c r="H53" t="s">
        <v>71</v>
      </c>
      <c r="I53" t="s">
        <v>2697</v>
      </c>
      <c r="J53" t="s">
        <v>2698</v>
      </c>
      <c r="K53" t="s">
        <v>2699</v>
      </c>
    </row>
    <row r="54" spans="1:11" x14ac:dyDescent="0.25">
      <c r="A54" t="s">
        <v>2702</v>
      </c>
      <c r="B54" t="b">
        <v>1</v>
      </c>
      <c r="C54" t="s">
        <v>2707</v>
      </c>
      <c r="D54" t="s">
        <v>2708</v>
      </c>
      <c r="E54" t="b">
        <v>1</v>
      </c>
      <c r="F54" t="s">
        <v>15</v>
      </c>
      <c r="G54" t="s">
        <v>2703</v>
      </c>
      <c r="H54" t="s">
        <v>32</v>
      </c>
      <c r="I54" t="s">
        <v>2704</v>
      </c>
      <c r="J54" t="s">
        <v>2705</v>
      </c>
      <c r="K54" t="s">
        <v>2706</v>
      </c>
    </row>
    <row r="55" spans="1:11" x14ac:dyDescent="0.25">
      <c r="A55" t="s">
        <v>2709</v>
      </c>
      <c r="B55" t="b">
        <v>1</v>
      </c>
      <c r="C55" t="s">
        <v>2711</v>
      </c>
      <c r="D55" t="s">
        <v>2712</v>
      </c>
      <c r="E55" t="b">
        <v>1</v>
      </c>
      <c r="F55" t="s">
        <v>15</v>
      </c>
      <c r="G55" t="s">
        <v>2710</v>
      </c>
      <c r="H55" t="s">
        <v>32</v>
      </c>
      <c r="I55" t="s">
        <v>1150</v>
      </c>
      <c r="J55" t="s">
        <v>1151</v>
      </c>
      <c r="K55" t="s">
        <v>141</v>
      </c>
    </row>
    <row r="56" spans="1:11" x14ac:dyDescent="0.25">
      <c r="A56" t="s">
        <v>2713</v>
      </c>
      <c r="B56" t="b">
        <v>1</v>
      </c>
      <c r="C56" t="s">
        <v>2715</v>
      </c>
      <c r="D56" t="s">
        <v>2716</v>
      </c>
      <c r="E56" t="b">
        <v>1</v>
      </c>
      <c r="F56" t="s">
        <v>15</v>
      </c>
      <c r="G56" t="s">
        <v>2714</v>
      </c>
      <c r="H56" t="s">
        <v>32</v>
      </c>
    </row>
    <row r="57" spans="1:11" x14ac:dyDescent="0.25">
      <c r="A57" t="s">
        <v>2717</v>
      </c>
      <c r="B57" t="b">
        <v>1</v>
      </c>
      <c r="C57" t="s">
        <v>2721</v>
      </c>
      <c r="D57" t="s">
        <v>2722</v>
      </c>
      <c r="E57" t="b">
        <v>1</v>
      </c>
      <c r="F57" t="s">
        <v>15</v>
      </c>
      <c r="G57" t="s">
        <v>2718</v>
      </c>
      <c r="H57" t="s">
        <v>17</v>
      </c>
      <c r="I57" t="s">
        <v>2719</v>
      </c>
      <c r="J57" t="s">
        <v>2720</v>
      </c>
      <c r="K57" t="s">
        <v>67</v>
      </c>
    </row>
    <row r="58" spans="1:11" x14ac:dyDescent="0.25">
      <c r="A58" t="s">
        <v>2723</v>
      </c>
      <c r="B58" t="b">
        <v>0</v>
      </c>
      <c r="C58" t="s">
        <v>2726</v>
      </c>
      <c r="D58" t="s">
        <v>2727</v>
      </c>
      <c r="E58" t="b">
        <v>1</v>
      </c>
      <c r="F58" t="s">
        <v>15</v>
      </c>
      <c r="G58" t="s">
        <v>584</v>
      </c>
      <c r="H58" t="s">
        <v>17</v>
      </c>
      <c r="I58" t="s">
        <v>2724</v>
      </c>
      <c r="J58" t="s">
        <v>2725</v>
      </c>
      <c r="K58" t="s">
        <v>193</v>
      </c>
    </row>
    <row r="59" spans="1:11" x14ac:dyDescent="0.25">
      <c r="A59" t="s">
        <v>2728</v>
      </c>
      <c r="B59" t="b">
        <v>1</v>
      </c>
      <c r="C59" t="s">
        <v>2733</v>
      </c>
      <c r="D59" t="s">
        <v>2734</v>
      </c>
      <c r="E59" t="b">
        <v>1</v>
      </c>
      <c r="F59" t="s">
        <v>15</v>
      </c>
      <c r="G59" t="s">
        <v>2729</v>
      </c>
      <c r="H59" t="s">
        <v>32</v>
      </c>
      <c r="I59" t="s">
        <v>2730</v>
      </c>
      <c r="J59" t="s">
        <v>2731</v>
      </c>
      <c r="K59" t="s">
        <v>2732</v>
      </c>
    </row>
    <row r="60" spans="1:11" x14ac:dyDescent="0.25">
      <c r="A60" t="s">
        <v>2735</v>
      </c>
      <c r="B60" t="b">
        <v>0</v>
      </c>
      <c r="C60" t="s">
        <v>2738</v>
      </c>
      <c r="D60" t="s">
        <v>2739</v>
      </c>
      <c r="E60" t="b">
        <v>1</v>
      </c>
      <c r="F60" t="s">
        <v>15</v>
      </c>
      <c r="H60" t="s">
        <v>71</v>
      </c>
      <c r="I60" t="s">
        <v>2736</v>
      </c>
      <c r="J60" t="s">
        <v>2737</v>
      </c>
      <c r="K60" t="s">
        <v>90</v>
      </c>
    </row>
    <row r="61" spans="1:11" x14ac:dyDescent="0.25">
      <c r="A61" t="s">
        <v>2740</v>
      </c>
      <c r="B61" t="b">
        <v>0</v>
      </c>
      <c r="C61" t="s">
        <v>2742</v>
      </c>
      <c r="D61" t="s">
        <v>2743</v>
      </c>
      <c r="E61" t="b">
        <v>1</v>
      </c>
      <c r="F61" t="s">
        <v>15</v>
      </c>
      <c r="G61" t="s">
        <v>2391</v>
      </c>
      <c r="H61" t="s">
        <v>79</v>
      </c>
      <c r="I61" t="s">
        <v>2392</v>
      </c>
      <c r="J61" t="s">
        <v>2741</v>
      </c>
      <c r="K61" t="s">
        <v>317</v>
      </c>
    </row>
    <row r="62" spans="1:11" x14ac:dyDescent="0.25">
      <c r="A62" t="s">
        <v>2744</v>
      </c>
      <c r="B62" t="b">
        <v>1</v>
      </c>
      <c r="C62" t="s">
        <v>2745</v>
      </c>
      <c r="D62" t="s">
        <v>2746</v>
      </c>
      <c r="E62" t="b">
        <v>1</v>
      </c>
      <c r="F62" t="s">
        <v>15</v>
      </c>
      <c r="H62" t="s">
        <v>71</v>
      </c>
      <c r="I62" t="s">
        <v>1398</v>
      </c>
      <c r="J62" t="s">
        <v>1399</v>
      </c>
      <c r="K62" t="s">
        <v>103</v>
      </c>
    </row>
    <row r="63" spans="1:11" x14ac:dyDescent="0.25">
      <c r="A63" t="s">
        <v>2747</v>
      </c>
      <c r="B63" t="b">
        <v>0</v>
      </c>
      <c r="C63" t="s">
        <v>2751</v>
      </c>
      <c r="D63" t="s">
        <v>2752</v>
      </c>
      <c r="E63" t="b">
        <v>1</v>
      </c>
      <c r="F63" t="s">
        <v>15</v>
      </c>
      <c r="G63" t="s">
        <v>2748</v>
      </c>
      <c r="H63" t="s">
        <v>79</v>
      </c>
      <c r="I63" t="s">
        <v>2749</v>
      </c>
      <c r="J63" t="s">
        <v>2750</v>
      </c>
      <c r="K63" t="s">
        <v>90</v>
      </c>
    </row>
    <row r="64" spans="1:11" x14ac:dyDescent="0.25">
      <c r="A64" t="s">
        <v>2753</v>
      </c>
      <c r="B64" t="b">
        <v>0</v>
      </c>
      <c r="C64" t="s">
        <v>2757</v>
      </c>
      <c r="D64" t="s">
        <v>2758</v>
      </c>
      <c r="E64" t="b">
        <v>1</v>
      </c>
      <c r="F64" t="s">
        <v>15</v>
      </c>
      <c r="G64" t="s">
        <v>2754</v>
      </c>
      <c r="H64" t="s">
        <v>79</v>
      </c>
      <c r="I64" t="s">
        <v>2755</v>
      </c>
      <c r="J64" t="s">
        <v>2756</v>
      </c>
      <c r="K64" t="s">
        <v>2469</v>
      </c>
    </row>
    <row r="65" spans="1:11" x14ac:dyDescent="0.25">
      <c r="A65" t="s">
        <v>2759</v>
      </c>
      <c r="B65" t="b">
        <v>1</v>
      </c>
      <c r="C65" t="s">
        <v>2763</v>
      </c>
      <c r="D65" t="s">
        <v>2764</v>
      </c>
      <c r="E65" t="b">
        <v>1</v>
      </c>
      <c r="F65" t="s">
        <v>15</v>
      </c>
      <c r="G65" t="s">
        <v>1998</v>
      </c>
      <c r="H65" t="s">
        <v>17</v>
      </c>
      <c r="I65" t="s">
        <v>2760</v>
      </c>
      <c r="J65" t="s">
        <v>2761</v>
      </c>
      <c r="K65" t="s">
        <v>2762</v>
      </c>
    </row>
    <row r="66" spans="1:11" x14ac:dyDescent="0.25">
      <c r="A66" t="s">
        <v>111</v>
      </c>
      <c r="B66" t="b">
        <v>0</v>
      </c>
      <c r="C66" t="s">
        <v>2765</v>
      </c>
      <c r="D66" t="s">
        <v>2766</v>
      </c>
      <c r="E66" t="b">
        <v>1</v>
      </c>
      <c r="F66" t="s">
        <v>15</v>
      </c>
      <c r="G66" t="s">
        <v>114</v>
      </c>
      <c r="H66" t="s">
        <v>17</v>
      </c>
      <c r="I66" t="s">
        <v>115</v>
      </c>
      <c r="J66" t="s">
        <v>116</v>
      </c>
      <c r="K66" t="s">
        <v>67</v>
      </c>
    </row>
    <row r="67" spans="1:11" x14ac:dyDescent="0.25">
      <c r="A67" t="s">
        <v>2767</v>
      </c>
      <c r="B67" t="b">
        <v>1</v>
      </c>
      <c r="C67" t="s">
        <v>2768</v>
      </c>
      <c r="D67" t="s">
        <v>2769</v>
      </c>
      <c r="E67" t="b">
        <v>1</v>
      </c>
      <c r="F67" t="s">
        <v>15</v>
      </c>
      <c r="G67" t="s">
        <v>1125</v>
      </c>
      <c r="H67" t="s">
        <v>17</v>
      </c>
      <c r="I67" t="s">
        <v>1126</v>
      </c>
      <c r="J67" t="s">
        <v>1127</v>
      </c>
      <c r="K67" t="s">
        <v>20</v>
      </c>
    </row>
    <row r="68" spans="1:11" x14ac:dyDescent="0.25">
      <c r="A68" t="s">
        <v>2770</v>
      </c>
      <c r="B68" t="b">
        <v>0</v>
      </c>
      <c r="C68" t="s">
        <v>2772</v>
      </c>
      <c r="D68" t="s">
        <v>2773</v>
      </c>
      <c r="E68" t="b">
        <v>1</v>
      </c>
      <c r="F68" t="s">
        <v>15</v>
      </c>
      <c r="G68" t="s">
        <v>2771</v>
      </c>
      <c r="H68" t="s">
        <v>79</v>
      </c>
    </row>
    <row r="69" spans="1:11" x14ac:dyDescent="0.25">
      <c r="A69" t="s">
        <v>2774</v>
      </c>
      <c r="B69" t="b">
        <v>0</v>
      </c>
      <c r="C69" t="s">
        <v>2776</v>
      </c>
      <c r="D69" t="s">
        <v>2777</v>
      </c>
      <c r="E69" t="b">
        <v>1</v>
      </c>
      <c r="F69" t="s">
        <v>15</v>
      </c>
      <c r="G69" t="s">
        <v>2775</v>
      </c>
      <c r="H69" t="s">
        <v>17</v>
      </c>
    </row>
    <row r="70" spans="1:11" x14ac:dyDescent="0.25">
      <c r="A70" t="s">
        <v>2778</v>
      </c>
      <c r="B70" t="b">
        <v>1</v>
      </c>
      <c r="C70" t="s">
        <v>2782</v>
      </c>
      <c r="D70" t="s">
        <v>2783</v>
      </c>
      <c r="E70" t="b">
        <v>1</v>
      </c>
      <c r="F70" t="s">
        <v>15</v>
      </c>
      <c r="G70" t="s">
        <v>1814</v>
      </c>
      <c r="H70" t="s">
        <v>32</v>
      </c>
      <c r="I70" t="s">
        <v>2779</v>
      </c>
      <c r="J70" t="s">
        <v>2780</v>
      </c>
      <c r="K70" t="s">
        <v>2781</v>
      </c>
    </row>
    <row r="71" spans="1:11" x14ac:dyDescent="0.25">
      <c r="A71" t="s">
        <v>2784</v>
      </c>
      <c r="B71" t="b">
        <v>1</v>
      </c>
      <c r="C71" t="s">
        <v>2785</v>
      </c>
      <c r="D71" t="s">
        <v>2786</v>
      </c>
      <c r="E71" t="b">
        <v>1</v>
      </c>
      <c r="F71" t="s">
        <v>15</v>
      </c>
      <c r="G71" t="s">
        <v>1583</v>
      </c>
      <c r="H71" t="s">
        <v>32</v>
      </c>
      <c r="I71" t="s">
        <v>1584</v>
      </c>
      <c r="J71" t="s">
        <v>1585</v>
      </c>
      <c r="K71" t="s">
        <v>74</v>
      </c>
    </row>
    <row r="72" spans="1:11" x14ac:dyDescent="0.25">
      <c r="A72" t="s">
        <v>2787</v>
      </c>
      <c r="B72" t="b">
        <v>1</v>
      </c>
      <c r="C72" t="s">
        <v>2790</v>
      </c>
      <c r="D72" t="s">
        <v>2791</v>
      </c>
      <c r="E72" t="b">
        <v>1</v>
      </c>
      <c r="F72" t="s">
        <v>15</v>
      </c>
      <c r="H72" t="s">
        <v>71</v>
      </c>
      <c r="I72" t="s">
        <v>2788</v>
      </c>
      <c r="J72" t="s">
        <v>2789</v>
      </c>
      <c r="K72" t="s">
        <v>74</v>
      </c>
    </row>
    <row r="73" spans="1:11" x14ac:dyDescent="0.25">
      <c r="A73" t="s">
        <v>129</v>
      </c>
      <c r="B73" t="b">
        <v>1</v>
      </c>
      <c r="C73" t="s">
        <v>2792</v>
      </c>
      <c r="D73" t="s">
        <v>2793</v>
      </c>
      <c r="E73" t="b">
        <v>1</v>
      </c>
      <c r="F73" t="s">
        <v>15</v>
      </c>
      <c r="H73" t="s">
        <v>71</v>
      </c>
      <c r="I73" t="s">
        <v>132</v>
      </c>
      <c r="J73" t="s">
        <v>133</v>
      </c>
      <c r="K73" t="s">
        <v>35</v>
      </c>
    </row>
    <row r="74" spans="1:11" x14ac:dyDescent="0.25">
      <c r="A74" t="s">
        <v>2794</v>
      </c>
      <c r="B74" t="b">
        <v>0</v>
      </c>
      <c r="C74" t="s">
        <v>2796</v>
      </c>
      <c r="D74" t="s">
        <v>2797</v>
      </c>
      <c r="E74" t="b">
        <v>1</v>
      </c>
      <c r="F74" t="s">
        <v>15</v>
      </c>
      <c r="G74" t="s">
        <v>2795</v>
      </c>
      <c r="H74" t="s">
        <v>32</v>
      </c>
      <c r="I74" t="s">
        <v>322</v>
      </c>
      <c r="J74" t="s">
        <v>323</v>
      </c>
      <c r="K74" t="s">
        <v>103</v>
      </c>
    </row>
    <row r="75" spans="1:11" x14ac:dyDescent="0.25">
      <c r="A75" t="s">
        <v>2798</v>
      </c>
      <c r="B75" t="b">
        <v>1</v>
      </c>
      <c r="C75" t="s">
        <v>2800</v>
      </c>
      <c r="D75" t="s">
        <v>2801</v>
      </c>
      <c r="E75" t="b">
        <v>1</v>
      </c>
      <c r="F75" t="s">
        <v>15</v>
      </c>
      <c r="G75" t="s">
        <v>2799</v>
      </c>
      <c r="H75" t="s">
        <v>17</v>
      </c>
      <c r="I75" t="s">
        <v>547</v>
      </c>
      <c r="J75" t="s">
        <v>548</v>
      </c>
      <c r="K75" t="s">
        <v>60</v>
      </c>
    </row>
    <row r="76" spans="1:11" x14ac:dyDescent="0.25">
      <c r="A76" t="s">
        <v>2802</v>
      </c>
      <c r="B76" t="b">
        <v>0</v>
      </c>
      <c r="C76" t="s">
        <v>2803</v>
      </c>
      <c r="D76" t="s">
        <v>2804</v>
      </c>
      <c r="E76" t="b">
        <v>1</v>
      </c>
      <c r="F76" t="s">
        <v>15</v>
      </c>
      <c r="G76" t="s">
        <v>1149</v>
      </c>
      <c r="H76" t="s">
        <v>32</v>
      </c>
      <c r="I76" t="s">
        <v>1150</v>
      </c>
      <c r="J76" t="s">
        <v>1151</v>
      </c>
      <c r="K76" t="s">
        <v>74</v>
      </c>
    </row>
    <row r="77" spans="1:11" x14ac:dyDescent="0.25">
      <c r="A77" t="s">
        <v>2805</v>
      </c>
      <c r="B77" t="b">
        <v>0</v>
      </c>
      <c r="C77" t="s">
        <v>2806</v>
      </c>
      <c r="D77" t="s">
        <v>2807</v>
      </c>
      <c r="E77" t="b">
        <v>1</v>
      </c>
      <c r="F77" t="s">
        <v>15</v>
      </c>
      <c r="G77" t="s">
        <v>756</v>
      </c>
      <c r="H77" t="s">
        <v>138</v>
      </c>
      <c r="I77" t="s">
        <v>690</v>
      </c>
      <c r="J77" t="s">
        <v>691</v>
      </c>
      <c r="K77" t="s">
        <v>141</v>
      </c>
    </row>
    <row r="78" spans="1:11" x14ac:dyDescent="0.25">
      <c r="A78" t="s">
        <v>2808</v>
      </c>
      <c r="B78" t="b">
        <v>1</v>
      </c>
      <c r="C78" t="s">
        <v>2809</v>
      </c>
      <c r="D78" t="s">
        <v>2810</v>
      </c>
      <c r="E78" t="b">
        <v>1</v>
      </c>
      <c r="F78" t="s">
        <v>15</v>
      </c>
      <c r="G78" t="s">
        <v>756</v>
      </c>
      <c r="H78" t="s">
        <v>32</v>
      </c>
      <c r="I78" t="s">
        <v>757</v>
      </c>
      <c r="J78" t="s">
        <v>758</v>
      </c>
      <c r="K78" t="s">
        <v>74</v>
      </c>
    </row>
    <row r="79" spans="1:11" x14ac:dyDescent="0.25">
      <c r="A79" t="s">
        <v>2811</v>
      </c>
      <c r="B79" t="b">
        <v>1</v>
      </c>
      <c r="C79" t="s">
        <v>2812</v>
      </c>
      <c r="D79" t="s">
        <v>2813</v>
      </c>
      <c r="E79" t="b">
        <v>1</v>
      </c>
      <c r="F79" t="s">
        <v>15</v>
      </c>
      <c r="G79" t="s">
        <v>756</v>
      </c>
      <c r="H79" t="s">
        <v>17</v>
      </c>
      <c r="I79" t="s">
        <v>757</v>
      </c>
      <c r="J79" t="s">
        <v>758</v>
      </c>
      <c r="K79" t="s">
        <v>74</v>
      </c>
    </row>
    <row r="80" spans="1:11" x14ac:dyDescent="0.25">
      <c r="A80" t="s">
        <v>2814</v>
      </c>
      <c r="B80" t="b">
        <v>0</v>
      </c>
      <c r="C80" t="s">
        <v>2815</v>
      </c>
      <c r="D80" t="s">
        <v>2816</v>
      </c>
      <c r="E80" t="b">
        <v>1</v>
      </c>
      <c r="F80" t="s">
        <v>15</v>
      </c>
      <c r="G80" t="s">
        <v>2795</v>
      </c>
      <c r="H80" t="s">
        <v>17</v>
      </c>
      <c r="I80" t="s">
        <v>322</v>
      </c>
      <c r="J80" t="s">
        <v>323</v>
      </c>
      <c r="K80" t="s">
        <v>90</v>
      </c>
    </row>
    <row r="81" spans="1:11" x14ac:dyDescent="0.25">
      <c r="A81" t="s">
        <v>2817</v>
      </c>
      <c r="B81" t="b">
        <v>0</v>
      </c>
      <c r="C81" t="s">
        <v>2820</v>
      </c>
      <c r="D81" t="s">
        <v>2821</v>
      </c>
      <c r="E81" t="b">
        <v>1</v>
      </c>
      <c r="F81" t="s">
        <v>15</v>
      </c>
      <c r="H81" t="s">
        <v>71</v>
      </c>
      <c r="I81" t="s">
        <v>2818</v>
      </c>
      <c r="J81" t="s">
        <v>2819</v>
      </c>
      <c r="K81" t="s">
        <v>46</v>
      </c>
    </row>
    <row r="82" spans="1:11" x14ac:dyDescent="0.25">
      <c r="A82" t="s">
        <v>2822</v>
      </c>
      <c r="B82" t="b">
        <v>0</v>
      </c>
      <c r="C82" t="s">
        <v>2823</v>
      </c>
      <c r="D82" t="s">
        <v>2824</v>
      </c>
      <c r="E82" t="b">
        <v>1</v>
      </c>
      <c r="F82" t="s">
        <v>15</v>
      </c>
      <c r="H82" t="s">
        <v>71</v>
      </c>
      <c r="I82" t="s">
        <v>1526</v>
      </c>
      <c r="J82" t="s">
        <v>1527</v>
      </c>
      <c r="K82" t="s">
        <v>1528</v>
      </c>
    </row>
    <row r="83" spans="1:11" x14ac:dyDescent="0.25">
      <c r="A83" t="s">
        <v>2825</v>
      </c>
      <c r="B83" t="b">
        <v>1</v>
      </c>
      <c r="C83" t="s">
        <v>2826</v>
      </c>
      <c r="D83" t="s">
        <v>2827</v>
      </c>
      <c r="E83" t="b">
        <v>1</v>
      </c>
      <c r="F83" t="s">
        <v>15</v>
      </c>
      <c r="G83" t="s">
        <v>298</v>
      </c>
      <c r="H83" t="s">
        <v>32</v>
      </c>
      <c r="I83" t="s">
        <v>299</v>
      </c>
      <c r="J83" t="s">
        <v>300</v>
      </c>
      <c r="K83" t="s">
        <v>103</v>
      </c>
    </row>
    <row r="84" spans="1:11" x14ac:dyDescent="0.25">
      <c r="A84" t="s">
        <v>2828</v>
      </c>
      <c r="B84" t="b">
        <v>1</v>
      </c>
      <c r="C84" t="s">
        <v>2831</v>
      </c>
      <c r="D84" t="s">
        <v>2832</v>
      </c>
      <c r="E84" t="b">
        <v>1</v>
      </c>
      <c r="F84" t="s">
        <v>15</v>
      </c>
      <c r="G84" t="s">
        <v>1765</v>
      </c>
      <c r="H84" t="s">
        <v>32</v>
      </c>
      <c r="I84" t="s">
        <v>2829</v>
      </c>
      <c r="J84" t="s">
        <v>2830</v>
      </c>
      <c r="K84" t="s">
        <v>103</v>
      </c>
    </row>
    <row r="85" spans="1:11" x14ac:dyDescent="0.25">
      <c r="A85" t="s">
        <v>2833</v>
      </c>
      <c r="B85" t="b">
        <v>0</v>
      </c>
      <c r="C85" t="s">
        <v>2835</v>
      </c>
      <c r="D85" t="s">
        <v>2836</v>
      </c>
      <c r="E85" t="b">
        <v>1</v>
      </c>
      <c r="F85" t="s">
        <v>15</v>
      </c>
      <c r="G85" t="s">
        <v>2834</v>
      </c>
      <c r="H85" t="s">
        <v>17</v>
      </c>
    </row>
    <row r="86" spans="1:11" x14ac:dyDescent="0.25">
      <c r="A86" t="s">
        <v>2837</v>
      </c>
      <c r="B86" t="b">
        <v>1</v>
      </c>
      <c r="C86" t="s">
        <v>2840</v>
      </c>
      <c r="D86" t="s">
        <v>2841</v>
      </c>
      <c r="E86" t="b">
        <v>1</v>
      </c>
      <c r="F86" t="s">
        <v>15</v>
      </c>
      <c r="H86" t="s">
        <v>71</v>
      </c>
      <c r="I86" t="s">
        <v>2838</v>
      </c>
      <c r="J86" t="s">
        <v>2839</v>
      </c>
      <c r="K86" t="s">
        <v>287</v>
      </c>
    </row>
    <row r="87" spans="1:11" x14ac:dyDescent="0.25">
      <c r="A87" t="s">
        <v>2842</v>
      </c>
      <c r="B87" t="b">
        <v>1</v>
      </c>
      <c r="C87" t="s">
        <v>2843</v>
      </c>
      <c r="D87" t="s">
        <v>2844</v>
      </c>
      <c r="E87" t="b">
        <v>1</v>
      </c>
      <c r="F87" t="s">
        <v>15</v>
      </c>
      <c r="G87" t="s">
        <v>2234</v>
      </c>
      <c r="H87" t="s">
        <v>138</v>
      </c>
      <c r="I87" t="s">
        <v>2235</v>
      </c>
      <c r="J87" t="s">
        <v>2236</v>
      </c>
      <c r="K87" t="s">
        <v>74</v>
      </c>
    </row>
    <row r="88" spans="1:11" x14ac:dyDescent="0.25">
      <c r="A88" t="s">
        <v>2845</v>
      </c>
      <c r="B88" t="b">
        <v>1</v>
      </c>
      <c r="C88" t="s">
        <v>2849</v>
      </c>
      <c r="D88" t="s">
        <v>2850</v>
      </c>
      <c r="E88" t="b">
        <v>1</v>
      </c>
      <c r="F88" t="s">
        <v>15</v>
      </c>
      <c r="G88" t="s">
        <v>2846</v>
      </c>
      <c r="H88" t="s">
        <v>32</v>
      </c>
      <c r="I88" t="s">
        <v>2847</v>
      </c>
      <c r="J88" t="s">
        <v>2848</v>
      </c>
      <c r="K88" t="s">
        <v>103</v>
      </c>
    </row>
    <row r="89" spans="1:11" x14ac:dyDescent="0.25">
      <c r="A89" t="s">
        <v>2851</v>
      </c>
      <c r="B89" t="b">
        <v>0</v>
      </c>
      <c r="C89" t="s">
        <v>2852</v>
      </c>
      <c r="D89" t="s">
        <v>2853</v>
      </c>
      <c r="E89" t="b">
        <v>1</v>
      </c>
      <c r="F89" t="s">
        <v>15</v>
      </c>
      <c r="G89" t="s">
        <v>2589</v>
      </c>
      <c r="H89" t="s">
        <v>32</v>
      </c>
    </row>
    <row r="90" spans="1:11" x14ac:dyDescent="0.25">
      <c r="A90" t="s">
        <v>2854</v>
      </c>
      <c r="B90" t="b">
        <v>0</v>
      </c>
      <c r="C90" t="s">
        <v>2856</v>
      </c>
      <c r="D90" t="s">
        <v>2857</v>
      </c>
      <c r="E90" t="b">
        <v>1</v>
      </c>
      <c r="F90" t="s">
        <v>15</v>
      </c>
      <c r="G90" t="s">
        <v>2855</v>
      </c>
      <c r="H90" t="s">
        <v>632</v>
      </c>
    </row>
    <row r="91" spans="1:11" x14ac:dyDescent="0.25">
      <c r="A91" t="s">
        <v>153</v>
      </c>
      <c r="B91" t="b">
        <v>1</v>
      </c>
      <c r="C91" t="s">
        <v>2858</v>
      </c>
      <c r="D91" t="s">
        <v>2859</v>
      </c>
      <c r="E91" t="b">
        <v>1</v>
      </c>
      <c r="F91" t="s">
        <v>15</v>
      </c>
      <c r="G91" t="s">
        <v>156</v>
      </c>
      <c r="H91" t="s">
        <v>17</v>
      </c>
      <c r="I91" t="s">
        <v>157</v>
      </c>
      <c r="J91" t="s">
        <v>158</v>
      </c>
      <c r="K91" t="s">
        <v>67</v>
      </c>
    </row>
    <row r="92" spans="1:11" x14ac:dyDescent="0.25">
      <c r="A92" t="s">
        <v>2860</v>
      </c>
      <c r="B92" t="b">
        <v>0</v>
      </c>
      <c r="C92" t="s">
        <v>2862</v>
      </c>
      <c r="D92" t="s">
        <v>2863</v>
      </c>
      <c r="E92" t="b">
        <v>1</v>
      </c>
      <c r="F92" t="s">
        <v>15</v>
      </c>
      <c r="G92" t="s">
        <v>2861</v>
      </c>
      <c r="H92" t="s">
        <v>632</v>
      </c>
    </row>
    <row r="93" spans="1:11" x14ac:dyDescent="0.25">
      <c r="A93" t="s">
        <v>2864</v>
      </c>
      <c r="B93" t="b">
        <v>1</v>
      </c>
      <c r="C93" t="s">
        <v>2865</v>
      </c>
      <c r="D93" t="s">
        <v>2866</v>
      </c>
      <c r="E93" t="b">
        <v>1</v>
      </c>
      <c r="F93" t="s">
        <v>15</v>
      </c>
      <c r="G93" t="s">
        <v>546</v>
      </c>
      <c r="H93" t="s">
        <v>79</v>
      </c>
      <c r="I93" t="s">
        <v>547</v>
      </c>
      <c r="J93" t="s">
        <v>548</v>
      </c>
      <c r="K93" t="s">
        <v>60</v>
      </c>
    </row>
    <row r="94" spans="1:11" x14ac:dyDescent="0.25">
      <c r="A94" t="s">
        <v>2867</v>
      </c>
      <c r="B94" t="b">
        <v>0</v>
      </c>
      <c r="C94" t="s">
        <v>2869</v>
      </c>
      <c r="D94" t="s">
        <v>2870</v>
      </c>
      <c r="E94" t="b">
        <v>1</v>
      </c>
      <c r="F94" t="s">
        <v>15</v>
      </c>
      <c r="H94" t="s">
        <v>71</v>
      </c>
      <c r="I94" t="s">
        <v>820</v>
      </c>
      <c r="J94" t="s">
        <v>2868</v>
      </c>
      <c r="K94" t="s">
        <v>35</v>
      </c>
    </row>
    <row r="95" spans="1:11" x14ac:dyDescent="0.25">
      <c r="A95" t="s">
        <v>2871</v>
      </c>
      <c r="B95" t="b">
        <v>1</v>
      </c>
      <c r="C95" t="s">
        <v>2872</v>
      </c>
      <c r="D95" t="s">
        <v>2873</v>
      </c>
      <c r="E95" t="b">
        <v>1</v>
      </c>
      <c r="F95" t="s">
        <v>15</v>
      </c>
      <c r="G95" t="s">
        <v>2165</v>
      </c>
      <c r="H95" t="s">
        <v>32</v>
      </c>
    </row>
    <row r="96" spans="1:11" x14ac:dyDescent="0.25">
      <c r="A96" t="s">
        <v>2874</v>
      </c>
      <c r="B96" t="b">
        <v>0</v>
      </c>
      <c r="C96" t="s">
        <v>2879</v>
      </c>
      <c r="D96" t="s">
        <v>2880</v>
      </c>
      <c r="E96" t="b">
        <v>1</v>
      </c>
      <c r="F96" t="s">
        <v>15</v>
      </c>
      <c r="G96" t="s">
        <v>2875</v>
      </c>
      <c r="H96" t="s">
        <v>32</v>
      </c>
      <c r="I96" t="s">
        <v>2876</v>
      </c>
      <c r="J96" t="s">
        <v>2877</v>
      </c>
      <c r="K96" t="s">
        <v>2878</v>
      </c>
    </row>
    <row r="97" spans="1:11" x14ac:dyDescent="0.25">
      <c r="A97" t="s">
        <v>2881</v>
      </c>
      <c r="B97" t="b">
        <v>1</v>
      </c>
      <c r="C97" t="s">
        <v>2882</v>
      </c>
      <c r="D97" t="s">
        <v>2883</v>
      </c>
      <c r="E97" t="b">
        <v>1</v>
      </c>
      <c r="F97" t="s">
        <v>15</v>
      </c>
      <c r="G97" t="s">
        <v>2058</v>
      </c>
      <c r="H97" t="s">
        <v>17</v>
      </c>
      <c r="I97" t="s">
        <v>2059</v>
      </c>
      <c r="J97" t="s">
        <v>2060</v>
      </c>
      <c r="K97" t="s">
        <v>90</v>
      </c>
    </row>
    <row r="98" spans="1:11" x14ac:dyDescent="0.25">
      <c r="A98" t="s">
        <v>2884</v>
      </c>
      <c r="B98" t="b">
        <v>0</v>
      </c>
      <c r="C98" t="s">
        <v>2887</v>
      </c>
      <c r="D98" t="s">
        <v>2888</v>
      </c>
      <c r="E98" t="b">
        <v>1</v>
      </c>
      <c r="F98" t="s">
        <v>15</v>
      </c>
      <c r="H98" t="s">
        <v>71</v>
      </c>
      <c r="I98" t="s">
        <v>2885</v>
      </c>
      <c r="J98" t="s">
        <v>2886</v>
      </c>
      <c r="K98" t="s">
        <v>1091</v>
      </c>
    </row>
    <row r="99" spans="1:11" x14ac:dyDescent="0.25">
      <c r="A99" t="s">
        <v>2889</v>
      </c>
      <c r="B99" t="b">
        <v>1</v>
      </c>
      <c r="C99" t="s">
        <v>2890</v>
      </c>
      <c r="D99" t="s">
        <v>2891</v>
      </c>
      <c r="E99" t="b">
        <v>1</v>
      </c>
      <c r="F99" t="s">
        <v>15</v>
      </c>
      <c r="G99" t="s">
        <v>1765</v>
      </c>
      <c r="H99" t="s">
        <v>17</v>
      </c>
      <c r="I99" t="s">
        <v>1766</v>
      </c>
      <c r="J99" t="s">
        <v>1767</v>
      </c>
      <c r="K99" t="s">
        <v>1768</v>
      </c>
    </row>
    <row r="100" spans="1:11" x14ac:dyDescent="0.25">
      <c r="A100" t="s">
        <v>2892</v>
      </c>
      <c r="B100" t="b">
        <v>0</v>
      </c>
      <c r="C100" t="s">
        <v>2896</v>
      </c>
      <c r="D100" t="s">
        <v>2897</v>
      </c>
      <c r="E100" t="b">
        <v>1</v>
      </c>
      <c r="F100" t="s">
        <v>15</v>
      </c>
      <c r="H100" t="s">
        <v>71</v>
      </c>
      <c r="I100" t="s">
        <v>2893</v>
      </c>
      <c r="J100" t="s">
        <v>2894</v>
      </c>
      <c r="K100" t="s">
        <v>2895</v>
      </c>
    </row>
    <row r="101" spans="1:11" x14ac:dyDescent="0.25">
      <c r="A101" t="s">
        <v>2898</v>
      </c>
      <c r="B101" t="b">
        <v>0</v>
      </c>
      <c r="C101" t="s">
        <v>2902</v>
      </c>
      <c r="D101" t="s">
        <v>2903</v>
      </c>
      <c r="E101" t="b">
        <v>1</v>
      </c>
      <c r="F101" t="s">
        <v>15</v>
      </c>
      <c r="G101" t="s">
        <v>2899</v>
      </c>
      <c r="H101" t="s">
        <v>79</v>
      </c>
      <c r="I101" t="s">
        <v>2900</v>
      </c>
      <c r="J101" t="s">
        <v>2901</v>
      </c>
      <c r="K101" t="s">
        <v>74</v>
      </c>
    </row>
    <row r="102" spans="1:11" x14ac:dyDescent="0.25">
      <c r="A102" t="s">
        <v>2904</v>
      </c>
      <c r="B102" t="b">
        <v>1</v>
      </c>
      <c r="C102" t="s">
        <v>2906</v>
      </c>
      <c r="D102" t="s">
        <v>2907</v>
      </c>
      <c r="E102" t="b">
        <v>1</v>
      </c>
      <c r="F102" t="s">
        <v>15</v>
      </c>
      <c r="G102" t="s">
        <v>2905</v>
      </c>
      <c r="H102" t="s">
        <v>17</v>
      </c>
    </row>
    <row r="103" spans="1:11" x14ac:dyDescent="0.25">
      <c r="A103" t="s">
        <v>2908</v>
      </c>
      <c r="B103" t="b">
        <v>1</v>
      </c>
      <c r="C103" t="s">
        <v>2910</v>
      </c>
      <c r="D103" t="s">
        <v>2911</v>
      </c>
      <c r="E103" t="b">
        <v>1</v>
      </c>
      <c r="F103" t="s">
        <v>15</v>
      </c>
      <c r="G103" t="s">
        <v>2909</v>
      </c>
      <c r="H103" t="s">
        <v>32</v>
      </c>
    </row>
    <row r="104" spans="1:11" x14ac:dyDescent="0.25">
      <c r="A104" t="s">
        <v>159</v>
      </c>
      <c r="B104" t="b">
        <v>0</v>
      </c>
      <c r="C104" t="s">
        <v>2912</v>
      </c>
      <c r="D104" t="s">
        <v>2913</v>
      </c>
      <c r="E104" t="b">
        <v>1</v>
      </c>
      <c r="F104" t="s">
        <v>15</v>
      </c>
      <c r="G104" t="s">
        <v>162</v>
      </c>
      <c r="H104" t="s">
        <v>17</v>
      </c>
    </row>
    <row r="105" spans="1:11" x14ac:dyDescent="0.25">
      <c r="A105" t="s">
        <v>2914</v>
      </c>
      <c r="B105" t="b">
        <v>0</v>
      </c>
      <c r="C105" t="s">
        <v>2916</v>
      </c>
      <c r="D105" t="s">
        <v>2917</v>
      </c>
      <c r="E105" t="b">
        <v>1</v>
      </c>
      <c r="F105" t="s">
        <v>15</v>
      </c>
      <c r="G105" t="s">
        <v>2915</v>
      </c>
      <c r="H105" t="s">
        <v>17</v>
      </c>
    </row>
    <row r="106" spans="1:11" x14ac:dyDescent="0.25">
      <c r="A106" t="s">
        <v>2918</v>
      </c>
      <c r="B106" t="b">
        <v>1</v>
      </c>
      <c r="C106" t="s">
        <v>2923</v>
      </c>
      <c r="D106" t="s">
        <v>2924</v>
      </c>
      <c r="E106" t="b">
        <v>1</v>
      </c>
      <c r="F106" t="s">
        <v>15</v>
      </c>
      <c r="G106" t="s">
        <v>2919</v>
      </c>
      <c r="H106" t="s">
        <v>17</v>
      </c>
      <c r="I106" t="s">
        <v>2920</v>
      </c>
      <c r="J106" t="s">
        <v>2921</v>
      </c>
      <c r="K106" t="s">
        <v>2922</v>
      </c>
    </row>
    <row r="107" spans="1:11" x14ac:dyDescent="0.25">
      <c r="A107" t="s">
        <v>2925</v>
      </c>
      <c r="B107" t="b">
        <v>1</v>
      </c>
      <c r="C107" t="s">
        <v>2927</v>
      </c>
      <c r="D107" t="s">
        <v>2928</v>
      </c>
      <c r="E107" t="b">
        <v>1</v>
      </c>
      <c r="F107" t="s">
        <v>15</v>
      </c>
      <c r="G107" t="s">
        <v>2926</v>
      </c>
      <c r="H107" t="s">
        <v>79</v>
      </c>
    </row>
    <row r="108" spans="1:11" x14ac:dyDescent="0.25">
      <c r="A108" t="s">
        <v>2929</v>
      </c>
      <c r="B108" t="b">
        <v>1</v>
      </c>
      <c r="C108" t="s">
        <v>2930</v>
      </c>
      <c r="D108" t="s">
        <v>2931</v>
      </c>
      <c r="E108" t="b">
        <v>1</v>
      </c>
      <c r="F108" t="s">
        <v>15</v>
      </c>
      <c r="G108" t="s">
        <v>298</v>
      </c>
      <c r="H108" t="s">
        <v>32</v>
      </c>
      <c r="I108" t="s">
        <v>299</v>
      </c>
      <c r="J108" t="s">
        <v>300</v>
      </c>
      <c r="K108" t="s">
        <v>103</v>
      </c>
    </row>
    <row r="109" spans="1:11" x14ac:dyDescent="0.25">
      <c r="A109" t="s">
        <v>163</v>
      </c>
      <c r="B109" t="b">
        <v>1</v>
      </c>
      <c r="C109" t="s">
        <v>2932</v>
      </c>
      <c r="D109" t="s">
        <v>2933</v>
      </c>
      <c r="E109" t="b">
        <v>1</v>
      </c>
      <c r="F109" t="s">
        <v>15</v>
      </c>
      <c r="G109" t="s">
        <v>166</v>
      </c>
      <c r="H109" t="s">
        <v>79</v>
      </c>
      <c r="I109" t="s">
        <v>167</v>
      </c>
      <c r="J109" t="s">
        <v>168</v>
      </c>
      <c r="K109" t="s">
        <v>35</v>
      </c>
    </row>
    <row r="110" spans="1:11" x14ac:dyDescent="0.25">
      <c r="A110" t="s">
        <v>2934</v>
      </c>
      <c r="B110" t="b">
        <v>1</v>
      </c>
      <c r="C110" t="s">
        <v>2939</v>
      </c>
      <c r="D110" t="s">
        <v>2940</v>
      </c>
      <c r="E110" t="b">
        <v>1</v>
      </c>
      <c r="F110" t="s">
        <v>15</v>
      </c>
      <c r="G110" t="s">
        <v>2935</v>
      </c>
      <c r="H110" t="s">
        <v>17</v>
      </c>
      <c r="I110" t="s">
        <v>2936</v>
      </c>
      <c r="J110" t="s">
        <v>2937</v>
      </c>
      <c r="K110" t="s">
        <v>2938</v>
      </c>
    </row>
    <row r="111" spans="1:11" x14ac:dyDescent="0.25">
      <c r="A111" t="s">
        <v>2941</v>
      </c>
      <c r="B111" t="b">
        <v>1</v>
      </c>
      <c r="C111" t="s">
        <v>2942</v>
      </c>
      <c r="D111" t="s">
        <v>2943</v>
      </c>
      <c r="E111" t="b">
        <v>1</v>
      </c>
      <c r="F111" t="s">
        <v>15</v>
      </c>
      <c r="H111" t="s">
        <v>71</v>
      </c>
      <c r="I111" t="s">
        <v>315</v>
      </c>
      <c r="J111" t="s">
        <v>316</v>
      </c>
      <c r="K111" t="s">
        <v>2491</v>
      </c>
    </row>
    <row r="112" spans="1:11" x14ac:dyDescent="0.25">
      <c r="A112" t="s">
        <v>2944</v>
      </c>
      <c r="B112" t="b">
        <v>1</v>
      </c>
      <c r="C112" t="s">
        <v>2947</v>
      </c>
      <c r="D112" t="s">
        <v>2948</v>
      </c>
      <c r="E112" t="b">
        <v>1</v>
      </c>
      <c r="F112" t="s">
        <v>15</v>
      </c>
      <c r="H112" t="s">
        <v>71</v>
      </c>
      <c r="I112" t="s">
        <v>2945</v>
      </c>
      <c r="J112" t="s">
        <v>2946</v>
      </c>
      <c r="K112" t="s">
        <v>103</v>
      </c>
    </row>
    <row r="113" spans="1:11" x14ac:dyDescent="0.25">
      <c r="A113" t="s">
        <v>2949</v>
      </c>
      <c r="B113" t="b">
        <v>1</v>
      </c>
      <c r="C113" t="s">
        <v>2952</v>
      </c>
      <c r="D113" t="s">
        <v>2953</v>
      </c>
      <c r="E113" t="b">
        <v>1</v>
      </c>
      <c r="F113" t="s">
        <v>15</v>
      </c>
      <c r="G113" t="s">
        <v>1130</v>
      </c>
      <c r="H113" t="s">
        <v>79</v>
      </c>
      <c r="I113" t="s">
        <v>2950</v>
      </c>
      <c r="J113" t="s">
        <v>2951</v>
      </c>
      <c r="K113" t="s">
        <v>46</v>
      </c>
    </row>
    <row r="114" spans="1:11" x14ac:dyDescent="0.25">
      <c r="A114" t="s">
        <v>2954</v>
      </c>
      <c r="B114" t="b">
        <v>1</v>
      </c>
      <c r="C114" t="s">
        <v>2955</v>
      </c>
      <c r="D114" t="s">
        <v>2956</v>
      </c>
      <c r="E114" t="b">
        <v>1</v>
      </c>
      <c r="F114" t="s">
        <v>15</v>
      </c>
      <c r="G114" t="s">
        <v>795</v>
      </c>
      <c r="H114" t="s">
        <v>17</v>
      </c>
      <c r="I114" t="s">
        <v>796</v>
      </c>
      <c r="J114" t="s">
        <v>797</v>
      </c>
      <c r="K114" t="s">
        <v>90</v>
      </c>
    </row>
    <row r="115" spans="1:11" x14ac:dyDescent="0.25">
      <c r="A115" t="s">
        <v>2957</v>
      </c>
      <c r="B115" t="b">
        <v>1</v>
      </c>
      <c r="C115" t="s">
        <v>2961</v>
      </c>
      <c r="D115" t="s">
        <v>2962</v>
      </c>
      <c r="E115" t="b">
        <v>1</v>
      </c>
      <c r="F115" t="s">
        <v>15</v>
      </c>
      <c r="G115" t="s">
        <v>2958</v>
      </c>
      <c r="H115" t="s">
        <v>17</v>
      </c>
      <c r="I115" t="s">
        <v>2959</v>
      </c>
      <c r="J115" t="s">
        <v>2960</v>
      </c>
      <c r="K115" t="s">
        <v>103</v>
      </c>
    </row>
    <row r="116" spans="1:11" x14ac:dyDescent="0.25">
      <c r="A116" t="s">
        <v>2963</v>
      </c>
      <c r="B116" t="b">
        <v>0</v>
      </c>
      <c r="C116" t="s">
        <v>2965</v>
      </c>
      <c r="D116" t="s">
        <v>2966</v>
      </c>
      <c r="E116" t="b">
        <v>1</v>
      </c>
      <c r="F116" t="s">
        <v>15</v>
      </c>
      <c r="G116" t="s">
        <v>2964</v>
      </c>
      <c r="H116" t="s">
        <v>32</v>
      </c>
      <c r="I116" t="s">
        <v>2137</v>
      </c>
      <c r="J116" t="s">
        <v>2138</v>
      </c>
      <c r="K116" t="s">
        <v>74</v>
      </c>
    </row>
    <row r="117" spans="1:11" x14ac:dyDescent="0.25">
      <c r="A117" t="s">
        <v>169</v>
      </c>
      <c r="B117" t="b">
        <v>0</v>
      </c>
      <c r="C117" t="s">
        <v>2967</v>
      </c>
      <c r="D117" t="s">
        <v>2968</v>
      </c>
      <c r="E117" t="b">
        <v>1</v>
      </c>
      <c r="F117" t="s">
        <v>15</v>
      </c>
      <c r="G117" t="s">
        <v>172</v>
      </c>
      <c r="H117" t="s">
        <v>17</v>
      </c>
      <c r="I117" t="s">
        <v>173</v>
      </c>
      <c r="J117" t="s">
        <v>174</v>
      </c>
      <c r="K117" t="s">
        <v>53</v>
      </c>
    </row>
    <row r="118" spans="1:11" x14ac:dyDescent="0.25">
      <c r="A118" t="s">
        <v>175</v>
      </c>
      <c r="B118" t="b">
        <v>1</v>
      </c>
      <c r="C118" t="s">
        <v>2969</v>
      </c>
      <c r="D118" t="s">
        <v>2970</v>
      </c>
      <c r="E118" t="b">
        <v>1</v>
      </c>
      <c r="F118" t="s">
        <v>15</v>
      </c>
      <c r="G118" t="s">
        <v>178</v>
      </c>
      <c r="H118" t="s">
        <v>32</v>
      </c>
      <c r="I118" t="s">
        <v>179</v>
      </c>
      <c r="J118" t="s">
        <v>180</v>
      </c>
      <c r="K118" t="s">
        <v>103</v>
      </c>
    </row>
    <row r="119" spans="1:11" x14ac:dyDescent="0.25">
      <c r="A119" t="s">
        <v>2971</v>
      </c>
      <c r="B119" t="b">
        <v>0</v>
      </c>
      <c r="C119" t="s">
        <v>2974</v>
      </c>
      <c r="D119" t="s">
        <v>2975</v>
      </c>
      <c r="E119" t="b">
        <v>1</v>
      </c>
      <c r="F119" t="s">
        <v>15</v>
      </c>
      <c r="H119" t="s">
        <v>71</v>
      </c>
      <c r="I119" t="s">
        <v>2972</v>
      </c>
      <c r="J119" t="s">
        <v>2973</v>
      </c>
      <c r="K119" t="s">
        <v>97</v>
      </c>
    </row>
    <row r="120" spans="1:11" x14ac:dyDescent="0.25">
      <c r="A120" t="s">
        <v>2976</v>
      </c>
      <c r="B120" t="b">
        <v>0</v>
      </c>
      <c r="C120" t="s">
        <v>2978</v>
      </c>
      <c r="D120" t="s">
        <v>2979</v>
      </c>
      <c r="E120" t="b">
        <v>1</v>
      </c>
      <c r="F120" t="s">
        <v>15</v>
      </c>
      <c r="G120" t="s">
        <v>2977</v>
      </c>
      <c r="H120" t="s">
        <v>17</v>
      </c>
      <c r="I120" t="s">
        <v>639</v>
      </c>
      <c r="J120" t="s">
        <v>640</v>
      </c>
      <c r="K120" t="s">
        <v>74</v>
      </c>
    </row>
    <row r="121" spans="1:11" x14ac:dyDescent="0.25">
      <c r="A121" t="s">
        <v>2980</v>
      </c>
      <c r="B121" t="b">
        <v>1</v>
      </c>
      <c r="C121" t="s">
        <v>2981</v>
      </c>
      <c r="D121" t="s">
        <v>2982</v>
      </c>
      <c r="E121" t="b">
        <v>1</v>
      </c>
      <c r="F121" t="s">
        <v>15</v>
      </c>
      <c r="G121" t="s">
        <v>678</v>
      </c>
      <c r="H121" t="s">
        <v>17</v>
      </c>
      <c r="I121" t="s">
        <v>679</v>
      </c>
      <c r="J121" t="s">
        <v>680</v>
      </c>
      <c r="K121" t="s">
        <v>60</v>
      </c>
    </row>
    <row r="122" spans="1:11" x14ac:dyDescent="0.25">
      <c r="A122" t="s">
        <v>2983</v>
      </c>
      <c r="B122" t="b">
        <v>1</v>
      </c>
      <c r="C122" t="s">
        <v>2986</v>
      </c>
      <c r="D122" t="s">
        <v>2987</v>
      </c>
      <c r="E122" t="b">
        <v>1</v>
      </c>
      <c r="F122" t="s">
        <v>15</v>
      </c>
      <c r="G122" t="s">
        <v>429</v>
      </c>
      <c r="H122" t="s">
        <v>79</v>
      </c>
      <c r="I122" t="s">
        <v>2984</v>
      </c>
      <c r="J122" t="s">
        <v>2985</v>
      </c>
      <c r="K122" t="s">
        <v>103</v>
      </c>
    </row>
    <row r="123" spans="1:11" x14ac:dyDescent="0.25">
      <c r="A123" t="s">
        <v>2988</v>
      </c>
      <c r="B123" t="b">
        <v>1</v>
      </c>
      <c r="C123" t="s">
        <v>2991</v>
      </c>
      <c r="D123" t="s">
        <v>2992</v>
      </c>
      <c r="E123" t="b">
        <v>1</v>
      </c>
      <c r="F123" t="s">
        <v>15</v>
      </c>
      <c r="H123" t="s">
        <v>71</v>
      </c>
      <c r="I123" t="s">
        <v>2989</v>
      </c>
      <c r="J123" t="s">
        <v>2990</v>
      </c>
      <c r="K123" t="s">
        <v>1091</v>
      </c>
    </row>
    <row r="124" spans="1:11" x14ac:dyDescent="0.25">
      <c r="A124" t="s">
        <v>187</v>
      </c>
      <c r="B124" t="b">
        <v>0</v>
      </c>
      <c r="C124" t="s">
        <v>2993</v>
      </c>
      <c r="D124" t="s">
        <v>2994</v>
      </c>
      <c r="E124" t="b">
        <v>1</v>
      </c>
      <c r="F124" t="s">
        <v>15</v>
      </c>
      <c r="G124" t="s">
        <v>190</v>
      </c>
      <c r="H124" t="s">
        <v>79</v>
      </c>
      <c r="I124" t="s">
        <v>191</v>
      </c>
      <c r="J124" t="s">
        <v>192</v>
      </c>
      <c r="K124" t="s">
        <v>193</v>
      </c>
    </row>
    <row r="125" spans="1:11" x14ac:dyDescent="0.25">
      <c r="A125" t="s">
        <v>2995</v>
      </c>
      <c r="B125" t="b">
        <v>1</v>
      </c>
      <c r="C125" t="s">
        <v>2996</v>
      </c>
      <c r="D125" t="s">
        <v>2997</v>
      </c>
      <c r="E125" t="b">
        <v>1</v>
      </c>
      <c r="F125" t="s">
        <v>15</v>
      </c>
      <c r="G125" t="s">
        <v>773</v>
      </c>
      <c r="H125" t="s">
        <v>17</v>
      </c>
      <c r="I125" t="s">
        <v>774</v>
      </c>
      <c r="J125" t="s">
        <v>775</v>
      </c>
      <c r="K125" t="s">
        <v>394</v>
      </c>
    </row>
    <row r="126" spans="1:11" x14ac:dyDescent="0.25">
      <c r="A126" t="s">
        <v>2998</v>
      </c>
      <c r="B126" t="b">
        <v>1</v>
      </c>
      <c r="C126" t="s">
        <v>3001</v>
      </c>
      <c r="D126" t="s">
        <v>3002</v>
      </c>
      <c r="E126" t="b">
        <v>1</v>
      </c>
      <c r="F126" t="s">
        <v>15</v>
      </c>
      <c r="G126" t="s">
        <v>713</v>
      </c>
      <c r="H126" t="s">
        <v>17</v>
      </c>
      <c r="I126" t="s">
        <v>2999</v>
      </c>
      <c r="J126" t="s">
        <v>3000</v>
      </c>
      <c r="K126" t="s">
        <v>2074</v>
      </c>
    </row>
    <row r="127" spans="1:11" x14ac:dyDescent="0.25">
      <c r="A127" t="s">
        <v>3003</v>
      </c>
      <c r="B127" t="b">
        <v>1</v>
      </c>
      <c r="C127" t="s">
        <v>3007</v>
      </c>
      <c r="D127" t="s">
        <v>3008</v>
      </c>
      <c r="E127" t="b">
        <v>1</v>
      </c>
      <c r="F127" t="s">
        <v>15</v>
      </c>
      <c r="G127" t="s">
        <v>2307</v>
      </c>
      <c r="H127" t="s">
        <v>17</v>
      </c>
      <c r="I127" t="s">
        <v>3004</v>
      </c>
      <c r="J127" t="s">
        <v>3005</v>
      </c>
      <c r="K127" t="s">
        <v>3006</v>
      </c>
    </row>
    <row r="128" spans="1:11" x14ac:dyDescent="0.25">
      <c r="A128" t="s">
        <v>3009</v>
      </c>
      <c r="B128" t="b">
        <v>0</v>
      </c>
      <c r="C128" t="s">
        <v>3010</v>
      </c>
      <c r="D128" t="s">
        <v>3011</v>
      </c>
      <c r="E128" t="b">
        <v>1</v>
      </c>
      <c r="F128" t="s">
        <v>15</v>
      </c>
      <c r="H128" t="s">
        <v>71</v>
      </c>
      <c r="I128" t="s">
        <v>2605</v>
      </c>
      <c r="J128" t="s">
        <v>2606</v>
      </c>
      <c r="K128" t="s">
        <v>53</v>
      </c>
    </row>
    <row r="129" spans="1:11" x14ac:dyDescent="0.25">
      <c r="A129" t="s">
        <v>3012</v>
      </c>
      <c r="B129" t="b">
        <v>0</v>
      </c>
      <c r="C129" t="s">
        <v>3015</v>
      </c>
      <c r="D129" t="s">
        <v>3016</v>
      </c>
      <c r="E129" t="b">
        <v>1</v>
      </c>
      <c r="F129" t="s">
        <v>15</v>
      </c>
      <c r="G129" t="s">
        <v>1119</v>
      </c>
      <c r="H129" t="s">
        <v>17</v>
      </c>
      <c r="I129" t="s">
        <v>3013</v>
      </c>
      <c r="J129" t="s">
        <v>3014</v>
      </c>
      <c r="K129" t="s">
        <v>294</v>
      </c>
    </row>
    <row r="130" spans="1:11" x14ac:dyDescent="0.25">
      <c r="A130" t="s">
        <v>3017</v>
      </c>
      <c r="B130" t="b">
        <v>1</v>
      </c>
      <c r="C130" t="s">
        <v>3019</v>
      </c>
      <c r="D130" t="s">
        <v>2844</v>
      </c>
      <c r="E130" t="b">
        <v>1</v>
      </c>
      <c r="F130" t="s">
        <v>15</v>
      </c>
      <c r="G130" t="s">
        <v>3018</v>
      </c>
      <c r="H130" t="s">
        <v>632</v>
      </c>
    </row>
    <row r="131" spans="1:11" x14ac:dyDescent="0.25">
      <c r="A131" t="s">
        <v>3020</v>
      </c>
      <c r="B131" t="b">
        <v>0</v>
      </c>
      <c r="C131" t="s">
        <v>3023</v>
      </c>
      <c r="D131" t="s">
        <v>3024</v>
      </c>
      <c r="E131" t="b">
        <v>1</v>
      </c>
      <c r="F131" t="s">
        <v>15</v>
      </c>
      <c r="H131" t="s">
        <v>71</v>
      </c>
      <c r="I131" t="s">
        <v>3021</v>
      </c>
      <c r="J131" t="s">
        <v>3022</v>
      </c>
      <c r="K131" t="s">
        <v>60</v>
      </c>
    </row>
    <row r="132" spans="1:11" x14ac:dyDescent="0.25">
      <c r="A132" t="s">
        <v>200</v>
      </c>
      <c r="B132" t="b">
        <v>0</v>
      </c>
      <c r="C132" t="s">
        <v>3025</v>
      </c>
      <c r="D132" t="s">
        <v>3026</v>
      </c>
      <c r="E132" t="b">
        <v>1</v>
      </c>
      <c r="F132" t="s">
        <v>15</v>
      </c>
      <c r="G132" t="s">
        <v>50</v>
      </c>
      <c r="H132" t="s">
        <v>17</v>
      </c>
      <c r="I132" t="s">
        <v>51</v>
      </c>
      <c r="J132" t="s">
        <v>52</v>
      </c>
      <c r="K132" t="s">
        <v>53</v>
      </c>
    </row>
    <row r="133" spans="1:11" x14ac:dyDescent="0.25">
      <c r="A133" t="s">
        <v>3027</v>
      </c>
      <c r="B133" t="b">
        <v>1</v>
      </c>
      <c r="C133" t="s">
        <v>3029</v>
      </c>
      <c r="D133" t="s">
        <v>3030</v>
      </c>
      <c r="E133" t="b">
        <v>1</v>
      </c>
      <c r="F133" t="s">
        <v>15</v>
      </c>
      <c r="G133" t="s">
        <v>3028</v>
      </c>
      <c r="H133" t="s">
        <v>32</v>
      </c>
    </row>
    <row r="134" spans="1:11" x14ac:dyDescent="0.25">
      <c r="A134" t="s">
        <v>3031</v>
      </c>
      <c r="B134" t="b">
        <v>1</v>
      </c>
      <c r="C134" t="s">
        <v>3032</v>
      </c>
      <c r="D134" t="s">
        <v>3033</v>
      </c>
      <c r="E134" t="b">
        <v>1</v>
      </c>
      <c r="F134" t="s">
        <v>15</v>
      </c>
      <c r="G134" t="s">
        <v>2834</v>
      </c>
      <c r="H134" t="s">
        <v>32</v>
      </c>
    </row>
    <row r="135" spans="1:11" x14ac:dyDescent="0.25">
      <c r="A135" t="s">
        <v>202</v>
      </c>
      <c r="B135" t="b">
        <v>0</v>
      </c>
      <c r="C135" t="s">
        <v>3034</v>
      </c>
      <c r="D135" t="s">
        <v>3035</v>
      </c>
      <c r="E135" t="b">
        <v>1</v>
      </c>
      <c r="F135" t="s">
        <v>15</v>
      </c>
      <c r="G135" t="s">
        <v>205</v>
      </c>
      <c r="H135" t="s">
        <v>79</v>
      </c>
      <c r="I135" t="s">
        <v>206</v>
      </c>
      <c r="J135" t="s">
        <v>207</v>
      </c>
      <c r="K135" t="s">
        <v>67</v>
      </c>
    </row>
    <row r="136" spans="1:11" x14ac:dyDescent="0.25">
      <c r="A136" t="s">
        <v>3036</v>
      </c>
      <c r="B136" t="b">
        <v>1</v>
      </c>
      <c r="C136" t="s">
        <v>3040</v>
      </c>
      <c r="D136" t="s">
        <v>3041</v>
      </c>
      <c r="E136" t="b">
        <v>1</v>
      </c>
      <c r="F136" t="s">
        <v>15</v>
      </c>
      <c r="G136" t="s">
        <v>3037</v>
      </c>
      <c r="H136" t="s">
        <v>17</v>
      </c>
      <c r="I136" t="s">
        <v>3038</v>
      </c>
      <c r="J136" t="s">
        <v>3039</v>
      </c>
      <c r="K136" t="s">
        <v>20</v>
      </c>
    </row>
    <row r="137" spans="1:11" x14ac:dyDescent="0.25">
      <c r="A137" t="s">
        <v>3042</v>
      </c>
      <c r="B137" t="b">
        <v>1</v>
      </c>
      <c r="C137" t="s">
        <v>3046</v>
      </c>
      <c r="D137" t="s">
        <v>3047</v>
      </c>
      <c r="E137" t="b">
        <v>1</v>
      </c>
      <c r="F137" t="s">
        <v>15</v>
      </c>
      <c r="G137" t="s">
        <v>3043</v>
      </c>
      <c r="H137" t="s">
        <v>17</v>
      </c>
      <c r="I137" t="s">
        <v>3044</v>
      </c>
      <c r="J137" t="s">
        <v>3045</v>
      </c>
      <c r="K137" t="s">
        <v>90</v>
      </c>
    </row>
    <row r="138" spans="1:11" x14ac:dyDescent="0.25">
      <c r="A138" t="s">
        <v>3048</v>
      </c>
      <c r="B138" t="b">
        <v>1</v>
      </c>
      <c r="C138" t="s">
        <v>3049</v>
      </c>
      <c r="D138" t="s">
        <v>3050</v>
      </c>
      <c r="E138" t="b">
        <v>1</v>
      </c>
      <c r="F138" t="s">
        <v>15</v>
      </c>
      <c r="G138" t="s">
        <v>2419</v>
      </c>
      <c r="H138" t="s">
        <v>17</v>
      </c>
      <c r="I138" t="s">
        <v>2420</v>
      </c>
      <c r="J138" t="s">
        <v>2421</v>
      </c>
      <c r="K138" t="s">
        <v>74</v>
      </c>
    </row>
    <row r="139" spans="1:11" x14ac:dyDescent="0.25">
      <c r="A139" t="s">
        <v>3051</v>
      </c>
      <c r="B139" t="b">
        <v>1</v>
      </c>
      <c r="C139" t="s">
        <v>3054</v>
      </c>
      <c r="D139" t="s">
        <v>3055</v>
      </c>
      <c r="E139" t="b">
        <v>1</v>
      </c>
      <c r="F139" t="s">
        <v>15</v>
      </c>
      <c r="H139" t="s">
        <v>71</v>
      </c>
      <c r="I139" t="s">
        <v>3052</v>
      </c>
      <c r="J139" t="s">
        <v>3053</v>
      </c>
      <c r="K139" t="s">
        <v>103</v>
      </c>
    </row>
    <row r="140" spans="1:11" x14ac:dyDescent="0.25">
      <c r="A140" t="s">
        <v>3056</v>
      </c>
      <c r="B140" t="b">
        <v>0</v>
      </c>
      <c r="C140" t="s">
        <v>3057</v>
      </c>
      <c r="D140" t="s">
        <v>3058</v>
      </c>
      <c r="E140" t="b">
        <v>1</v>
      </c>
      <c r="F140" t="s">
        <v>15</v>
      </c>
      <c r="G140" t="s">
        <v>719</v>
      </c>
      <c r="H140" t="s">
        <v>32</v>
      </c>
      <c r="I140" t="s">
        <v>720</v>
      </c>
      <c r="J140" t="s">
        <v>721</v>
      </c>
      <c r="K140" t="s">
        <v>74</v>
      </c>
    </row>
    <row r="141" spans="1:11" x14ac:dyDescent="0.25">
      <c r="A141" t="s">
        <v>3059</v>
      </c>
      <c r="B141" t="b">
        <v>1</v>
      </c>
      <c r="C141" t="s">
        <v>3063</v>
      </c>
      <c r="D141" t="s">
        <v>3064</v>
      </c>
      <c r="E141" t="b">
        <v>1</v>
      </c>
      <c r="F141" t="s">
        <v>15</v>
      </c>
      <c r="G141" t="s">
        <v>3060</v>
      </c>
      <c r="H141" t="s">
        <v>17</v>
      </c>
      <c r="I141" t="s">
        <v>3061</v>
      </c>
      <c r="J141" t="s">
        <v>3062</v>
      </c>
      <c r="K141" t="s">
        <v>2938</v>
      </c>
    </row>
    <row r="142" spans="1:11" x14ac:dyDescent="0.25">
      <c r="A142" t="s">
        <v>3065</v>
      </c>
      <c r="B142" t="b">
        <v>0</v>
      </c>
      <c r="C142" t="s">
        <v>3066</v>
      </c>
      <c r="D142" t="s">
        <v>3067</v>
      </c>
      <c r="E142" t="b">
        <v>1</v>
      </c>
      <c r="F142" t="s">
        <v>15</v>
      </c>
      <c r="G142" t="s">
        <v>988</v>
      </c>
      <c r="H142" t="s">
        <v>32</v>
      </c>
    </row>
    <row r="143" spans="1:11" x14ac:dyDescent="0.25">
      <c r="A143" t="s">
        <v>3068</v>
      </c>
      <c r="B143" t="b">
        <v>0</v>
      </c>
      <c r="C143" t="s">
        <v>3069</v>
      </c>
      <c r="D143" t="s">
        <v>3070</v>
      </c>
      <c r="E143" t="b">
        <v>1</v>
      </c>
      <c r="F143" t="s">
        <v>15</v>
      </c>
      <c r="G143" t="s">
        <v>500</v>
      </c>
      <c r="H143" t="s">
        <v>17</v>
      </c>
      <c r="I143" t="s">
        <v>928</v>
      </c>
      <c r="J143" t="s">
        <v>929</v>
      </c>
      <c r="K143" t="s">
        <v>930</v>
      </c>
    </row>
    <row r="144" spans="1:11" x14ac:dyDescent="0.25">
      <c r="A144" t="s">
        <v>3071</v>
      </c>
      <c r="B144" t="b">
        <v>1</v>
      </c>
      <c r="C144" t="s">
        <v>3072</v>
      </c>
      <c r="D144" t="s">
        <v>3073</v>
      </c>
      <c r="E144" t="b">
        <v>1</v>
      </c>
      <c r="F144" t="s">
        <v>15</v>
      </c>
      <c r="H144" t="s">
        <v>71</v>
      </c>
    </row>
    <row r="145" spans="1:11" x14ac:dyDescent="0.25">
      <c r="A145" t="s">
        <v>3074</v>
      </c>
      <c r="B145" t="b">
        <v>1</v>
      </c>
      <c r="C145" t="s">
        <v>3077</v>
      </c>
      <c r="D145" t="s">
        <v>3078</v>
      </c>
      <c r="E145" t="b">
        <v>1</v>
      </c>
      <c r="F145" t="s">
        <v>15</v>
      </c>
      <c r="G145" t="s">
        <v>3075</v>
      </c>
      <c r="H145" t="s">
        <v>17</v>
      </c>
      <c r="I145" t="s">
        <v>2876</v>
      </c>
      <c r="J145" t="s">
        <v>3076</v>
      </c>
      <c r="K145" t="s">
        <v>1749</v>
      </c>
    </row>
    <row r="146" spans="1:11" x14ac:dyDescent="0.25">
      <c r="A146" t="s">
        <v>3079</v>
      </c>
      <c r="B146" t="b">
        <v>1</v>
      </c>
      <c r="C146" t="s">
        <v>3084</v>
      </c>
      <c r="D146" t="s">
        <v>2546</v>
      </c>
      <c r="E146" t="b">
        <v>1</v>
      </c>
      <c r="F146" t="s">
        <v>15</v>
      </c>
      <c r="G146" t="s">
        <v>3080</v>
      </c>
      <c r="H146" t="s">
        <v>17</v>
      </c>
      <c r="I146" t="s">
        <v>3081</v>
      </c>
      <c r="J146" t="s">
        <v>3082</v>
      </c>
      <c r="K146" t="s">
        <v>3083</v>
      </c>
    </row>
    <row r="147" spans="1:11" x14ac:dyDescent="0.25">
      <c r="A147" t="s">
        <v>3085</v>
      </c>
      <c r="B147" t="b">
        <v>0</v>
      </c>
      <c r="C147" t="s">
        <v>3089</v>
      </c>
      <c r="D147" t="s">
        <v>3090</v>
      </c>
      <c r="E147" t="b">
        <v>1</v>
      </c>
      <c r="F147" t="s">
        <v>15</v>
      </c>
      <c r="G147" t="s">
        <v>3086</v>
      </c>
      <c r="H147" t="s">
        <v>32</v>
      </c>
      <c r="I147" t="s">
        <v>3087</v>
      </c>
      <c r="J147" t="s">
        <v>3088</v>
      </c>
      <c r="K147" t="s">
        <v>53</v>
      </c>
    </row>
    <row r="148" spans="1:11" x14ac:dyDescent="0.25">
      <c r="A148" t="s">
        <v>3091</v>
      </c>
      <c r="B148" t="b">
        <v>0</v>
      </c>
      <c r="C148" t="s">
        <v>3092</v>
      </c>
      <c r="D148" t="s">
        <v>3093</v>
      </c>
      <c r="E148" t="b">
        <v>1</v>
      </c>
      <c r="F148" t="s">
        <v>15</v>
      </c>
      <c r="G148" t="s">
        <v>2461</v>
      </c>
      <c r="H148" t="s">
        <v>17</v>
      </c>
      <c r="I148" t="s">
        <v>2462</v>
      </c>
      <c r="J148" t="s">
        <v>2463</v>
      </c>
      <c r="K148" t="s">
        <v>74</v>
      </c>
    </row>
    <row r="149" spans="1:11" x14ac:dyDescent="0.25">
      <c r="A149" t="s">
        <v>3094</v>
      </c>
      <c r="B149" t="b">
        <v>1</v>
      </c>
      <c r="C149" t="s">
        <v>3095</v>
      </c>
      <c r="D149" t="s">
        <v>3096</v>
      </c>
      <c r="E149" t="b">
        <v>1</v>
      </c>
      <c r="F149" t="s">
        <v>15</v>
      </c>
      <c r="G149" t="s">
        <v>2958</v>
      </c>
      <c r="H149" t="s">
        <v>17</v>
      </c>
      <c r="I149" t="s">
        <v>2959</v>
      </c>
      <c r="J149" t="s">
        <v>2960</v>
      </c>
      <c r="K149" t="s">
        <v>103</v>
      </c>
    </row>
    <row r="150" spans="1:11" x14ac:dyDescent="0.25">
      <c r="A150" t="s">
        <v>3097</v>
      </c>
      <c r="B150" t="b">
        <v>0</v>
      </c>
      <c r="C150" t="s">
        <v>3099</v>
      </c>
      <c r="D150" t="s">
        <v>3100</v>
      </c>
      <c r="E150" t="b">
        <v>1</v>
      </c>
      <c r="F150" t="s">
        <v>15</v>
      </c>
      <c r="G150" t="s">
        <v>3098</v>
      </c>
      <c r="H150" t="s">
        <v>79</v>
      </c>
    </row>
    <row r="151" spans="1:11" x14ac:dyDescent="0.25">
      <c r="A151" t="s">
        <v>3101</v>
      </c>
      <c r="B151" t="b">
        <v>0</v>
      </c>
      <c r="C151" t="s">
        <v>3103</v>
      </c>
      <c r="D151" t="s">
        <v>3104</v>
      </c>
      <c r="E151" t="b">
        <v>1</v>
      </c>
      <c r="F151" t="s">
        <v>15</v>
      </c>
      <c r="G151" t="s">
        <v>3102</v>
      </c>
      <c r="H151" t="s">
        <v>17</v>
      </c>
      <c r="I151" t="s">
        <v>2590</v>
      </c>
      <c r="J151" t="s">
        <v>2591</v>
      </c>
      <c r="K151" t="s">
        <v>74</v>
      </c>
    </row>
    <row r="152" spans="1:11" x14ac:dyDescent="0.25">
      <c r="A152" t="s">
        <v>226</v>
      </c>
      <c r="B152" t="b">
        <v>1</v>
      </c>
      <c r="C152" t="s">
        <v>3105</v>
      </c>
      <c r="D152" t="s">
        <v>3106</v>
      </c>
      <c r="E152" t="b">
        <v>1</v>
      </c>
      <c r="F152" t="s">
        <v>15</v>
      </c>
      <c r="G152" t="s">
        <v>229</v>
      </c>
      <c r="H152" t="s">
        <v>17</v>
      </c>
      <c r="I152" t="s">
        <v>230</v>
      </c>
      <c r="J152" t="s">
        <v>231</v>
      </c>
      <c r="K152" t="s">
        <v>74</v>
      </c>
    </row>
    <row r="153" spans="1:11" x14ac:dyDescent="0.25">
      <c r="A153" t="s">
        <v>232</v>
      </c>
      <c r="B153" t="b">
        <v>0</v>
      </c>
      <c r="C153" t="s">
        <v>3107</v>
      </c>
      <c r="D153" t="s">
        <v>3108</v>
      </c>
      <c r="E153" t="b">
        <v>1</v>
      </c>
      <c r="F153" t="s">
        <v>15</v>
      </c>
      <c r="G153" t="s">
        <v>235</v>
      </c>
      <c r="H153" t="s">
        <v>17</v>
      </c>
      <c r="I153" t="s">
        <v>236</v>
      </c>
      <c r="J153" t="s">
        <v>237</v>
      </c>
      <c r="K153" t="s">
        <v>238</v>
      </c>
    </row>
    <row r="154" spans="1:11" x14ac:dyDescent="0.25">
      <c r="A154" t="s">
        <v>239</v>
      </c>
      <c r="B154" t="b">
        <v>0</v>
      </c>
      <c r="C154" t="s">
        <v>3109</v>
      </c>
      <c r="D154" t="s">
        <v>3110</v>
      </c>
      <c r="E154" t="b">
        <v>1</v>
      </c>
      <c r="F154" t="s">
        <v>15</v>
      </c>
      <c r="G154" t="s">
        <v>242</v>
      </c>
      <c r="H154" t="s">
        <v>79</v>
      </c>
      <c r="I154" t="s">
        <v>243</v>
      </c>
      <c r="J154" t="s">
        <v>244</v>
      </c>
      <c r="K154" t="s">
        <v>103</v>
      </c>
    </row>
    <row r="155" spans="1:11" x14ac:dyDescent="0.25">
      <c r="A155" t="s">
        <v>3111</v>
      </c>
      <c r="B155" t="b">
        <v>1</v>
      </c>
      <c r="C155" t="s">
        <v>3115</v>
      </c>
      <c r="D155" t="s">
        <v>3116</v>
      </c>
      <c r="E155" t="b">
        <v>1</v>
      </c>
      <c r="F155" t="s">
        <v>15</v>
      </c>
      <c r="G155" t="s">
        <v>3112</v>
      </c>
      <c r="H155" t="s">
        <v>79</v>
      </c>
      <c r="I155" t="s">
        <v>3113</v>
      </c>
      <c r="J155" t="s">
        <v>3114</v>
      </c>
      <c r="K155" t="s">
        <v>1278</v>
      </c>
    </row>
    <row r="156" spans="1:11" x14ac:dyDescent="0.25">
      <c r="A156" t="s">
        <v>3117</v>
      </c>
      <c r="B156" t="b">
        <v>1</v>
      </c>
      <c r="C156" t="s">
        <v>3120</v>
      </c>
      <c r="D156" t="s">
        <v>3121</v>
      </c>
      <c r="E156" t="b">
        <v>1</v>
      </c>
      <c r="F156" t="s">
        <v>15</v>
      </c>
      <c r="G156" t="s">
        <v>1114</v>
      </c>
      <c r="H156" t="s">
        <v>32</v>
      </c>
      <c r="I156" t="s">
        <v>3118</v>
      </c>
      <c r="J156" t="s">
        <v>3119</v>
      </c>
      <c r="K156" t="s">
        <v>103</v>
      </c>
    </row>
    <row r="157" spans="1:11" x14ac:dyDescent="0.25">
      <c r="A157" t="s">
        <v>3122</v>
      </c>
      <c r="B157" t="b">
        <v>1</v>
      </c>
      <c r="C157" t="s">
        <v>3123</v>
      </c>
      <c r="D157" t="s">
        <v>3124</v>
      </c>
      <c r="E157" t="b">
        <v>1</v>
      </c>
      <c r="F157" t="s">
        <v>15</v>
      </c>
      <c r="G157" t="s">
        <v>298</v>
      </c>
      <c r="H157" t="s">
        <v>32</v>
      </c>
      <c r="I157" t="s">
        <v>299</v>
      </c>
      <c r="J157" t="s">
        <v>300</v>
      </c>
      <c r="K157" t="s">
        <v>103</v>
      </c>
    </row>
    <row r="158" spans="1:11" x14ac:dyDescent="0.25">
      <c r="A158" t="s">
        <v>3125</v>
      </c>
      <c r="B158" t="b">
        <v>0</v>
      </c>
      <c r="C158" t="s">
        <v>3126</v>
      </c>
      <c r="D158" t="s">
        <v>3127</v>
      </c>
      <c r="E158" t="b">
        <v>1</v>
      </c>
      <c r="F158" t="s">
        <v>15</v>
      </c>
      <c r="G158" t="s">
        <v>267</v>
      </c>
      <c r="H158" t="s">
        <v>17</v>
      </c>
      <c r="I158" t="s">
        <v>268</v>
      </c>
      <c r="J158" t="s">
        <v>269</v>
      </c>
      <c r="K158" t="s">
        <v>20</v>
      </c>
    </row>
    <row r="159" spans="1:11" x14ac:dyDescent="0.25">
      <c r="A159" t="s">
        <v>245</v>
      </c>
      <c r="B159" t="b">
        <v>0</v>
      </c>
      <c r="C159" t="s">
        <v>3128</v>
      </c>
      <c r="D159" t="s">
        <v>3129</v>
      </c>
      <c r="E159" t="b">
        <v>1</v>
      </c>
      <c r="F159" t="s">
        <v>15</v>
      </c>
      <c r="H159" t="s">
        <v>71</v>
      </c>
      <c r="I159" t="s">
        <v>248</v>
      </c>
      <c r="J159" t="s">
        <v>249</v>
      </c>
      <c r="K159" t="s">
        <v>250</v>
      </c>
    </row>
    <row r="160" spans="1:11" x14ac:dyDescent="0.25">
      <c r="A160" t="s">
        <v>3130</v>
      </c>
      <c r="B160" t="b">
        <v>0</v>
      </c>
      <c r="C160" t="s">
        <v>3133</v>
      </c>
      <c r="D160" t="s">
        <v>3134</v>
      </c>
      <c r="E160" t="b">
        <v>1</v>
      </c>
      <c r="F160" t="s">
        <v>15</v>
      </c>
      <c r="G160" t="s">
        <v>706</v>
      </c>
      <c r="H160" t="s">
        <v>32</v>
      </c>
      <c r="I160" t="s">
        <v>3131</v>
      </c>
      <c r="J160" t="s">
        <v>3132</v>
      </c>
      <c r="K160" t="s">
        <v>67</v>
      </c>
    </row>
    <row r="161" spans="1:11" x14ac:dyDescent="0.25">
      <c r="A161" t="s">
        <v>251</v>
      </c>
      <c r="B161" t="b">
        <v>0</v>
      </c>
      <c r="C161" t="s">
        <v>3135</v>
      </c>
      <c r="D161" t="s">
        <v>3136</v>
      </c>
      <c r="E161" t="b">
        <v>1</v>
      </c>
      <c r="F161" t="s">
        <v>15</v>
      </c>
      <c r="G161" t="s">
        <v>254</v>
      </c>
      <c r="H161" t="s">
        <v>17</v>
      </c>
      <c r="I161" t="s">
        <v>255</v>
      </c>
      <c r="J161" t="s">
        <v>256</v>
      </c>
      <c r="K161" t="s">
        <v>53</v>
      </c>
    </row>
    <row r="162" spans="1:11" x14ac:dyDescent="0.25">
      <c r="A162" t="s">
        <v>3137</v>
      </c>
      <c r="B162" t="b">
        <v>1</v>
      </c>
      <c r="C162" t="s">
        <v>3141</v>
      </c>
      <c r="D162" t="s">
        <v>3142</v>
      </c>
      <c r="E162" t="b">
        <v>1</v>
      </c>
      <c r="F162" t="s">
        <v>15</v>
      </c>
      <c r="G162" t="s">
        <v>1646</v>
      </c>
      <c r="H162" t="s">
        <v>79</v>
      </c>
      <c r="I162" t="s">
        <v>3138</v>
      </c>
      <c r="J162" t="s">
        <v>3139</v>
      </c>
      <c r="K162" t="s">
        <v>3140</v>
      </c>
    </row>
    <row r="163" spans="1:11" x14ac:dyDescent="0.25">
      <c r="A163" t="s">
        <v>3143</v>
      </c>
      <c r="B163" t="b">
        <v>1</v>
      </c>
      <c r="C163" t="s">
        <v>3147</v>
      </c>
      <c r="D163" t="s">
        <v>3148</v>
      </c>
      <c r="E163" t="b">
        <v>1</v>
      </c>
      <c r="F163" t="s">
        <v>15</v>
      </c>
      <c r="G163" t="s">
        <v>3144</v>
      </c>
      <c r="H163" t="s">
        <v>17</v>
      </c>
      <c r="I163" t="s">
        <v>3145</v>
      </c>
      <c r="J163" t="s">
        <v>3146</v>
      </c>
      <c r="K163" t="s">
        <v>294</v>
      </c>
    </row>
    <row r="164" spans="1:11" x14ac:dyDescent="0.25">
      <c r="A164" t="s">
        <v>257</v>
      </c>
      <c r="B164" t="b">
        <v>0</v>
      </c>
      <c r="C164" t="s">
        <v>3149</v>
      </c>
      <c r="D164" t="s">
        <v>3150</v>
      </c>
      <c r="E164" t="b">
        <v>1</v>
      </c>
      <c r="F164" t="s">
        <v>15</v>
      </c>
      <c r="G164" t="s">
        <v>260</v>
      </c>
      <c r="H164" t="s">
        <v>17</v>
      </c>
      <c r="I164" t="s">
        <v>261</v>
      </c>
      <c r="J164" t="s">
        <v>262</v>
      </c>
      <c r="K164" t="s">
        <v>263</v>
      </c>
    </row>
    <row r="165" spans="1:11" x14ac:dyDescent="0.25">
      <c r="A165" t="s">
        <v>3151</v>
      </c>
      <c r="B165" t="b">
        <v>1</v>
      </c>
      <c r="C165" t="s">
        <v>3152</v>
      </c>
      <c r="D165" t="s">
        <v>3153</v>
      </c>
      <c r="E165" t="b">
        <v>1</v>
      </c>
      <c r="F165" t="s">
        <v>15</v>
      </c>
      <c r="G165" t="s">
        <v>464</v>
      </c>
      <c r="H165" t="s">
        <v>79</v>
      </c>
      <c r="I165" t="s">
        <v>465</v>
      </c>
      <c r="J165" t="s">
        <v>466</v>
      </c>
      <c r="K165" t="s">
        <v>103</v>
      </c>
    </row>
    <row r="166" spans="1:11" x14ac:dyDescent="0.25">
      <c r="A166" t="s">
        <v>3154</v>
      </c>
      <c r="B166" t="b">
        <v>1</v>
      </c>
      <c r="C166" t="s">
        <v>3158</v>
      </c>
      <c r="D166" t="s">
        <v>3159</v>
      </c>
      <c r="E166" t="b">
        <v>1</v>
      </c>
      <c r="F166" t="s">
        <v>15</v>
      </c>
      <c r="G166" t="s">
        <v>3155</v>
      </c>
      <c r="H166" t="s">
        <v>17</v>
      </c>
      <c r="I166" t="s">
        <v>3156</v>
      </c>
      <c r="J166" t="s">
        <v>3157</v>
      </c>
      <c r="K166" t="s">
        <v>46</v>
      </c>
    </row>
    <row r="167" spans="1:11" x14ac:dyDescent="0.25">
      <c r="A167" t="s">
        <v>3160</v>
      </c>
      <c r="B167" t="b">
        <v>1</v>
      </c>
      <c r="C167" t="s">
        <v>3164</v>
      </c>
      <c r="D167" t="s">
        <v>3165</v>
      </c>
      <c r="E167" t="b">
        <v>1</v>
      </c>
      <c r="F167" t="s">
        <v>15</v>
      </c>
      <c r="G167" t="s">
        <v>3161</v>
      </c>
      <c r="H167" t="s">
        <v>32</v>
      </c>
      <c r="I167" t="s">
        <v>3162</v>
      </c>
      <c r="J167" t="s">
        <v>3163</v>
      </c>
      <c r="K167" t="s">
        <v>884</v>
      </c>
    </row>
    <row r="168" spans="1:11" x14ac:dyDescent="0.25">
      <c r="A168" t="s">
        <v>3166</v>
      </c>
      <c r="B168" t="b">
        <v>0</v>
      </c>
      <c r="C168" t="s">
        <v>3167</v>
      </c>
      <c r="D168" t="s">
        <v>3168</v>
      </c>
      <c r="E168" t="b">
        <v>1</v>
      </c>
      <c r="F168" t="s">
        <v>15</v>
      </c>
      <c r="G168" t="s">
        <v>235</v>
      </c>
      <c r="H168" t="s">
        <v>17</v>
      </c>
      <c r="I168" t="s">
        <v>972</v>
      </c>
      <c r="J168" t="s">
        <v>973</v>
      </c>
      <c r="K168" t="s">
        <v>492</v>
      </c>
    </row>
    <row r="169" spans="1:11" x14ac:dyDescent="0.25">
      <c r="A169" t="s">
        <v>3169</v>
      </c>
      <c r="B169" t="b">
        <v>1</v>
      </c>
      <c r="C169" t="s">
        <v>3173</v>
      </c>
      <c r="D169" t="s">
        <v>3174</v>
      </c>
      <c r="E169" t="b">
        <v>1</v>
      </c>
      <c r="F169" t="s">
        <v>15</v>
      </c>
      <c r="G169" t="s">
        <v>3170</v>
      </c>
      <c r="H169" t="s">
        <v>79</v>
      </c>
      <c r="I169" t="s">
        <v>3171</v>
      </c>
      <c r="J169" t="s">
        <v>3172</v>
      </c>
      <c r="K169" t="s">
        <v>74</v>
      </c>
    </row>
    <row r="170" spans="1:11" x14ac:dyDescent="0.25">
      <c r="A170" t="s">
        <v>3175</v>
      </c>
      <c r="B170" t="b">
        <v>1</v>
      </c>
      <c r="C170" t="s">
        <v>3176</v>
      </c>
      <c r="D170" t="s">
        <v>3177</v>
      </c>
      <c r="E170" t="b">
        <v>1</v>
      </c>
      <c r="F170" t="s">
        <v>15</v>
      </c>
      <c r="G170" t="s">
        <v>391</v>
      </c>
      <c r="H170" t="s">
        <v>79</v>
      </c>
      <c r="I170" t="s">
        <v>695</v>
      </c>
      <c r="J170" t="s">
        <v>696</v>
      </c>
      <c r="K170" t="s">
        <v>779</v>
      </c>
    </row>
    <row r="171" spans="1:11" x14ac:dyDescent="0.25">
      <c r="A171" t="s">
        <v>264</v>
      </c>
      <c r="B171" t="b">
        <v>0</v>
      </c>
      <c r="C171" t="s">
        <v>3178</v>
      </c>
      <c r="D171" t="s">
        <v>3179</v>
      </c>
      <c r="E171" t="b">
        <v>1</v>
      </c>
      <c r="F171" t="s">
        <v>15</v>
      </c>
      <c r="G171" t="s">
        <v>267</v>
      </c>
      <c r="H171" t="s">
        <v>17</v>
      </c>
      <c r="I171" t="s">
        <v>268</v>
      </c>
      <c r="J171" t="s">
        <v>269</v>
      </c>
      <c r="K171" t="s">
        <v>90</v>
      </c>
    </row>
    <row r="172" spans="1:11" x14ac:dyDescent="0.25">
      <c r="A172" t="s">
        <v>3180</v>
      </c>
      <c r="B172" t="b">
        <v>1</v>
      </c>
      <c r="C172" t="s">
        <v>3185</v>
      </c>
      <c r="D172" t="s">
        <v>3186</v>
      </c>
      <c r="E172" t="b">
        <v>1</v>
      </c>
      <c r="F172" t="s">
        <v>15</v>
      </c>
      <c r="G172" t="s">
        <v>3181</v>
      </c>
      <c r="H172" t="s">
        <v>32</v>
      </c>
      <c r="I172" t="s">
        <v>3182</v>
      </c>
      <c r="J172" t="s">
        <v>3183</v>
      </c>
      <c r="K172" t="s">
        <v>3184</v>
      </c>
    </row>
    <row r="173" spans="1:11" x14ac:dyDescent="0.25">
      <c r="A173" t="s">
        <v>3187</v>
      </c>
      <c r="B173" t="b">
        <v>1</v>
      </c>
      <c r="C173" t="s">
        <v>3191</v>
      </c>
      <c r="D173" t="s">
        <v>3192</v>
      </c>
      <c r="E173" t="b">
        <v>1</v>
      </c>
      <c r="F173" t="s">
        <v>15</v>
      </c>
      <c r="G173" t="s">
        <v>3188</v>
      </c>
      <c r="H173" t="s">
        <v>17</v>
      </c>
      <c r="I173" t="s">
        <v>3189</v>
      </c>
      <c r="J173" t="s">
        <v>3190</v>
      </c>
      <c r="K173" t="s">
        <v>103</v>
      </c>
    </row>
    <row r="174" spans="1:11" x14ac:dyDescent="0.25">
      <c r="A174" t="s">
        <v>276</v>
      </c>
      <c r="B174" t="b">
        <v>1</v>
      </c>
      <c r="C174" t="s">
        <v>3193</v>
      </c>
      <c r="D174" t="s">
        <v>3194</v>
      </c>
      <c r="E174" t="b">
        <v>1</v>
      </c>
      <c r="F174" t="s">
        <v>15</v>
      </c>
      <c r="G174" t="s">
        <v>279</v>
      </c>
      <c r="H174" t="s">
        <v>79</v>
      </c>
      <c r="I174" t="s">
        <v>280</v>
      </c>
      <c r="J174" t="s">
        <v>281</v>
      </c>
      <c r="K174" t="s">
        <v>35</v>
      </c>
    </row>
    <row r="175" spans="1:11" x14ac:dyDescent="0.25">
      <c r="A175" t="s">
        <v>3195</v>
      </c>
      <c r="B175" t="b">
        <v>0</v>
      </c>
      <c r="C175" t="s">
        <v>3196</v>
      </c>
      <c r="D175" t="s">
        <v>3197</v>
      </c>
      <c r="E175" t="b">
        <v>1</v>
      </c>
      <c r="F175" t="s">
        <v>15</v>
      </c>
      <c r="G175" t="s">
        <v>1957</v>
      </c>
      <c r="H175" t="s">
        <v>32</v>
      </c>
      <c r="I175" t="s">
        <v>1958</v>
      </c>
      <c r="J175" t="s">
        <v>1959</v>
      </c>
      <c r="K175" t="s">
        <v>35</v>
      </c>
    </row>
    <row r="176" spans="1:11" x14ac:dyDescent="0.25">
      <c r="A176" t="s">
        <v>3198</v>
      </c>
      <c r="B176" t="b">
        <v>0</v>
      </c>
      <c r="C176" t="s">
        <v>3200</v>
      </c>
      <c r="D176" t="s">
        <v>3201</v>
      </c>
      <c r="E176" t="b">
        <v>1</v>
      </c>
      <c r="F176" t="s">
        <v>15</v>
      </c>
      <c r="G176" t="s">
        <v>3199</v>
      </c>
      <c r="H176" t="s">
        <v>79</v>
      </c>
    </row>
    <row r="177" spans="1:11" x14ac:dyDescent="0.25">
      <c r="A177" t="s">
        <v>3202</v>
      </c>
      <c r="B177" t="b">
        <v>1</v>
      </c>
      <c r="C177" t="s">
        <v>3204</v>
      </c>
      <c r="D177" t="s">
        <v>3205</v>
      </c>
      <c r="E177" t="b">
        <v>1</v>
      </c>
      <c r="F177" t="s">
        <v>15</v>
      </c>
      <c r="G177" t="s">
        <v>3203</v>
      </c>
      <c r="H177" t="s">
        <v>17</v>
      </c>
      <c r="I177" t="s">
        <v>121</v>
      </c>
      <c r="J177" t="s">
        <v>122</v>
      </c>
      <c r="K177" t="s">
        <v>193</v>
      </c>
    </row>
    <row r="178" spans="1:11" x14ac:dyDescent="0.25">
      <c r="A178" t="s">
        <v>3206</v>
      </c>
      <c r="B178" t="b">
        <v>1</v>
      </c>
      <c r="C178" t="s">
        <v>3210</v>
      </c>
      <c r="D178" t="s">
        <v>3211</v>
      </c>
      <c r="E178" t="b">
        <v>1</v>
      </c>
      <c r="F178" t="s">
        <v>15</v>
      </c>
      <c r="G178" t="s">
        <v>3207</v>
      </c>
      <c r="H178" t="s">
        <v>17</v>
      </c>
      <c r="I178" t="s">
        <v>3208</v>
      </c>
      <c r="J178" t="s">
        <v>3209</v>
      </c>
      <c r="K178" t="s">
        <v>103</v>
      </c>
    </row>
    <row r="179" spans="1:11" x14ac:dyDescent="0.25">
      <c r="A179" t="s">
        <v>3212</v>
      </c>
      <c r="B179" t="b">
        <v>1</v>
      </c>
      <c r="C179" t="s">
        <v>3213</v>
      </c>
      <c r="D179" t="s">
        <v>3214</v>
      </c>
      <c r="E179" t="b">
        <v>1</v>
      </c>
      <c r="F179" t="s">
        <v>15</v>
      </c>
      <c r="G179" t="s">
        <v>2671</v>
      </c>
      <c r="H179" t="s">
        <v>17</v>
      </c>
      <c r="I179" t="s">
        <v>2672</v>
      </c>
      <c r="J179" t="s">
        <v>2673</v>
      </c>
      <c r="K179" t="s">
        <v>103</v>
      </c>
    </row>
    <row r="180" spans="1:11" x14ac:dyDescent="0.25">
      <c r="A180" t="s">
        <v>3215</v>
      </c>
      <c r="B180" t="b">
        <v>0</v>
      </c>
      <c r="C180" t="s">
        <v>3217</v>
      </c>
      <c r="D180" t="s">
        <v>3218</v>
      </c>
      <c r="E180" t="b">
        <v>1</v>
      </c>
      <c r="F180" t="s">
        <v>15</v>
      </c>
      <c r="G180" t="s">
        <v>1237</v>
      </c>
      <c r="H180" t="s">
        <v>632</v>
      </c>
      <c r="I180" t="s">
        <v>1238</v>
      </c>
      <c r="J180" t="s">
        <v>3216</v>
      </c>
      <c r="K180" t="s">
        <v>67</v>
      </c>
    </row>
    <row r="181" spans="1:11" x14ac:dyDescent="0.25">
      <c r="A181" t="s">
        <v>3219</v>
      </c>
      <c r="B181" t="b">
        <v>0</v>
      </c>
      <c r="C181" t="s">
        <v>3222</v>
      </c>
      <c r="D181" t="s">
        <v>3223</v>
      </c>
      <c r="E181" t="b">
        <v>1</v>
      </c>
      <c r="F181" t="s">
        <v>15</v>
      </c>
      <c r="G181" t="s">
        <v>2208</v>
      </c>
      <c r="H181" t="s">
        <v>17</v>
      </c>
      <c r="I181" t="s">
        <v>3220</v>
      </c>
      <c r="J181" t="s">
        <v>3221</v>
      </c>
      <c r="K181" t="s">
        <v>103</v>
      </c>
    </row>
    <row r="182" spans="1:11" x14ac:dyDescent="0.25">
      <c r="A182" t="s">
        <v>3224</v>
      </c>
      <c r="B182" t="b">
        <v>0</v>
      </c>
      <c r="C182" t="s">
        <v>3228</v>
      </c>
      <c r="D182" t="s">
        <v>3229</v>
      </c>
      <c r="E182" t="b">
        <v>1</v>
      </c>
      <c r="F182" t="s">
        <v>15</v>
      </c>
      <c r="G182" t="s">
        <v>3225</v>
      </c>
      <c r="H182" t="s">
        <v>32</v>
      </c>
      <c r="I182" t="s">
        <v>3226</v>
      </c>
      <c r="J182" t="s">
        <v>3227</v>
      </c>
      <c r="K182" t="s">
        <v>74</v>
      </c>
    </row>
    <row r="183" spans="1:11" x14ac:dyDescent="0.25">
      <c r="A183" t="s">
        <v>282</v>
      </c>
      <c r="B183" t="b">
        <v>1</v>
      </c>
      <c r="C183" t="s">
        <v>3230</v>
      </c>
      <c r="D183" t="s">
        <v>3231</v>
      </c>
      <c r="E183" t="b">
        <v>1</v>
      </c>
      <c r="F183" t="s">
        <v>15</v>
      </c>
      <c r="G183" t="s">
        <v>285</v>
      </c>
      <c r="H183" t="s">
        <v>32</v>
      </c>
      <c r="I183" t="s">
        <v>255</v>
      </c>
      <c r="J183" t="s">
        <v>286</v>
      </c>
      <c r="K183" t="s">
        <v>287</v>
      </c>
    </row>
    <row r="184" spans="1:11" x14ac:dyDescent="0.25">
      <c r="A184" t="s">
        <v>288</v>
      </c>
      <c r="B184" t="b">
        <v>0</v>
      </c>
      <c r="C184" t="s">
        <v>3232</v>
      </c>
      <c r="D184" t="s">
        <v>3233</v>
      </c>
      <c r="E184" t="b">
        <v>1</v>
      </c>
      <c r="F184" t="s">
        <v>15</v>
      </c>
      <c r="G184" t="s">
        <v>291</v>
      </c>
      <c r="H184" t="s">
        <v>17</v>
      </c>
      <c r="I184" t="s">
        <v>292</v>
      </c>
      <c r="J184" t="s">
        <v>293</v>
      </c>
      <c r="K184" t="s">
        <v>294</v>
      </c>
    </row>
    <row r="185" spans="1:11" x14ac:dyDescent="0.25">
      <c r="A185" t="s">
        <v>3234</v>
      </c>
      <c r="B185" t="b">
        <v>0</v>
      </c>
      <c r="C185" t="s">
        <v>3235</v>
      </c>
      <c r="D185" t="s">
        <v>3236</v>
      </c>
      <c r="E185" t="b">
        <v>1</v>
      </c>
      <c r="F185" t="s">
        <v>15</v>
      </c>
      <c r="G185" t="s">
        <v>1686</v>
      </c>
      <c r="H185" t="s">
        <v>32</v>
      </c>
    </row>
    <row r="186" spans="1:11" x14ac:dyDescent="0.25">
      <c r="A186" t="s">
        <v>295</v>
      </c>
      <c r="B186" t="b">
        <v>1</v>
      </c>
      <c r="C186" t="s">
        <v>3237</v>
      </c>
      <c r="D186" t="s">
        <v>3238</v>
      </c>
      <c r="E186" t="b">
        <v>1</v>
      </c>
      <c r="F186" t="s">
        <v>15</v>
      </c>
      <c r="G186" t="s">
        <v>298</v>
      </c>
      <c r="H186" t="s">
        <v>32</v>
      </c>
      <c r="I186" t="s">
        <v>299</v>
      </c>
      <c r="J186" t="s">
        <v>300</v>
      </c>
      <c r="K186" t="s">
        <v>103</v>
      </c>
    </row>
    <row r="187" spans="1:11" x14ac:dyDescent="0.25">
      <c r="A187" t="s">
        <v>3239</v>
      </c>
      <c r="B187" t="b">
        <v>1</v>
      </c>
      <c r="C187" t="s">
        <v>3243</v>
      </c>
      <c r="D187" t="s">
        <v>3244</v>
      </c>
      <c r="E187" t="b">
        <v>1</v>
      </c>
      <c r="F187" t="s">
        <v>15</v>
      </c>
      <c r="G187" t="s">
        <v>3240</v>
      </c>
      <c r="H187" t="s">
        <v>32</v>
      </c>
      <c r="I187" t="s">
        <v>3241</v>
      </c>
      <c r="J187" t="s">
        <v>3242</v>
      </c>
      <c r="K187" t="s">
        <v>103</v>
      </c>
    </row>
    <row r="188" spans="1:11" x14ac:dyDescent="0.25">
      <c r="A188" t="s">
        <v>3245</v>
      </c>
      <c r="B188" t="b">
        <v>0</v>
      </c>
      <c r="C188" t="s">
        <v>3248</v>
      </c>
      <c r="D188" t="s">
        <v>3064</v>
      </c>
      <c r="E188" t="b">
        <v>1</v>
      </c>
      <c r="F188" t="s">
        <v>15</v>
      </c>
      <c r="H188" t="s">
        <v>71</v>
      </c>
      <c r="I188" t="s">
        <v>3246</v>
      </c>
      <c r="J188" t="s">
        <v>3247</v>
      </c>
      <c r="K188" t="s">
        <v>53</v>
      </c>
    </row>
    <row r="189" spans="1:11" x14ac:dyDescent="0.25">
      <c r="A189" t="s">
        <v>3249</v>
      </c>
      <c r="B189" t="b">
        <v>0</v>
      </c>
      <c r="C189" t="s">
        <v>3251</v>
      </c>
      <c r="D189" t="s">
        <v>3252</v>
      </c>
      <c r="E189" t="b">
        <v>1</v>
      </c>
      <c r="F189" t="s">
        <v>15</v>
      </c>
      <c r="G189" t="s">
        <v>3250</v>
      </c>
      <c r="H189" t="s">
        <v>32</v>
      </c>
      <c r="I189" t="s">
        <v>2900</v>
      </c>
      <c r="J189" t="s">
        <v>2901</v>
      </c>
      <c r="K189" t="s">
        <v>74</v>
      </c>
    </row>
    <row r="190" spans="1:11" x14ac:dyDescent="0.25">
      <c r="A190" t="s">
        <v>3253</v>
      </c>
      <c r="B190" t="b">
        <v>0</v>
      </c>
      <c r="C190" t="s">
        <v>3256</v>
      </c>
      <c r="D190" t="s">
        <v>3257</v>
      </c>
      <c r="E190" t="b">
        <v>1</v>
      </c>
      <c r="F190" t="s">
        <v>15</v>
      </c>
      <c r="G190" t="s">
        <v>761</v>
      </c>
      <c r="H190" t="s">
        <v>17</v>
      </c>
      <c r="I190" t="s">
        <v>3254</v>
      </c>
      <c r="J190" t="s">
        <v>3255</v>
      </c>
      <c r="K190" t="s">
        <v>294</v>
      </c>
    </row>
    <row r="191" spans="1:11" x14ac:dyDescent="0.25">
      <c r="A191" t="s">
        <v>3258</v>
      </c>
      <c r="B191" t="b">
        <v>0</v>
      </c>
      <c r="C191" t="s">
        <v>3260</v>
      </c>
      <c r="D191" t="s">
        <v>3261</v>
      </c>
      <c r="E191" t="b">
        <v>1</v>
      </c>
      <c r="F191" t="s">
        <v>15</v>
      </c>
      <c r="G191" t="s">
        <v>3259</v>
      </c>
      <c r="H191" t="s">
        <v>17</v>
      </c>
    </row>
    <row r="192" spans="1:11" x14ac:dyDescent="0.25">
      <c r="A192" t="s">
        <v>3262</v>
      </c>
      <c r="B192" t="b">
        <v>0</v>
      </c>
      <c r="C192" t="s">
        <v>3264</v>
      </c>
      <c r="D192" t="s">
        <v>3265</v>
      </c>
      <c r="E192" t="b">
        <v>1</v>
      </c>
      <c r="F192" t="s">
        <v>15</v>
      </c>
      <c r="G192" t="s">
        <v>279</v>
      </c>
      <c r="H192" t="s">
        <v>17</v>
      </c>
      <c r="I192" t="s">
        <v>280</v>
      </c>
      <c r="J192" t="s">
        <v>3263</v>
      </c>
      <c r="K192" t="s">
        <v>67</v>
      </c>
    </row>
    <row r="193" spans="1:11" x14ac:dyDescent="0.25">
      <c r="A193" t="s">
        <v>3266</v>
      </c>
      <c r="B193" t="b">
        <v>1</v>
      </c>
      <c r="C193" t="s">
        <v>3267</v>
      </c>
      <c r="D193" t="s">
        <v>3268</v>
      </c>
      <c r="E193" t="b">
        <v>1</v>
      </c>
      <c r="F193" t="s">
        <v>15</v>
      </c>
      <c r="G193" t="s">
        <v>1508</v>
      </c>
      <c r="H193" t="s">
        <v>79</v>
      </c>
      <c r="I193" t="s">
        <v>1509</v>
      </c>
      <c r="J193" t="s">
        <v>1510</v>
      </c>
      <c r="K193" t="s">
        <v>53</v>
      </c>
    </row>
    <row r="194" spans="1:11" x14ac:dyDescent="0.25">
      <c r="A194" t="s">
        <v>3269</v>
      </c>
      <c r="B194" t="b">
        <v>0</v>
      </c>
      <c r="C194" t="s">
        <v>3270</v>
      </c>
      <c r="D194" t="s">
        <v>3271</v>
      </c>
      <c r="E194" t="b">
        <v>1</v>
      </c>
      <c r="F194" t="s">
        <v>15</v>
      </c>
      <c r="G194" t="s">
        <v>1237</v>
      </c>
      <c r="H194" t="s">
        <v>632</v>
      </c>
      <c r="I194" t="s">
        <v>1238</v>
      </c>
      <c r="J194" t="s">
        <v>3216</v>
      </c>
      <c r="K194" t="s">
        <v>67</v>
      </c>
    </row>
    <row r="195" spans="1:11" x14ac:dyDescent="0.25">
      <c r="A195" t="s">
        <v>3272</v>
      </c>
      <c r="B195" t="b">
        <v>1</v>
      </c>
      <c r="C195" t="s">
        <v>3276</v>
      </c>
      <c r="D195" t="s">
        <v>3277</v>
      </c>
      <c r="E195" t="b">
        <v>1</v>
      </c>
      <c r="F195" t="s">
        <v>15</v>
      </c>
      <c r="G195" t="s">
        <v>3273</v>
      </c>
      <c r="H195" t="s">
        <v>17</v>
      </c>
      <c r="I195" t="s">
        <v>3274</v>
      </c>
      <c r="J195" t="s">
        <v>3275</v>
      </c>
      <c r="K195" t="s">
        <v>528</v>
      </c>
    </row>
    <row r="196" spans="1:11" x14ac:dyDescent="0.25">
      <c r="A196" t="s">
        <v>3278</v>
      </c>
      <c r="B196" t="b">
        <v>0</v>
      </c>
      <c r="C196" t="s">
        <v>3281</v>
      </c>
      <c r="D196" t="s">
        <v>3282</v>
      </c>
      <c r="E196" t="b">
        <v>1</v>
      </c>
      <c r="F196" t="s">
        <v>15</v>
      </c>
      <c r="H196" t="s">
        <v>71</v>
      </c>
      <c r="I196" t="s">
        <v>3279</v>
      </c>
      <c r="J196" t="s">
        <v>3280</v>
      </c>
      <c r="K196" t="s">
        <v>193</v>
      </c>
    </row>
    <row r="197" spans="1:11" x14ac:dyDescent="0.25">
      <c r="A197" t="s">
        <v>3283</v>
      </c>
      <c r="B197" t="b">
        <v>1</v>
      </c>
      <c r="C197" t="s">
        <v>3286</v>
      </c>
      <c r="D197" t="s">
        <v>3287</v>
      </c>
      <c r="E197" t="b">
        <v>1</v>
      </c>
      <c r="F197" t="s">
        <v>15</v>
      </c>
      <c r="G197" t="s">
        <v>166</v>
      </c>
      <c r="H197" t="s">
        <v>17</v>
      </c>
      <c r="I197" t="s">
        <v>3284</v>
      </c>
      <c r="J197" t="s">
        <v>3285</v>
      </c>
      <c r="K197" t="s">
        <v>1943</v>
      </c>
    </row>
    <row r="198" spans="1:11" x14ac:dyDescent="0.25">
      <c r="A198" t="s">
        <v>3288</v>
      </c>
      <c r="B198" t="b">
        <v>1</v>
      </c>
      <c r="C198" t="s">
        <v>3291</v>
      </c>
      <c r="D198" t="s">
        <v>3292</v>
      </c>
      <c r="E198" t="b">
        <v>1</v>
      </c>
      <c r="F198" t="s">
        <v>15</v>
      </c>
      <c r="H198" t="s">
        <v>71</v>
      </c>
      <c r="I198" t="s">
        <v>3289</v>
      </c>
      <c r="J198" t="s">
        <v>3290</v>
      </c>
      <c r="K198" t="s">
        <v>779</v>
      </c>
    </row>
    <row r="199" spans="1:11" x14ac:dyDescent="0.25">
      <c r="A199" t="s">
        <v>3293</v>
      </c>
      <c r="B199" t="b">
        <v>1</v>
      </c>
      <c r="C199" t="s">
        <v>3297</v>
      </c>
      <c r="D199" t="s">
        <v>3298</v>
      </c>
      <c r="E199" t="b">
        <v>1</v>
      </c>
      <c r="F199" t="s">
        <v>15</v>
      </c>
      <c r="G199" t="s">
        <v>3294</v>
      </c>
      <c r="H199" t="s">
        <v>32</v>
      </c>
      <c r="I199" t="s">
        <v>3295</v>
      </c>
      <c r="J199" t="s">
        <v>3296</v>
      </c>
      <c r="K199" t="s">
        <v>74</v>
      </c>
    </row>
    <row r="200" spans="1:11" x14ac:dyDescent="0.25">
      <c r="A200" t="s">
        <v>305</v>
      </c>
      <c r="B200" t="b">
        <v>0</v>
      </c>
      <c r="C200" t="s">
        <v>3299</v>
      </c>
      <c r="D200" t="s">
        <v>3300</v>
      </c>
      <c r="E200" t="b">
        <v>1</v>
      </c>
      <c r="F200" t="s">
        <v>15</v>
      </c>
      <c r="G200" t="s">
        <v>308</v>
      </c>
      <c r="H200" t="s">
        <v>17</v>
      </c>
      <c r="I200" t="s">
        <v>309</v>
      </c>
      <c r="J200" t="s">
        <v>310</v>
      </c>
      <c r="K200" t="s">
        <v>90</v>
      </c>
    </row>
    <row r="201" spans="1:11" x14ac:dyDescent="0.25">
      <c r="A201" t="s">
        <v>3301</v>
      </c>
      <c r="B201" t="b">
        <v>1</v>
      </c>
      <c r="C201" t="s">
        <v>3305</v>
      </c>
      <c r="D201" t="s">
        <v>2758</v>
      </c>
      <c r="E201" t="b">
        <v>1</v>
      </c>
      <c r="F201" t="s">
        <v>15</v>
      </c>
      <c r="G201" t="s">
        <v>3302</v>
      </c>
      <c r="H201" t="s">
        <v>32</v>
      </c>
      <c r="I201" t="s">
        <v>3303</v>
      </c>
      <c r="J201" t="s">
        <v>3304</v>
      </c>
      <c r="K201" t="s">
        <v>492</v>
      </c>
    </row>
    <row r="202" spans="1:11" x14ac:dyDescent="0.25">
      <c r="A202" t="s">
        <v>3306</v>
      </c>
      <c r="B202" t="b">
        <v>1</v>
      </c>
      <c r="C202" t="s">
        <v>3307</v>
      </c>
      <c r="D202" t="s">
        <v>3308</v>
      </c>
      <c r="E202" t="b">
        <v>1</v>
      </c>
      <c r="F202" t="s">
        <v>15</v>
      </c>
      <c r="G202" t="s">
        <v>2098</v>
      </c>
      <c r="H202" t="s">
        <v>32</v>
      </c>
      <c r="I202" t="s">
        <v>2099</v>
      </c>
      <c r="J202" t="s">
        <v>2100</v>
      </c>
      <c r="K202" t="s">
        <v>74</v>
      </c>
    </row>
    <row r="203" spans="1:11" x14ac:dyDescent="0.25">
      <c r="A203" t="s">
        <v>3309</v>
      </c>
      <c r="B203" t="b">
        <v>0</v>
      </c>
      <c r="C203" t="s">
        <v>3313</v>
      </c>
      <c r="D203" t="s">
        <v>3314</v>
      </c>
      <c r="E203" t="b">
        <v>1</v>
      </c>
      <c r="F203" t="s">
        <v>15</v>
      </c>
      <c r="G203" t="s">
        <v>3310</v>
      </c>
      <c r="H203" t="s">
        <v>32</v>
      </c>
      <c r="I203" t="s">
        <v>3311</v>
      </c>
      <c r="J203" t="s">
        <v>3312</v>
      </c>
      <c r="K203" t="s">
        <v>27</v>
      </c>
    </row>
    <row r="204" spans="1:11" x14ac:dyDescent="0.25">
      <c r="A204" t="s">
        <v>3315</v>
      </c>
      <c r="B204" t="b">
        <v>1</v>
      </c>
      <c r="C204" t="s">
        <v>3318</v>
      </c>
      <c r="D204" t="s">
        <v>3319</v>
      </c>
      <c r="E204" t="b">
        <v>1</v>
      </c>
      <c r="F204" t="s">
        <v>15</v>
      </c>
      <c r="H204" t="s">
        <v>71</v>
      </c>
      <c r="I204" t="s">
        <v>3316</v>
      </c>
      <c r="J204" t="s">
        <v>3317</v>
      </c>
      <c r="K204" t="s">
        <v>2204</v>
      </c>
    </row>
    <row r="205" spans="1:11" x14ac:dyDescent="0.25">
      <c r="A205" t="s">
        <v>3320</v>
      </c>
      <c r="B205" t="b">
        <v>0</v>
      </c>
      <c r="C205" t="s">
        <v>3323</v>
      </c>
      <c r="D205" t="s">
        <v>3324</v>
      </c>
      <c r="E205" t="b">
        <v>1</v>
      </c>
      <c r="F205" t="s">
        <v>15</v>
      </c>
      <c r="G205" t="s">
        <v>1786</v>
      </c>
      <c r="H205" t="s">
        <v>79</v>
      </c>
      <c r="I205" t="s">
        <v>3321</v>
      </c>
      <c r="J205" t="s">
        <v>3322</v>
      </c>
      <c r="K205" t="s">
        <v>294</v>
      </c>
    </row>
    <row r="206" spans="1:11" x14ac:dyDescent="0.25">
      <c r="A206" t="s">
        <v>3325</v>
      </c>
      <c r="B206" t="b">
        <v>0</v>
      </c>
      <c r="C206" t="s">
        <v>3329</v>
      </c>
      <c r="D206" t="s">
        <v>3330</v>
      </c>
      <c r="E206" t="b">
        <v>1</v>
      </c>
      <c r="F206" t="s">
        <v>15</v>
      </c>
      <c r="G206" t="s">
        <v>2432</v>
      </c>
      <c r="H206" t="s">
        <v>17</v>
      </c>
      <c r="I206" t="s">
        <v>3326</v>
      </c>
      <c r="J206" t="s">
        <v>3327</v>
      </c>
      <c r="K206" t="s">
        <v>3328</v>
      </c>
    </row>
    <row r="207" spans="1:11" x14ac:dyDescent="0.25">
      <c r="A207" t="s">
        <v>3331</v>
      </c>
      <c r="B207" t="b">
        <v>1</v>
      </c>
      <c r="C207" t="s">
        <v>3335</v>
      </c>
      <c r="D207" t="s">
        <v>3336</v>
      </c>
      <c r="E207" t="b">
        <v>1</v>
      </c>
      <c r="F207" t="s">
        <v>15</v>
      </c>
      <c r="G207" t="s">
        <v>3332</v>
      </c>
      <c r="H207" t="s">
        <v>17</v>
      </c>
      <c r="I207" t="s">
        <v>3333</v>
      </c>
      <c r="J207" t="s">
        <v>3334</v>
      </c>
      <c r="K207" t="s">
        <v>1091</v>
      </c>
    </row>
    <row r="208" spans="1:11" x14ac:dyDescent="0.25">
      <c r="A208" t="s">
        <v>3337</v>
      </c>
      <c r="B208" t="b">
        <v>1</v>
      </c>
      <c r="C208" t="s">
        <v>3341</v>
      </c>
      <c r="D208" t="s">
        <v>3342</v>
      </c>
      <c r="E208" t="b">
        <v>1</v>
      </c>
      <c r="F208" t="s">
        <v>15</v>
      </c>
      <c r="G208" t="s">
        <v>3338</v>
      </c>
      <c r="H208" t="s">
        <v>32</v>
      </c>
      <c r="I208" t="s">
        <v>3339</v>
      </c>
      <c r="J208" t="s">
        <v>3340</v>
      </c>
      <c r="K208" t="s">
        <v>103</v>
      </c>
    </row>
    <row r="209" spans="1:11" x14ac:dyDescent="0.25">
      <c r="A209" t="s">
        <v>318</v>
      </c>
      <c r="B209" t="b">
        <v>0</v>
      </c>
      <c r="C209" t="s">
        <v>3343</v>
      </c>
      <c r="D209" t="s">
        <v>3344</v>
      </c>
      <c r="E209" t="b">
        <v>1</v>
      </c>
      <c r="F209" t="s">
        <v>15</v>
      </c>
      <c r="G209" t="s">
        <v>321</v>
      </c>
      <c r="H209" t="s">
        <v>79</v>
      </c>
      <c r="I209" t="s">
        <v>322</v>
      </c>
      <c r="J209" t="s">
        <v>323</v>
      </c>
      <c r="K209" t="s">
        <v>74</v>
      </c>
    </row>
    <row r="210" spans="1:11" x14ac:dyDescent="0.25">
      <c r="A210" t="s">
        <v>3345</v>
      </c>
      <c r="B210" t="b">
        <v>1</v>
      </c>
      <c r="C210" t="s">
        <v>3346</v>
      </c>
      <c r="D210" t="s">
        <v>3347</v>
      </c>
      <c r="E210" t="b">
        <v>1</v>
      </c>
      <c r="F210" t="s">
        <v>15</v>
      </c>
      <c r="G210" t="s">
        <v>783</v>
      </c>
      <c r="H210" t="s">
        <v>79</v>
      </c>
      <c r="I210" t="s">
        <v>784</v>
      </c>
      <c r="J210" t="s">
        <v>785</v>
      </c>
      <c r="K210" t="s">
        <v>193</v>
      </c>
    </row>
    <row r="211" spans="1:11" x14ac:dyDescent="0.25">
      <c r="A211" t="s">
        <v>3348</v>
      </c>
      <c r="B211" t="b">
        <v>1</v>
      </c>
      <c r="C211" t="s">
        <v>3352</v>
      </c>
      <c r="D211" t="s">
        <v>3353</v>
      </c>
      <c r="E211" t="b">
        <v>1</v>
      </c>
      <c r="F211" t="s">
        <v>15</v>
      </c>
      <c r="G211" t="s">
        <v>3349</v>
      </c>
      <c r="H211" t="s">
        <v>17</v>
      </c>
      <c r="I211" t="s">
        <v>3350</v>
      </c>
      <c r="J211" t="s">
        <v>3351</v>
      </c>
      <c r="K211" t="s">
        <v>90</v>
      </c>
    </row>
    <row r="212" spans="1:11" x14ac:dyDescent="0.25">
      <c r="A212" t="s">
        <v>3354</v>
      </c>
      <c r="B212" t="b">
        <v>1</v>
      </c>
      <c r="C212" t="s">
        <v>3357</v>
      </c>
      <c r="D212" t="s">
        <v>3358</v>
      </c>
      <c r="E212" t="b">
        <v>1</v>
      </c>
      <c r="F212" t="s">
        <v>15</v>
      </c>
      <c r="G212" t="s">
        <v>1695</v>
      </c>
      <c r="H212" t="s">
        <v>17</v>
      </c>
      <c r="I212" t="s">
        <v>3355</v>
      </c>
      <c r="J212" t="s">
        <v>3356</v>
      </c>
      <c r="K212" t="s">
        <v>2074</v>
      </c>
    </row>
    <row r="213" spans="1:11" x14ac:dyDescent="0.25">
      <c r="A213" t="s">
        <v>3359</v>
      </c>
      <c r="B213" t="b">
        <v>0</v>
      </c>
      <c r="C213" t="s">
        <v>3362</v>
      </c>
      <c r="D213" t="s">
        <v>3363</v>
      </c>
      <c r="E213" t="b">
        <v>1</v>
      </c>
      <c r="F213" t="s">
        <v>15</v>
      </c>
      <c r="H213" t="s">
        <v>71</v>
      </c>
      <c r="I213" t="s">
        <v>3360</v>
      </c>
      <c r="J213" t="s">
        <v>3361</v>
      </c>
      <c r="K213" t="s">
        <v>90</v>
      </c>
    </row>
    <row r="214" spans="1:11" x14ac:dyDescent="0.25">
      <c r="A214" t="s">
        <v>3364</v>
      </c>
      <c r="B214" t="b">
        <v>0</v>
      </c>
      <c r="C214" t="s">
        <v>3366</v>
      </c>
      <c r="D214" t="s">
        <v>3367</v>
      </c>
      <c r="E214" t="b">
        <v>1</v>
      </c>
      <c r="F214" t="s">
        <v>15</v>
      </c>
      <c r="G214" t="s">
        <v>3365</v>
      </c>
      <c r="H214" t="s">
        <v>17</v>
      </c>
      <c r="I214" t="s">
        <v>888</v>
      </c>
      <c r="J214" t="s">
        <v>889</v>
      </c>
      <c r="K214" t="s">
        <v>103</v>
      </c>
    </row>
    <row r="215" spans="1:11" x14ac:dyDescent="0.25">
      <c r="A215" t="s">
        <v>3368</v>
      </c>
      <c r="B215" t="b">
        <v>0</v>
      </c>
      <c r="C215" t="s">
        <v>3372</v>
      </c>
      <c r="D215" t="s">
        <v>3373</v>
      </c>
      <c r="E215" t="b">
        <v>1</v>
      </c>
      <c r="F215" t="s">
        <v>15</v>
      </c>
      <c r="G215" t="s">
        <v>3369</v>
      </c>
      <c r="H215" t="s">
        <v>79</v>
      </c>
      <c r="I215" t="s">
        <v>3370</v>
      </c>
      <c r="J215" t="s">
        <v>3371</v>
      </c>
      <c r="K215" t="s">
        <v>74</v>
      </c>
    </row>
    <row r="216" spans="1:11" x14ac:dyDescent="0.25">
      <c r="A216" t="s">
        <v>3374</v>
      </c>
      <c r="B216" t="b">
        <v>0</v>
      </c>
      <c r="C216" t="s">
        <v>3375</v>
      </c>
      <c r="D216" t="s">
        <v>3376</v>
      </c>
      <c r="E216" t="b">
        <v>1</v>
      </c>
      <c r="F216" t="s">
        <v>15</v>
      </c>
      <c r="G216" t="s">
        <v>2146</v>
      </c>
      <c r="H216" t="s">
        <v>32</v>
      </c>
      <c r="I216" t="s">
        <v>2147</v>
      </c>
      <c r="J216" t="s">
        <v>2148</v>
      </c>
      <c r="K216" t="s">
        <v>103</v>
      </c>
    </row>
    <row r="217" spans="1:11" x14ac:dyDescent="0.25">
      <c r="A217" t="s">
        <v>3377</v>
      </c>
      <c r="B217" t="b">
        <v>0</v>
      </c>
      <c r="C217" t="s">
        <v>3380</v>
      </c>
      <c r="D217" t="s">
        <v>3381</v>
      </c>
      <c r="E217" t="b">
        <v>1</v>
      </c>
      <c r="F217" t="s">
        <v>15</v>
      </c>
      <c r="G217" t="s">
        <v>855</v>
      </c>
      <c r="H217" t="s">
        <v>632</v>
      </c>
      <c r="I217" t="s">
        <v>3378</v>
      </c>
      <c r="J217" t="s">
        <v>3379</v>
      </c>
      <c r="K217" t="s">
        <v>1749</v>
      </c>
    </row>
    <row r="218" spans="1:11" x14ac:dyDescent="0.25">
      <c r="A218" t="s">
        <v>3382</v>
      </c>
      <c r="B218" t="b">
        <v>1</v>
      </c>
      <c r="C218" t="s">
        <v>3383</v>
      </c>
      <c r="D218" t="s">
        <v>3384</v>
      </c>
      <c r="E218" t="b">
        <v>1</v>
      </c>
      <c r="F218" t="s">
        <v>15</v>
      </c>
      <c r="G218" t="s">
        <v>2834</v>
      </c>
      <c r="H218" t="s">
        <v>17</v>
      </c>
    </row>
    <row r="219" spans="1:11" x14ac:dyDescent="0.25">
      <c r="A219" t="s">
        <v>3385</v>
      </c>
      <c r="B219" t="b">
        <v>1</v>
      </c>
      <c r="C219" t="s">
        <v>3386</v>
      </c>
      <c r="D219" t="s">
        <v>3387</v>
      </c>
      <c r="E219" t="b">
        <v>1</v>
      </c>
      <c r="F219" t="s">
        <v>15</v>
      </c>
      <c r="G219" t="s">
        <v>667</v>
      </c>
      <c r="H219" t="s">
        <v>17</v>
      </c>
      <c r="I219" t="s">
        <v>668</v>
      </c>
      <c r="J219" t="s">
        <v>669</v>
      </c>
      <c r="K219" t="s">
        <v>20</v>
      </c>
    </row>
    <row r="220" spans="1:11" x14ac:dyDescent="0.25">
      <c r="A220" t="s">
        <v>3388</v>
      </c>
      <c r="B220" t="b">
        <v>0</v>
      </c>
      <c r="C220" t="s">
        <v>3389</v>
      </c>
      <c r="D220" t="s">
        <v>3390</v>
      </c>
      <c r="E220" t="b">
        <v>1</v>
      </c>
      <c r="F220" t="s">
        <v>15</v>
      </c>
      <c r="G220" t="s">
        <v>3037</v>
      </c>
      <c r="H220" t="s">
        <v>32</v>
      </c>
      <c r="I220" t="s">
        <v>3038</v>
      </c>
      <c r="J220" t="s">
        <v>3039</v>
      </c>
      <c r="K220" t="s">
        <v>103</v>
      </c>
    </row>
    <row r="221" spans="1:11" x14ac:dyDescent="0.25">
      <c r="A221" t="s">
        <v>3391</v>
      </c>
      <c r="B221" t="b">
        <v>0</v>
      </c>
      <c r="C221" t="s">
        <v>3394</v>
      </c>
      <c r="D221" t="s">
        <v>3395</v>
      </c>
      <c r="E221" t="b">
        <v>1</v>
      </c>
      <c r="F221" t="s">
        <v>15</v>
      </c>
      <c r="G221" t="s">
        <v>788</v>
      </c>
      <c r="H221" t="s">
        <v>32</v>
      </c>
      <c r="I221" t="s">
        <v>789</v>
      </c>
      <c r="J221" t="s">
        <v>3392</v>
      </c>
      <c r="K221" t="s">
        <v>3393</v>
      </c>
    </row>
    <row r="222" spans="1:11" x14ac:dyDescent="0.25">
      <c r="A222" t="s">
        <v>3396</v>
      </c>
      <c r="B222" t="b">
        <v>1</v>
      </c>
      <c r="C222" t="s">
        <v>3397</v>
      </c>
      <c r="D222" t="s">
        <v>3398</v>
      </c>
      <c r="E222" t="b">
        <v>1</v>
      </c>
      <c r="F222" t="s">
        <v>15</v>
      </c>
      <c r="H222" t="s">
        <v>71</v>
      </c>
    </row>
    <row r="223" spans="1:11" x14ac:dyDescent="0.25">
      <c r="A223" t="s">
        <v>3399</v>
      </c>
      <c r="B223" t="b">
        <v>1</v>
      </c>
      <c r="C223" t="s">
        <v>3400</v>
      </c>
      <c r="D223" t="s">
        <v>3401</v>
      </c>
      <c r="E223" t="b">
        <v>1</v>
      </c>
      <c r="F223" t="s">
        <v>15</v>
      </c>
      <c r="H223" t="s">
        <v>71</v>
      </c>
      <c r="I223" t="s">
        <v>866</v>
      </c>
      <c r="J223" t="s">
        <v>867</v>
      </c>
      <c r="K223" t="s">
        <v>103</v>
      </c>
    </row>
    <row r="224" spans="1:11" x14ac:dyDescent="0.25">
      <c r="A224" t="s">
        <v>3402</v>
      </c>
      <c r="B224" t="b">
        <v>1</v>
      </c>
      <c r="C224" t="s">
        <v>3403</v>
      </c>
      <c r="D224" t="s">
        <v>3404</v>
      </c>
      <c r="E224" t="b">
        <v>1</v>
      </c>
      <c r="F224" t="s">
        <v>15</v>
      </c>
      <c r="H224" t="s">
        <v>71</v>
      </c>
      <c r="I224" t="s">
        <v>3339</v>
      </c>
      <c r="J224" t="s">
        <v>3340</v>
      </c>
      <c r="K224" t="s">
        <v>141</v>
      </c>
    </row>
    <row r="225" spans="1:11" x14ac:dyDescent="0.25">
      <c r="A225" t="s">
        <v>324</v>
      </c>
      <c r="B225" t="b">
        <v>0</v>
      </c>
      <c r="C225" t="s">
        <v>3405</v>
      </c>
      <c r="D225" t="s">
        <v>3406</v>
      </c>
      <c r="E225" t="b">
        <v>1</v>
      </c>
      <c r="F225" t="s">
        <v>15</v>
      </c>
      <c r="G225" t="s">
        <v>327</v>
      </c>
      <c r="H225" t="s">
        <v>17</v>
      </c>
      <c r="I225" t="s">
        <v>328</v>
      </c>
      <c r="J225" t="s">
        <v>329</v>
      </c>
      <c r="K225" t="s">
        <v>330</v>
      </c>
    </row>
    <row r="226" spans="1:11" x14ac:dyDescent="0.25">
      <c r="A226" t="s">
        <v>3407</v>
      </c>
      <c r="B226" t="b">
        <v>0</v>
      </c>
      <c r="C226" t="s">
        <v>3409</v>
      </c>
      <c r="D226" t="s">
        <v>3410</v>
      </c>
      <c r="E226" t="b">
        <v>1</v>
      </c>
      <c r="F226" t="s">
        <v>15</v>
      </c>
      <c r="G226" t="s">
        <v>678</v>
      </c>
      <c r="H226" t="s">
        <v>79</v>
      </c>
      <c r="I226" t="s">
        <v>679</v>
      </c>
      <c r="J226" t="s">
        <v>3408</v>
      </c>
      <c r="K226" t="s">
        <v>53</v>
      </c>
    </row>
    <row r="227" spans="1:11" x14ac:dyDescent="0.25">
      <c r="A227" t="s">
        <v>3411</v>
      </c>
      <c r="B227" t="b">
        <v>0</v>
      </c>
      <c r="C227" t="s">
        <v>3413</v>
      </c>
      <c r="D227" t="s">
        <v>3414</v>
      </c>
      <c r="E227" t="b">
        <v>1</v>
      </c>
      <c r="F227" t="s">
        <v>15</v>
      </c>
      <c r="G227" t="s">
        <v>3412</v>
      </c>
      <c r="H227" t="s">
        <v>32</v>
      </c>
    </row>
    <row r="228" spans="1:11" x14ac:dyDescent="0.25">
      <c r="A228" t="s">
        <v>3415</v>
      </c>
      <c r="B228" t="b">
        <v>1</v>
      </c>
      <c r="C228" t="s">
        <v>3418</v>
      </c>
      <c r="D228" t="s">
        <v>3419</v>
      </c>
      <c r="E228" t="b">
        <v>1</v>
      </c>
      <c r="F228" t="s">
        <v>15</v>
      </c>
      <c r="H228" t="s">
        <v>71</v>
      </c>
      <c r="I228" t="s">
        <v>3416</v>
      </c>
      <c r="J228" t="s">
        <v>3417</v>
      </c>
      <c r="K228" t="s">
        <v>193</v>
      </c>
    </row>
    <row r="229" spans="1:11" x14ac:dyDescent="0.25">
      <c r="A229" t="s">
        <v>3420</v>
      </c>
      <c r="B229" t="b">
        <v>1</v>
      </c>
      <c r="C229" t="s">
        <v>3425</v>
      </c>
      <c r="D229" t="s">
        <v>3426</v>
      </c>
      <c r="E229" t="b">
        <v>1</v>
      </c>
      <c r="F229" t="s">
        <v>15</v>
      </c>
      <c r="G229" t="s">
        <v>3421</v>
      </c>
      <c r="H229" t="s">
        <v>632</v>
      </c>
      <c r="I229" t="s">
        <v>3422</v>
      </c>
      <c r="J229" t="s">
        <v>3423</v>
      </c>
      <c r="K229" t="s">
        <v>3424</v>
      </c>
    </row>
    <row r="230" spans="1:11" x14ac:dyDescent="0.25">
      <c r="A230" t="s">
        <v>3427</v>
      </c>
      <c r="B230" t="b">
        <v>1</v>
      </c>
      <c r="C230" t="s">
        <v>3431</v>
      </c>
      <c r="D230" t="s">
        <v>3432</v>
      </c>
      <c r="E230" t="b">
        <v>1</v>
      </c>
      <c r="F230" t="s">
        <v>15</v>
      </c>
      <c r="G230" t="s">
        <v>3428</v>
      </c>
      <c r="H230" t="s">
        <v>17</v>
      </c>
      <c r="I230" t="s">
        <v>3429</v>
      </c>
      <c r="J230" t="s">
        <v>3430</v>
      </c>
      <c r="K230" t="s">
        <v>20</v>
      </c>
    </row>
    <row r="231" spans="1:11" x14ac:dyDescent="0.25">
      <c r="A231" t="s">
        <v>3433</v>
      </c>
      <c r="B231" t="b">
        <v>1</v>
      </c>
      <c r="C231" t="s">
        <v>3436</v>
      </c>
      <c r="D231" t="s">
        <v>3437</v>
      </c>
      <c r="E231" t="b">
        <v>1</v>
      </c>
      <c r="F231" t="s">
        <v>15</v>
      </c>
      <c r="G231" t="s">
        <v>235</v>
      </c>
      <c r="H231" t="s">
        <v>79</v>
      </c>
      <c r="I231" t="s">
        <v>3434</v>
      </c>
      <c r="J231" t="s">
        <v>3435</v>
      </c>
      <c r="K231" t="s">
        <v>20</v>
      </c>
    </row>
    <row r="232" spans="1:11" x14ac:dyDescent="0.25">
      <c r="A232" t="s">
        <v>3438</v>
      </c>
      <c r="B232" t="b">
        <v>0</v>
      </c>
      <c r="C232" t="s">
        <v>3439</v>
      </c>
      <c r="D232" t="s">
        <v>3440</v>
      </c>
      <c r="E232" t="b">
        <v>1</v>
      </c>
      <c r="F232" t="s">
        <v>15</v>
      </c>
      <c r="G232" t="s">
        <v>761</v>
      </c>
      <c r="H232" t="s">
        <v>17</v>
      </c>
      <c r="I232" t="s">
        <v>762</v>
      </c>
      <c r="J232" t="s">
        <v>763</v>
      </c>
      <c r="K232" t="s">
        <v>90</v>
      </c>
    </row>
    <row r="233" spans="1:11" x14ac:dyDescent="0.25">
      <c r="A233" t="s">
        <v>3441</v>
      </c>
      <c r="B233" t="b">
        <v>0</v>
      </c>
      <c r="C233" t="s">
        <v>3443</v>
      </c>
      <c r="D233" t="s">
        <v>3444</v>
      </c>
      <c r="E233" t="b">
        <v>1</v>
      </c>
      <c r="F233" t="s">
        <v>15</v>
      </c>
      <c r="G233" t="s">
        <v>3442</v>
      </c>
      <c r="H233" t="s">
        <v>79</v>
      </c>
    </row>
    <row r="234" spans="1:11" x14ac:dyDescent="0.25">
      <c r="A234" t="s">
        <v>3445</v>
      </c>
      <c r="B234" t="b">
        <v>0</v>
      </c>
      <c r="C234" t="s">
        <v>3448</v>
      </c>
      <c r="D234" t="s">
        <v>3449</v>
      </c>
      <c r="E234" t="b">
        <v>1</v>
      </c>
      <c r="F234" t="s">
        <v>15</v>
      </c>
      <c r="H234" t="s">
        <v>71</v>
      </c>
      <c r="I234" t="s">
        <v>3446</v>
      </c>
      <c r="J234" t="s">
        <v>3447</v>
      </c>
      <c r="K234" t="s">
        <v>193</v>
      </c>
    </row>
    <row r="235" spans="1:11" x14ac:dyDescent="0.25">
      <c r="A235" t="s">
        <v>3450</v>
      </c>
      <c r="B235" t="b">
        <v>0</v>
      </c>
      <c r="C235" t="s">
        <v>3454</v>
      </c>
      <c r="D235" t="s">
        <v>3455</v>
      </c>
      <c r="E235" t="b">
        <v>1</v>
      </c>
      <c r="F235" t="s">
        <v>15</v>
      </c>
      <c r="G235" t="s">
        <v>3451</v>
      </c>
      <c r="H235" t="s">
        <v>32</v>
      </c>
      <c r="I235" t="s">
        <v>3452</v>
      </c>
      <c r="J235" t="s">
        <v>3453</v>
      </c>
      <c r="K235" t="s">
        <v>193</v>
      </c>
    </row>
    <row r="236" spans="1:11" x14ac:dyDescent="0.25">
      <c r="A236" t="s">
        <v>3456</v>
      </c>
      <c r="B236" t="b">
        <v>1</v>
      </c>
      <c r="C236" t="s">
        <v>3460</v>
      </c>
      <c r="D236" t="s">
        <v>3461</v>
      </c>
      <c r="E236" t="b">
        <v>1</v>
      </c>
      <c r="F236" t="s">
        <v>15</v>
      </c>
      <c r="H236" t="s">
        <v>71</v>
      </c>
      <c r="I236" t="s">
        <v>3457</v>
      </c>
      <c r="J236" t="s">
        <v>3458</v>
      </c>
      <c r="K236" t="s">
        <v>3459</v>
      </c>
    </row>
    <row r="237" spans="1:11" x14ac:dyDescent="0.25">
      <c r="A237" t="s">
        <v>331</v>
      </c>
      <c r="B237" t="b">
        <v>0</v>
      </c>
      <c r="C237" t="s">
        <v>3462</v>
      </c>
      <c r="D237" t="s">
        <v>3463</v>
      </c>
      <c r="E237" t="b">
        <v>1</v>
      </c>
      <c r="F237" t="s">
        <v>15</v>
      </c>
      <c r="G237" t="s">
        <v>334</v>
      </c>
      <c r="H237" t="s">
        <v>17</v>
      </c>
      <c r="I237" t="s">
        <v>51</v>
      </c>
      <c r="J237" t="s">
        <v>52</v>
      </c>
      <c r="K237" t="s">
        <v>53</v>
      </c>
    </row>
    <row r="238" spans="1:11" x14ac:dyDescent="0.25">
      <c r="A238" t="s">
        <v>3464</v>
      </c>
      <c r="B238" t="b">
        <v>1</v>
      </c>
      <c r="C238" t="s">
        <v>3467</v>
      </c>
      <c r="D238" t="s">
        <v>3468</v>
      </c>
      <c r="E238" t="b">
        <v>1</v>
      </c>
      <c r="F238" t="s">
        <v>15</v>
      </c>
      <c r="G238" t="s">
        <v>3332</v>
      </c>
      <c r="H238" t="s">
        <v>32</v>
      </c>
      <c r="I238" t="s">
        <v>3465</v>
      </c>
      <c r="J238" t="s">
        <v>3466</v>
      </c>
      <c r="K238" t="s">
        <v>74</v>
      </c>
    </row>
    <row r="239" spans="1:11" x14ac:dyDescent="0.25">
      <c r="A239" t="s">
        <v>3469</v>
      </c>
      <c r="B239" t="b">
        <v>1</v>
      </c>
      <c r="C239" t="s">
        <v>3473</v>
      </c>
      <c r="D239" t="s">
        <v>3474</v>
      </c>
      <c r="E239" t="b">
        <v>1</v>
      </c>
      <c r="F239" t="s">
        <v>15</v>
      </c>
      <c r="G239" t="s">
        <v>3470</v>
      </c>
      <c r="H239" t="s">
        <v>17</v>
      </c>
      <c r="I239" t="s">
        <v>3471</v>
      </c>
      <c r="J239" t="s">
        <v>3472</v>
      </c>
      <c r="K239" t="s">
        <v>193</v>
      </c>
    </row>
    <row r="240" spans="1:11" x14ac:dyDescent="0.25">
      <c r="A240" t="s">
        <v>3475</v>
      </c>
      <c r="B240" t="b">
        <v>0</v>
      </c>
      <c r="C240" t="s">
        <v>3479</v>
      </c>
      <c r="D240" t="s">
        <v>3480</v>
      </c>
      <c r="E240" t="b">
        <v>1</v>
      </c>
      <c r="F240" t="s">
        <v>15</v>
      </c>
      <c r="G240" t="s">
        <v>3476</v>
      </c>
      <c r="H240" t="s">
        <v>79</v>
      </c>
      <c r="I240" t="s">
        <v>3477</v>
      </c>
      <c r="J240" t="s">
        <v>3478</v>
      </c>
      <c r="K240" t="s">
        <v>193</v>
      </c>
    </row>
    <row r="241" spans="1:11" x14ac:dyDescent="0.25">
      <c r="A241" t="s">
        <v>338</v>
      </c>
      <c r="B241" t="b">
        <v>1</v>
      </c>
      <c r="C241" t="s">
        <v>3481</v>
      </c>
      <c r="D241" t="s">
        <v>3482</v>
      </c>
      <c r="E241" t="b">
        <v>1</v>
      </c>
      <c r="F241" t="s">
        <v>15</v>
      </c>
      <c r="G241" t="s">
        <v>341</v>
      </c>
      <c r="H241" t="s">
        <v>17</v>
      </c>
      <c r="I241" t="s">
        <v>342</v>
      </c>
      <c r="J241" t="s">
        <v>343</v>
      </c>
      <c r="K241" t="s">
        <v>74</v>
      </c>
    </row>
    <row r="242" spans="1:11" x14ac:dyDescent="0.25">
      <c r="A242" t="s">
        <v>3483</v>
      </c>
      <c r="B242" t="b">
        <v>0</v>
      </c>
      <c r="C242" t="s">
        <v>3485</v>
      </c>
      <c r="D242" t="s">
        <v>3486</v>
      </c>
      <c r="E242" t="b">
        <v>1</v>
      </c>
      <c r="F242" t="s">
        <v>15</v>
      </c>
      <c r="G242" t="s">
        <v>3484</v>
      </c>
      <c r="H242" t="s">
        <v>17</v>
      </c>
    </row>
    <row r="243" spans="1:11" x14ac:dyDescent="0.25">
      <c r="A243" t="s">
        <v>3487</v>
      </c>
      <c r="B243" t="b">
        <v>0</v>
      </c>
      <c r="C243" t="s">
        <v>3491</v>
      </c>
      <c r="D243" t="s">
        <v>3492</v>
      </c>
      <c r="E243" t="b">
        <v>1</v>
      </c>
      <c r="F243" t="s">
        <v>15</v>
      </c>
      <c r="G243" t="s">
        <v>3488</v>
      </c>
      <c r="H243" t="s">
        <v>17</v>
      </c>
      <c r="I243" t="s">
        <v>3489</v>
      </c>
      <c r="J243" t="s">
        <v>3490</v>
      </c>
      <c r="K243" t="s">
        <v>74</v>
      </c>
    </row>
    <row r="244" spans="1:11" x14ac:dyDescent="0.25">
      <c r="A244" t="s">
        <v>3493</v>
      </c>
      <c r="B244" t="b">
        <v>1</v>
      </c>
      <c r="C244" t="s">
        <v>3494</v>
      </c>
      <c r="D244" t="s">
        <v>3495</v>
      </c>
      <c r="E244" t="b">
        <v>1</v>
      </c>
      <c r="F244" t="s">
        <v>15</v>
      </c>
      <c r="G244" t="s">
        <v>126</v>
      </c>
      <c r="H244" t="s">
        <v>79</v>
      </c>
      <c r="I244" t="s">
        <v>127</v>
      </c>
      <c r="J244" t="s">
        <v>128</v>
      </c>
      <c r="K244" t="s">
        <v>193</v>
      </c>
    </row>
    <row r="245" spans="1:11" x14ac:dyDescent="0.25">
      <c r="A245" t="s">
        <v>3496</v>
      </c>
      <c r="B245" t="b">
        <v>1</v>
      </c>
      <c r="C245" t="s">
        <v>3500</v>
      </c>
      <c r="D245" t="s">
        <v>3501</v>
      </c>
      <c r="E245" t="b">
        <v>1</v>
      </c>
      <c r="F245" t="s">
        <v>15</v>
      </c>
      <c r="G245" t="s">
        <v>3497</v>
      </c>
      <c r="H245" t="s">
        <v>79</v>
      </c>
      <c r="I245" t="s">
        <v>3498</v>
      </c>
      <c r="J245" t="s">
        <v>3499</v>
      </c>
      <c r="K245" t="s">
        <v>103</v>
      </c>
    </row>
    <row r="246" spans="1:11" x14ac:dyDescent="0.25">
      <c r="A246" t="s">
        <v>3502</v>
      </c>
      <c r="B246" t="b">
        <v>1</v>
      </c>
      <c r="C246" t="s">
        <v>3506</v>
      </c>
      <c r="D246" t="s">
        <v>3507</v>
      </c>
      <c r="E246" t="b">
        <v>1</v>
      </c>
      <c r="F246" t="s">
        <v>15</v>
      </c>
      <c r="G246" t="s">
        <v>3503</v>
      </c>
      <c r="H246" t="s">
        <v>17</v>
      </c>
      <c r="I246" t="s">
        <v>95</v>
      </c>
      <c r="J246" t="s">
        <v>3504</v>
      </c>
      <c r="K246" t="s">
        <v>3505</v>
      </c>
    </row>
    <row r="247" spans="1:11" x14ac:dyDescent="0.25">
      <c r="A247" t="s">
        <v>3508</v>
      </c>
      <c r="B247" t="b">
        <v>0</v>
      </c>
      <c r="C247" t="s">
        <v>3509</v>
      </c>
      <c r="D247" t="s">
        <v>3510</v>
      </c>
      <c r="E247" t="b">
        <v>1</v>
      </c>
      <c r="F247" t="s">
        <v>15</v>
      </c>
      <c r="G247" t="s">
        <v>1548</v>
      </c>
      <c r="H247" t="s">
        <v>79</v>
      </c>
      <c r="I247" t="s">
        <v>1549</v>
      </c>
      <c r="J247" t="s">
        <v>1550</v>
      </c>
      <c r="K247" t="s">
        <v>35</v>
      </c>
    </row>
    <row r="248" spans="1:11" x14ac:dyDescent="0.25">
      <c r="A248" t="s">
        <v>3511</v>
      </c>
      <c r="B248" t="b">
        <v>1</v>
      </c>
      <c r="C248" t="s">
        <v>3516</v>
      </c>
      <c r="D248" t="s">
        <v>3517</v>
      </c>
      <c r="E248" t="b">
        <v>1</v>
      </c>
      <c r="F248" t="s">
        <v>15</v>
      </c>
      <c r="G248" t="s">
        <v>3512</v>
      </c>
      <c r="H248" t="s">
        <v>17</v>
      </c>
      <c r="I248" t="s">
        <v>3513</v>
      </c>
      <c r="J248" t="s">
        <v>3514</v>
      </c>
      <c r="K248" t="s">
        <v>3515</v>
      </c>
    </row>
    <row r="249" spans="1:11" x14ac:dyDescent="0.25">
      <c r="A249" t="s">
        <v>3518</v>
      </c>
      <c r="B249" t="b">
        <v>1</v>
      </c>
      <c r="C249" t="s">
        <v>3521</v>
      </c>
      <c r="D249" t="s">
        <v>3522</v>
      </c>
      <c r="E249" t="b">
        <v>1</v>
      </c>
      <c r="F249" t="s">
        <v>15</v>
      </c>
      <c r="H249" t="s">
        <v>71</v>
      </c>
      <c r="I249" t="s">
        <v>3519</v>
      </c>
      <c r="J249" t="s">
        <v>3520</v>
      </c>
      <c r="K249" t="s">
        <v>915</v>
      </c>
    </row>
    <row r="250" spans="1:11" x14ac:dyDescent="0.25">
      <c r="A250" t="s">
        <v>3523</v>
      </c>
      <c r="B250" t="b">
        <v>1</v>
      </c>
      <c r="C250" t="s">
        <v>3524</v>
      </c>
      <c r="D250" t="s">
        <v>3525</v>
      </c>
      <c r="E250" t="b">
        <v>1</v>
      </c>
      <c r="F250" t="s">
        <v>15</v>
      </c>
      <c r="G250" t="s">
        <v>137</v>
      </c>
      <c r="H250" t="s">
        <v>32</v>
      </c>
      <c r="I250" t="s">
        <v>1926</v>
      </c>
      <c r="J250" t="s">
        <v>1927</v>
      </c>
      <c r="K250" t="s">
        <v>472</v>
      </c>
    </row>
    <row r="251" spans="1:11" x14ac:dyDescent="0.25">
      <c r="A251" t="s">
        <v>3526</v>
      </c>
      <c r="B251" t="b">
        <v>1</v>
      </c>
      <c r="C251" t="s">
        <v>3527</v>
      </c>
      <c r="D251" t="s">
        <v>3528</v>
      </c>
      <c r="E251" t="b">
        <v>1</v>
      </c>
      <c r="F251" t="s">
        <v>15</v>
      </c>
      <c r="G251" t="s">
        <v>1110</v>
      </c>
      <c r="H251" t="s">
        <v>32</v>
      </c>
    </row>
    <row r="252" spans="1:11" x14ac:dyDescent="0.25">
      <c r="A252" t="s">
        <v>3529</v>
      </c>
      <c r="B252" t="b">
        <v>1</v>
      </c>
      <c r="C252" t="s">
        <v>3530</v>
      </c>
      <c r="D252" t="s">
        <v>3531</v>
      </c>
      <c r="E252" t="b">
        <v>1</v>
      </c>
      <c r="F252" t="s">
        <v>15</v>
      </c>
      <c r="G252" t="s">
        <v>2861</v>
      </c>
      <c r="H252" t="s">
        <v>17</v>
      </c>
    </row>
    <row r="253" spans="1:11" x14ac:dyDescent="0.25">
      <c r="A253" t="s">
        <v>3532</v>
      </c>
      <c r="B253" t="b">
        <v>1</v>
      </c>
      <c r="C253" t="s">
        <v>3536</v>
      </c>
      <c r="D253" t="s">
        <v>3537</v>
      </c>
      <c r="E253" t="b">
        <v>1</v>
      </c>
      <c r="F253" t="s">
        <v>15</v>
      </c>
      <c r="G253" t="s">
        <v>3533</v>
      </c>
      <c r="H253" t="s">
        <v>17</v>
      </c>
      <c r="I253" t="s">
        <v>3534</v>
      </c>
      <c r="J253" t="s">
        <v>3535</v>
      </c>
      <c r="K253" t="s">
        <v>472</v>
      </c>
    </row>
    <row r="254" spans="1:11" x14ac:dyDescent="0.25">
      <c r="A254" t="s">
        <v>3538</v>
      </c>
      <c r="B254" t="b">
        <v>1</v>
      </c>
      <c r="C254" t="s">
        <v>3539</v>
      </c>
      <c r="D254" t="s">
        <v>3540</v>
      </c>
      <c r="E254" t="b">
        <v>1</v>
      </c>
      <c r="F254" t="s">
        <v>15</v>
      </c>
      <c r="H254" t="s">
        <v>71</v>
      </c>
      <c r="I254" t="s">
        <v>1803</v>
      </c>
      <c r="J254" t="s">
        <v>1804</v>
      </c>
      <c r="K254" t="s">
        <v>90</v>
      </c>
    </row>
    <row r="255" spans="1:11" x14ac:dyDescent="0.25">
      <c r="A255" t="s">
        <v>3541</v>
      </c>
      <c r="B255" t="b">
        <v>0</v>
      </c>
      <c r="C255" t="s">
        <v>3542</v>
      </c>
      <c r="D255" t="s">
        <v>3543</v>
      </c>
      <c r="E255" t="b">
        <v>1</v>
      </c>
      <c r="F255" t="s">
        <v>15</v>
      </c>
      <c r="G255" t="s">
        <v>881</v>
      </c>
      <c r="H255" t="s">
        <v>32</v>
      </c>
      <c r="I255" t="s">
        <v>882</v>
      </c>
      <c r="J255" t="s">
        <v>883</v>
      </c>
      <c r="K255" t="s">
        <v>957</v>
      </c>
    </row>
    <row r="256" spans="1:11" x14ac:dyDescent="0.25">
      <c r="A256" t="s">
        <v>3544</v>
      </c>
      <c r="B256" t="b">
        <v>1</v>
      </c>
      <c r="C256" t="s">
        <v>3546</v>
      </c>
      <c r="D256" t="s">
        <v>3547</v>
      </c>
      <c r="E256" t="b">
        <v>1</v>
      </c>
      <c r="F256" t="s">
        <v>15</v>
      </c>
      <c r="G256" t="s">
        <v>3545</v>
      </c>
      <c r="H256" t="s">
        <v>79</v>
      </c>
    </row>
    <row r="257" spans="1:11" x14ac:dyDescent="0.25">
      <c r="A257" t="s">
        <v>3548</v>
      </c>
      <c r="B257" t="b">
        <v>0</v>
      </c>
      <c r="C257" t="s">
        <v>3551</v>
      </c>
      <c r="D257" t="s">
        <v>3552</v>
      </c>
      <c r="E257" t="b">
        <v>1</v>
      </c>
      <c r="F257" t="s">
        <v>15</v>
      </c>
      <c r="H257" t="s">
        <v>71</v>
      </c>
      <c r="I257" t="s">
        <v>3549</v>
      </c>
      <c r="J257" t="s">
        <v>3550</v>
      </c>
      <c r="K257" t="s">
        <v>35</v>
      </c>
    </row>
    <row r="258" spans="1:11" x14ac:dyDescent="0.25">
      <c r="A258" t="s">
        <v>3553</v>
      </c>
      <c r="B258" t="b">
        <v>0</v>
      </c>
      <c r="C258" t="s">
        <v>3557</v>
      </c>
      <c r="D258" t="s">
        <v>2841</v>
      </c>
      <c r="E258" t="b">
        <v>1</v>
      </c>
      <c r="F258" t="s">
        <v>15</v>
      </c>
      <c r="H258" t="s">
        <v>71</v>
      </c>
      <c r="I258" t="s">
        <v>3554</v>
      </c>
      <c r="J258" t="s">
        <v>3555</v>
      </c>
      <c r="K258" t="s">
        <v>3556</v>
      </c>
    </row>
    <row r="259" spans="1:11" x14ac:dyDescent="0.25">
      <c r="A259" t="s">
        <v>3558</v>
      </c>
      <c r="B259" t="b">
        <v>1</v>
      </c>
      <c r="C259" t="s">
        <v>3559</v>
      </c>
      <c r="D259" t="s">
        <v>3560</v>
      </c>
      <c r="E259" t="b">
        <v>1</v>
      </c>
      <c r="F259" t="s">
        <v>15</v>
      </c>
      <c r="G259" t="s">
        <v>500</v>
      </c>
      <c r="H259" t="s">
        <v>17</v>
      </c>
      <c r="I259" t="s">
        <v>501</v>
      </c>
      <c r="J259" t="s">
        <v>502</v>
      </c>
      <c r="K259" t="s">
        <v>432</v>
      </c>
    </row>
    <row r="260" spans="1:11" x14ac:dyDescent="0.25">
      <c r="A260" t="s">
        <v>3561</v>
      </c>
      <c r="B260" t="b">
        <v>1</v>
      </c>
      <c r="C260" t="s">
        <v>3562</v>
      </c>
      <c r="D260" t="s">
        <v>3563</v>
      </c>
      <c r="E260" t="b">
        <v>1</v>
      </c>
      <c r="F260" t="s">
        <v>15</v>
      </c>
      <c r="G260" t="s">
        <v>1819</v>
      </c>
      <c r="H260" t="s">
        <v>32</v>
      </c>
      <c r="I260" t="s">
        <v>611</v>
      </c>
      <c r="J260" t="s">
        <v>612</v>
      </c>
      <c r="K260" t="s">
        <v>103</v>
      </c>
    </row>
    <row r="261" spans="1:11" x14ac:dyDescent="0.25">
      <c r="A261" t="s">
        <v>3564</v>
      </c>
      <c r="B261" t="b">
        <v>1</v>
      </c>
      <c r="C261" t="s">
        <v>3567</v>
      </c>
      <c r="D261" t="s">
        <v>3568</v>
      </c>
      <c r="E261" t="b">
        <v>1</v>
      </c>
      <c r="F261" t="s">
        <v>15</v>
      </c>
      <c r="H261" t="s">
        <v>71</v>
      </c>
      <c r="I261" t="s">
        <v>3565</v>
      </c>
      <c r="J261" t="s">
        <v>3566</v>
      </c>
      <c r="K261" t="s">
        <v>74</v>
      </c>
    </row>
    <row r="262" spans="1:11" x14ac:dyDescent="0.25">
      <c r="A262" t="s">
        <v>3569</v>
      </c>
      <c r="B262" t="b">
        <v>0</v>
      </c>
      <c r="C262" t="s">
        <v>3572</v>
      </c>
      <c r="D262" t="s">
        <v>3573</v>
      </c>
      <c r="E262" t="b">
        <v>1</v>
      </c>
      <c r="F262" t="s">
        <v>15</v>
      </c>
      <c r="H262" t="s">
        <v>71</v>
      </c>
      <c r="I262" t="s">
        <v>3570</v>
      </c>
      <c r="J262" t="s">
        <v>3571</v>
      </c>
      <c r="K262" t="s">
        <v>103</v>
      </c>
    </row>
    <row r="263" spans="1:11" x14ac:dyDescent="0.25">
      <c r="A263" t="s">
        <v>3574</v>
      </c>
      <c r="B263" t="b">
        <v>1</v>
      </c>
      <c r="C263" t="s">
        <v>3577</v>
      </c>
      <c r="D263" t="s">
        <v>3578</v>
      </c>
      <c r="E263" t="b">
        <v>1</v>
      </c>
      <c r="F263" t="s">
        <v>15</v>
      </c>
      <c r="G263" t="s">
        <v>3112</v>
      </c>
      <c r="H263" t="s">
        <v>17</v>
      </c>
      <c r="I263" t="s">
        <v>3575</v>
      </c>
      <c r="J263" t="s">
        <v>3576</v>
      </c>
      <c r="K263" t="s">
        <v>67</v>
      </c>
    </row>
    <row r="264" spans="1:11" x14ac:dyDescent="0.25">
      <c r="A264" t="s">
        <v>359</v>
      </c>
      <c r="B264" t="b">
        <v>1</v>
      </c>
      <c r="C264" t="s">
        <v>3579</v>
      </c>
      <c r="D264" t="s">
        <v>3580</v>
      </c>
      <c r="E264" t="b">
        <v>1</v>
      </c>
      <c r="F264" t="s">
        <v>15</v>
      </c>
      <c r="G264" t="s">
        <v>362</v>
      </c>
      <c r="H264" t="s">
        <v>32</v>
      </c>
      <c r="I264" t="s">
        <v>363</v>
      </c>
      <c r="J264" t="s">
        <v>364</v>
      </c>
      <c r="K264" t="s">
        <v>103</v>
      </c>
    </row>
    <row r="265" spans="1:11" x14ac:dyDescent="0.25">
      <c r="A265" t="s">
        <v>3581</v>
      </c>
      <c r="B265" t="b">
        <v>1</v>
      </c>
      <c r="C265" t="s">
        <v>3582</v>
      </c>
      <c r="D265" t="s">
        <v>3583</v>
      </c>
      <c r="E265" t="b">
        <v>1</v>
      </c>
      <c r="F265" t="s">
        <v>15</v>
      </c>
      <c r="G265" t="s">
        <v>578</v>
      </c>
      <c r="H265" t="s">
        <v>17</v>
      </c>
      <c r="I265" t="s">
        <v>579</v>
      </c>
      <c r="J265" t="s">
        <v>580</v>
      </c>
      <c r="K265" t="s">
        <v>35</v>
      </c>
    </row>
    <row r="266" spans="1:11" x14ac:dyDescent="0.25">
      <c r="A266" t="s">
        <v>3584</v>
      </c>
      <c r="B266" t="b">
        <v>1</v>
      </c>
      <c r="C266" t="s">
        <v>3585</v>
      </c>
      <c r="D266" t="s">
        <v>3586</v>
      </c>
      <c r="E266" t="b">
        <v>1</v>
      </c>
      <c r="F266" t="s">
        <v>15</v>
      </c>
      <c r="H266" t="s">
        <v>71</v>
      </c>
    </row>
    <row r="267" spans="1:11" x14ac:dyDescent="0.25">
      <c r="A267" t="s">
        <v>3587</v>
      </c>
      <c r="B267" t="b">
        <v>0</v>
      </c>
      <c r="C267" t="s">
        <v>3588</v>
      </c>
      <c r="D267" t="s">
        <v>3589</v>
      </c>
      <c r="E267" t="b">
        <v>1</v>
      </c>
      <c r="F267" t="s">
        <v>15</v>
      </c>
      <c r="H267" t="s">
        <v>71</v>
      </c>
      <c r="I267" t="s">
        <v>1347</v>
      </c>
      <c r="J267" t="s">
        <v>1348</v>
      </c>
      <c r="K267" t="s">
        <v>74</v>
      </c>
    </row>
    <row r="268" spans="1:11" x14ac:dyDescent="0.25">
      <c r="A268" t="s">
        <v>365</v>
      </c>
      <c r="B268" t="b">
        <v>1</v>
      </c>
      <c r="C268" t="s">
        <v>3590</v>
      </c>
      <c r="D268" t="s">
        <v>3591</v>
      </c>
      <c r="E268" t="b">
        <v>1</v>
      </c>
      <c r="F268" t="s">
        <v>15</v>
      </c>
      <c r="G268" t="s">
        <v>368</v>
      </c>
      <c r="H268" t="s">
        <v>17</v>
      </c>
      <c r="I268" t="s">
        <v>369</v>
      </c>
      <c r="J268" t="s">
        <v>370</v>
      </c>
      <c r="K268" t="s">
        <v>371</v>
      </c>
    </row>
    <row r="269" spans="1:11" x14ac:dyDescent="0.25">
      <c r="A269" t="s">
        <v>3592</v>
      </c>
      <c r="B269" t="b">
        <v>0</v>
      </c>
      <c r="C269" t="s">
        <v>3594</v>
      </c>
      <c r="D269" t="s">
        <v>3595</v>
      </c>
      <c r="E269" t="b">
        <v>1</v>
      </c>
      <c r="F269" t="s">
        <v>15</v>
      </c>
      <c r="G269" t="s">
        <v>3593</v>
      </c>
      <c r="H269" t="s">
        <v>17</v>
      </c>
      <c r="I269" t="s">
        <v>51</v>
      </c>
      <c r="J269" t="s">
        <v>52</v>
      </c>
      <c r="K269" t="s">
        <v>53</v>
      </c>
    </row>
    <row r="270" spans="1:11" x14ac:dyDescent="0.25">
      <c r="A270" t="s">
        <v>3596</v>
      </c>
      <c r="B270" t="b">
        <v>1</v>
      </c>
      <c r="C270" t="s">
        <v>3601</v>
      </c>
      <c r="D270" t="s">
        <v>3602</v>
      </c>
      <c r="E270" t="b">
        <v>1</v>
      </c>
      <c r="F270" t="s">
        <v>15</v>
      </c>
      <c r="G270" t="s">
        <v>3597</v>
      </c>
      <c r="H270" t="s">
        <v>17</v>
      </c>
      <c r="I270" t="s">
        <v>3598</v>
      </c>
      <c r="J270" t="s">
        <v>3599</v>
      </c>
      <c r="K270" t="s">
        <v>3600</v>
      </c>
    </row>
    <row r="271" spans="1:11" x14ac:dyDescent="0.25">
      <c r="A271" t="s">
        <v>372</v>
      </c>
      <c r="B271" t="b">
        <v>0</v>
      </c>
      <c r="C271" t="s">
        <v>3603</v>
      </c>
      <c r="D271" t="s">
        <v>3604</v>
      </c>
      <c r="E271" t="b">
        <v>1</v>
      </c>
      <c r="F271" t="s">
        <v>15</v>
      </c>
      <c r="G271" t="s">
        <v>375</v>
      </c>
      <c r="H271" t="s">
        <v>17</v>
      </c>
      <c r="I271" t="s">
        <v>376</v>
      </c>
      <c r="J271" t="s">
        <v>377</v>
      </c>
      <c r="K271" t="s">
        <v>90</v>
      </c>
    </row>
    <row r="272" spans="1:11" x14ac:dyDescent="0.25">
      <c r="A272" t="s">
        <v>3605</v>
      </c>
      <c r="B272" t="b">
        <v>0</v>
      </c>
      <c r="C272" t="s">
        <v>3607</v>
      </c>
      <c r="D272" t="s">
        <v>3608</v>
      </c>
      <c r="E272" t="b">
        <v>1</v>
      </c>
      <c r="F272" t="s">
        <v>15</v>
      </c>
      <c r="G272" t="s">
        <v>3606</v>
      </c>
      <c r="H272" t="s">
        <v>17</v>
      </c>
      <c r="I272" t="s">
        <v>1918</v>
      </c>
      <c r="J272" t="s">
        <v>1919</v>
      </c>
      <c r="K272" t="s">
        <v>60</v>
      </c>
    </row>
    <row r="273" spans="1:11" x14ac:dyDescent="0.25">
      <c r="A273" t="s">
        <v>378</v>
      </c>
      <c r="B273" t="b">
        <v>1</v>
      </c>
      <c r="C273" t="s">
        <v>3609</v>
      </c>
      <c r="D273" t="s">
        <v>3610</v>
      </c>
      <c r="E273" t="b">
        <v>1</v>
      </c>
      <c r="F273" t="s">
        <v>15</v>
      </c>
      <c r="G273" t="s">
        <v>381</v>
      </c>
      <c r="H273" t="s">
        <v>17</v>
      </c>
      <c r="I273" t="s">
        <v>382</v>
      </c>
      <c r="J273" t="s">
        <v>383</v>
      </c>
      <c r="K273" t="s">
        <v>74</v>
      </c>
    </row>
    <row r="274" spans="1:11" x14ac:dyDescent="0.25">
      <c r="A274" t="s">
        <v>3611</v>
      </c>
      <c r="B274" t="b">
        <v>1</v>
      </c>
      <c r="C274" t="s">
        <v>3615</v>
      </c>
      <c r="D274" t="s">
        <v>3616</v>
      </c>
      <c r="E274" t="b">
        <v>1</v>
      </c>
      <c r="F274" t="s">
        <v>15</v>
      </c>
      <c r="G274" t="s">
        <v>3612</v>
      </c>
      <c r="H274" t="s">
        <v>17</v>
      </c>
      <c r="I274" t="s">
        <v>3613</v>
      </c>
      <c r="J274" t="s">
        <v>3614</v>
      </c>
      <c r="K274" t="s">
        <v>2685</v>
      </c>
    </row>
    <row r="275" spans="1:11" x14ac:dyDescent="0.25">
      <c r="A275" t="s">
        <v>388</v>
      </c>
      <c r="B275" t="b">
        <v>1</v>
      </c>
      <c r="C275" t="s">
        <v>3617</v>
      </c>
      <c r="D275" t="s">
        <v>3108</v>
      </c>
      <c r="E275" t="b">
        <v>1</v>
      </c>
      <c r="F275" t="s">
        <v>15</v>
      </c>
      <c r="G275" t="s">
        <v>391</v>
      </c>
      <c r="H275" t="s">
        <v>79</v>
      </c>
      <c r="I275" t="s">
        <v>392</v>
      </c>
      <c r="J275" t="s">
        <v>393</v>
      </c>
      <c r="K275" t="s">
        <v>394</v>
      </c>
    </row>
    <row r="276" spans="1:11" x14ac:dyDescent="0.25">
      <c r="A276" t="s">
        <v>3618</v>
      </c>
      <c r="B276" t="b">
        <v>1</v>
      </c>
      <c r="C276" t="s">
        <v>3622</v>
      </c>
      <c r="D276" t="s">
        <v>3623</v>
      </c>
      <c r="E276" t="b">
        <v>1</v>
      </c>
      <c r="F276" t="s">
        <v>15</v>
      </c>
      <c r="H276" t="s">
        <v>71</v>
      </c>
      <c r="I276" t="s">
        <v>3619</v>
      </c>
      <c r="J276" t="s">
        <v>3620</v>
      </c>
      <c r="K276" t="s">
        <v>3621</v>
      </c>
    </row>
    <row r="277" spans="1:11" x14ac:dyDescent="0.25">
      <c r="A277" t="s">
        <v>3624</v>
      </c>
      <c r="B277" t="b">
        <v>0</v>
      </c>
      <c r="C277" t="s">
        <v>3625</v>
      </c>
      <c r="D277" t="s">
        <v>3626</v>
      </c>
      <c r="E277" t="b">
        <v>1</v>
      </c>
      <c r="F277" t="s">
        <v>15</v>
      </c>
      <c r="G277" t="s">
        <v>1119</v>
      </c>
      <c r="H277" t="s">
        <v>17</v>
      </c>
      <c r="I277" t="s">
        <v>1120</v>
      </c>
      <c r="J277" t="s">
        <v>1121</v>
      </c>
      <c r="K277" t="s">
        <v>74</v>
      </c>
    </row>
    <row r="278" spans="1:11" x14ac:dyDescent="0.25">
      <c r="A278" t="s">
        <v>3627</v>
      </c>
      <c r="B278" t="b">
        <v>1</v>
      </c>
      <c r="C278" t="s">
        <v>3629</v>
      </c>
      <c r="D278" t="s">
        <v>3630</v>
      </c>
      <c r="E278" t="b">
        <v>1</v>
      </c>
      <c r="F278" t="s">
        <v>15</v>
      </c>
      <c r="G278" t="s">
        <v>3628</v>
      </c>
      <c r="H278" t="s">
        <v>32</v>
      </c>
      <c r="I278" t="s">
        <v>1373</v>
      </c>
      <c r="J278" t="s">
        <v>1374</v>
      </c>
      <c r="K278" t="s">
        <v>60</v>
      </c>
    </row>
    <row r="279" spans="1:11" x14ac:dyDescent="0.25">
      <c r="A279" t="s">
        <v>395</v>
      </c>
      <c r="B279" t="b">
        <v>0</v>
      </c>
      <c r="C279" t="s">
        <v>3631</v>
      </c>
      <c r="D279" t="s">
        <v>3632</v>
      </c>
      <c r="E279" t="b">
        <v>1</v>
      </c>
      <c r="F279" t="s">
        <v>15</v>
      </c>
      <c r="G279" t="s">
        <v>398</v>
      </c>
      <c r="H279" t="s">
        <v>17</v>
      </c>
    </row>
    <row r="280" spans="1:11" x14ac:dyDescent="0.25">
      <c r="A280" t="s">
        <v>405</v>
      </c>
      <c r="B280" t="b">
        <v>1</v>
      </c>
      <c r="C280" t="s">
        <v>3633</v>
      </c>
      <c r="D280" t="s">
        <v>3634</v>
      </c>
      <c r="E280" t="b">
        <v>1</v>
      </c>
      <c r="F280" t="s">
        <v>15</v>
      </c>
      <c r="G280" t="s">
        <v>408</v>
      </c>
      <c r="H280" t="s">
        <v>17</v>
      </c>
      <c r="I280" t="s">
        <v>409</v>
      </c>
      <c r="J280" t="s">
        <v>410</v>
      </c>
      <c r="K280" t="s">
        <v>90</v>
      </c>
    </row>
    <row r="281" spans="1:11" x14ac:dyDescent="0.25">
      <c r="A281" t="s">
        <v>3635</v>
      </c>
      <c r="B281" t="b">
        <v>1</v>
      </c>
      <c r="C281" t="s">
        <v>3639</v>
      </c>
      <c r="D281" t="s">
        <v>3640</v>
      </c>
      <c r="E281" t="b">
        <v>1</v>
      </c>
      <c r="F281" t="s">
        <v>15</v>
      </c>
      <c r="G281" t="s">
        <v>3636</v>
      </c>
      <c r="H281" t="s">
        <v>79</v>
      </c>
      <c r="I281" t="s">
        <v>3637</v>
      </c>
      <c r="J281" t="s">
        <v>3638</v>
      </c>
      <c r="K281" t="s">
        <v>74</v>
      </c>
    </row>
    <row r="282" spans="1:11" x14ac:dyDescent="0.25">
      <c r="A282" t="s">
        <v>3641</v>
      </c>
      <c r="B282" t="b">
        <v>1</v>
      </c>
      <c r="C282" t="s">
        <v>3644</v>
      </c>
      <c r="D282" t="s">
        <v>3645</v>
      </c>
      <c r="E282" t="b">
        <v>1</v>
      </c>
      <c r="F282" t="s">
        <v>15</v>
      </c>
      <c r="G282" t="s">
        <v>137</v>
      </c>
      <c r="H282" t="s">
        <v>17</v>
      </c>
      <c r="I282" t="s">
        <v>3642</v>
      </c>
      <c r="J282" t="s">
        <v>3643</v>
      </c>
      <c r="K282" t="s">
        <v>317</v>
      </c>
    </row>
    <row r="283" spans="1:11" x14ac:dyDescent="0.25">
      <c r="A283" t="s">
        <v>3646</v>
      </c>
      <c r="B283" t="b">
        <v>1</v>
      </c>
      <c r="C283" t="s">
        <v>3648</v>
      </c>
      <c r="D283" t="s">
        <v>3649</v>
      </c>
      <c r="E283" t="b">
        <v>1</v>
      </c>
      <c r="F283" t="s">
        <v>15</v>
      </c>
      <c r="G283" t="s">
        <v>3647</v>
      </c>
      <c r="H283" t="s">
        <v>32</v>
      </c>
      <c r="I283" t="s">
        <v>443</v>
      </c>
      <c r="J283" t="s">
        <v>444</v>
      </c>
      <c r="K283" t="s">
        <v>90</v>
      </c>
    </row>
    <row r="284" spans="1:11" x14ac:dyDescent="0.25">
      <c r="A284" t="s">
        <v>3650</v>
      </c>
      <c r="B284" t="b">
        <v>1</v>
      </c>
      <c r="C284" t="s">
        <v>3653</v>
      </c>
      <c r="D284" t="s">
        <v>3654</v>
      </c>
      <c r="E284" t="b">
        <v>1</v>
      </c>
      <c r="F284" t="s">
        <v>15</v>
      </c>
      <c r="H284" t="s">
        <v>71</v>
      </c>
      <c r="I284" t="s">
        <v>3651</v>
      </c>
      <c r="J284" t="s">
        <v>3652</v>
      </c>
      <c r="K284" t="s">
        <v>3184</v>
      </c>
    </row>
    <row r="285" spans="1:11" x14ac:dyDescent="0.25">
      <c r="A285" t="s">
        <v>411</v>
      </c>
      <c r="B285" t="b">
        <v>0</v>
      </c>
      <c r="C285" t="s">
        <v>3655</v>
      </c>
      <c r="D285" t="s">
        <v>3656</v>
      </c>
      <c r="E285" t="b">
        <v>1</v>
      </c>
      <c r="F285" t="s">
        <v>15</v>
      </c>
      <c r="G285" t="s">
        <v>334</v>
      </c>
      <c r="H285" t="s">
        <v>17</v>
      </c>
      <c r="I285" t="s">
        <v>51</v>
      </c>
      <c r="J285" t="s">
        <v>52</v>
      </c>
      <c r="K285" t="s">
        <v>53</v>
      </c>
    </row>
    <row r="286" spans="1:11" x14ac:dyDescent="0.25">
      <c r="A286" t="s">
        <v>3657</v>
      </c>
      <c r="B286" t="b">
        <v>0</v>
      </c>
      <c r="C286" t="s">
        <v>3660</v>
      </c>
      <c r="D286" t="s">
        <v>3661</v>
      </c>
      <c r="E286" t="b">
        <v>1</v>
      </c>
      <c r="F286" t="s">
        <v>15</v>
      </c>
      <c r="H286" t="s">
        <v>71</v>
      </c>
      <c r="I286" t="s">
        <v>3658</v>
      </c>
      <c r="J286" t="s">
        <v>3659</v>
      </c>
      <c r="K286" t="s">
        <v>90</v>
      </c>
    </row>
    <row r="287" spans="1:11" x14ac:dyDescent="0.25">
      <c r="A287" t="s">
        <v>3662</v>
      </c>
      <c r="B287" t="b">
        <v>0</v>
      </c>
      <c r="C287" t="s">
        <v>3665</v>
      </c>
      <c r="D287" t="s">
        <v>3666</v>
      </c>
      <c r="E287" t="b">
        <v>1</v>
      </c>
      <c r="F287" t="s">
        <v>15</v>
      </c>
      <c r="H287" t="s">
        <v>71</v>
      </c>
      <c r="I287" t="s">
        <v>3663</v>
      </c>
      <c r="J287" t="s">
        <v>3664</v>
      </c>
      <c r="K287" t="s">
        <v>74</v>
      </c>
    </row>
    <row r="288" spans="1:11" x14ac:dyDescent="0.25">
      <c r="A288" t="s">
        <v>420</v>
      </c>
      <c r="B288" t="b">
        <v>1</v>
      </c>
      <c r="C288" t="s">
        <v>3667</v>
      </c>
      <c r="D288" t="s">
        <v>3668</v>
      </c>
      <c r="E288" t="b">
        <v>1</v>
      </c>
      <c r="F288" t="s">
        <v>15</v>
      </c>
      <c r="G288" t="s">
        <v>423</v>
      </c>
      <c r="H288" t="s">
        <v>17</v>
      </c>
      <c r="I288" t="s">
        <v>424</v>
      </c>
      <c r="J288" t="s">
        <v>425</v>
      </c>
      <c r="K288" t="s">
        <v>35</v>
      </c>
    </row>
    <row r="289" spans="1:11" x14ac:dyDescent="0.25">
      <c r="A289" t="s">
        <v>3669</v>
      </c>
      <c r="B289" t="b">
        <v>1</v>
      </c>
      <c r="C289" t="s">
        <v>3670</v>
      </c>
      <c r="D289" t="s">
        <v>3480</v>
      </c>
      <c r="E289" t="b">
        <v>1</v>
      </c>
      <c r="F289" t="s">
        <v>15</v>
      </c>
      <c r="H289" t="s">
        <v>71</v>
      </c>
      <c r="I289" t="s">
        <v>3457</v>
      </c>
      <c r="J289" t="s">
        <v>3458</v>
      </c>
      <c r="K289" t="s">
        <v>53</v>
      </c>
    </row>
    <row r="290" spans="1:11" x14ac:dyDescent="0.25">
      <c r="A290" t="s">
        <v>3671</v>
      </c>
      <c r="B290" t="b">
        <v>1</v>
      </c>
      <c r="C290" t="s">
        <v>3672</v>
      </c>
      <c r="D290" t="s">
        <v>3673</v>
      </c>
      <c r="E290" t="b">
        <v>1</v>
      </c>
      <c r="F290" t="s">
        <v>15</v>
      </c>
      <c r="G290" t="s">
        <v>279</v>
      </c>
      <c r="H290" t="s">
        <v>17</v>
      </c>
      <c r="I290" t="s">
        <v>280</v>
      </c>
      <c r="J290" t="s">
        <v>281</v>
      </c>
      <c r="K290" t="s">
        <v>35</v>
      </c>
    </row>
    <row r="291" spans="1:11" x14ac:dyDescent="0.25">
      <c r="A291" t="s">
        <v>3674</v>
      </c>
      <c r="B291" t="b">
        <v>1</v>
      </c>
      <c r="C291" t="s">
        <v>3677</v>
      </c>
      <c r="D291" t="s">
        <v>3678</v>
      </c>
      <c r="E291" t="b">
        <v>1</v>
      </c>
      <c r="F291" t="s">
        <v>15</v>
      </c>
      <c r="H291" t="s">
        <v>71</v>
      </c>
      <c r="I291" t="s">
        <v>3675</v>
      </c>
      <c r="J291" t="s">
        <v>3676</v>
      </c>
      <c r="K291" t="s">
        <v>287</v>
      </c>
    </row>
    <row r="292" spans="1:11" x14ac:dyDescent="0.25">
      <c r="A292" t="s">
        <v>3679</v>
      </c>
      <c r="B292" t="b">
        <v>1</v>
      </c>
      <c r="C292" t="s">
        <v>3680</v>
      </c>
      <c r="D292" t="s">
        <v>3681</v>
      </c>
      <c r="E292" t="b">
        <v>1</v>
      </c>
      <c r="F292" t="s">
        <v>15</v>
      </c>
      <c r="H292" t="s">
        <v>71</v>
      </c>
    </row>
    <row r="293" spans="1:11" x14ac:dyDescent="0.25">
      <c r="A293" t="s">
        <v>3682</v>
      </c>
      <c r="B293" t="b">
        <v>1</v>
      </c>
      <c r="C293" t="s">
        <v>3686</v>
      </c>
      <c r="D293" t="s">
        <v>3687</v>
      </c>
      <c r="E293" t="b">
        <v>1</v>
      </c>
      <c r="F293" t="s">
        <v>15</v>
      </c>
      <c r="G293" t="s">
        <v>3683</v>
      </c>
      <c r="H293" t="s">
        <v>79</v>
      </c>
      <c r="I293" t="s">
        <v>3684</v>
      </c>
      <c r="J293" t="s">
        <v>3685</v>
      </c>
      <c r="K293" t="s">
        <v>103</v>
      </c>
    </row>
    <row r="294" spans="1:11" x14ac:dyDescent="0.25">
      <c r="A294" t="s">
        <v>3688</v>
      </c>
      <c r="B294" t="b">
        <v>1</v>
      </c>
      <c r="C294" t="s">
        <v>3689</v>
      </c>
      <c r="D294" t="s">
        <v>3690</v>
      </c>
      <c r="E294" t="b">
        <v>1</v>
      </c>
      <c r="F294" t="s">
        <v>15</v>
      </c>
      <c r="G294" t="s">
        <v>1912</v>
      </c>
      <c r="H294" t="s">
        <v>17</v>
      </c>
      <c r="I294" t="s">
        <v>1913</v>
      </c>
      <c r="J294" t="s">
        <v>1914</v>
      </c>
      <c r="K294" t="s">
        <v>90</v>
      </c>
    </row>
    <row r="295" spans="1:11" x14ac:dyDescent="0.25">
      <c r="A295" t="s">
        <v>433</v>
      </c>
      <c r="B295" t="b">
        <v>1</v>
      </c>
      <c r="C295" t="s">
        <v>3691</v>
      </c>
      <c r="D295" t="s">
        <v>3692</v>
      </c>
      <c r="E295" t="b">
        <v>1</v>
      </c>
      <c r="F295" t="s">
        <v>15</v>
      </c>
      <c r="G295" t="s">
        <v>436</v>
      </c>
      <c r="H295" t="s">
        <v>32</v>
      </c>
      <c r="I295" t="s">
        <v>437</v>
      </c>
      <c r="J295" t="s">
        <v>438</v>
      </c>
      <c r="K295" t="s">
        <v>74</v>
      </c>
    </row>
    <row r="296" spans="1:11" x14ac:dyDescent="0.25">
      <c r="A296" t="s">
        <v>3693</v>
      </c>
      <c r="B296" t="b">
        <v>0</v>
      </c>
      <c r="C296" t="s">
        <v>3694</v>
      </c>
      <c r="D296" t="s">
        <v>3695</v>
      </c>
      <c r="E296" t="b">
        <v>1</v>
      </c>
      <c r="F296" t="s">
        <v>15</v>
      </c>
      <c r="H296" t="s">
        <v>71</v>
      </c>
      <c r="I296" t="s">
        <v>101</v>
      </c>
      <c r="J296" t="s">
        <v>102</v>
      </c>
      <c r="K296" t="s">
        <v>103</v>
      </c>
    </row>
    <row r="297" spans="1:11" x14ac:dyDescent="0.25">
      <c r="A297" t="s">
        <v>3696</v>
      </c>
      <c r="B297" t="b">
        <v>0</v>
      </c>
      <c r="C297" t="s">
        <v>3699</v>
      </c>
      <c r="D297" t="s">
        <v>3700</v>
      </c>
      <c r="E297" t="b">
        <v>1</v>
      </c>
      <c r="F297" t="s">
        <v>15</v>
      </c>
      <c r="H297" t="s">
        <v>71</v>
      </c>
      <c r="I297" t="s">
        <v>3697</v>
      </c>
      <c r="J297" t="s">
        <v>3698</v>
      </c>
      <c r="K297" t="s">
        <v>294</v>
      </c>
    </row>
    <row r="298" spans="1:11" x14ac:dyDescent="0.25">
      <c r="A298" t="s">
        <v>3701</v>
      </c>
      <c r="B298" t="b">
        <v>1</v>
      </c>
      <c r="C298" t="s">
        <v>3704</v>
      </c>
      <c r="D298" t="s">
        <v>3705</v>
      </c>
      <c r="E298" t="b">
        <v>1</v>
      </c>
      <c r="F298" t="s">
        <v>15</v>
      </c>
      <c r="H298" t="s">
        <v>71</v>
      </c>
      <c r="I298" t="s">
        <v>3702</v>
      </c>
      <c r="J298" t="s">
        <v>3703</v>
      </c>
      <c r="K298" t="s">
        <v>67</v>
      </c>
    </row>
    <row r="299" spans="1:11" x14ac:dyDescent="0.25">
      <c r="A299" t="s">
        <v>3706</v>
      </c>
      <c r="B299" t="b">
        <v>1</v>
      </c>
      <c r="C299" t="s">
        <v>3708</v>
      </c>
      <c r="D299" t="s">
        <v>3709</v>
      </c>
      <c r="E299" t="b">
        <v>1</v>
      </c>
      <c r="F299" t="s">
        <v>15</v>
      </c>
      <c r="G299" t="s">
        <v>1181</v>
      </c>
      <c r="H299" t="s">
        <v>79</v>
      </c>
      <c r="I299" t="s">
        <v>1182</v>
      </c>
      <c r="J299" t="s">
        <v>3707</v>
      </c>
      <c r="K299" t="s">
        <v>35</v>
      </c>
    </row>
    <row r="300" spans="1:11" x14ac:dyDescent="0.25">
      <c r="A300" t="s">
        <v>3710</v>
      </c>
      <c r="B300" t="b">
        <v>1</v>
      </c>
      <c r="C300" t="s">
        <v>3712</v>
      </c>
      <c r="D300" t="s">
        <v>3713</v>
      </c>
      <c r="E300" t="b">
        <v>1</v>
      </c>
      <c r="F300" t="s">
        <v>15</v>
      </c>
      <c r="G300" t="s">
        <v>626</v>
      </c>
      <c r="H300" t="s">
        <v>632</v>
      </c>
      <c r="I300" t="s">
        <v>627</v>
      </c>
      <c r="J300" t="s">
        <v>3711</v>
      </c>
      <c r="K300" t="s">
        <v>60</v>
      </c>
    </row>
    <row r="301" spans="1:11" x14ac:dyDescent="0.25">
      <c r="A301" t="s">
        <v>3714</v>
      </c>
      <c r="B301" t="b">
        <v>1</v>
      </c>
      <c r="C301" t="s">
        <v>3718</v>
      </c>
      <c r="D301" t="s">
        <v>3719</v>
      </c>
      <c r="E301" t="b">
        <v>1</v>
      </c>
      <c r="F301" t="s">
        <v>15</v>
      </c>
      <c r="G301" t="s">
        <v>3715</v>
      </c>
      <c r="H301" t="s">
        <v>17</v>
      </c>
      <c r="I301" t="s">
        <v>3716</v>
      </c>
      <c r="J301" t="s">
        <v>3717</v>
      </c>
      <c r="K301" t="s">
        <v>103</v>
      </c>
    </row>
    <row r="302" spans="1:11" x14ac:dyDescent="0.25">
      <c r="A302" t="s">
        <v>3720</v>
      </c>
      <c r="B302" t="b">
        <v>1</v>
      </c>
      <c r="C302" t="s">
        <v>3723</v>
      </c>
      <c r="D302" t="s">
        <v>3724</v>
      </c>
      <c r="E302" t="b">
        <v>1</v>
      </c>
      <c r="F302" t="s">
        <v>15</v>
      </c>
      <c r="G302" t="s">
        <v>3721</v>
      </c>
      <c r="H302" t="s">
        <v>17</v>
      </c>
      <c r="I302" t="s">
        <v>2779</v>
      </c>
      <c r="J302" t="s">
        <v>3722</v>
      </c>
      <c r="K302" t="s">
        <v>2328</v>
      </c>
    </row>
    <row r="303" spans="1:11" x14ac:dyDescent="0.25">
      <c r="A303" t="s">
        <v>3725</v>
      </c>
      <c r="B303" t="b">
        <v>0</v>
      </c>
      <c r="C303" t="s">
        <v>3728</v>
      </c>
      <c r="D303" t="s">
        <v>3729</v>
      </c>
      <c r="E303" t="b">
        <v>1</v>
      </c>
      <c r="F303" t="s">
        <v>15</v>
      </c>
      <c r="H303" t="s">
        <v>71</v>
      </c>
      <c r="I303" t="s">
        <v>3726</v>
      </c>
      <c r="J303" t="s">
        <v>3727</v>
      </c>
      <c r="K303" t="s">
        <v>74</v>
      </c>
    </row>
    <row r="304" spans="1:11" x14ac:dyDescent="0.25">
      <c r="A304" t="s">
        <v>3730</v>
      </c>
      <c r="B304" t="b">
        <v>0</v>
      </c>
      <c r="C304" t="s">
        <v>3731</v>
      </c>
      <c r="D304" t="s">
        <v>3732</v>
      </c>
      <c r="E304" t="b">
        <v>1</v>
      </c>
      <c r="F304" t="s">
        <v>15</v>
      </c>
      <c r="G304" t="s">
        <v>1149</v>
      </c>
      <c r="H304" t="s">
        <v>632</v>
      </c>
      <c r="I304" t="s">
        <v>1150</v>
      </c>
      <c r="J304" t="s">
        <v>1151</v>
      </c>
      <c r="K304" t="s">
        <v>74</v>
      </c>
    </row>
    <row r="305" spans="1:11" x14ac:dyDescent="0.25">
      <c r="A305" t="s">
        <v>3733</v>
      </c>
      <c r="B305" t="b">
        <v>1</v>
      </c>
      <c r="C305" t="s">
        <v>3734</v>
      </c>
      <c r="D305" t="s">
        <v>3735</v>
      </c>
      <c r="E305" t="b">
        <v>1</v>
      </c>
      <c r="F305" t="s">
        <v>15</v>
      </c>
      <c r="G305" t="s">
        <v>1771</v>
      </c>
      <c r="H305" t="s">
        <v>79</v>
      </c>
      <c r="I305" t="s">
        <v>701</v>
      </c>
      <c r="J305" t="s">
        <v>702</v>
      </c>
      <c r="K305" t="s">
        <v>74</v>
      </c>
    </row>
    <row r="306" spans="1:11" x14ac:dyDescent="0.25">
      <c r="A306" t="s">
        <v>3736</v>
      </c>
      <c r="B306" t="b">
        <v>0</v>
      </c>
      <c r="C306" t="s">
        <v>3739</v>
      </c>
      <c r="D306" t="s">
        <v>3740</v>
      </c>
      <c r="E306" t="b">
        <v>1</v>
      </c>
      <c r="F306" t="s">
        <v>15</v>
      </c>
      <c r="G306" t="s">
        <v>1195</v>
      </c>
      <c r="H306" t="s">
        <v>79</v>
      </c>
      <c r="I306" t="s">
        <v>3737</v>
      </c>
      <c r="J306" t="s">
        <v>3738</v>
      </c>
      <c r="K306" t="s">
        <v>103</v>
      </c>
    </row>
    <row r="307" spans="1:11" x14ac:dyDescent="0.25">
      <c r="A307" t="s">
        <v>3741</v>
      </c>
      <c r="B307" t="b">
        <v>0</v>
      </c>
      <c r="C307" t="s">
        <v>3742</v>
      </c>
      <c r="D307" t="s">
        <v>3743</v>
      </c>
      <c r="E307" t="b">
        <v>1</v>
      </c>
      <c r="F307" t="s">
        <v>15</v>
      </c>
      <c r="G307" t="s">
        <v>1729</v>
      </c>
      <c r="H307" t="s">
        <v>79</v>
      </c>
      <c r="I307" t="s">
        <v>1730</v>
      </c>
      <c r="J307" t="s">
        <v>1731</v>
      </c>
      <c r="K307" t="s">
        <v>816</v>
      </c>
    </row>
    <row r="308" spans="1:11" x14ac:dyDescent="0.25">
      <c r="A308" t="s">
        <v>3744</v>
      </c>
      <c r="B308" t="b">
        <v>0</v>
      </c>
      <c r="C308" t="s">
        <v>3745</v>
      </c>
      <c r="D308" t="s">
        <v>3746</v>
      </c>
      <c r="E308" t="b">
        <v>1</v>
      </c>
      <c r="F308" t="s">
        <v>15</v>
      </c>
      <c r="G308" t="s">
        <v>2637</v>
      </c>
      <c r="H308" t="s">
        <v>17</v>
      </c>
      <c r="I308" t="s">
        <v>2638</v>
      </c>
      <c r="J308" t="s">
        <v>2639</v>
      </c>
      <c r="K308" t="s">
        <v>20</v>
      </c>
    </row>
    <row r="309" spans="1:11" x14ac:dyDescent="0.25">
      <c r="A309" t="s">
        <v>3747</v>
      </c>
      <c r="B309" t="b">
        <v>0</v>
      </c>
      <c r="C309" t="s">
        <v>3749</v>
      </c>
      <c r="D309" t="s">
        <v>3406</v>
      </c>
      <c r="E309" t="b">
        <v>1</v>
      </c>
      <c r="F309" t="s">
        <v>15</v>
      </c>
      <c r="G309" t="s">
        <v>3748</v>
      </c>
      <c r="H309" t="s">
        <v>32</v>
      </c>
      <c r="I309" t="s">
        <v>2083</v>
      </c>
      <c r="J309" t="s">
        <v>2084</v>
      </c>
      <c r="K309" t="s">
        <v>103</v>
      </c>
    </row>
    <row r="310" spans="1:11" x14ac:dyDescent="0.25">
      <c r="A310" t="s">
        <v>3750</v>
      </c>
      <c r="B310" t="b">
        <v>0</v>
      </c>
      <c r="C310" t="s">
        <v>3753</v>
      </c>
      <c r="D310" t="s">
        <v>3754</v>
      </c>
      <c r="E310" t="b">
        <v>1</v>
      </c>
      <c r="F310" t="s">
        <v>15</v>
      </c>
      <c r="G310" t="s">
        <v>483</v>
      </c>
      <c r="H310" t="s">
        <v>17</v>
      </c>
      <c r="I310" t="s">
        <v>3751</v>
      </c>
      <c r="J310" t="s">
        <v>3752</v>
      </c>
      <c r="K310" t="s">
        <v>46</v>
      </c>
    </row>
    <row r="311" spans="1:11" x14ac:dyDescent="0.25">
      <c r="A311" t="s">
        <v>451</v>
      </c>
      <c r="B311" t="b">
        <v>1</v>
      </c>
      <c r="C311" t="s">
        <v>3755</v>
      </c>
      <c r="D311" t="s">
        <v>3756</v>
      </c>
      <c r="E311" t="b">
        <v>1</v>
      </c>
      <c r="F311" t="s">
        <v>15</v>
      </c>
      <c r="G311" t="s">
        <v>454</v>
      </c>
      <c r="H311" t="s">
        <v>17</v>
      </c>
    </row>
    <row r="312" spans="1:11" x14ac:dyDescent="0.25">
      <c r="A312" t="s">
        <v>3757</v>
      </c>
      <c r="B312" t="b">
        <v>1</v>
      </c>
      <c r="C312" t="s">
        <v>3760</v>
      </c>
      <c r="D312" t="s">
        <v>3761</v>
      </c>
      <c r="E312" t="b">
        <v>1</v>
      </c>
      <c r="F312" t="s">
        <v>15</v>
      </c>
      <c r="H312" t="s">
        <v>71</v>
      </c>
      <c r="I312" t="s">
        <v>3758</v>
      </c>
      <c r="J312" t="s">
        <v>3759</v>
      </c>
      <c r="K312" t="s">
        <v>103</v>
      </c>
    </row>
    <row r="313" spans="1:11" x14ac:dyDescent="0.25">
      <c r="A313" t="s">
        <v>3762</v>
      </c>
      <c r="B313" t="b">
        <v>0</v>
      </c>
      <c r="C313" t="s">
        <v>3764</v>
      </c>
      <c r="D313" t="s">
        <v>3765</v>
      </c>
      <c r="E313" t="b">
        <v>1</v>
      </c>
      <c r="F313" t="s">
        <v>15</v>
      </c>
      <c r="G313" t="s">
        <v>1205</v>
      </c>
      <c r="H313" t="s">
        <v>17</v>
      </c>
      <c r="I313" t="s">
        <v>1206</v>
      </c>
      <c r="J313" t="s">
        <v>3763</v>
      </c>
      <c r="K313" t="s">
        <v>67</v>
      </c>
    </row>
    <row r="314" spans="1:11" x14ac:dyDescent="0.25">
      <c r="A314" t="s">
        <v>3766</v>
      </c>
      <c r="B314" t="b">
        <v>1</v>
      </c>
      <c r="C314" t="s">
        <v>3770</v>
      </c>
      <c r="D314" t="s">
        <v>3771</v>
      </c>
      <c r="E314" t="b">
        <v>1</v>
      </c>
      <c r="F314" t="s">
        <v>15</v>
      </c>
      <c r="G314" t="s">
        <v>3767</v>
      </c>
      <c r="H314" t="s">
        <v>17</v>
      </c>
      <c r="I314" t="s">
        <v>3768</v>
      </c>
      <c r="J314" t="s">
        <v>3769</v>
      </c>
      <c r="K314" t="s">
        <v>103</v>
      </c>
    </row>
    <row r="315" spans="1:11" x14ac:dyDescent="0.25">
      <c r="A315" t="s">
        <v>3772</v>
      </c>
      <c r="B315" t="b">
        <v>1</v>
      </c>
      <c r="C315" t="s">
        <v>3776</v>
      </c>
      <c r="D315" t="s">
        <v>3777</v>
      </c>
      <c r="E315" t="b">
        <v>1</v>
      </c>
      <c r="F315" t="s">
        <v>15</v>
      </c>
      <c r="G315" t="s">
        <v>3773</v>
      </c>
      <c r="H315" t="s">
        <v>632</v>
      </c>
      <c r="I315" t="s">
        <v>3774</v>
      </c>
      <c r="J315" t="s">
        <v>3775</v>
      </c>
      <c r="K315" t="s">
        <v>141</v>
      </c>
    </row>
    <row r="316" spans="1:11" x14ac:dyDescent="0.25">
      <c r="A316" t="s">
        <v>3778</v>
      </c>
      <c r="B316" t="b">
        <v>0</v>
      </c>
      <c r="C316" t="s">
        <v>3781</v>
      </c>
      <c r="D316" t="s">
        <v>3782</v>
      </c>
      <c r="E316" t="b">
        <v>1</v>
      </c>
      <c r="F316" t="s">
        <v>15</v>
      </c>
      <c r="H316" t="s">
        <v>71</v>
      </c>
      <c r="I316" t="s">
        <v>3779</v>
      </c>
      <c r="J316" t="s">
        <v>3780</v>
      </c>
      <c r="K316" t="s">
        <v>35</v>
      </c>
    </row>
    <row r="317" spans="1:11" x14ac:dyDescent="0.25">
      <c r="A317" t="s">
        <v>3783</v>
      </c>
      <c r="B317" t="b">
        <v>0</v>
      </c>
      <c r="C317" t="s">
        <v>3784</v>
      </c>
      <c r="D317" t="s">
        <v>3785</v>
      </c>
      <c r="E317" t="b">
        <v>1</v>
      </c>
      <c r="F317" t="s">
        <v>15</v>
      </c>
      <c r="G317" t="s">
        <v>50</v>
      </c>
      <c r="H317" t="s">
        <v>17</v>
      </c>
      <c r="I317" t="s">
        <v>51</v>
      </c>
      <c r="J317" t="s">
        <v>52</v>
      </c>
      <c r="K317" t="s">
        <v>53</v>
      </c>
    </row>
    <row r="318" spans="1:11" x14ac:dyDescent="0.25">
      <c r="A318" t="s">
        <v>3786</v>
      </c>
      <c r="B318" t="b">
        <v>1</v>
      </c>
      <c r="C318" t="s">
        <v>3787</v>
      </c>
      <c r="D318" t="s">
        <v>3583</v>
      </c>
      <c r="E318" t="b">
        <v>1</v>
      </c>
      <c r="F318" t="s">
        <v>15</v>
      </c>
      <c r="G318" t="s">
        <v>1237</v>
      </c>
      <c r="H318" t="s">
        <v>32</v>
      </c>
      <c r="I318" t="s">
        <v>1238</v>
      </c>
      <c r="J318" t="s">
        <v>1239</v>
      </c>
      <c r="K318" t="s">
        <v>53</v>
      </c>
    </row>
    <row r="319" spans="1:11" x14ac:dyDescent="0.25">
      <c r="A319" t="s">
        <v>3788</v>
      </c>
      <c r="B319" t="b">
        <v>1</v>
      </c>
      <c r="C319" t="s">
        <v>3789</v>
      </c>
      <c r="D319" t="s">
        <v>3790</v>
      </c>
      <c r="E319" t="b">
        <v>1</v>
      </c>
      <c r="F319" t="s">
        <v>15</v>
      </c>
      <c r="G319" t="s">
        <v>3773</v>
      </c>
      <c r="H319" t="s">
        <v>17</v>
      </c>
      <c r="I319" t="s">
        <v>3774</v>
      </c>
      <c r="J319" t="s">
        <v>3775</v>
      </c>
      <c r="K319" t="s">
        <v>74</v>
      </c>
    </row>
    <row r="320" spans="1:11" x14ac:dyDescent="0.25">
      <c r="A320" t="s">
        <v>3791</v>
      </c>
      <c r="B320" t="b">
        <v>1</v>
      </c>
      <c r="C320" t="s">
        <v>3792</v>
      </c>
      <c r="D320" t="s">
        <v>3793</v>
      </c>
      <c r="E320" t="b">
        <v>1</v>
      </c>
      <c r="F320" t="s">
        <v>15</v>
      </c>
      <c r="G320" t="s">
        <v>598</v>
      </c>
      <c r="H320" t="s">
        <v>17</v>
      </c>
    </row>
    <row r="321" spans="1:11" x14ac:dyDescent="0.25">
      <c r="A321" t="s">
        <v>3794</v>
      </c>
      <c r="B321" t="b">
        <v>1</v>
      </c>
      <c r="C321" t="s">
        <v>3797</v>
      </c>
      <c r="D321" t="s">
        <v>3798</v>
      </c>
      <c r="E321" t="b">
        <v>1</v>
      </c>
      <c r="F321" t="s">
        <v>15</v>
      </c>
      <c r="H321" t="s">
        <v>71</v>
      </c>
      <c r="I321" t="s">
        <v>3795</v>
      </c>
      <c r="J321" t="s">
        <v>3796</v>
      </c>
      <c r="K321" t="s">
        <v>90</v>
      </c>
    </row>
    <row r="322" spans="1:11" x14ac:dyDescent="0.25">
      <c r="A322" t="s">
        <v>455</v>
      </c>
      <c r="B322" t="b">
        <v>1</v>
      </c>
      <c r="C322" t="s">
        <v>3799</v>
      </c>
      <c r="D322" t="s">
        <v>3800</v>
      </c>
      <c r="E322" t="b">
        <v>1</v>
      </c>
      <c r="F322" t="s">
        <v>15</v>
      </c>
      <c r="H322" t="s">
        <v>71</v>
      </c>
      <c r="I322" t="s">
        <v>458</v>
      </c>
      <c r="J322" t="s">
        <v>459</v>
      </c>
      <c r="K322" t="s">
        <v>460</v>
      </c>
    </row>
    <row r="323" spans="1:11" x14ac:dyDescent="0.25">
      <c r="A323" t="s">
        <v>3801</v>
      </c>
      <c r="B323" t="b">
        <v>0</v>
      </c>
      <c r="C323" t="s">
        <v>3803</v>
      </c>
      <c r="D323" t="s">
        <v>3804</v>
      </c>
      <c r="E323" t="b">
        <v>1</v>
      </c>
      <c r="F323" t="s">
        <v>15</v>
      </c>
      <c r="G323" t="s">
        <v>166</v>
      </c>
      <c r="H323" t="s">
        <v>79</v>
      </c>
      <c r="I323" t="s">
        <v>167</v>
      </c>
      <c r="J323" t="s">
        <v>3802</v>
      </c>
      <c r="K323" t="s">
        <v>67</v>
      </c>
    </row>
    <row r="324" spans="1:11" x14ac:dyDescent="0.25">
      <c r="A324" t="s">
        <v>3805</v>
      </c>
      <c r="B324" t="b">
        <v>1</v>
      </c>
      <c r="C324" t="s">
        <v>3806</v>
      </c>
      <c r="D324" t="s">
        <v>3807</v>
      </c>
      <c r="E324" t="b">
        <v>1</v>
      </c>
      <c r="F324" t="s">
        <v>15</v>
      </c>
      <c r="G324" t="s">
        <v>166</v>
      </c>
      <c r="H324" t="s">
        <v>32</v>
      </c>
      <c r="I324" t="s">
        <v>167</v>
      </c>
      <c r="J324" t="s">
        <v>168</v>
      </c>
      <c r="K324" t="s">
        <v>60</v>
      </c>
    </row>
    <row r="325" spans="1:11" x14ac:dyDescent="0.25">
      <c r="A325" t="s">
        <v>3808</v>
      </c>
      <c r="B325" t="b">
        <v>1</v>
      </c>
      <c r="C325" t="s">
        <v>3812</v>
      </c>
      <c r="D325" t="s">
        <v>3813</v>
      </c>
      <c r="E325" t="b">
        <v>1</v>
      </c>
      <c r="F325" t="s">
        <v>15</v>
      </c>
      <c r="G325" t="s">
        <v>616</v>
      </c>
      <c r="H325" t="s">
        <v>17</v>
      </c>
      <c r="I325" t="s">
        <v>3809</v>
      </c>
      <c r="J325" t="s">
        <v>3810</v>
      </c>
      <c r="K325" t="s">
        <v>3811</v>
      </c>
    </row>
    <row r="326" spans="1:11" x14ac:dyDescent="0.25">
      <c r="A326" t="s">
        <v>3814</v>
      </c>
      <c r="B326" t="b">
        <v>1</v>
      </c>
      <c r="C326" t="s">
        <v>3815</v>
      </c>
      <c r="D326" t="s">
        <v>3816</v>
      </c>
      <c r="E326" t="b">
        <v>1</v>
      </c>
      <c r="F326" t="s">
        <v>15</v>
      </c>
      <c r="G326" t="s">
        <v>423</v>
      </c>
      <c r="H326" t="s">
        <v>17</v>
      </c>
      <c r="I326" t="s">
        <v>424</v>
      </c>
      <c r="J326" t="s">
        <v>425</v>
      </c>
      <c r="K326" t="s">
        <v>432</v>
      </c>
    </row>
    <row r="327" spans="1:11" x14ac:dyDescent="0.25">
      <c r="A327" t="s">
        <v>3817</v>
      </c>
      <c r="B327" t="b">
        <v>1</v>
      </c>
      <c r="C327" t="s">
        <v>3818</v>
      </c>
      <c r="D327" t="s">
        <v>3819</v>
      </c>
      <c r="E327" t="b">
        <v>1</v>
      </c>
      <c r="F327" t="s">
        <v>15</v>
      </c>
      <c r="H327" t="s">
        <v>71</v>
      </c>
      <c r="I327" t="s">
        <v>1145</v>
      </c>
      <c r="J327" t="s">
        <v>1146</v>
      </c>
      <c r="K327" t="s">
        <v>90</v>
      </c>
    </row>
    <row r="328" spans="1:11" x14ac:dyDescent="0.25">
      <c r="A328" t="s">
        <v>467</v>
      </c>
      <c r="B328" t="b">
        <v>1</v>
      </c>
      <c r="C328" t="s">
        <v>3820</v>
      </c>
      <c r="D328" t="s">
        <v>2907</v>
      </c>
      <c r="E328" t="b">
        <v>1</v>
      </c>
      <c r="F328" t="s">
        <v>15</v>
      </c>
      <c r="H328" t="s">
        <v>71</v>
      </c>
      <c r="I328" t="s">
        <v>470</v>
      </c>
      <c r="J328" t="s">
        <v>471</v>
      </c>
      <c r="K328" t="s">
        <v>472</v>
      </c>
    </row>
    <row r="329" spans="1:11" x14ac:dyDescent="0.25">
      <c r="A329" t="s">
        <v>3821</v>
      </c>
      <c r="B329" t="b">
        <v>0</v>
      </c>
      <c r="C329" t="s">
        <v>3824</v>
      </c>
      <c r="D329" t="s">
        <v>3825</v>
      </c>
      <c r="E329" t="b">
        <v>1</v>
      </c>
      <c r="F329" t="s">
        <v>15</v>
      </c>
      <c r="G329" t="s">
        <v>2855</v>
      </c>
      <c r="H329" t="s">
        <v>79</v>
      </c>
      <c r="I329" t="s">
        <v>3822</v>
      </c>
      <c r="J329" t="s">
        <v>3823</v>
      </c>
      <c r="K329" t="s">
        <v>74</v>
      </c>
    </row>
    <row r="330" spans="1:11" x14ac:dyDescent="0.25">
      <c r="A330" t="s">
        <v>3826</v>
      </c>
      <c r="B330" t="b">
        <v>0</v>
      </c>
      <c r="C330" t="s">
        <v>3828</v>
      </c>
      <c r="D330" t="s">
        <v>3829</v>
      </c>
      <c r="E330" t="b">
        <v>1</v>
      </c>
      <c r="F330" t="s">
        <v>15</v>
      </c>
      <c r="G330" t="s">
        <v>3827</v>
      </c>
      <c r="H330" t="s">
        <v>17</v>
      </c>
    </row>
    <row r="331" spans="1:11" x14ac:dyDescent="0.25">
      <c r="A331" t="s">
        <v>3830</v>
      </c>
      <c r="B331" t="b">
        <v>0</v>
      </c>
      <c r="C331" t="s">
        <v>3834</v>
      </c>
      <c r="D331" t="s">
        <v>3835</v>
      </c>
      <c r="E331" t="b">
        <v>1</v>
      </c>
      <c r="F331" t="s">
        <v>15</v>
      </c>
      <c r="G331" t="s">
        <v>1237</v>
      </c>
      <c r="H331" t="s">
        <v>632</v>
      </c>
      <c r="I331" t="s">
        <v>3831</v>
      </c>
      <c r="J331" t="s">
        <v>3832</v>
      </c>
      <c r="K331" t="s">
        <v>3833</v>
      </c>
    </row>
    <row r="332" spans="1:11" x14ac:dyDescent="0.25">
      <c r="A332" t="s">
        <v>3836</v>
      </c>
      <c r="B332" t="b">
        <v>0</v>
      </c>
      <c r="C332" t="s">
        <v>3837</v>
      </c>
      <c r="D332" t="s">
        <v>3838</v>
      </c>
      <c r="E332" t="b">
        <v>1</v>
      </c>
      <c r="F332" t="s">
        <v>15</v>
      </c>
      <c r="G332" t="s">
        <v>3470</v>
      </c>
      <c r="H332" t="s">
        <v>79</v>
      </c>
      <c r="I332" t="s">
        <v>3471</v>
      </c>
      <c r="J332" t="s">
        <v>3472</v>
      </c>
      <c r="K332" t="s">
        <v>141</v>
      </c>
    </row>
    <row r="333" spans="1:11" x14ac:dyDescent="0.25">
      <c r="A333" t="s">
        <v>3839</v>
      </c>
      <c r="B333" t="b">
        <v>1</v>
      </c>
      <c r="C333" t="s">
        <v>3842</v>
      </c>
      <c r="D333" t="s">
        <v>3843</v>
      </c>
      <c r="E333" t="b">
        <v>1</v>
      </c>
      <c r="F333" t="s">
        <v>15</v>
      </c>
      <c r="G333" t="s">
        <v>874</v>
      </c>
      <c r="H333" t="s">
        <v>32</v>
      </c>
      <c r="I333" t="s">
        <v>875</v>
      </c>
      <c r="J333" t="s">
        <v>3840</v>
      </c>
      <c r="K333" t="s">
        <v>3841</v>
      </c>
    </row>
    <row r="334" spans="1:11" x14ac:dyDescent="0.25">
      <c r="A334" t="s">
        <v>3844</v>
      </c>
      <c r="B334" t="b">
        <v>0</v>
      </c>
      <c r="C334" t="s">
        <v>3845</v>
      </c>
      <c r="D334" t="s">
        <v>3846</v>
      </c>
      <c r="E334" t="b">
        <v>1</v>
      </c>
      <c r="F334" t="s">
        <v>15</v>
      </c>
      <c r="G334" t="s">
        <v>114</v>
      </c>
      <c r="H334" t="s">
        <v>32</v>
      </c>
      <c r="I334" t="s">
        <v>115</v>
      </c>
      <c r="J334" t="s">
        <v>116</v>
      </c>
      <c r="K334" t="s">
        <v>35</v>
      </c>
    </row>
    <row r="335" spans="1:11" x14ac:dyDescent="0.25">
      <c r="A335" t="s">
        <v>473</v>
      </c>
      <c r="B335" t="b">
        <v>0</v>
      </c>
      <c r="C335" t="s">
        <v>3847</v>
      </c>
      <c r="D335" t="s">
        <v>3848</v>
      </c>
      <c r="E335" t="b">
        <v>1</v>
      </c>
      <c r="F335" t="s">
        <v>15</v>
      </c>
      <c r="G335" t="s">
        <v>476</v>
      </c>
      <c r="H335" t="s">
        <v>17</v>
      </c>
    </row>
    <row r="336" spans="1:11" x14ac:dyDescent="0.25">
      <c r="A336" t="s">
        <v>477</v>
      </c>
      <c r="B336" t="b">
        <v>0</v>
      </c>
      <c r="C336" t="s">
        <v>3849</v>
      </c>
      <c r="D336" t="s">
        <v>3850</v>
      </c>
      <c r="E336" t="b">
        <v>1</v>
      </c>
      <c r="F336" t="s">
        <v>15</v>
      </c>
      <c r="G336" t="s">
        <v>308</v>
      </c>
      <c r="H336" t="s">
        <v>17</v>
      </c>
      <c r="I336" t="s">
        <v>309</v>
      </c>
      <c r="J336" t="s">
        <v>310</v>
      </c>
      <c r="K336" t="s">
        <v>90</v>
      </c>
    </row>
    <row r="337" spans="1:11" x14ac:dyDescent="0.25">
      <c r="A337" t="s">
        <v>3851</v>
      </c>
      <c r="B337" t="b">
        <v>0</v>
      </c>
      <c r="C337" t="s">
        <v>3855</v>
      </c>
      <c r="D337" t="s">
        <v>3856</v>
      </c>
      <c r="E337" t="b">
        <v>1</v>
      </c>
      <c r="F337" t="s">
        <v>15</v>
      </c>
      <c r="G337" t="s">
        <v>3852</v>
      </c>
      <c r="H337" t="s">
        <v>79</v>
      </c>
      <c r="I337" t="s">
        <v>3853</v>
      </c>
      <c r="J337" t="s">
        <v>3854</v>
      </c>
      <c r="K337" t="s">
        <v>294</v>
      </c>
    </row>
    <row r="338" spans="1:11" x14ac:dyDescent="0.25">
      <c r="A338" t="s">
        <v>3857</v>
      </c>
      <c r="B338" t="b">
        <v>1</v>
      </c>
      <c r="C338" t="s">
        <v>3858</v>
      </c>
      <c r="D338" t="s">
        <v>3859</v>
      </c>
      <c r="E338" t="b">
        <v>1</v>
      </c>
      <c r="F338" t="s">
        <v>15</v>
      </c>
      <c r="G338" t="s">
        <v>242</v>
      </c>
      <c r="H338" t="s">
        <v>17</v>
      </c>
      <c r="I338" t="s">
        <v>243</v>
      </c>
      <c r="J338" t="s">
        <v>244</v>
      </c>
      <c r="K338" t="s">
        <v>90</v>
      </c>
    </row>
    <row r="339" spans="1:11" x14ac:dyDescent="0.25">
      <c r="A339" t="s">
        <v>3860</v>
      </c>
      <c r="B339" t="b">
        <v>0</v>
      </c>
      <c r="C339" t="s">
        <v>3863</v>
      </c>
      <c r="D339" t="s">
        <v>3864</v>
      </c>
      <c r="E339" t="b">
        <v>1</v>
      </c>
      <c r="F339" t="s">
        <v>15</v>
      </c>
      <c r="H339" t="s">
        <v>71</v>
      </c>
      <c r="I339" t="s">
        <v>3861</v>
      </c>
      <c r="J339" t="s">
        <v>3862</v>
      </c>
      <c r="K339" t="s">
        <v>1692</v>
      </c>
    </row>
    <row r="340" spans="1:11" x14ac:dyDescent="0.25">
      <c r="A340" t="s">
        <v>3865</v>
      </c>
      <c r="B340" t="b">
        <v>0</v>
      </c>
      <c r="C340" t="s">
        <v>3866</v>
      </c>
      <c r="D340" t="s">
        <v>3867</v>
      </c>
      <c r="E340" t="b">
        <v>1</v>
      </c>
      <c r="F340" t="s">
        <v>15</v>
      </c>
      <c r="H340" t="s">
        <v>71</v>
      </c>
      <c r="I340" t="s">
        <v>1664</v>
      </c>
      <c r="J340" t="s">
        <v>1665</v>
      </c>
      <c r="K340" t="s">
        <v>103</v>
      </c>
    </row>
    <row r="341" spans="1:11" x14ac:dyDescent="0.25">
      <c r="A341" t="s">
        <v>3868</v>
      </c>
      <c r="B341" t="b">
        <v>1</v>
      </c>
      <c r="C341" t="s">
        <v>3872</v>
      </c>
      <c r="D341" t="s">
        <v>3873</v>
      </c>
      <c r="E341" t="b">
        <v>1</v>
      </c>
      <c r="F341" t="s">
        <v>15</v>
      </c>
      <c r="G341" t="s">
        <v>3869</v>
      </c>
      <c r="H341" t="s">
        <v>79</v>
      </c>
      <c r="I341" t="s">
        <v>3870</v>
      </c>
      <c r="J341" t="s">
        <v>3871</v>
      </c>
      <c r="K341" t="s">
        <v>103</v>
      </c>
    </row>
    <row r="342" spans="1:11" x14ac:dyDescent="0.25">
      <c r="A342" t="s">
        <v>3874</v>
      </c>
      <c r="B342" t="b">
        <v>1</v>
      </c>
      <c r="C342" t="s">
        <v>3875</v>
      </c>
      <c r="D342" t="s">
        <v>3876</v>
      </c>
      <c r="E342" t="b">
        <v>1</v>
      </c>
      <c r="F342" t="s">
        <v>15</v>
      </c>
      <c r="G342" t="s">
        <v>356</v>
      </c>
      <c r="H342" t="s">
        <v>17</v>
      </c>
      <c r="I342" t="s">
        <v>357</v>
      </c>
      <c r="J342" t="s">
        <v>358</v>
      </c>
      <c r="K342" t="s">
        <v>90</v>
      </c>
    </row>
    <row r="343" spans="1:11" x14ac:dyDescent="0.25">
      <c r="A343" t="s">
        <v>480</v>
      </c>
      <c r="B343" t="b">
        <v>0</v>
      </c>
      <c r="C343" t="s">
        <v>3877</v>
      </c>
      <c r="D343" t="s">
        <v>3878</v>
      </c>
      <c r="E343" t="b">
        <v>1</v>
      </c>
      <c r="F343" t="s">
        <v>15</v>
      </c>
      <c r="G343" t="s">
        <v>483</v>
      </c>
      <c r="H343" t="s">
        <v>79</v>
      </c>
      <c r="I343" t="s">
        <v>484</v>
      </c>
      <c r="J343" t="s">
        <v>485</v>
      </c>
      <c r="K343" t="s">
        <v>103</v>
      </c>
    </row>
    <row r="344" spans="1:11" x14ac:dyDescent="0.25">
      <c r="A344" t="s">
        <v>3879</v>
      </c>
      <c r="B344" t="b">
        <v>1</v>
      </c>
      <c r="C344" t="s">
        <v>3883</v>
      </c>
      <c r="D344" t="s">
        <v>3884</v>
      </c>
      <c r="E344" t="b">
        <v>1</v>
      </c>
      <c r="F344" t="s">
        <v>15</v>
      </c>
      <c r="G344" t="s">
        <v>2432</v>
      </c>
      <c r="H344" t="s">
        <v>17</v>
      </c>
      <c r="I344" t="s">
        <v>3880</v>
      </c>
      <c r="J344" t="s">
        <v>3881</v>
      </c>
      <c r="K344" t="s">
        <v>3882</v>
      </c>
    </row>
    <row r="345" spans="1:11" x14ac:dyDescent="0.25">
      <c r="A345" t="s">
        <v>3885</v>
      </c>
      <c r="B345" t="b">
        <v>1</v>
      </c>
      <c r="C345" t="s">
        <v>3886</v>
      </c>
      <c r="D345" t="s">
        <v>2652</v>
      </c>
      <c r="E345" t="b">
        <v>1</v>
      </c>
      <c r="F345" t="s">
        <v>15</v>
      </c>
      <c r="H345" t="s">
        <v>71</v>
      </c>
      <c r="I345" t="s">
        <v>1050</v>
      </c>
      <c r="J345" t="s">
        <v>1051</v>
      </c>
      <c r="K345" t="s">
        <v>60</v>
      </c>
    </row>
    <row r="346" spans="1:11" x14ac:dyDescent="0.25">
      <c r="A346" t="s">
        <v>3887</v>
      </c>
      <c r="B346" t="b">
        <v>0</v>
      </c>
      <c r="C346" t="s">
        <v>3891</v>
      </c>
      <c r="D346" t="s">
        <v>3892</v>
      </c>
      <c r="E346" t="b">
        <v>1</v>
      </c>
      <c r="F346" t="s">
        <v>15</v>
      </c>
      <c r="G346" t="s">
        <v>1140</v>
      </c>
      <c r="H346" t="s">
        <v>17</v>
      </c>
      <c r="I346" t="s">
        <v>3888</v>
      </c>
      <c r="J346" t="s">
        <v>3889</v>
      </c>
      <c r="K346" t="s">
        <v>3890</v>
      </c>
    </row>
    <row r="347" spans="1:11" x14ac:dyDescent="0.25">
      <c r="A347" t="s">
        <v>3893</v>
      </c>
      <c r="B347" t="b">
        <v>1</v>
      </c>
      <c r="C347" t="s">
        <v>3897</v>
      </c>
      <c r="D347" t="s">
        <v>3898</v>
      </c>
      <c r="E347" t="b">
        <v>1</v>
      </c>
      <c r="F347" t="s">
        <v>15</v>
      </c>
      <c r="G347" t="s">
        <v>3894</v>
      </c>
      <c r="H347" t="s">
        <v>17</v>
      </c>
      <c r="I347" t="s">
        <v>3895</v>
      </c>
      <c r="J347" t="s">
        <v>3896</v>
      </c>
      <c r="K347" t="s">
        <v>35</v>
      </c>
    </row>
    <row r="348" spans="1:11" x14ac:dyDescent="0.25">
      <c r="A348" t="s">
        <v>3899</v>
      </c>
      <c r="B348" t="b">
        <v>1</v>
      </c>
      <c r="C348" t="s">
        <v>3900</v>
      </c>
      <c r="D348" t="s">
        <v>3901</v>
      </c>
      <c r="E348" t="b">
        <v>1</v>
      </c>
      <c r="F348" t="s">
        <v>15</v>
      </c>
      <c r="H348" t="s">
        <v>71</v>
      </c>
      <c r="I348" t="s">
        <v>3870</v>
      </c>
      <c r="J348" t="s">
        <v>3871</v>
      </c>
      <c r="K348" t="s">
        <v>74</v>
      </c>
    </row>
    <row r="349" spans="1:11" x14ac:dyDescent="0.25">
      <c r="A349" t="s">
        <v>3902</v>
      </c>
      <c r="B349" t="b">
        <v>1</v>
      </c>
      <c r="C349" t="s">
        <v>3905</v>
      </c>
      <c r="D349" t="s">
        <v>3906</v>
      </c>
      <c r="E349" t="b">
        <v>1</v>
      </c>
      <c r="F349" t="s">
        <v>15</v>
      </c>
      <c r="H349" t="s">
        <v>71</v>
      </c>
      <c r="I349" t="s">
        <v>3903</v>
      </c>
      <c r="J349" t="s">
        <v>3904</v>
      </c>
      <c r="K349" t="s">
        <v>90</v>
      </c>
    </row>
    <row r="350" spans="1:11" x14ac:dyDescent="0.25">
      <c r="A350" t="s">
        <v>3907</v>
      </c>
      <c r="B350" t="b">
        <v>1</v>
      </c>
      <c r="C350" t="s">
        <v>3911</v>
      </c>
      <c r="D350" t="s">
        <v>3912</v>
      </c>
      <c r="E350" t="b">
        <v>1</v>
      </c>
      <c r="F350" t="s">
        <v>15</v>
      </c>
      <c r="G350" t="s">
        <v>3908</v>
      </c>
      <c r="H350" t="s">
        <v>32</v>
      </c>
      <c r="I350" t="s">
        <v>3909</v>
      </c>
      <c r="J350" t="s">
        <v>3910</v>
      </c>
      <c r="K350" t="s">
        <v>60</v>
      </c>
    </row>
    <row r="351" spans="1:11" x14ac:dyDescent="0.25">
      <c r="A351" t="s">
        <v>3913</v>
      </c>
      <c r="B351" t="b">
        <v>0</v>
      </c>
      <c r="C351" t="s">
        <v>3914</v>
      </c>
      <c r="D351" t="s">
        <v>3915</v>
      </c>
      <c r="E351" t="b">
        <v>1</v>
      </c>
      <c r="F351" t="s">
        <v>15</v>
      </c>
      <c r="G351" t="s">
        <v>2035</v>
      </c>
      <c r="H351" t="s">
        <v>79</v>
      </c>
      <c r="I351" t="s">
        <v>2036</v>
      </c>
      <c r="J351" t="s">
        <v>2037</v>
      </c>
      <c r="K351" t="s">
        <v>90</v>
      </c>
    </row>
    <row r="352" spans="1:11" x14ac:dyDescent="0.25">
      <c r="A352" t="s">
        <v>3916</v>
      </c>
      <c r="B352" t="b">
        <v>1</v>
      </c>
      <c r="C352" t="s">
        <v>3917</v>
      </c>
      <c r="D352" t="s">
        <v>3918</v>
      </c>
      <c r="E352" t="b">
        <v>1</v>
      </c>
      <c r="F352" t="s">
        <v>15</v>
      </c>
      <c r="G352" t="s">
        <v>1620</v>
      </c>
      <c r="H352" t="s">
        <v>17</v>
      </c>
      <c r="I352" t="s">
        <v>2182</v>
      </c>
      <c r="J352" t="s">
        <v>2183</v>
      </c>
      <c r="K352" t="s">
        <v>90</v>
      </c>
    </row>
    <row r="353" spans="1:11" x14ac:dyDescent="0.25">
      <c r="A353" t="s">
        <v>3919</v>
      </c>
      <c r="B353" t="b">
        <v>1</v>
      </c>
      <c r="C353" t="s">
        <v>3920</v>
      </c>
      <c r="D353" t="s">
        <v>3292</v>
      </c>
      <c r="E353" t="b">
        <v>1</v>
      </c>
      <c r="F353" t="s">
        <v>15</v>
      </c>
      <c r="G353" t="s">
        <v>874</v>
      </c>
      <c r="H353" t="s">
        <v>17</v>
      </c>
      <c r="I353" t="s">
        <v>875</v>
      </c>
      <c r="J353" t="s">
        <v>876</v>
      </c>
      <c r="K353" t="s">
        <v>877</v>
      </c>
    </row>
    <row r="354" spans="1:11" x14ac:dyDescent="0.25">
      <c r="A354" t="s">
        <v>3921</v>
      </c>
      <c r="B354" t="b">
        <v>1</v>
      </c>
      <c r="C354" t="s">
        <v>3924</v>
      </c>
      <c r="D354" t="s">
        <v>3925</v>
      </c>
      <c r="E354" t="b">
        <v>1</v>
      </c>
      <c r="F354" t="s">
        <v>15</v>
      </c>
      <c r="G354" t="s">
        <v>2188</v>
      </c>
      <c r="H354" t="s">
        <v>79</v>
      </c>
      <c r="I354" t="s">
        <v>3922</v>
      </c>
      <c r="J354" t="s">
        <v>3923</v>
      </c>
      <c r="K354" t="s">
        <v>74</v>
      </c>
    </row>
    <row r="355" spans="1:11" x14ac:dyDescent="0.25">
      <c r="A355" t="s">
        <v>3926</v>
      </c>
      <c r="B355" t="b">
        <v>1</v>
      </c>
      <c r="C355" t="s">
        <v>3929</v>
      </c>
      <c r="D355" t="s">
        <v>3930</v>
      </c>
      <c r="E355" t="b">
        <v>1</v>
      </c>
      <c r="F355" t="s">
        <v>15</v>
      </c>
      <c r="H355" t="s">
        <v>71</v>
      </c>
      <c r="I355" t="s">
        <v>3927</v>
      </c>
      <c r="J355" t="s">
        <v>3928</v>
      </c>
      <c r="K355" t="s">
        <v>74</v>
      </c>
    </row>
    <row r="356" spans="1:11" x14ac:dyDescent="0.25">
      <c r="A356" t="s">
        <v>3931</v>
      </c>
      <c r="B356" t="b">
        <v>1</v>
      </c>
      <c r="C356" t="s">
        <v>3933</v>
      </c>
      <c r="D356" t="s">
        <v>3934</v>
      </c>
      <c r="E356" t="b">
        <v>1</v>
      </c>
      <c r="F356" t="s">
        <v>15</v>
      </c>
      <c r="G356" t="s">
        <v>3932</v>
      </c>
      <c r="H356" t="s">
        <v>32</v>
      </c>
    </row>
    <row r="357" spans="1:11" x14ac:dyDescent="0.25">
      <c r="A357" t="s">
        <v>3935</v>
      </c>
      <c r="B357" t="b">
        <v>0</v>
      </c>
      <c r="C357" t="s">
        <v>3938</v>
      </c>
      <c r="D357" t="s">
        <v>3939</v>
      </c>
      <c r="E357" t="b">
        <v>1</v>
      </c>
      <c r="F357" t="s">
        <v>15</v>
      </c>
      <c r="G357" t="s">
        <v>1940</v>
      </c>
      <c r="H357" t="s">
        <v>79</v>
      </c>
      <c r="I357" t="s">
        <v>3936</v>
      </c>
      <c r="J357" t="s">
        <v>3937</v>
      </c>
      <c r="K357" t="s">
        <v>35</v>
      </c>
    </row>
    <row r="358" spans="1:11" x14ac:dyDescent="0.25">
      <c r="A358" t="s">
        <v>3940</v>
      </c>
      <c r="B358" t="b">
        <v>1</v>
      </c>
      <c r="C358" t="s">
        <v>3944</v>
      </c>
      <c r="D358" t="s">
        <v>3945</v>
      </c>
      <c r="E358" t="b">
        <v>1</v>
      </c>
      <c r="F358" t="s">
        <v>15</v>
      </c>
      <c r="G358" t="s">
        <v>3941</v>
      </c>
      <c r="H358" t="s">
        <v>32</v>
      </c>
      <c r="I358" t="s">
        <v>3942</v>
      </c>
      <c r="J358" t="s">
        <v>3943</v>
      </c>
      <c r="K358" t="s">
        <v>90</v>
      </c>
    </row>
    <row r="359" spans="1:11" x14ac:dyDescent="0.25">
      <c r="A359" t="s">
        <v>3946</v>
      </c>
      <c r="B359" t="b">
        <v>0</v>
      </c>
      <c r="C359" t="s">
        <v>3947</v>
      </c>
      <c r="D359" t="s">
        <v>3948</v>
      </c>
      <c r="E359" t="b">
        <v>1</v>
      </c>
      <c r="F359" t="s">
        <v>15</v>
      </c>
      <c r="H359" t="s">
        <v>71</v>
      </c>
      <c r="I359" t="s">
        <v>3416</v>
      </c>
      <c r="J359" t="s">
        <v>3417</v>
      </c>
      <c r="K359" t="s">
        <v>90</v>
      </c>
    </row>
    <row r="360" spans="1:11" x14ac:dyDescent="0.25">
      <c r="A360" t="s">
        <v>3949</v>
      </c>
      <c r="B360" t="b">
        <v>1</v>
      </c>
      <c r="C360" t="s">
        <v>3953</v>
      </c>
      <c r="D360" t="s">
        <v>3096</v>
      </c>
      <c r="E360" t="b">
        <v>1</v>
      </c>
      <c r="F360" t="s">
        <v>15</v>
      </c>
      <c r="G360" t="s">
        <v>3950</v>
      </c>
      <c r="H360" t="s">
        <v>17</v>
      </c>
      <c r="I360" t="s">
        <v>3951</v>
      </c>
      <c r="J360" t="s">
        <v>3952</v>
      </c>
      <c r="K360" t="s">
        <v>90</v>
      </c>
    </row>
    <row r="361" spans="1:11" x14ac:dyDescent="0.25">
      <c r="A361" t="s">
        <v>3954</v>
      </c>
      <c r="B361" t="b">
        <v>0</v>
      </c>
      <c r="C361" t="s">
        <v>3955</v>
      </c>
      <c r="D361" t="s">
        <v>3956</v>
      </c>
      <c r="E361" t="b">
        <v>1</v>
      </c>
      <c r="F361" t="s">
        <v>15</v>
      </c>
      <c r="G361" t="s">
        <v>205</v>
      </c>
      <c r="H361" t="s">
        <v>17</v>
      </c>
      <c r="I361" t="s">
        <v>206</v>
      </c>
      <c r="J361" t="s">
        <v>207</v>
      </c>
      <c r="K361" t="s">
        <v>60</v>
      </c>
    </row>
    <row r="362" spans="1:11" x14ac:dyDescent="0.25">
      <c r="A362" t="s">
        <v>3957</v>
      </c>
      <c r="B362" t="b">
        <v>0</v>
      </c>
      <c r="C362" t="s">
        <v>3961</v>
      </c>
      <c r="D362" t="s">
        <v>3962</v>
      </c>
      <c r="E362" t="b">
        <v>1</v>
      </c>
      <c r="F362" t="s">
        <v>15</v>
      </c>
      <c r="G362" t="s">
        <v>3958</v>
      </c>
      <c r="H362" t="s">
        <v>32</v>
      </c>
      <c r="I362" t="s">
        <v>3959</v>
      </c>
      <c r="J362" t="s">
        <v>3960</v>
      </c>
      <c r="K362" t="s">
        <v>193</v>
      </c>
    </row>
    <row r="363" spans="1:11" x14ac:dyDescent="0.25">
      <c r="A363" t="s">
        <v>3963</v>
      </c>
      <c r="B363" t="b">
        <v>1</v>
      </c>
      <c r="C363" t="s">
        <v>3967</v>
      </c>
      <c r="D363" t="s">
        <v>3968</v>
      </c>
      <c r="E363" t="b">
        <v>1</v>
      </c>
      <c r="F363" t="s">
        <v>15</v>
      </c>
      <c r="G363" t="s">
        <v>178</v>
      </c>
      <c r="H363" t="s">
        <v>79</v>
      </c>
      <c r="I363" t="s">
        <v>3964</v>
      </c>
      <c r="J363" t="s">
        <v>3965</v>
      </c>
      <c r="K363" t="s">
        <v>3966</v>
      </c>
    </row>
    <row r="364" spans="1:11" x14ac:dyDescent="0.25">
      <c r="A364" t="s">
        <v>3969</v>
      </c>
      <c r="B364" t="b">
        <v>0</v>
      </c>
      <c r="C364" t="s">
        <v>3973</v>
      </c>
      <c r="D364" t="s">
        <v>3974</v>
      </c>
      <c r="E364" t="b">
        <v>1</v>
      </c>
      <c r="F364" t="s">
        <v>15</v>
      </c>
      <c r="G364" t="s">
        <v>3970</v>
      </c>
      <c r="H364" t="s">
        <v>79</v>
      </c>
      <c r="I364" t="s">
        <v>3971</v>
      </c>
      <c r="J364" t="s">
        <v>3972</v>
      </c>
      <c r="K364" t="s">
        <v>90</v>
      </c>
    </row>
    <row r="365" spans="1:11" x14ac:dyDescent="0.25">
      <c r="A365" t="s">
        <v>3975</v>
      </c>
      <c r="B365" t="b">
        <v>1</v>
      </c>
      <c r="C365" t="s">
        <v>3979</v>
      </c>
      <c r="D365" t="s">
        <v>3980</v>
      </c>
      <c r="E365" t="b">
        <v>1</v>
      </c>
      <c r="F365" t="s">
        <v>15</v>
      </c>
      <c r="G365" t="s">
        <v>3976</v>
      </c>
      <c r="H365" t="s">
        <v>79</v>
      </c>
      <c r="I365" t="s">
        <v>3977</v>
      </c>
      <c r="J365" t="s">
        <v>3978</v>
      </c>
      <c r="K365" t="s">
        <v>103</v>
      </c>
    </row>
    <row r="366" spans="1:11" x14ac:dyDescent="0.25">
      <c r="A366" t="s">
        <v>3981</v>
      </c>
      <c r="B366" t="b">
        <v>1</v>
      </c>
      <c r="C366" t="s">
        <v>3982</v>
      </c>
      <c r="D366" t="s">
        <v>3983</v>
      </c>
      <c r="E366" t="b">
        <v>1</v>
      </c>
      <c r="F366" t="s">
        <v>15</v>
      </c>
      <c r="G366" t="s">
        <v>408</v>
      </c>
      <c r="H366" t="s">
        <v>17</v>
      </c>
      <c r="I366" t="s">
        <v>409</v>
      </c>
      <c r="J366" t="s">
        <v>410</v>
      </c>
      <c r="K366" t="s">
        <v>90</v>
      </c>
    </row>
    <row r="367" spans="1:11" x14ac:dyDescent="0.25">
      <c r="A367" t="s">
        <v>3984</v>
      </c>
      <c r="B367" t="b">
        <v>0</v>
      </c>
      <c r="C367" t="s">
        <v>3988</v>
      </c>
      <c r="D367" t="s">
        <v>3989</v>
      </c>
      <c r="E367" t="b">
        <v>1</v>
      </c>
      <c r="F367" t="s">
        <v>15</v>
      </c>
      <c r="G367" t="s">
        <v>3985</v>
      </c>
      <c r="H367" t="s">
        <v>17</v>
      </c>
      <c r="I367" t="s">
        <v>3986</v>
      </c>
      <c r="J367" t="s">
        <v>3987</v>
      </c>
      <c r="K367" t="s">
        <v>74</v>
      </c>
    </row>
    <row r="368" spans="1:11" x14ac:dyDescent="0.25">
      <c r="A368" t="s">
        <v>3990</v>
      </c>
      <c r="B368" t="b">
        <v>0</v>
      </c>
      <c r="C368" t="s">
        <v>3993</v>
      </c>
      <c r="D368" t="s">
        <v>3994</v>
      </c>
      <c r="E368" t="b">
        <v>1</v>
      </c>
      <c r="F368" t="s">
        <v>15</v>
      </c>
      <c r="H368" t="s">
        <v>71</v>
      </c>
      <c r="I368" t="s">
        <v>3991</v>
      </c>
      <c r="J368" t="s">
        <v>3992</v>
      </c>
      <c r="K368" t="s">
        <v>103</v>
      </c>
    </row>
    <row r="369" spans="1:11" x14ac:dyDescent="0.25">
      <c r="A369" t="s">
        <v>3995</v>
      </c>
      <c r="B369" t="b">
        <v>0</v>
      </c>
      <c r="C369" t="s">
        <v>3996</v>
      </c>
      <c r="D369" t="s">
        <v>3997</v>
      </c>
      <c r="E369" t="b">
        <v>1</v>
      </c>
      <c r="F369" t="s">
        <v>15</v>
      </c>
      <c r="G369" t="s">
        <v>120</v>
      </c>
      <c r="H369" t="s">
        <v>17</v>
      </c>
      <c r="I369" t="s">
        <v>121</v>
      </c>
      <c r="J369" t="s">
        <v>122</v>
      </c>
      <c r="K369" t="s">
        <v>90</v>
      </c>
    </row>
    <row r="370" spans="1:11" x14ac:dyDescent="0.25">
      <c r="A370" t="s">
        <v>3998</v>
      </c>
      <c r="B370" t="b">
        <v>0</v>
      </c>
      <c r="C370" t="s">
        <v>3999</v>
      </c>
      <c r="D370" t="s">
        <v>4000</v>
      </c>
      <c r="E370" t="b">
        <v>1</v>
      </c>
      <c r="F370" t="s">
        <v>15</v>
      </c>
      <c r="G370" t="s">
        <v>1341</v>
      </c>
      <c r="H370" t="s">
        <v>17</v>
      </c>
      <c r="I370" t="s">
        <v>1342</v>
      </c>
      <c r="J370" t="s">
        <v>1343</v>
      </c>
      <c r="K370" t="s">
        <v>74</v>
      </c>
    </row>
    <row r="371" spans="1:11" x14ac:dyDescent="0.25">
      <c r="A371" t="s">
        <v>4001</v>
      </c>
      <c r="B371" t="b">
        <v>0</v>
      </c>
      <c r="C371" t="s">
        <v>4004</v>
      </c>
      <c r="D371" t="s">
        <v>4005</v>
      </c>
      <c r="E371" t="b">
        <v>1</v>
      </c>
      <c r="F371" t="s">
        <v>15</v>
      </c>
      <c r="G371" t="s">
        <v>1828</v>
      </c>
      <c r="H371" t="s">
        <v>17</v>
      </c>
      <c r="I371" t="s">
        <v>1829</v>
      </c>
      <c r="J371" t="s">
        <v>4002</v>
      </c>
      <c r="K371" t="s">
        <v>4003</v>
      </c>
    </row>
    <row r="372" spans="1:11" x14ac:dyDescent="0.25">
      <c r="A372" t="s">
        <v>4006</v>
      </c>
      <c r="B372" t="b">
        <v>0</v>
      </c>
      <c r="C372" t="s">
        <v>4009</v>
      </c>
      <c r="D372" t="s">
        <v>4010</v>
      </c>
      <c r="E372" t="b">
        <v>1</v>
      </c>
      <c r="F372" t="s">
        <v>15</v>
      </c>
      <c r="G372" t="s">
        <v>4007</v>
      </c>
      <c r="H372" t="s">
        <v>17</v>
      </c>
      <c r="I372" t="s">
        <v>1918</v>
      </c>
      <c r="J372" t="s">
        <v>4008</v>
      </c>
      <c r="K372" t="s">
        <v>60</v>
      </c>
    </row>
    <row r="373" spans="1:11" x14ac:dyDescent="0.25">
      <c r="A373" t="s">
        <v>4011</v>
      </c>
      <c r="B373" t="b">
        <v>0</v>
      </c>
      <c r="C373" t="s">
        <v>4012</v>
      </c>
      <c r="D373" t="s">
        <v>4013</v>
      </c>
      <c r="E373" t="b">
        <v>1</v>
      </c>
      <c r="F373" t="s">
        <v>15</v>
      </c>
      <c r="G373" t="s">
        <v>1620</v>
      </c>
      <c r="H373" t="s">
        <v>17</v>
      </c>
    </row>
    <row r="374" spans="1:11" x14ac:dyDescent="0.25">
      <c r="A374" t="s">
        <v>4014</v>
      </c>
      <c r="B374" t="b">
        <v>1</v>
      </c>
      <c r="C374" t="s">
        <v>4017</v>
      </c>
      <c r="D374" t="s">
        <v>4018</v>
      </c>
      <c r="E374" t="b">
        <v>1</v>
      </c>
      <c r="F374" t="s">
        <v>15</v>
      </c>
      <c r="H374" t="s">
        <v>71</v>
      </c>
      <c r="I374" t="s">
        <v>4015</v>
      </c>
      <c r="J374" t="s">
        <v>4016</v>
      </c>
      <c r="K374" t="s">
        <v>141</v>
      </c>
    </row>
    <row r="375" spans="1:11" x14ac:dyDescent="0.25">
      <c r="A375" t="s">
        <v>4019</v>
      </c>
      <c r="B375" t="b">
        <v>1</v>
      </c>
      <c r="C375" t="s">
        <v>4023</v>
      </c>
      <c r="D375" t="s">
        <v>4024</v>
      </c>
      <c r="E375" t="b">
        <v>1</v>
      </c>
      <c r="F375" t="s">
        <v>15</v>
      </c>
      <c r="G375" t="s">
        <v>4020</v>
      </c>
      <c r="H375" t="s">
        <v>17</v>
      </c>
      <c r="I375" t="s">
        <v>4021</v>
      </c>
      <c r="J375" t="s">
        <v>4022</v>
      </c>
      <c r="K375" t="s">
        <v>294</v>
      </c>
    </row>
    <row r="376" spans="1:11" x14ac:dyDescent="0.25">
      <c r="A376" t="s">
        <v>509</v>
      </c>
      <c r="B376" t="b">
        <v>0</v>
      </c>
      <c r="C376" t="s">
        <v>4025</v>
      </c>
      <c r="D376" t="s">
        <v>4026</v>
      </c>
      <c r="E376" t="b">
        <v>1</v>
      </c>
      <c r="F376" t="s">
        <v>15</v>
      </c>
      <c r="G376" t="s">
        <v>512</v>
      </c>
      <c r="H376" t="s">
        <v>17</v>
      </c>
      <c r="I376" t="s">
        <v>513</v>
      </c>
      <c r="J376" t="s">
        <v>514</v>
      </c>
      <c r="K376" t="s">
        <v>20</v>
      </c>
    </row>
    <row r="377" spans="1:11" x14ac:dyDescent="0.25">
      <c r="A377" t="s">
        <v>4027</v>
      </c>
      <c r="B377" t="b">
        <v>1</v>
      </c>
      <c r="C377" t="s">
        <v>4030</v>
      </c>
      <c r="D377" t="s">
        <v>2611</v>
      </c>
      <c r="E377" t="b">
        <v>1</v>
      </c>
      <c r="F377" t="s">
        <v>15</v>
      </c>
      <c r="H377" t="s">
        <v>71</v>
      </c>
      <c r="I377" t="s">
        <v>4028</v>
      </c>
      <c r="J377" t="s">
        <v>4029</v>
      </c>
      <c r="K377" t="s">
        <v>1892</v>
      </c>
    </row>
    <row r="378" spans="1:11" x14ac:dyDescent="0.25">
      <c r="A378" t="s">
        <v>4031</v>
      </c>
      <c r="B378" t="b">
        <v>0</v>
      </c>
      <c r="C378" t="s">
        <v>4033</v>
      </c>
      <c r="D378" t="s">
        <v>4034</v>
      </c>
      <c r="E378" t="b">
        <v>1</v>
      </c>
      <c r="F378" t="s">
        <v>15</v>
      </c>
      <c r="G378" t="s">
        <v>4032</v>
      </c>
      <c r="H378" t="s">
        <v>79</v>
      </c>
    </row>
    <row r="379" spans="1:11" x14ac:dyDescent="0.25">
      <c r="A379" t="s">
        <v>520</v>
      </c>
      <c r="B379" t="b">
        <v>0</v>
      </c>
      <c r="C379" t="s">
        <v>4035</v>
      </c>
      <c r="D379" t="s">
        <v>4036</v>
      </c>
      <c r="E379" t="b">
        <v>1</v>
      </c>
      <c r="F379" t="s">
        <v>15</v>
      </c>
      <c r="G379" t="s">
        <v>308</v>
      </c>
      <c r="H379" t="s">
        <v>17</v>
      </c>
      <c r="I379" t="s">
        <v>309</v>
      </c>
      <c r="J379" t="s">
        <v>310</v>
      </c>
      <c r="K379" t="s">
        <v>90</v>
      </c>
    </row>
    <row r="380" spans="1:11" x14ac:dyDescent="0.25">
      <c r="A380" t="s">
        <v>4037</v>
      </c>
      <c r="B380" t="b">
        <v>0</v>
      </c>
      <c r="C380" t="s">
        <v>4041</v>
      </c>
      <c r="D380" t="s">
        <v>4042</v>
      </c>
      <c r="E380" t="b">
        <v>1</v>
      </c>
      <c r="F380" t="s">
        <v>15</v>
      </c>
      <c r="G380" t="s">
        <v>4038</v>
      </c>
      <c r="H380" t="s">
        <v>17</v>
      </c>
      <c r="I380" t="s">
        <v>4039</v>
      </c>
      <c r="J380" t="s">
        <v>4040</v>
      </c>
      <c r="K380" t="s">
        <v>60</v>
      </c>
    </row>
    <row r="381" spans="1:11" x14ac:dyDescent="0.25">
      <c r="A381" t="s">
        <v>4043</v>
      </c>
      <c r="B381" t="b">
        <v>1</v>
      </c>
      <c r="C381" t="s">
        <v>4044</v>
      </c>
      <c r="D381" t="s">
        <v>4045</v>
      </c>
      <c r="E381" t="b">
        <v>1</v>
      </c>
      <c r="F381" t="s">
        <v>15</v>
      </c>
      <c r="G381" t="s">
        <v>304</v>
      </c>
      <c r="H381" t="s">
        <v>632</v>
      </c>
      <c r="I381" t="s">
        <v>1028</v>
      </c>
      <c r="J381" t="s">
        <v>1029</v>
      </c>
      <c r="K381" t="s">
        <v>74</v>
      </c>
    </row>
    <row r="382" spans="1:11" x14ac:dyDescent="0.25">
      <c r="A382" t="s">
        <v>4046</v>
      </c>
      <c r="B382" t="b">
        <v>0</v>
      </c>
      <c r="C382" t="s">
        <v>4048</v>
      </c>
      <c r="D382" t="s">
        <v>3426</v>
      </c>
      <c r="E382" t="b">
        <v>1</v>
      </c>
      <c r="F382" t="s">
        <v>15</v>
      </c>
      <c r="G382" t="s">
        <v>4047</v>
      </c>
      <c r="H382" t="s">
        <v>17</v>
      </c>
    </row>
    <row r="383" spans="1:11" x14ac:dyDescent="0.25">
      <c r="A383" t="s">
        <v>4049</v>
      </c>
      <c r="B383" t="b">
        <v>1</v>
      </c>
      <c r="C383" t="s">
        <v>4053</v>
      </c>
      <c r="D383" t="s">
        <v>4054</v>
      </c>
      <c r="E383" t="b">
        <v>1</v>
      </c>
      <c r="F383" t="s">
        <v>15</v>
      </c>
      <c r="G383" t="s">
        <v>1263</v>
      </c>
      <c r="H383" t="s">
        <v>17</v>
      </c>
      <c r="I383" t="s">
        <v>4050</v>
      </c>
      <c r="J383" t="s">
        <v>4051</v>
      </c>
      <c r="K383" t="s">
        <v>4052</v>
      </c>
    </row>
    <row r="384" spans="1:11" x14ac:dyDescent="0.25">
      <c r="A384" t="s">
        <v>4055</v>
      </c>
      <c r="B384" t="b">
        <v>1</v>
      </c>
      <c r="C384" t="s">
        <v>4058</v>
      </c>
      <c r="D384" t="s">
        <v>4059</v>
      </c>
      <c r="E384" t="b">
        <v>1</v>
      </c>
      <c r="F384" t="s">
        <v>15</v>
      </c>
      <c r="H384" t="s">
        <v>71</v>
      </c>
      <c r="I384" t="s">
        <v>4056</v>
      </c>
      <c r="J384" t="s">
        <v>4057</v>
      </c>
      <c r="K384" t="s">
        <v>2598</v>
      </c>
    </row>
    <row r="385" spans="1:11" x14ac:dyDescent="0.25">
      <c r="A385" t="s">
        <v>523</v>
      </c>
      <c r="B385" t="b">
        <v>0</v>
      </c>
      <c r="C385" t="s">
        <v>4060</v>
      </c>
      <c r="D385" t="s">
        <v>4061</v>
      </c>
      <c r="E385" t="b">
        <v>1</v>
      </c>
      <c r="F385" t="s">
        <v>15</v>
      </c>
      <c r="G385" t="s">
        <v>254</v>
      </c>
      <c r="H385" t="s">
        <v>17</v>
      </c>
      <c r="I385" t="s">
        <v>526</v>
      </c>
      <c r="J385" t="s">
        <v>527</v>
      </c>
      <c r="K385" t="s">
        <v>528</v>
      </c>
    </row>
    <row r="386" spans="1:11" x14ac:dyDescent="0.25">
      <c r="A386" t="s">
        <v>4062</v>
      </c>
      <c r="B386" t="b">
        <v>1</v>
      </c>
      <c r="C386" t="s">
        <v>4065</v>
      </c>
      <c r="D386" t="s">
        <v>4066</v>
      </c>
      <c r="E386" t="b">
        <v>1</v>
      </c>
      <c r="F386" t="s">
        <v>15</v>
      </c>
      <c r="H386" t="s">
        <v>71</v>
      </c>
      <c r="I386" t="s">
        <v>4063</v>
      </c>
      <c r="J386" t="s">
        <v>4064</v>
      </c>
      <c r="K386" t="s">
        <v>90</v>
      </c>
    </row>
    <row r="387" spans="1:11" x14ac:dyDescent="0.25">
      <c r="A387" t="s">
        <v>4067</v>
      </c>
      <c r="B387" t="b">
        <v>1</v>
      </c>
      <c r="C387" t="s">
        <v>4068</v>
      </c>
      <c r="D387" t="s">
        <v>4069</v>
      </c>
      <c r="E387" t="b">
        <v>1</v>
      </c>
      <c r="F387" t="s">
        <v>15</v>
      </c>
      <c r="G387" t="s">
        <v>3203</v>
      </c>
      <c r="H387" t="s">
        <v>17</v>
      </c>
      <c r="I387" t="s">
        <v>121</v>
      </c>
      <c r="J387" t="s">
        <v>122</v>
      </c>
      <c r="K387" t="s">
        <v>193</v>
      </c>
    </row>
    <row r="388" spans="1:11" x14ac:dyDescent="0.25">
      <c r="A388" t="s">
        <v>529</v>
      </c>
      <c r="B388" t="b">
        <v>1</v>
      </c>
      <c r="C388" t="s">
        <v>4070</v>
      </c>
      <c r="D388" t="s">
        <v>4071</v>
      </c>
      <c r="E388" t="b">
        <v>1</v>
      </c>
      <c r="F388" t="s">
        <v>15</v>
      </c>
      <c r="G388" t="s">
        <v>531</v>
      </c>
      <c r="H388" t="s">
        <v>32</v>
      </c>
      <c r="I388" t="s">
        <v>532</v>
      </c>
      <c r="J388" t="s">
        <v>533</v>
      </c>
      <c r="K388" t="s">
        <v>534</v>
      </c>
    </row>
    <row r="389" spans="1:11" x14ac:dyDescent="0.25">
      <c r="A389" t="s">
        <v>4072</v>
      </c>
      <c r="B389" t="b">
        <v>1</v>
      </c>
      <c r="C389" t="s">
        <v>4076</v>
      </c>
      <c r="D389" t="s">
        <v>4077</v>
      </c>
      <c r="E389" t="b">
        <v>1</v>
      </c>
      <c r="F389" t="s">
        <v>15</v>
      </c>
      <c r="G389" t="s">
        <v>4073</v>
      </c>
      <c r="H389" t="s">
        <v>17</v>
      </c>
      <c r="I389" t="s">
        <v>4074</v>
      </c>
      <c r="J389" t="s">
        <v>4075</v>
      </c>
      <c r="K389" t="s">
        <v>90</v>
      </c>
    </row>
    <row r="390" spans="1:11" x14ac:dyDescent="0.25">
      <c r="A390" t="s">
        <v>4078</v>
      </c>
      <c r="B390" t="b">
        <v>0</v>
      </c>
      <c r="C390" t="s">
        <v>4079</v>
      </c>
      <c r="D390" t="s">
        <v>4080</v>
      </c>
      <c r="E390" t="b">
        <v>1</v>
      </c>
      <c r="F390" t="s">
        <v>15</v>
      </c>
      <c r="G390" t="s">
        <v>1786</v>
      </c>
      <c r="H390" t="s">
        <v>79</v>
      </c>
      <c r="I390" t="s">
        <v>1787</v>
      </c>
      <c r="J390" t="s">
        <v>1788</v>
      </c>
      <c r="K390" t="s">
        <v>90</v>
      </c>
    </row>
    <row r="391" spans="1:11" x14ac:dyDescent="0.25">
      <c r="A391" t="s">
        <v>4081</v>
      </c>
      <c r="B391" t="b">
        <v>1</v>
      </c>
      <c r="C391" t="s">
        <v>4082</v>
      </c>
      <c r="D391" t="s">
        <v>4083</v>
      </c>
      <c r="E391" t="b">
        <v>1</v>
      </c>
      <c r="F391" t="s">
        <v>15</v>
      </c>
      <c r="H391" t="s">
        <v>71</v>
      </c>
      <c r="I391" t="s">
        <v>866</v>
      </c>
      <c r="J391" t="s">
        <v>867</v>
      </c>
      <c r="K391" t="s">
        <v>90</v>
      </c>
    </row>
    <row r="392" spans="1:11" x14ac:dyDescent="0.25">
      <c r="A392" t="s">
        <v>4084</v>
      </c>
      <c r="B392" t="b">
        <v>0</v>
      </c>
      <c r="C392" t="s">
        <v>4086</v>
      </c>
      <c r="D392" t="s">
        <v>4087</v>
      </c>
      <c r="E392" t="b">
        <v>1</v>
      </c>
      <c r="F392" t="s">
        <v>15</v>
      </c>
      <c r="G392" t="s">
        <v>4085</v>
      </c>
      <c r="H392" t="s">
        <v>17</v>
      </c>
    </row>
    <row r="393" spans="1:11" x14ac:dyDescent="0.25">
      <c r="A393" t="s">
        <v>4088</v>
      </c>
      <c r="B393" t="b">
        <v>1</v>
      </c>
      <c r="C393" t="s">
        <v>4089</v>
      </c>
      <c r="D393" t="s">
        <v>4090</v>
      </c>
      <c r="E393" t="b">
        <v>1</v>
      </c>
      <c r="F393" t="s">
        <v>15</v>
      </c>
      <c r="G393" t="s">
        <v>442</v>
      </c>
      <c r="H393" t="s">
        <v>17</v>
      </c>
      <c r="I393" t="s">
        <v>443</v>
      </c>
      <c r="J393" t="s">
        <v>444</v>
      </c>
      <c r="K393" t="s">
        <v>103</v>
      </c>
    </row>
    <row r="394" spans="1:11" x14ac:dyDescent="0.25">
      <c r="A394" t="s">
        <v>4091</v>
      </c>
      <c r="B394" t="b">
        <v>1</v>
      </c>
      <c r="C394" t="s">
        <v>4092</v>
      </c>
      <c r="D394" t="s">
        <v>3480</v>
      </c>
      <c r="E394" t="b">
        <v>1</v>
      </c>
      <c r="F394" t="s">
        <v>15</v>
      </c>
      <c r="G394" t="s">
        <v>436</v>
      </c>
      <c r="H394" t="s">
        <v>79</v>
      </c>
      <c r="I394" t="s">
        <v>437</v>
      </c>
      <c r="J394" t="s">
        <v>438</v>
      </c>
      <c r="K394" t="s">
        <v>103</v>
      </c>
    </row>
    <row r="395" spans="1:11" x14ac:dyDescent="0.25">
      <c r="A395" t="s">
        <v>535</v>
      </c>
      <c r="B395" t="b">
        <v>1</v>
      </c>
      <c r="C395" t="s">
        <v>4093</v>
      </c>
      <c r="D395" t="s">
        <v>4094</v>
      </c>
      <c r="E395" t="b">
        <v>1</v>
      </c>
      <c r="F395" t="s">
        <v>15</v>
      </c>
      <c r="G395" t="s">
        <v>538</v>
      </c>
      <c r="H395" t="s">
        <v>17</v>
      </c>
      <c r="I395" t="s">
        <v>539</v>
      </c>
      <c r="J395" t="s">
        <v>540</v>
      </c>
      <c r="K395" t="s">
        <v>67</v>
      </c>
    </row>
    <row r="396" spans="1:11" x14ac:dyDescent="0.25">
      <c r="A396" t="s">
        <v>4095</v>
      </c>
      <c r="B396" t="b">
        <v>0</v>
      </c>
      <c r="C396" t="s">
        <v>4096</v>
      </c>
      <c r="D396" t="s">
        <v>4097</v>
      </c>
      <c r="E396" t="b">
        <v>1</v>
      </c>
      <c r="F396" t="s">
        <v>15</v>
      </c>
      <c r="G396" t="s">
        <v>719</v>
      </c>
      <c r="H396" t="s">
        <v>17</v>
      </c>
      <c r="I396" t="s">
        <v>720</v>
      </c>
      <c r="J396" t="s">
        <v>721</v>
      </c>
      <c r="K396" t="s">
        <v>90</v>
      </c>
    </row>
    <row r="397" spans="1:11" x14ac:dyDescent="0.25">
      <c r="A397" t="s">
        <v>4098</v>
      </c>
      <c r="B397" t="b">
        <v>0</v>
      </c>
      <c r="C397" t="s">
        <v>4099</v>
      </c>
      <c r="D397" t="s">
        <v>4100</v>
      </c>
      <c r="E397" t="b">
        <v>1</v>
      </c>
      <c r="F397" t="s">
        <v>15</v>
      </c>
      <c r="G397" t="s">
        <v>1043</v>
      </c>
      <c r="H397" t="s">
        <v>17</v>
      </c>
      <c r="I397" t="s">
        <v>1044</v>
      </c>
      <c r="J397" t="s">
        <v>1045</v>
      </c>
      <c r="K397" t="s">
        <v>317</v>
      </c>
    </row>
    <row r="398" spans="1:11" x14ac:dyDescent="0.25">
      <c r="A398" t="s">
        <v>4101</v>
      </c>
      <c r="B398" t="b">
        <v>1</v>
      </c>
      <c r="C398" t="s">
        <v>4105</v>
      </c>
      <c r="D398" t="s">
        <v>4106</v>
      </c>
      <c r="E398" t="b">
        <v>1</v>
      </c>
      <c r="F398" t="s">
        <v>15</v>
      </c>
      <c r="G398" t="s">
        <v>4102</v>
      </c>
      <c r="H398" t="s">
        <v>17</v>
      </c>
      <c r="I398" t="s">
        <v>4103</v>
      </c>
      <c r="J398" t="s">
        <v>4104</v>
      </c>
      <c r="K398" t="s">
        <v>74</v>
      </c>
    </row>
    <row r="399" spans="1:11" x14ac:dyDescent="0.25">
      <c r="A399" t="s">
        <v>4107</v>
      </c>
      <c r="B399" t="b">
        <v>1</v>
      </c>
      <c r="C399" t="s">
        <v>4110</v>
      </c>
      <c r="D399" t="s">
        <v>4111</v>
      </c>
      <c r="E399" t="b">
        <v>1</v>
      </c>
      <c r="F399" t="s">
        <v>15</v>
      </c>
      <c r="G399" t="s">
        <v>3597</v>
      </c>
      <c r="H399" t="s">
        <v>17</v>
      </c>
      <c r="I399" t="s">
        <v>4108</v>
      </c>
      <c r="J399" t="s">
        <v>4109</v>
      </c>
      <c r="K399" t="s">
        <v>1557</v>
      </c>
    </row>
    <row r="400" spans="1:11" x14ac:dyDescent="0.25">
      <c r="A400" t="s">
        <v>4112</v>
      </c>
      <c r="B400" t="b">
        <v>0</v>
      </c>
      <c r="C400" t="s">
        <v>4113</v>
      </c>
      <c r="D400" t="s">
        <v>4114</v>
      </c>
      <c r="E400" t="b">
        <v>1</v>
      </c>
      <c r="F400" t="s">
        <v>15</v>
      </c>
      <c r="G400" t="s">
        <v>1889</v>
      </c>
      <c r="H400" t="s">
        <v>17</v>
      </c>
      <c r="I400" t="s">
        <v>1890</v>
      </c>
      <c r="J400" t="s">
        <v>1891</v>
      </c>
      <c r="K400" t="s">
        <v>2224</v>
      </c>
    </row>
    <row r="401" spans="1:11" x14ac:dyDescent="0.25">
      <c r="A401" t="s">
        <v>4115</v>
      </c>
      <c r="B401" t="b">
        <v>1</v>
      </c>
      <c r="C401" t="s">
        <v>4116</v>
      </c>
      <c r="D401" t="s">
        <v>4117</v>
      </c>
      <c r="E401" t="b">
        <v>1</v>
      </c>
      <c r="F401" t="s">
        <v>15</v>
      </c>
      <c r="G401" t="s">
        <v>489</v>
      </c>
      <c r="H401" t="s">
        <v>17</v>
      </c>
      <c r="I401" t="s">
        <v>490</v>
      </c>
      <c r="J401" t="s">
        <v>491</v>
      </c>
      <c r="K401" t="s">
        <v>492</v>
      </c>
    </row>
    <row r="402" spans="1:11" x14ac:dyDescent="0.25">
      <c r="A402" t="s">
        <v>4118</v>
      </c>
      <c r="B402" t="b">
        <v>0</v>
      </c>
      <c r="C402" t="s">
        <v>4122</v>
      </c>
      <c r="D402" t="s">
        <v>4123</v>
      </c>
      <c r="E402" t="b">
        <v>1</v>
      </c>
      <c r="F402" t="s">
        <v>15</v>
      </c>
      <c r="G402" t="s">
        <v>1746</v>
      </c>
      <c r="H402" t="s">
        <v>17</v>
      </c>
      <c r="I402" t="s">
        <v>4119</v>
      </c>
      <c r="J402" t="s">
        <v>4120</v>
      </c>
      <c r="K402" t="s">
        <v>4121</v>
      </c>
    </row>
    <row r="403" spans="1:11" x14ac:dyDescent="0.25">
      <c r="A403" t="s">
        <v>4124</v>
      </c>
      <c r="B403" t="b">
        <v>1</v>
      </c>
      <c r="C403" t="s">
        <v>4126</v>
      </c>
      <c r="D403" t="s">
        <v>4127</v>
      </c>
      <c r="E403" t="b">
        <v>1</v>
      </c>
      <c r="F403" t="s">
        <v>15</v>
      </c>
      <c r="G403" t="s">
        <v>4125</v>
      </c>
      <c r="H403" t="s">
        <v>79</v>
      </c>
      <c r="I403" t="s">
        <v>255</v>
      </c>
      <c r="J403" t="s">
        <v>256</v>
      </c>
      <c r="K403" t="s">
        <v>60</v>
      </c>
    </row>
    <row r="404" spans="1:11" x14ac:dyDescent="0.25">
      <c r="A404" t="s">
        <v>4128</v>
      </c>
      <c r="B404" t="b">
        <v>0</v>
      </c>
      <c r="C404" t="s">
        <v>4132</v>
      </c>
      <c r="D404" t="s">
        <v>4133</v>
      </c>
      <c r="E404" t="b">
        <v>1</v>
      </c>
      <c r="F404" t="s">
        <v>15</v>
      </c>
      <c r="G404" t="s">
        <v>4129</v>
      </c>
      <c r="H404" t="s">
        <v>32</v>
      </c>
      <c r="I404" t="s">
        <v>4130</v>
      </c>
      <c r="J404" t="s">
        <v>4131</v>
      </c>
      <c r="K404" t="s">
        <v>141</v>
      </c>
    </row>
    <row r="405" spans="1:11" x14ac:dyDescent="0.25">
      <c r="A405" t="s">
        <v>4134</v>
      </c>
      <c r="B405" t="b">
        <v>1</v>
      </c>
      <c r="C405" t="s">
        <v>4135</v>
      </c>
      <c r="D405" t="s">
        <v>4136</v>
      </c>
      <c r="E405" t="b">
        <v>1</v>
      </c>
      <c r="F405" t="s">
        <v>15</v>
      </c>
      <c r="G405" t="s">
        <v>2098</v>
      </c>
      <c r="H405" t="s">
        <v>32</v>
      </c>
      <c r="I405" t="s">
        <v>2099</v>
      </c>
      <c r="J405" t="s">
        <v>2100</v>
      </c>
      <c r="K405" t="s">
        <v>141</v>
      </c>
    </row>
    <row r="406" spans="1:11" x14ac:dyDescent="0.25">
      <c r="A406" t="s">
        <v>544</v>
      </c>
      <c r="B406" t="b">
        <v>1</v>
      </c>
      <c r="C406" t="s">
        <v>4137</v>
      </c>
      <c r="D406" t="s">
        <v>4138</v>
      </c>
      <c r="E406" t="b">
        <v>1</v>
      </c>
      <c r="F406" t="s">
        <v>15</v>
      </c>
      <c r="G406" t="s">
        <v>546</v>
      </c>
      <c r="H406" t="s">
        <v>79</v>
      </c>
      <c r="I406" t="s">
        <v>547</v>
      </c>
      <c r="J406" t="s">
        <v>548</v>
      </c>
      <c r="K406" t="s">
        <v>60</v>
      </c>
    </row>
    <row r="407" spans="1:11" x14ac:dyDescent="0.25">
      <c r="A407" t="s">
        <v>4139</v>
      </c>
      <c r="B407" t="b">
        <v>1</v>
      </c>
      <c r="C407" t="s">
        <v>4143</v>
      </c>
      <c r="D407" t="s">
        <v>4144</v>
      </c>
      <c r="E407" t="b">
        <v>1</v>
      </c>
      <c r="F407" t="s">
        <v>15</v>
      </c>
      <c r="G407" t="s">
        <v>4140</v>
      </c>
      <c r="H407" t="s">
        <v>32</v>
      </c>
      <c r="I407" t="s">
        <v>4141</v>
      </c>
      <c r="J407" t="s">
        <v>4142</v>
      </c>
      <c r="K407" t="s">
        <v>103</v>
      </c>
    </row>
    <row r="408" spans="1:11" x14ac:dyDescent="0.25">
      <c r="A408" t="s">
        <v>4145</v>
      </c>
      <c r="B408" t="b">
        <v>1</v>
      </c>
      <c r="C408" t="s">
        <v>4149</v>
      </c>
      <c r="D408" t="s">
        <v>4150</v>
      </c>
      <c r="E408" t="b">
        <v>1</v>
      </c>
      <c r="F408" t="s">
        <v>15</v>
      </c>
      <c r="G408" t="s">
        <v>4146</v>
      </c>
      <c r="H408" t="s">
        <v>17</v>
      </c>
      <c r="I408" t="s">
        <v>4147</v>
      </c>
      <c r="J408" t="s">
        <v>4148</v>
      </c>
      <c r="K408" t="s">
        <v>90</v>
      </c>
    </row>
    <row r="409" spans="1:11" x14ac:dyDescent="0.25">
      <c r="A409" t="s">
        <v>4151</v>
      </c>
      <c r="B409" t="b">
        <v>0</v>
      </c>
      <c r="C409" t="s">
        <v>4153</v>
      </c>
      <c r="D409" t="s">
        <v>4154</v>
      </c>
      <c r="E409" t="b">
        <v>1</v>
      </c>
      <c r="F409" t="s">
        <v>15</v>
      </c>
      <c r="G409" t="s">
        <v>4152</v>
      </c>
      <c r="H409" t="s">
        <v>138</v>
      </c>
    </row>
    <row r="410" spans="1:11" x14ac:dyDescent="0.25">
      <c r="A410" t="s">
        <v>4155</v>
      </c>
      <c r="B410" t="b">
        <v>0</v>
      </c>
      <c r="C410" t="s">
        <v>4156</v>
      </c>
      <c r="D410" t="s">
        <v>4157</v>
      </c>
      <c r="E410" t="b">
        <v>1</v>
      </c>
      <c r="F410" t="s">
        <v>15</v>
      </c>
      <c r="G410" t="s">
        <v>3338</v>
      </c>
      <c r="H410" t="s">
        <v>17</v>
      </c>
      <c r="I410" t="s">
        <v>3339</v>
      </c>
      <c r="J410" t="s">
        <v>3340</v>
      </c>
      <c r="K410" t="s">
        <v>74</v>
      </c>
    </row>
    <row r="411" spans="1:11" x14ac:dyDescent="0.25">
      <c r="A411" t="s">
        <v>4158</v>
      </c>
      <c r="B411" t="b">
        <v>1</v>
      </c>
      <c r="C411" t="s">
        <v>4161</v>
      </c>
      <c r="D411" t="s">
        <v>4162</v>
      </c>
      <c r="E411" t="b">
        <v>1</v>
      </c>
      <c r="F411" t="s">
        <v>15</v>
      </c>
      <c r="H411" t="s">
        <v>71</v>
      </c>
      <c r="I411" t="s">
        <v>4159</v>
      </c>
      <c r="J411" t="s">
        <v>4160</v>
      </c>
      <c r="K411" t="s">
        <v>90</v>
      </c>
    </row>
    <row r="412" spans="1:11" x14ac:dyDescent="0.25">
      <c r="A412" t="s">
        <v>4163</v>
      </c>
      <c r="B412" t="b">
        <v>0</v>
      </c>
      <c r="C412" t="s">
        <v>4164</v>
      </c>
      <c r="D412" t="s">
        <v>4165</v>
      </c>
      <c r="E412" t="b">
        <v>1</v>
      </c>
      <c r="F412" t="s">
        <v>15</v>
      </c>
      <c r="G412" t="s">
        <v>2494</v>
      </c>
      <c r="H412" t="s">
        <v>17</v>
      </c>
      <c r="I412" t="s">
        <v>894</v>
      </c>
      <c r="J412" t="s">
        <v>895</v>
      </c>
      <c r="K412" t="s">
        <v>74</v>
      </c>
    </row>
    <row r="413" spans="1:11" x14ac:dyDescent="0.25">
      <c r="A413" t="s">
        <v>551</v>
      </c>
      <c r="B413" t="b">
        <v>1</v>
      </c>
      <c r="C413" t="s">
        <v>4166</v>
      </c>
      <c r="D413" t="s">
        <v>4167</v>
      </c>
      <c r="E413" t="b">
        <v>1</v>
      </c>
      <c r="F413" t="s">
        <v>15</v>
      </c>
      <c r="H413" t="s">
        <v>71</v>
      </c>
      <c r="I413" t="s">
        <v>554</v>
      </c>
      <c r="J413" t="s">
        <v>555</v>
      </c>
      <c r="K413" t="s">
        <v>103</v>
      </c>
    </row>
    <row r="414" spans="1:11" x14ac:dyDescent="0.25">
      <c r="A414" t="s">
        <v>4168</v>
      </c>
      <c r="B414" t="b">
        <v>1</v>
      </c>
      <c r="C414" t="s">
        <v>4169</v>
      </c>
      <c r="D414" t="s">
        <v>4170</v>
      </c>
      <c r="E414" t="b">
        <v>1</v>
      </c>
      <c r="F414" t="s">
        <v>15</v>
      </c>
      <c r="G414" t="s">
        <v>1461</v>
      </c>
      <c r="H414" t="s">
        <v>17</v>
      </c>
      <c r="I414" t="s">
        <v>1462</v>
      </c>
      <c r="J414" t="s">
        <v>1463</v>
      </c>
      <c r="K414" t="s">
        <v>35</v>
      </c>
    </row>
    <row r="415" spans="1:11" x14ac:dyDescent="0.25">
      <c r="A415" t="s">
        <v>4171</v>
      </c>
      <c r="B415" t="b">
        <v>0</v>
      </c>
      <c r="C415" t="s">
        <v>4174</v>
      </c>
      <c r="D415" t="s">
        <v>4175</v>
      </c>
      <c r="E415" t="b">
        <v>1</v>
      </c>
      <c r="F415" t="s">
        <v>15</v>
      </c>
      <c r="H415" t="s">
        <v>71</v>
      </c>
      <c r="I415" t="s">
        <v>4172</v>
      </c>
      <c r="J415" t="s">
        <v>4173</v>
      </c>
      <c r="K415" t="s">
        <v>103</v>
      </c>
    </row>
    <row r="416" spans="1:11" x14ac:dyDescent="0.25">
      <c r="A416" t="s">
        <v>4176</v>
      </c>
      <c r="B416" t="b">
        <v>1</v>
      </c>
      <c r="C416" t="s">
        <v>4179</v>
      </c>
      <c r="D416" t="s">
        <v>4180</v>
      </c>
      <c r="E416" t="b">
        <v>1</v>
      </c>
      <c r="F416" t="s">
        <v>15</v>
      </c>
      <c r="G416" t="s">
        <v>3199</v>
      </c>
      <c r="H416" t="s">
        <v>17</v>
      </c>
      <c r="I416" t="s">
        <v>4177</v>
      </c>
      <c r="J416" t="s">
        <v>4178</v>
      </c>
      <c r="K416" t="s">
        <v>330</v>
      </c>
    </row>
    <row r="417" spans="1:11" x14ac:dyDescent="0.25">
      <c r="A417" t="s">
        <v>4181</v>
      </c>
      <c r="B417" t="b">
        <v>1</v>
      </c>
      <c r="C417" t="s">
        <v>4182</v>
      </c>
      <c r="D417" t="s">
        <v>3205</v>
      </c>
      <c r="E417" t="b">
        <v>1</v>
      </c>
      <c r="F417" t="s">
        <v>15</v>
      </c>
      <c r="G417" t="s">
        <v>689</v>
      </c>
      <c r="H417" t="s">
        <v>79</v>
      </c>
      <c r="I417" t="s">
        <v>690</v>
      </c>
      <c r="J417" t="s">
        <v>691</v>
      </c>
      <c r="K417" t="s">
        <v>103</v>
      </c>
    </row>
    <row r="418" spans="1:11" x14ac:dyDescent="0.25">
      <c r="A418" t="s">
        <v>4183</v>
      </c>
      <c r="B418" t="b">
        <v>0</v>
      </c>
      <c r="C418" t="s">
        <v>4187</v>
      </c>
      <c r="D418" t="s">
        <v>3426</v>
      </c>
      <c r="E418" t="b">
        <v>1</v>
      </c>
      <c r="F418" t="s">
        <v>15</v>
      </c>
      <c r="G418" t="s">
        <v>3310</v>
      </c>
      <c r="H418" t="s">
        <v>17</v>
      </c>
      <c r="I418" t="s">
        <v>4184</v>
      </c>
      <c r="J418" t="s">
        <v>4185</v>
      </c>
      <c r="K418" t="s">
        <v>4186</v>
      </c>
    </row>
    <row r="419" spans="1:11" x14ac:dyDescent="0.25">
      <c r="A419" t="s">
        <v>4188</v>
      </c>
      <c r="B419" t="b">
        <v>0</v>
      </c>
      <c r="C419" t="s">
        <v>4189</v>
      </c>
      <c r="D419" t="s">
        <v>4190</v>
      </c>
      <c r="E419" t="b">
        <v>1</v>
      </c>
      <c r="F419" t="s">
        <v>15</v>
      </c>
      <c r="H419" t="s">
        <v>71</v>
      </c>
      <c r="I419" t="s">
        <v>1434</v>
      </c>
      <c r="J419" t="s">
        <v>1435</v>
      </c>
      <c r="K419" t="s">
        <v>90</v>
      </c>
    </row>
    <row r="420" spans="1:11" x14ac:dyDescent="0.25">
      <c r="A420" t="s">
        <v>4191</v>
      </c>
      <c r="B420" t="b">
        <v>1</v>
      </c>
      <c r="C420" t="s">
        <v>4193</v>
      </c>
      <c r="D420" t="s">
        <v>4194</v>
      </c>
      <c r="E420" t="b">
        <v>1</v>
      </c>
      <c r="F420" t="s">
        <v>15</v>
      </c>
      <c r="G420" t="s">
        <v>4192</v>
      </c>
      <c r="H420" t="s">
        <v>17</v>
      </c>
    </row>
    <row r="421" spans="1:11" x14ac:dyDescent="0.25">
      <c r="A421" t="s">
        <v>4195</v>
      </c>
      <c r="B421" t="b">
        <v>0</v>
      </c>
      <c r="C421" t="s">
        <v>4199</v>
      </c>
      <c r="D421" t="s">
        <v>4200</v>
      </c>
      <c r="E421" t="b">
        <v>1</v>
      </c>
      <c r="F421" t="s">
        <v>15</v>
      </c>
      <c r="G421" t="s">
        <v>4196</v>
      </c>
      <c r="H421" t="s">
        <v>79</v>
      </c>
      <c r="I421" t="s">
        <v>4197</v>
      </c>
      <c r="J421" t="s">
        <v>4198</v>
      </c>
      <c r="K421" t="s">
        <v>60</v>
      </c>
    </row>
    <row r="422" spans="1:11" x14ac:dyDescent="0.25">
      <c r="A422" t="s">
        <v>4201</v>
      </c>
      <c r="B422" t="b">
        <v>1</v>
      </c>
      <c r="C422" t="s">
        <v>4205</v>
      </c>
      <c r="D422" t="s">
        <v>4206</v>
      </c>
      <c r="E422" t="b">
        <v>1</v>
      </c>
      <c r="F422" t="s">
        <v>15</v>
      </c>
      <c r="G422" t="s">
        <v>4202</v>
      </c>
      <c r="H422" t="s">
        <v>17</v>
      </c>
      <c r="I422" t="s">
        <v>4203</v>
      </c>
      <c r="J422" t="s">
        <v>4204</v>
      </c>
      <c r="K422" t="s">
        <v>90</v>
      </c>
    </row>
    <row r="423" spans="1:11" x14ac:dyDescent="0.25">
      <c r="A423" t="s">
        <v>4207</v>
      </c>
      <c r="B423" t="b">
        <v>0</v>
      </c>
      <c r="C423" t="s">
        <v>4208</v>
      </c>
      <c r="D423" t="s">
        <v>3124</v>
      </c>
      <c r="E423" t="b">
        <v>1</v>
      </c>
      <c r="F423" t="s">
        <v>15</v>
      </c>
      <c r="G423" t="s">
        <v>190</v>
      </c>
      <c r="H423" t="s">
        <v>17</v>
      </c>
      <c r="I423" t="s">
        <v>191</v>
      </c>
      <c r="J423" t="s">
        <v>192</v>
      </c>
      <c r="K423" t="s">
        <v>103</v>
      </c>
    </row>
    <row r="424" spans="1:11" x14ac:dyDescent="0.25">
      <c r="A424" t="s">
        <v>561</v>
      </c>
      <c r="B424" t="b">
        <v>1</v>
      </c>
      <c r="C424" t="s">
        <v>4209</v>
      </c>
      <c r="D424" t="s">
        <v>4210</v>
      </c>
      <c r="E424" t="b">
        <v>1</v>
      </c>
      <c r="F424" t="s">
        <v>15</v>
      </c>
      <c r="H424" t="s">
        <v>71</v>
      </c>
      <c r="I424" t="s">
        <v>564</v>
      </c>
      <c r="J424" t="s">
        <v>565</v>
      </c>
      <c r="K424" t="s">
        <v>90</v>
      </c>
    </row>
    <row r="425" spans="1:11" x14ac:dyDescent="0.25">
      <c r="A425" t="s">
        <v>566</v>
      </c>
      <c r="B425" t="b">
        <v>1</v>
      </c>
      <c r="C425" t="s">
        <v>4211</v>
      </c>
      <c r="D425" t="s">
        <v>4212</v>
      </c>
      <c r="E425" t="b">
        <v>1</v>
      </c>
      <c r="F425" t="s">
        <v>15</v>
      </c>
      <c r="G425" t="s">
        <v>569</v>
      </c>
      <c r="H425" t="s">
        <v>17</v>
      </c>
    </row>
    <row r="426" spans="1:11" x14ac:dyDescent="0.25">
      <c r="A426" t="s">
        <v>4213</v>
      </c>
      <c r="B426" t="b">
        <v>1</v>
      </c>
      <c r="C426" t="s">
        <v>4215</v>
      </c>
      <c r="D426" t="s">
        <v>4216</v>
      </c>
      <c r="E426" t="b">
        <v>1</v>
      </c>
      <c r="F426" t="s">
        <v>15</v>
      </c>
      <c r="G426" t="s">
        <v>4214</v>
      </c>
      <c r="H426" t="s">
        <v>17</v>
      </c>
    </row>
    <row r="427" spans="1:11" x14ac:dyDescent="0.25">
      <c r="A427" t="s">
        <v>4217</v>
      </c>
      <c r="B427" t="b">
        <v>1</v>
      </c>
      <c r="C427" t="s">
        <v>4218</v>
      </c>
      <c r="D427" t="s">
        <v>4162</v>
      </c>
      <c r="E427" t="b">
        <v>1</v>
      </c>
      <c r="F427" t="s">
        <v>15</v>
      </c>
      <c r="G427" t="s">
        <v>368</v>
      </c>
      <c r="H427" t="s">
        <v>17</v>
      </c>
      <c r="I427" t="s">
        <v>825</v>
      </c>
      <c r="J427" t="s">
        <v>826</v>
      </c>
      <c r="K427" t="s">
        <v>827</v>
      </c>
    </row>
    <row r="428" spans="1:11" x14ac:dyDescent="0.25">
      <c r="A428" t="s">
        <v>4219</v>
      </c>
      <c r="B428" t="b">
        <v>1</v>
      </c>
      <c r="C428" t="s">
        <v>4223</v>
      </c>
      <c r="D428" t="s">
        <v>4224</v>
      </c>
      <c r="E428" t="b">
        <v>1</v>
      </c>
      <c r="F428" t="s">
        <v>15</v>
      </c>
      <c r="G428" t="s">
        <v>4220</v>
      </c>
      <c r="H428" t="s">
        <v>32</v>
      </c>
      <c r="I428" t="s">
        <v>4221</v>
      </c>
      <c r="J428" t="s">
        <v>4222</v>
      </c>
      <c r="K428" t="s">
        <v>103</v>
      </c>
    </row>
    <row r="429" spans="1:11" x14ac:dyDescent="0.25">
      <c r="A429" t="s">
        <v>4225</v>
      </c>
      <c r="B429" t="b">
        <v>1</v>
      </c>
      <c r="C429" t="s">
        <v>4226</v>
      </c>
      <c r="D429" t="s">
        <v>4227</v>
      </c>
      <c r="E429" t="b">
        <v>1</v>
      </c>
      <c r="F429" t="s">
        <v>15</v>
      </c>
      <c r="H429" t="s">
        <v>71</v>
      </c>
      <c r="I429" t="s">
        <v>2047</v>
      </c>
      <c r="J429" t="s">
        <v>2048</v>
      </c>
      <c r="K429" t="s">
        <v>1091</v>
      </c>
    </row>
    <row r="430" spans="1:11" x14ac:dyDescent="0.25">
      <c r="A430" t="s">
        <v>4228</v>
      </c>
      <c r="B430" t="b">
        <v>1</v>
      </c>
      <c r="C430" t="s">
        <v>4230</v>
      </c>
      <c r="D430" t="s">
        <v>4231</v>
      </c>
      <c r="E430" t="b">
        <v>1</v>
      </c>
      <c r="F430" t="s">
        <v>15</v>
      </c>
      <c r="H430" t="s">
        <v>71</v>
      </c>
      <c r="I430" t="s">
        <v>3675</v>
      </c>
      <c r="J430" t="s">
        <v>4229</v>
      </c>
      <c r="K430" t="s">
        <v>394</v>
      </c>
    </row>
    <row r="431" spans="1:11" x14ac:dyDescent="0.25">
      <c r="A431" t="s">
        <v>4232</v>
      </c>
      <c r="B431" t="b">
        <v>1</v>
      </c>
      <c r="C431" t="s">
        <v>4235</v>
      </c>
      <c r="D431" t="s">
        <v>4236</v>
      </c>
      <c r="E431" t="b">
        <v>1</v>
      </c>
      <c r="F431" t="s">
        <v>15</v>
      </c>
      <c r="G431" t="s">
        <v>1157</v>
      </c>
      <c r="H431" t="s">
        <v>32</v>
      </c>
      <c r="I431" t="s">
        <v>4233</v>
      </c>
      <c r="J431" t="s">
        <v>4234</v>
      </c>
      <c r="K431" t="s">
        <v>103</v>
      </c>
    </row>
    <row r="432" spans="1:11" x14ac:dyDescent="0.25">
      <c r="A432" t="s">
        <v>4237</v>
      </c>
      <c r="B432" t="b">
        <v>1</v>
      </c>
      <c r="C432" t="s">
        <v>4238</v>
      </c>
      <c r="D432" t="s">
        <v>4239</v>
      </c>
      <c r="E432" t="b">
        <v>1</v>
      </c>
      <c r="F432" t="s">
        <v>15</v>
      </c>
      <c r="G432" t="s">
        <v>3302</v>
      </c>
      <c r="H432" t="s">
        <v>17</v>
      </c>
      <c r="I432" t="s">
        <v>3303</v>
      </c>
      <c r="J432" t="s">
        <v>3304</v>
      </c>
      <c r="K432" t="s">
        <v>652</v>
      </c>
    </row>
    <row r="433" spans="1:11" x14ac:dyDescent="0.25">
      <c r="A433" t="s">
        <v>4240</v>
      </c>
      <c r="B433" t="b">
        <v>1</v>
      </c>
      <c r="C433" t="s">
        <v>4244</v>
      </c>
      <c r="D433" t="s">
        <v>4245</v>
      </c>
      <c r="E433" t="b">
        <v>1</v>
      </c>
      <c r="F433" t="s">
        <v>15</v>
      </c>
      <c r="G433" t="s">
        <v>4241</v>
      </c>
      <c r="H433" t="s">
        <v>32</v>
      </c>
      <c r="I433" t="s">
        <v>4242</v>
      </c>
      <c r="J433" t="s">
        <v>4243</v>
      </c>
      <c r="K433" t="s">
        <v>103</v>
      </c>
    </row>
    <row r="434" spans="1:11" x14ac:dyDescent="0.25">
      <c r="A434" t="s">
        <v>581</v>
      </c>
      <c r="B434" t="b">
        <v>0</v>
      </c>
      <c r="C434" t="s">
        <v>4246</v>
      </c>
      <c r="D434" t="s">
        <v>4247</v>
      </c>
      <c r="E434" t="b">
        <v>1</v>
      </c>
      <c r="F434" t="s">
        <v>15</v>
      </c>
      <c r="G434" t="s">
        <v>584</v>
      </c>
      <c r="H434" t="s">
        <v>17</v>
      </c>
      <c r="I434" t="s">
        <v>585</v>
      </c>
      <c r="J434" t="s">
        <v>586</v>
      </c>
      <c r="K434" t="s">
        <v>46</v>
      </c>
    </row>
    <row r="435" spans="1:11" x14ac:dyDescent="0.25">
      <c r="A435" t="s">
        <v>587</v>
      </c>
      <c r="B435" t="b">
        <v>1</v>
      </c>
      <c r="C435" t="s">
        <v>4248</v>
      </c>
      <c r="D435" t="s">
        <v>4249</v>
      </c>
      <c r="E435" t="b">
        <v>1</v>
      </c>
      <c r="F435" t="s">
        <v>15</v>
      </c>
      <c r="H435" t="s">
        <v>71</v>
      </c>
      <c r="I435" t="s">
        <v>590</v>
      </c>
      <c r="J435" t="s">
        <v>591</v>
      </c>
      <c r="K435" t="s">
        <v>492</v>
      </c>
    </row>
    <row r="436" spans="1:11" x14ac:dyDescent="0.25">
      <c r="A436" t="s">
        <v>4250</v>
      </c>
      <c r="B436" t="b">
        <v>1</v>
      </c>
      <c r="C436" t="s">
        <v>4254</v>
      </c>
      <c r="D436" t="s">
        <v>4255</v>
      </c>
      <c r="E436" t="b">
        <v>1</v>
      </c>
      <c r="F436" t="s">
        <v>15</v>
      </c>
      <c r="G436" t="s">
        <v>4251</v>
      </c>
      <c r="H436" t="s">
        <v>17</v>
      </c>
      <c r="I436" t="s">
        <v>4252</v>
      </c>
      <c r="J436" t="s">
        <v>4253</v>
      </c>
      <c r="K436" t="s">
        <v>90</v>
      </c>
    </row>
    <row r="437" spans="1:11" x14ac:dyDescent="0.25">
      <c r="A437" t="s">
        <v>4256</v>
      </c>
      <c r="B437" t="b">
        <v>0</v>
      </c>
      <c r="C437" t="s">
        <v>4260</v>
      </c>
      <c r="D437" t="s">
        <v>4261</v>
      </c>
      <c r="E437" t="b">
        <v>1</v>
      </c>
      <c r="F437" t="s">
        <v>15</v>
      </c>
      <c r="G437" t="s">
        <v>107</v>
      </c>
      <c r="H437" t="s">
        <v>17</v>
      </c>
      <c r="I437" t="s">
        <v>4257</v>
      </c>
      <c r="J437" t="s">
        <v>4258</v>
      </c>
      <c r="K437" t="s">
        <v>4259</v>
      </c>
    </row>
    <row r="438" spans="1:11" x14ac:dyDescent="0.25">
      <c r="A438" t="s">
        <v>592</v>
      </c>
      <c r="B438" t="b">
        <v>1</v>
      </c>
      <c r="C438" t="s">
        <v>4262</v>
      </c>
      <c r="D438" t="s">
        <v>4263</v>
      </c>
      <c r="E438" t="b">
        <v>1</v>
      </c>
      <c r="F438" t="s">
        <v>15</v>
      </c>
      <c r="G438" t="s">
        <v>298</v>
      </c>
      <c r="H438" t="s">
        <v>32</v>
      </c>
      <c r="I438" t="s">
        <v>299</v>
      </c>
      <c r="J438" t="s">
        <v>300</v>
      </c>
      <c r="K438" t="s">
        <v>103</v>
      </c>
    </row>
    <row r="439" spans="1:11" x14ac:dyDescent="0.25">
      <c r="A439" t="s">
        <v>4264</v>
      </c>
      <c r="B439" t="b">
        <v>1</v>
      </c>
      <c r="C439" t="s">
        <v>4265</v>
      </c>
      <c r="D439" t="s">
        <v>4266</v>
      </c>
      <c r="E439" t="b">
        <v>1</v>
      </c>
      <c r="F439" t="s">
        <v>15</v>
      </c>
      <c r="H439" t="s">
        <v>71</v>
      </c>
      <c r="I439" t="s">
        <v>1434</v>
      </c>
      <c r="J439" t="s">
        <v>1435</v>
      </c>
      <c r="K439" t="s">
        <v>103</v>
      </c>
    </row>
    <row r="440" spans="1:11" x14ac:dyDescent="0.25">
      <c r="A440" t="s">
        <v>4267</v>
      </c>
      <c r="B440" t="b">
        <v>0</v>
      </c>
      <c r="C440" t="s">
        <v>4268</v>
      </c>
      <c r="D440" t="s">
        <v>4269</v>
      </c>
      <c r="E440" t="b">
        <v>1</v>
      </c>
      <c r="F440" t="s">
        <v>15</v>
      </c>
      <c r="G440" t="s">
        <v>606</v>
      </c>
      <c r="H440" t="s">
        <v>17</v>
      </c>
      <c r="I440" t="s">
        <v>51</v>
      </c>
      <c r="J440" t="s">
        <v>52</v>
      </c>
      <c r="K440" t="s">
        <v>53</v>
      </c>
    </row>
    <row r="441" spans="1:11" x14ac:dyDescent="0.25">
      <c r="A441" t="s">
        <v>4270</v>
      </c>
      <c r="B441" t="b">
        <v>1</v>
      </c>
      <c r="C441" t="s">
        <v>4274</v>
      </c>
      <c r="D441" t="s">
        <v>4275</v>
      </c>
      <c r="E441" t="b">
        <v>1</v>
      </c>
      <c r="F441" t="s">
        <v>15</v>
      </c>
      <c r="G441" t="s">
        <v>4271</v>
      </c>
      <c r="H441" t="s">
        <v>17</v>
      </c>
      <c r="I441" t="s">
        <v>4272</v>
      </c>
      <c r="J441" t="s">
        <v>4273</v>
      </c>
      <c r="K441" t="s">
        <v>294</v>
      </c>
    </row>
    <row r="442" spans="1:11" x14ac:dyDescent="0.25">
      <c r="A442" t="s">
        <v>4276</v>
      </c>
      <c r="B442" t="b">
        <v>0</v>
      </c>
      <c r="C442" t="s">
        <v>4277</v>
      </c>
      <c r="D442" t="s">
        <v>4278</v>
      </c>
      <c r="E442" t="b">
        <v>1</v>
      </c>
      <c r="F442" t="s">
        <v>15</v>
      </c>
      <c r="G442" t="s">
        <v>1852</v>
      </c>
      <c r="H442" t="s">
        <v>17</v>
      </c>
      <c r="I442" t="s">
        <v>1853</v>
      </c>
      <c r="J442" t="s">
        <v>1854</v>
      </c>
      <c r="K442" t="s">
        <v>67</v>
      </c>
    </row>
    <row r="443" spans="1:11" x14ac:dyDescent="0.25">
      <c r="A443" t="s">
        <v>599</v>
      </c>
      <c r="B443" t="b">
        <v>0</v>
      </c>
      <c r="C443" t="s">
        <v>4279</v>
      </c>
      <c r="D443" t="s">
        <v>4280</v>
      </c>
      <c r="E443" t="b">
        <v>1</v>
      </c>
      <c r="F443" t="s">
        <v>15</v>
      </c>
      <c r="H443" t="s">
        <v>71</v>
      </c>
      <c r="I443" t="s">
        <v>601</v>
      </c>
      <c r="J443" t="s">
        <v>602</v>
      </c>
      <c r="K443" t="s">
        <v>74</v>
      </c>
    </row>
    <row r="444" spans="1:11" x14ac:dyDescent="0.25">
      <c r="A444" t="s">
        <v>4281</v>
      </c>
      <c r="B444" t="b">
        <v>1</v>
      </c>
      <c r="C444" t="s">
        <v>4285</v>
      </c>
      <c r="D444" t="s">
        <v>4286</v>
      </c>
      <c r="E444" t="b">
        <v>1</v>
      </c>
      <c r="F444" t="s">
        <v>15</v>
      </c>
      <c r="G444" t="s">
        <v>4282</v>
      </c>
      <c r="H444" t="s">
        <v>17</v>
      </c>
      <c r="I444" t="s">
        <v>4283</v>
      </c>
      <c r="J444" t="s">
        <v>4284</v>
      </c>
      <c r="K444" t="s">
        <v>1557</v>
      </c>
    </row>
    <row r="445" spans="1:11" x14ac:dyDescent="0.25">
      <c r="A445" t="s">
        <v>4287</v>
      </c>
      <c r="B445" t="b">
        <v>1</v>
      </c>
      <c r="C445" t="s">
        <v>4289</v>
      </c>
      <c r="D445" t="s">
        <v>4290</v>
      </c>
      <c r="E445" t="b">
        <v>1</v>
      </c>
      <c r="F445" t="s">
        <v>15</v>
      </c>
      <c r="G445" t="s">
        <v>4288</v>
      </c>
      <c r="H445" t="s">
        <v>138</v>
      </c>
    </row>
    <row r="446" spans="1:11" x14ac:dyDescent="0.25">
      <c r="A446" t="s">
        <v>4291</v>
      </c>
      <c r="B446" t="b">
        <v>1</v>
      </c>
      <c r="C446" t="s">
        <v>4292</v>
      </c>
      <c r="D446" t="s">
        <v>4293</v>
      </c>
      <c r="E446" t="b">
        <v>1</v>
      </c>
      <c r="F446" t="s">
        <v>15</v>
      </c>
      <c r="H446" t="s">
        <v>71</v>
      </c>
    </row>
    <row r="447" spans="1:11" x14ac:dyDescent="0.25">
      <c r="A447" t="s">
        <v>4294</v>
      </c>
      <c r="B447" t="b">
        <v>0</v>
      </c>
      <c r="C447" t="s">
        <v>4297</v>
      </c>
      <c r="D447" t="s">
        <v>4298</v>
      </c>
      <c r="E447" t="b">
        <v>1</v>
      </c>
      <c r="F447" t="s">
        <v>15</v>
      </c>
      <c r="H447" t="s">
        <v>71</v>
      </c>
      <c r="I447" t="s">
        <v>4295</v>
      </c>
      <c r="J447" t="s">
        <v>4296</v>
      </c>
      <c r="K447" t="s">
        <v>238</v>
      </c>
    </row>
    <row r="448" spans="1:11" x14ac:dyDescent="0.25">
      <c r="A448" t="s">
        <v>4299</v>
      </c>
      <c r="B448" t="b">
        <v>0</v>
      </c>
      <c r="C448" t="s">
        <v>4302</v>
      </c>
      <c r="D448" t="s">
        <v>4303</v>
      </c>
      <c r="E448" t="b">
        <v>1</v>
      </c>
      <c r="F448" t="s">
        <v>15</v>
      </c>
      <c r="H448" t="s">
        <v>71</v>
      </c>
      <c r="I448" t="s">
        <v>4300</v>
      </c>
      <c r="J448" t="s">
        <v>4301</v>
      </c>
      <c r="K448" t="s">
        <v>74</v>
      </c>
    </row>
    <row r="449" spans="1:11" x14ac:dyDescent="0.25">
      <c r="A449" t="s">
        <v>4304</v>
      </c>
      <c r="B449" t="b">
        <v>1</v>
      </c>
      <c r="C449" t="s">
        <v>4308</v>
      </c>
      <c r="D449" t="s">
        <v>4309</v>
      </c>
      <c r="E449" t="b">
        <v>1</v>
      </c>
      <c r="F449" t="s">
        <v>15</v>
      </c>
      <c r="G449" t="s">
        <v>4305</v>
      </c>
      <c r="H449" t="s">
        <v>17</v>
      </c>
      <c r="I449" t="s">
        <v>4306</v>
      </c>
      <c r="J449" t="s">
        <v>4307</v>
      </c>
      <c r="K449" t="s">
        <v>1943</v>
      </c>
    </row>
    <row r="450" spans="1:11" x14ac:dyDescent="0.25">
      <c r="A450" t="s">
        <v>4310</v>
      </c>
      <c r="B450" t="b">
        <v>0</v>
      </c>
      <c r="C450" t="s">
        <v>4314</v>
      </c>
      <c r="D450" t="s">
        <v>4315</v>
      </c>
      <c r="E450" t="b">
        <v>1</v>
      </c>
      <c r="F450" t="s">
        <v>15</v>
      </c>
      <c r="G450" t="s">
        <v>4311</v>
      </c>
      <c r="H450" t="s">
        <v>17</v>
      </c>
      <c r="I450" t="s">
        <v>4312</v>
      </c>
      <c r="J450" t="s">
        <v>4313</v>
      </c>
      <c r="K450" t="s">
        <v>20</v>
      </c>
    </row>
    <row r="451" spans="1:11" x14ac:dyDescent="0.25">
      <c r="A451" t="s">
        <v>613</v>
      </c>
      <c r="B451" t="b">
        <v>1</v>
      </c>
      <c r="C451" t="s">
        <v>4316</v>
      </c>
      <c r="D451" t="s">
        <v>3645</v>
      </c>
      <c r="E451" t="b">
        <v>1</v>
      </c>
      <c r="F451" t="s">
        <v>15</v>
      </c>
      <c r="G451" t="s">
        <v>616</v>
      </c>
      <c r="H451" t="s">
        <v>79</v>
      </c>
      <c r="I451" t="s">
        <v>617</v>
      </c>
      <c r="J451" t="s">
        <v>618</v>
      </c>
      <c r="K451" t="s">
        <v>619</v>
      </c>
    </row>
    <row r="452" spans="1:11" x14ac:dyDescent="0.25">
      <c r="A452" t="s">
        <v>4317</v>
      </c>
      <c r="B452" t="b">
        <v>1</v>
      </c>
      <c r="C452" t="s">
        <v>4318</v>
      </c>
      <c r="D452" t="s">
        <v>4319</v>
      </c>
      <c r="E452" t="b">
        <v>1</v>
      </c>
      <c r="F452" t="s">
        <v>15</v>
      </c>
      <c r="G452" t="s">
        <v>423</v>
      </c>
      <c r="H452" t="s">
        <v>17</v>
      </c>
      <c r="I452" t="s">
        <v>424</v>
      </c>
      <c r="J452" t="s">
        <v>425</v>
      </c>
      <c r="K452" t="s">
        <v>35</v>
      </c>
    </row>
    <row r="453" spans="1:11" x14ac:dyDescent="0.25">
      <c r="A453" t="s">
        <v>4320</v>
      </c>
      <c r="B453" t="b">
        <v>1</v>
      </c>
      <c r="C453" t="s">
        <v>4324</v>
      </c>
      <c r="D453" t="s">
        <v>4325</v>
      </c>
      <c r="E453" t="b">
        <v>1</v>
      </c>
      <c r="F453" t="s">
        <v>15</v>
      </c>
      <c r="G453" t="s">
        <v>4321</v>
      </c>
      <c r="H453" t="s">
        <v>17</v>
      </c>
      <c r="I453" t="s">
        <v>4322</v>
      </c>
      <c r="J453" t="s">
        <v>4323</v>
      </c>
      <c r="K453" t="s">
        <v>46</v>
      </c>
    </row>
    <row r="454" spans="1:11" x14ac:dyDescent="0.25">
      <c r="A454" t="s">
        <v>4326</v>
      </c>
      <c r="B454" t="b">
        <v>0</v>
      </c>
      <c r="C454" t="s">
        <v>4327</v>
      </c>
      <c r="D454" t="s">
        <v>4328</v>
      </c>
      <c r="E454" t="b">
        <v>1</v>
      </c>
      <c r="F454" t="s">
        <v>15</v>
      </c>
      <c r="H454" t="s">
        <v>71</v>
      </c>
      <c r="I454" t="s">
        <v>1467</v>
      </c>
      <c r="J454" t="s">
        <v>1468</v>
      </c>
      <c r="K454" t="s">
        <v>90</v>
      </c>
    </row>
    <row r="455" spans="1:11" x14ac:dyDescent="0.25">
      <c r="A455" t="s">
        <v>4329</v>
      </c>
      <c r="B455" t="b">
        <v>1</v>
      </c>
      <c r="C455" t="s">
        <v>4330</v>
      </c>
      <c r="D455" t="s">
        <v>4331</v>
      </c>
      <c r="E455" t="b">
        <v>1</v>
      </c>
      <c r="F455" t="s">
        <v>15</v>
      </c>
      <c r="H455" t="s">
        <v>71</v>
      </c>
      <c r="I455" t="s">
        <v>2357</v>
      </c>
      <c r="J455" t="s">
        <v>2358</v>
      </c>
      <c r="K455" t="s">
        <v>141</v>
      </c>
    </row>
    <row r="456" spans="1:11" x14ac:dyDescent="0.25">
      <c r="A456" t="s">
        <v>4332</v>
      </c>
      <c r="B456" t="b">
        <v>1</v>
      </c>
      <c r="C456" t="s">
        <v>4335</v>
      </c>
      <c r="D456" t="s">
        <v>4336</v>
      </c>
      <c r="E456" t="b">
        <v>1</v>
      </c>
      <c r="F456" t="s">
        <v>15</v>
      </c>
      <c r="H456" t="s">
        <v>71</v>
      </c>
      <c r="I456" t="s">
        <v>4333</v>
      </c>
      <c r="J456" t="s">
        <v>4334</v>
      </c>
      <c r="K456" t="s">
        <v>46</v>
      </c>
    </row>
    <row r="457" spans="1:11" x14ac:dyDescent="0.25">
      <c r="A457" t="s">
        <v>4337</v>
      </c>
      <c r="B457" t="b">
        <v>0</v>
      </c>
      <c r="C457" t="s">
        <v>4338</v>
      </c>
      <c r="D457" t="s">
        <v>3528</v>
      </c>
      <c r="E457" t="b">
        <v>1</v>
      </c>
      <c r="F457" t="s">
        <v>15</v>
      </c>
      <c r="G457" t="s">
        <v>1325</v>
      </c>
      <c r="H457" t="s">
        <v>32</v>
      </c>
      <c r="I457" t="s">
        <v>1326</v>
      </c>
      <c r="J457" t="s">
        <v>1327</v>
      </c>
      <c r="K457" t="s">
        <v>193</v>
      </c>
    </row>
    <row r="458" spans="1:11" x14ac:dyDescent="0.25">
      <c r="A458" t="s">
        <v>4339</v>
      </c>
      <c r="B458" t="b">
        <v>0</v>
      </c>
      <c r="C458" t="s">
        <v>4342</v>
      </c>
      <c r="D458" t="s">
        <v>4343</v>
      </c>
      <c r="E458" t="b">
        <v>1</v>
      </c>
      <c r="F458" t="s">
        <v>15</v>
      </c>
      <c r="G458" t="s">
        <v>1852</v>
      </c>
      <c r="H458" t="s">
        <v>17</v>
      </c>
      <c r="I458" t="s">
        <v>4340</v>
      </c>
      <c r="J458" t="s">
        <v>4341</v>
      </c>
      <c r="K458" t="s">
        <v>1967</v>
      </c>
    </row>
    <row r="459" spans="1:11" x14ac:dyDescent="0.25">
      <c r="A459" t="s">
        <v>620</v>
      </c>
      <c r="B459" t="b">
        <v>0</v>
      </c>
      <c r="C459" t="s">
        <v>4344</v>
      </c>
      <c r="D459" t="s">
        <v>4345</v>
      </c>
      <c r="E459" t="b">
        <v>1</v>
      </c>
      <c r="F459" t="s">
        <v>15</v>
      </c>
      <c r="G459" t="s">
        <v>308</v>
      </c>
      <c r="H459" t="s">
        <v>17</v>
      </c>
      <c r="I459" t="s">
        <v>309</v>
      </c>
      <c r="J459" t="s">
        <v>310</v>
      </c>
      <c r="K459" t="s">
        <v>74</v>
      </c>
    </row>
    <row r="460" spans="1:11" x14ac:dyDescent="0.25">
      <c r="A460" t="s">
        <v>623</v>
      </c>
      <c r="B460" t="b">
        <v>0</v>
      </c>
      <c r="C460" t="s">
        <v>4346</v>
      </c>
      <c r="D460" t="s">
        <v>4347</v>
      </c>
      <c r="E460" t="b">
        <v>1</v>
      </c>
      <c r="F460" t="s">
        <v>15</v>
      </c>
      <c r="G460" t="s">
        <v>626</v>
      </c>
      <c r="H460" t="s">
        <v>17</v>
      </c>
      <c r="I460" t="s">
        <v>627</v>
      </c>
      <c r="J460" t="s">
        <v>628</v>
      </c>
      <c r="K460" t="s">
        <v>67</v>
      </c>
    </row>
    <row r="461" spans="1:11" x14ac:dyDescent="0.25">
      <c r="A461" t="s">
        <v>4348</v>
      </c>
      <c r="B461" t="b">
        <v>1</v>
      </c>
      <c r="C461" t="s">
        <v>4349</v>
      </c>
      <c r="D461" t="s">
        <v>4350</v>
      </c>
      <c r="E461" t="b">
        <v>1</v>
      </c>
      <c r="F461" t="s">
        <v>15</v>
      </c>
      <c r="G461" t="s">
        <v>3112</v>
      </c>
      <c r="H461" t="s">
        <v>79</v>
      </c>
      <c r="I461" t="s">
        <v>3113</v>
      </c>
      <c r="J461" t="s">
        <v>3114</v>
      </c>
      <c r="K461" t="s">
        <v>1278</v>
      </c>
    </row>
    <row r="462" spans="1:11" x14ac:dyDescent="0.25">
      <c r="A462" t="s">
        <v>4351</v>
      </c>
      <c r="B462" t="b">
        <v>1</v>
      </c>
      <c r="C462" t="s">
        <v>4352</v>
      </c>
      <c r="D462" t="s">
        <v>4106</v>
      </c>
      <c r="E462" t="b">
        <v>1</v>
      </c>
      <c r="F462" t="s">
        <v>15</v>
      </c>
      <c r="G462" t="s">
        <v>4305</v>
      </c>
      <c r="H462" t="s">
        <v>138</v>
      </c>
    </row>
    <row r="463" spans="1:11" x14ac:dyDescent="0.25">
      <c r="A463" t="s">
        <v>4353</v>
      </c>
      <c r="B463" t="b">
        <v>0</v>
      </c>
      <c r="C463" t="s">
        <v>4354</v>
      </c>
      <c r="D463" t="s">
        <v>4355</v>
      </c>
      <c r="E463" t="b">
        <v>1</v>
      </c>
      <c r="F463" t="s">
        <v>15</v>
      </c>
      <c r="G463" t="s">
        <v>1101</v>
      </c>
      <c r="H463" t="s">
        <v>17</v>
      </c>
      <c r="I463" t="s">
        <v>1102</v>
      </c>
      <c r="J463" t="s">
        <v>1103</v>
      </c>
      <c r="K463" t="s">
        <v>74</v>
      </c>
    </row>
    <row r="464" spans="1:11" x14ac:dyDescent="0.25">
      <c r="A464" t="s">
        <v>4356</v>
      </c>
      <c r="B464" t="b">
        <v>1</v>
      </c>
      <c r="C464" t="s">
        <v>4357</v>
      </c>
      <c r="D464" t="s">
        <v>4358</v>
      </c>
      <c r="E464" t="b">
        <v>1</v>
      </c>
      <c r="F464" t="s">
        <v>15</v>
      </c>
      <c r="H464" t="s">
        <v>71</v>
      </c>
    </row>
    <row r="465" spans="1:11" x14ac:dyDescent="0.25">
      <c r="A465" t="s">
        <v>4359</v>
      </c>
      <c r="B465" t="b">
        <v>0</v>
      </c>
      <c r="C465" t="s">
        <v>4361</v>
      </c>
      <c r="D465" t="s">
        <v>4362</v>
      </c>
      <c r="E465" t="b">
        <v>1</v>
      </c>
      <c r="F465" t="s">
        <v>15</v>
      </c>
      <c r="G465" t="s">
        <v>1746</v>
      </c>
      <c r="H465" t="s">
        <v>17</v>
      </c>
      <c r="I465" t="s">
        <v>2202</v>
      </c>
      <c r="J465" t="s">
        <v>2203</v>
      </c>
      <c r="K465" t="s">
        <v>4360</v>
      </c>
    </row>
    <row r="466" spans="1:11" x14ac:dyDescent="0.25">
      <c r="A466" t="s">
        <v>629</v>
      </c>
      <c r="B466" t="b">
        <v>1</v>
      </c>
      <c r="C466" t="s">
        <v>4363</v>
      </c>
      <c r="D466" t="s">
        <v>4364</v>
      </c>
      <c r="E466" t="b">
        <v>1</v>
      </c>
      <c r="F466" t="s">
        <v>15</v>
      </c>
      <c r="G466" t="s">
        <v>631</v>
      </c>
      <c r="H466" t="s">
        <v>632</v>
      </c>
      <c r="I466" t="s">
        <v>633</v>
      </c>
      <c r="J466" t="s">
        <v>634</v>
      </c>
      <c r="K466" t="s">
        <v>193</v>
      </c>
    </row>
    <row r="467" spans="1:11" x14ac:dyDescent="0.25">
      <c r="A467" t="s">
        <v>4365</v>
      </c>
      <c r="B467" t="b">
        <v>0</v>
      </c>
      <c r="C467" t="s">
        <v>4367</v>
      </c>
      <c r="D467" t="s">
        <v>4368</v>
      </c>
      <c r="E467" t="b">
        <v>1</v>
      </c>
      <c r="F467" t="s">
        <v>15</v>
      </c>
      <c r="H467" t="s">
        <v>71</v>
      </c>
      <c r="I467" t="s">
        <v>1701</v>
      </c>
      <c r="J467" t="s">
        <v>4366</v>
      </c>
      <c r="K467" t="s">
        <v>287</v>
      </c>
    </row>
    <row r="468" spans="1:11" x14ac:dyDescent="0.25">
      <c r="A468" t="s">
        <v>4369</v>
      </c>
      <c r="B468" t="b">
        <v>1</v>
      </c>
      <c r="C468" t="s">
        <v>4372</v>
      </c>
      <c r="D468" t="s">
        <v>4373</v>
      </c>
      <c r="E468" t="b">
        <v>1</v>
      </c>
      <c r="F468" t="s">
        <v>15</v>
      </c>
      <c r="G468" t="s">
        <v>3144</v>
      </c>
      <c r="H468" t="s">
        <v>632</v>
      </c>
      <c r="I468" t="s">
        <v>4370</v>
      </c>
      <c r="J468" t="s">
        <v>4371</v>
      </c>
      <c r="K468" t="s">
        <v>74</v>
      </c>
    </row>
    <row r="469" spans="1:11" x14ac:dyDescent="0.25">
      <c r="A469" t="s">
        <v>4374</v>
      </c>
      <c r="B469" t="b">
        <v>1</v>
      </c>
      <c r="C469" t="s">
        <v>4378</v>
      </c>
      <c r="D469" t="s">
        <v>4379</v>
      </c>
      <c r="E469" t="b">
        <v>1</v>
      </c>
      <c r="F469" t="s">
        <v>15</v>
      </c>
      <c r="G469" t="s">
        <v>1759</v>
      </c>
      <c r="H469" t="s">
        <v>79</v>
      </c>
      <c r="I469" t="s">
        <v>4375</v>
      </c>
      <c r="J469" t="s">
        <v>4376</v>
      </c>
      <c r="K469" t="s">
        <v>4377</v>
      </c>
    </row>
    <row r="470" spans="1:11" x14ac:dyDescent="0.25">
      <c r="A470" t="s">
        <v>4380</v>
      </c>
      <c r="B470" t="b">
        <v>0</v>
      </c>
      <c r="C470" t="s">
        <v>4381</v>
      </c>
      <c r="D470" t="s">
        <v>4382</v>
      </c>
      <c r="E470" t="b">
        <v>1</v>
      </c>
      <c r="F470" t="s">
        <v>15</v>
      </c>
      <c r="G470" t="s">
        <v>1140</v>
      </c>
      <c r="H470" t="s">
        <v>79</v>
      </c>
      <c r="I470" t="s">
        <v>1141</v>
      </c>
      <c r="J470" t="s">
        <v>1142</v>
      </c>
      <c r="K470" t="s">
        <v>35</v>
      </c>
    </row>
    <row r="471" spans="1:11" x14ac:dyDescent="0.25">
      <c r="A471" t="s">
        <v>635</v>
      </c>
      <c r="B471" t="b">
        <v>0</v>
      </c>
      <c r="C471" t="s">
        <v>4383</v>
      </c>
      <c r="D471" t="s">
        <v>4384</v>
      </c>
      <c r="E471" t="b">
        <v>1</v>
      </c>
      <c r="F471" t="s">
        <v>15</v>
      </c>
      <c r="G471" t="s">
        <v>638</v>
      </c>
      <c r="H471" t="s">
        <v>17</v>
      </c>
      <c r="I471" t="s">
        <v>639</v>
      </c>
      <c r="J471" t="s">
        <v>640</v>
      </c>
      <c r="K471" t="s">
        <v>103</v>
      </c>
    </row>
    <row r="472" spans="1:11" x14ac:dyDescent="0.25">
      <c r="A472" t="s">
        <v>4385</v>
      </c>
      <c r="B472" t="b">
        <v>1</v>
      </c>
      <c r="C472" t="s">
        <v>4386</v>
      </c>
      <c r="D472" t="s">
        <v>2652</v>
      </c>
      <c r="E472" t="b">
        <v>1</v>
      </c>
      <c r="F472" t="s">
        <v>15</v>
      </c>
      <c r="G472" t="s">
        <v>454</v>
      </c>
      <c r="H472" t="s">
        <v>17</v>
      </c>
    </row>
    <row r="473" spans="1:11" x14ac:dyDescent="0.25">
      <c r="A473" t="s">
        <v>4387</v>
      </c>
      <c r="B473" t="b">
        <v>0</v>
      </c>
      <c r="C473" t="s">
        <v>4390</v>
      </c>
      <c r="D473" t="s">
        <v>2593</v>
      </c>
      <c r="E473" t="b">
        <v>1</v>
      </c>
      <c r="F473" t="s">
        <v>15</v>
      </c>
      <c r="H473" t="s">
        <v>71</v>
      </c>
      <c r="I473" t="s">
        <v>4388</v>
      </c>
      <c r="J473" t="s">
        <v>4389</v>
      </c>
      <c r="K473" t="s">
        <v>90</v>
      </c>
    </row>
    <row r="474" spans="1:11" x14ac:dyDescent="0.25">
      <c r="A474" t="s">
        <v>4391</v>
      </c>
      <c r="B474" t="b">
        <v>1</v>
      </c>
      <c r="C474" t="s">
        <v>4394</v>
      </c>
      <c r="D474" t="s">
        <v>4395</v>
      </c>
      <c r="E474" t="b">
        <v>1</v>
      </c>
      <c r="F474" t="s">
        <v>15</v>
      </c>
      <c r="H474" t="s">
        <v>71</v>
      </c>
      <c r="I474" t="s">
        <v>4392</v>
      </c>
      <c r="J474" t="s">
        <v>4393</v>
      </c>
      <c r="K474" t="s">
        <v>90</v>
      </c>
    </row>
    <row r="475" spans="1:11" x14ac:dyDescent="0.25">
      <c r="A475" t="s">
        <v>4396</v>
      </c>
      <c r="B475" t="b">
        <v>0</v>
      </c>
      <c r="C475" t="s">
        <v>4398</v>
      </c>
      <c r="D475" t="s">
        <v>4399</v>
      </c>
      <c r="E475" t="b">
        <v>1</v>
      </c>
      <c r="F475" t="s">
        <v>15</v>
      </c>
      <c r="G475" t="s">
        <v>4397</v>
      </c>
      <c r="H475" t="s">
        <v>17</v>
      </c>
    </row>
    <row r="476" spans="1:11" x14ac:dyDescent="0.25">
      <c r="A476" t="s">
        <v>4400</v>
      </c>
      <c r="B476" t="b">
        <v>0</v>
      </c>
      <c r="C476" t="s">
        <v>4404</v>
      </c>
      <c r="D476" t="s">
        <v>3668</v>
      </c>
      <c r="E476" t="b">
        <v>1</v>
      </c>
      <c r="F476" t="s">
        <v>15</v>
      </c>
      <c r="G476" t="s">
        <v>4401</v>
      </c>
      <c r="H476" t="s">
        <v>17</v>
      </c>
      <c r="I476" t="s">
        <v>4402</v>
      </c>
      <c r="J476" t="s">
        <v>4403</v>
      </c>
      <c r="K476" t="s">
        <v>46</v>
      </c>
    </row>
    <row r="477" spans="1:11" x14ac:dyDescent="0.25">
      <c r="A477" t="s">
        <v>4405</v>
      </c>
      <c r="B477" t="b">
        <v>0</v>
      </c>
      <c r="C477" t="s">
        <v>4406</v>
      </c>
      <c r="D477" t="s">
        <v>4407</v>
      </c>
      <c r="E477" t="b">
        <v>1</v>
      </c>
      <c r="F477" t="s">
        <v>15</v>
      </c>
      <c r="G477" t="s">
        <v>1729</v>
      </c>
      <c r="H477" t="s">
        <v>79</v>
      </c>
      <c r="I477" t="s">
        <v>1730</v>
      </c>
      <c r="J477" t="s">
        <v>1731</v>
      </c>
      <c r="K477" t="s">
        <v>816</v>
      </c>
    </row>
    <row r="478" spans="1:11" x14ac:dyDescent="0.25">
      <c r="A478" t="s">
        <v>4408</v>
      </c>
      <c r="B478" t="b">
        <v>1</v>
      </c>
      <c r="C478" t="s">
        <v>4412</v>
      </c>
      <c r="D478" t="s">
        <v>4413</v>
      </c>
      <c r="E478" t="b">
        <v>1</v>
      </c>
      <c r="F478" t="s">
        <v>15</v>
      </c>
      <c r="G478" t="s">
        <v>4409</v>
      </c>
      <c r="H478" t="s">
        <v>17</v>
      </c>
      <c r="I478" t="s">
        <v>4410</v>
      </c>
      <c r="J478" t="s">
        <v>4411</v>
      </c>
      <c r="K478" t="s">
        <v>3890</v>
      </c>
    </row>
    <row r="479" spans="1:11" x14ac:dyDescent="0.25">
      <c r="A479" t="s">
        <v>4414</v>
      </c>
      <c r="B479" t="b">
        <v>1</v>
      </c>
      <c r="C479" t="s">
        <v>4417</v>
      </c>
      <c r="D479" t="s">
        <v>4418</v>
      </c>
      <c r="E479" t="b">
        <v>1</v>
      </c>
      <c r="F479" t="s">
        <v>15</v>
      </c>
      <c r="H479" t="s">
        <v>71</v>
      </c>
      <c r="I479" t="s">
        <v>4415</v>
      </c>
      <c r="J479" t="s">
        <v>4416</v>
      </c>
      <c r="K479" t="s">
        <v>103</v>
      </c>
    </row>
    <row r="480" spans="1:11" x14ac:dyDescent="0.25">
      <c r="A480" t="s">
        <v>4419</v>
      </c>
      <c r="B480" t="b">
        <v>0</v>
      </c>
      <c r="C480" t="s">
        <v>4422</v>
      </c>
      <c r="D480" t="s">
        <v>4423</v>
      </c>
      <c r="E480" t="b">
        <v>1</v>
      </c>
      <c r="F480" t="s">
        <v>15</v>
      </c>
      <c r="H480" t="s">
        <v>71</v>
      </c>
      <c r="I480" t="s">
        <v>4420</v>
      </c>
      <c r="J480" t="s">
        <v>4421</v>
      </c>
      <c r="K480" t="s">
        <v>35</v>
      </c>
    </row>
    <row r="481" spans="1:11" x14ac:dyDescent="0.25">
      <c r="A481" t="s">
        <v>4424</v>
      </c>
      <c r="B481" t="b">
        <v>0</v>
      </c>
      <c r="C481" t="s">
        <v>4425</v>
      </c>
      <c r="D481" t="s">
        <v>4426</v>
      </c>
      <c r="E481" t="b">
        <v>1</v>
      </c>
      <c r="F481" t="s">
        <v>15</v>
      </c>
      <c r="G481" t="s">
        <v>1483</v>
      </c>
      <c r="H481" t="s">
        <v>32</v>
      </c>
    </row>
    <row r="482" spans="1:11" x14ac:dyDescent="0.25">
      <c r="A482" t="s">
        <v>4427</v>
      </c>
      <c r="B482" t="b">
        <v>0</v>
      </c>
      <c r="C482" t="s">
        <v>4428</v>
      </c>
      <c r="D482" t="s">
        <v>4429</v>
      </c>
      <c r="E482" t="b">
        <v>1</v>
      </c>
      <c r="F482" t="s">
        <v>15</v>
      </c>
      <c r="G482" t="s">
        <v>4073</v>
      </c>
      <c r="H482" t="s">
        <v>32</v>
      </c>
      <c r="I482" t="s">
        <v>4074</v>
      </c>
      <c r="J482" t="s">
        <v>4075</v>
      </c>
      <c r="K482" t="s">
        <v>103</v>
      </c>
    </row>
    <row r="483" spans="1:11" x14ac:dyDescent="0.25">
      <c r="A483" t="s">
        <v>4430</v>
      </c>
      <c r="B483" t="b">
        <v>1</v>
      </c>
      <c r="C483" t="s">
        <v>4433</v>
      </c>
      <c r="D483" t="s">
        <v>4434</v>
      </c>
      <c r="E483" t="b">
        <v>1</v>
      </c>
      <c r="F483" t="s">
        <v>15</v>
      </c>
      <c r="G483" t="s">
        <v>3369</v>
      </c>
      <c r="H483" t="s">
        <v>17</v>
      </c>
      <c r="I483" t="s">
        <v>4431</v>
      </c>
      <c r="J483" t="s">
        <v>4432</v>
      </c>
      <c r="K483" t="s">
        <v>294</v>
      </c>
    </row>
    <row r="484" spans="1:11" x14ac:dyDescent="0.25">
      <c r="A484" t="s">
        <v>4435</v>
      </c>
      <c r="B484" t="b">
        <v>0</v>
      </c>
      <c r="C484" t="s">
        <v>4436</v>
      </c>
      <c r="D484" t="s">
        <v>4437</v>
      </c>
      <c r="E484" t="b">
        <v>1</v>
      </c>
      <c r="F484" t="s">
        <v>15</v>
      </c>
      <c r="G484" t="s">
        <v>3869</v>
      </c>
      <c r="H484" t="s">
        <v>79</v>
      </c>
      <c r="I484" t="s">
        <v>3870</v>
      </c>
      <c r="J484" t="s">
        <v>3871</v>
      </c>
      <c r="K484" t="s">
        <v>103</v>
      </c>
    </row>
    <row r="485" spans="1:11" x14ac:dyDescent="0.25">
      <c r="A485" t="s">
        <v>4438</v>
      </c>
      <c r="B485" t="b">
        <v>1</v>
      </c>
      <c r="C485" t="s">
        <v>4441</v>
      </c>
      <c r="D485" t="s">
        <v>4442</v>
      </c>
      <c r="E485" t="b">
        <v>1</v>
      </c>
      <c r="F485" t="s">
        <v>15</v>
      </c>
      <c r="H485" t="s">
        <v>71</v>
      </c>
      <c r="I485" t="s">
        <v>4439</v>
      </c>
      <c r="J485" t="s">
        <v>4440</v>
      </c>
      <c r="K485" t="s">
        <v>294</v>
      </c>
    </row>
    <row r="486" spans="1:11" x14ac:dyDescent="0.25">
      <c r="A486" t="s">
        <v>4443</v>
      </c>
      <c r="B486" t="b">
        <v>0</v>
      </c>
      <c r="C486" t="s">
        <v>4446</v>
      </c>
      <c r="D486" t="s">
        <v>4447</v>
      </c>
      <c r="E486" t="b">
        <v>1</v>
      </c>
      <c r="F486" t="s">
        <v>15</v>
      </c>
      <c r="G486" t="s">
        <v>291</v>
      </c>
      <c r="H486" t="s">
        <v>79</v>
      </c>
      <c r="I486" t="s">
        <v>4444</v>
      </c>
      <c r="J486" t="s">
        <v>4445</v>
      </c>
      <c r="K486" t="s">
        <v>103</v>
      </c>
    </row>
    <row r="487" spans="1:11" x14ac:dyDescent="0.25">
      <c r="A487" t="s">
        <v>4448</v>
      </c>
      <c r="B487" t="b">
        <v>1</v>
      </c>
      <c r="C487" t="s">
        <v>4449</v>
      </c>
      <c r="D487" t="s">
        <v>4450</v>
      </c>
      <c r="E487" t="b">
        <v>1</v>
      </c>
      <c r="F487" t="s">
        <v>15</v>
      </c>
      <c r="H487" t="s">
        <v>71</v>
      </c>
      <c r="I487" t="s">
        <v>3675</v>
      </c>
      <c r="J487" t="s">
        <v>4229</v>
      </c>
      <c r="K487" t="s">
        <v>394</v>
      </c>
    </row>
    <row r="488" spans="1:11" x14ac:dyDescent="0.25">
      <c r="A488" t="s">
        <v>4451</v>
      </c>
      <c r="B488" t="b">
        <v>0</v>
      </c>
      <c r="C488" t="s">
        <v>4453</v>
      </c>
      <c r="D488" t="s">
        <v>4454</v>
      </c>
      <c r="E488" t="b">
        <v>1</v>
      </c>
      <c r="F488" t="s">
        <v>15</v>
      </c>
      <c r="G488" t="s">
        <v>4452</v>
      </c>
      <c r="H488" t="s">
        <v>79</v>
      </c>
    </row>
    <row r="489" spans="1:11" x14ac:dyDescent="0.25">
      <c r="A489" t="s">
        <v>4455</v>
      </c>
      <c r="B489" t="b">
        <v>0</v>
      </c>
      <c r="C489" t="s">
        <v>4458</v>
      </c>
      <c r="D489" t="s">
        <v>4459</v>
      </c>
      <c r="E489" t="b">
        <v>1</v>
      </c>
      <c r="F489" t="s">
        <v>15</v>
      </c>
      <c r="G489" t="s">
        <v>1765</v>
      </c>
      <c r="H489" t="s">
        <v>17</v>
      </c>
      <c r="I489" t="s">
        <v>4456</v>
      </c>
      <c r="J489" t="s">
        <v>4457</v>
      </c>
      <c r="K489" t="s">
        <v>652</v>
      </c>
    </row>
    <row r="490" spans="1:11" x14ac:dyDescent="0.25">
      <c r="A490" t="s">
        <v>4460</v>
      </c>
      <c r="B490" t="b">
        <v>0</v>
      </c>
      <c r="C490" t="s">
        <v>4461</v>
      </c>
      <c r="D490" t="s">
        <v>3292</v>
      </c>
      <c r="E490" t="b">
        <v>1</v>
      </c>
      <c r="F490" t="s">
        <v>15</v>
      </c>
      <c r="G490" t="s">
        <v>2035</v>
      </c>
      <c r="H490" t="s">
        <v>79</v>
      </c>
      <c r="I490" t="s">
        <v>2036</v>
      </c>
      <c r="J490" t="s">
        <v>2037</v>
      </c>
      <c r="K490" t="s">
        <v>90</v>
      </c>
    </row>
    <row r="491" spans="1:11" x14ac:dyDescent="0.25">
      <c r="A491" t="s">
        <v>4462</v>
      </c>
      <c r="B491" t="b">
        <v>1</v>
      </c>
      <c r="C491" t="s">
        <v>4466</v>
      </c>
      <c r="D491" t="s">
        <v>4467</v>
      </c>
      <c r="E491" t="b">
        <v>1</v>
      </c>
      <c r="F491" t="s">
        <v>15</v>
      </c>
      <c r="G491" t="s">
        <v>4463</v>
      </c>
      <c r="H491" t="s">
        <v>79</v>
      </c>
      <c r="I491" t="s">
        <v>4464</v>
      </c>
      <c r="J491" t="s">
        <v>4465</v>
      </c>
      <c r="K491" t="s">
        <v>90</v>
      </c>
    </row>
    <row r="492" spans="1:11" x14ac:dyDescent="0.25">
      <c r="A492" t="s">
        <v>4468</v>
      </c>
      <c r="B492" t="b">
        <v>0</v>
      </c>
      <c r="C492" t="s">
        <v>4471</v>
      </c>
      <c r="D492" t="s">
        <v>4472</v>
      </c>
      <c r="E492" t="b">
        <v>1</v>
      </c>
      <c r="F492" t="s">
        <v>15</v>
      </c>
      <c r="H492" t="s">
        <v>71</v>
      </c>
      <c r="I492" t="s">
        <v>4469</v>
      </c>
      <c r="J492" t="s">
        <v>4470</v>
      </c>
      <c r="K492" t="s">
        <v>1579</v>
      </c>
    </row>
    <row r="493" spans="1:11" x14ac:dyDescent="0.25">
      <c r="A493" t="s">
        <v>647</v>
      </c>
      <c r="B493" t="b">
        <v>1</v>
      </c>
      <c r="C493" t="s">
        <v>4473</v>
      </c>
      <c r="D493" t="s">
        <v>4474</v>
      </c>
      <c r="E493" t="b">
        <v>1</v>
      </c>
      <c r="F493" t="s">
        <v>15</v>
      </c>
      <c r="H493" t="s">
        <v>71</v>
      </c>
      <c r="I493" t="s">
        <v>650</v>
      </c>
      <c r="J493" t="s">
        <v>651</v>
      </c>
      <c r="K493" t="s">
        <v>652</v>
      </c>
    </row>
    <row r="494" spans="1:11" x14ac:dyDescent="0.25">
      <c r="A494" t="s">
        <v>4475</v>
      </c>
      <c r="B494" t="b">
        <v>1</v>
      </c>
      <c r="C494" t="s">
        <v>4479</v>
      </c>
      <c r="D494" t="s">
        <v>4480</v>
      </c>
      <c r="E494" t="b">
        <v>1</v>
      </c>
      <c r="F494" t="s">
        <v>15</v>
      </c>
      <c r="G494" t="s">
        <v>4476</v>
      </c>
      <c r="H494" t="s">
        <v>79</v>
      </c>
      <c r="I494" t="s">
        <v>4477</v>
      </c>
      <c r="J494" t="s">
        <v>4478</v>
      </c>
      <c r="K494" t="s">
        <v>103</v>
      </c>
    </row>
    <row r="495" spans="1:11" x14ac:dyDescent="0.25">
      <c r="A495" t="s">
        <v>653</v>
      </c>
      <c r="B495" t="b">
        <v>0</v>
      </c>
      <c r="C495" t="s">
        <v>4481</v>
      </c>
      <c r="D495" t="s">
        <v>4482</v>
      </c>
      <c r="E495" t="b">
        <v>1</v>
      </c>
      <c r="F495" t="s">
        <v>15</v>
      </c>
      <c r="G495" t="s">
        <v>205</v>
      </c>
      <c r="H495" t="s">
        <v>17</v>
      </c>
      <c r="I495" t="s">
        <v>206</v>
      </c>
      <c r="J495" t="s">
        <v>207</v>
      </c>
      <c r="K495" t="s">
        <v>67</v>
      </c>
    </row>
    <row r="496" spans="1:11" x14ac:dyDescent="0.25">
      <c r="A496" t="s">
        <v>4483</v>
      </c>
      <c r="B496" t="b">
        <v>1</v>
      </c>
      <c r="C496" t="s">
        <v>4486</v>
      </c>
      <c r="D496" t="s">
        <v>4487</v>
      </c>
      <c r="E496" t="b">
        <v>1</v>
      </c>
      <c r="F496" t="s">
        <v>15</v>
      </c>
      <c r="H496" t="s">
        <v>71</v>
      </c>
      <c r="I496" t="s">
        <v>4484</v>
      </c>
      <c r="J496" t="s">
        <v>4485</v>
      </c>
      <c r="K496" t="s">
        <v>74</v>
      </c>
    </row>
    <row r="497" spans="1:11" x14ac:dyDescent="0.25">
      <c r="A497" t="s">
        <v>4488</v>
      </c>
      <c r="B497" t="b">
        <v>1</v>
      </c>
      <c r="C497" t="s">
        <v>4489</v>
      </c>
      <c r="D497" t="s">
        <v>4490</v>
      </c>
      <c r="E497" t="b">
        <v>1</v>
      </c>
      <c r="F497" t="s">
        <v>15</v>
      </c>
      <c r="G497" t="s">
        <v>3512</v>
      </c>
      <c r="H497" t="s">
        <v>17</v>
      </c>
      <c r="I497" t="s">
        <v>3513</v>
      </c>
      <c r="J497" t="s">
        <v>3514</v>
      </c>
      <c r="K497" t="s">
        <v>3515</v>
      </c>
    </row>
    <row r="498" spans="1:11" x14ac:dyDescent="0.25">
      <c r="A498" t="s">
        <v>656</v>
      </c>
      <c r="B498" t="b">
        <v>0</v>
      </c>
      <c r="C498" t="s">
        <v>4491</v>
      </c>
      <c r="D498" t="s">
        <v>4492</v>
      </c>
      <c r="E498" t="b">
        <v>1</v>
      </c>
      <c r="F498" t="s">
        <v>15</v>
      </c>
      <c r="G498" t="s">
        <v>172</v>
      </c>
      <c r="H498" t="s">
        <v>17</v>
      </c>
      <c r="I498" t="s">
        <v>173</v>
      </c>
      <c r="J498" t="s">
        <v>559</v>
      </c>
      <c r="K498" t="s">
        <v>560</v>
      </c>
    </row>
    <row r="499" spans="1:11" x14ac:dyDescent="0.25">
      <c r="A499" t="s">
        <v>4493</v>
      </c>
      <c r="B499" t="b">
        <v>0</v>
      </c>
      <c r="C499" t="s">
        <v>4496</v>
      </c>
      <c r="D499" t="s">
        <v>4497</v>
      </c>
      <c r="E499" t="b">
        <v>1</v>
      </c>
      <c r="F499" t="s">
        <v>15</v>
      </c>
      <c r="H499" t="s">
        <v>71</v>
      </c>
      <c r="I499" t="s">
        <v>4494</v>
      </c>
      <c r="J499" t="s">
        <v>4495</v>
      </c>
      <c r="K499" t="s">
        <v>67</v>
      </c>
    </row>
    <row r="500" spans="1:11" x14ac:dyDescent="0.25">
      <c r="A500" t="s">
        <v>4498</v>
      </c>
      <c r="B500" t="b">
        <v>0</v>
      </c>
      <c r="C500" t="s">
        <v>4499</v>
      </c>
      <c r="D500" t="s">
        <v>4500</v>
      </c>
      <c r="E500" t="b">
        <v>1</v>
      </c>
      <c r="F500" t="s">
        <v>15</v>
      </c>
      <c r="G500" t="s">
        <v>3365</v>
      </c>
      <c r="H500" t="s">
        <v>79</v>
      </c>
      <c r="I500" t="s">
        <v>888</v>
      </c>
      <c r="J500" t="s">
        <v>889</v>
      </c>
      <c r="K500" t="s">
        <v>193</v>
      </c>
    </row>
    <row r="501" spans="1:11" x14ac:dyDescent="0.25">
      <c r="A501" t="s">
        <v>4501</v>
      </c>
      <c r="B501" t="b">
        <v>1</v>
      </c>
      <c r="C501" t="s">
        <v>4502</v>
      </c>
      <c r="D501" t="s">
        <v>4503</v>
      </c>
      <c r="E501" t="b">
        <v>1</v>
      </c>
      <c r="F501" t="s">
        <v>15</v>
      </c>
      <c r="H501" t="s">
        <v>71</v>
      </c>
      <c r="I501" t="s">
        <v>1318</v>
      </c>
      <c r="J501" t="s">
        <v>1319</v>
      </c>
      <c r="K501" t="s">
        <v>74</v>
      </c>
    </row>
    <row r="502" spans="1:11" x14ac:dyDescent="0.25">
      <c r="A502" t="s">
        <v>670</v>
      </c>
      <c r="B502" t="b">
        <v>0</v>
      </c>
      <c r="C502" t="s">
        <v>4504</v>
      </c>
      <c r="D502" t="s">
        <v>4505</v>
      </c>
      <c r="E502" t="b">
        <v>1</v>
      </c>
      <c r="F502" t="s">
        <v>15</v>
      </c>
      <c r="H502" t="s">
        <v>71</v>
      </c>
      <c r="I502" t="s">
        <v>673</v>
      </c>
      <c r="J502" t="s">
        <v>674</v>
      </c>
      <c r="K502" t="s">
        <v>90</v>
      </c>
    </row>
    <row r="503" spans="1:11" x14ac:dyDescent="0.25">
      <c r="A503" t="s">
        <v>4506</v>
      </c>
      <c r="B503" t="b">
        <v>0</v>
      </c>
      <c r="C503" t="s">
        <v>4507</v>
      </c>
      <c r="D503" t="s">
        <v>4508</v>
      </c>
      <c r="E503" t="b">
        <v>1</v>
      </c>
      <c r="F503" t="s">
        <v>15</v>
      </c>
      <c r="G503" t="s">
        <v>3102</v>
      </c>
      <c r="H503" t="s">
        <v>17</v>
      </c>
      <c r="I503" t="s">
        <v>2590</v>
      </c>
      <c r="J503" t="s">
        <v>2591</v>
      </c>
      <c r="K503" t="s">
        <v>74</v>
      </c>
    </row>
    <row r="504" spans="1:11" x14ac:dyDescent="0.25">
      <c r="A504" t="s">
        <v>4509</v>
      </c>
      <c r="B504" t="b">
        <v>1</v>
      </c>
      <c r="C504" t="s">
        <v>4510</v>
      </c>
      <c r="D504" t="s">
        <v>4511</v>
      </c>
      <c r="E504" t="b">
        <v>1</v>
      </c>
      <c r="F504" t="s">
        <v>15</v>
      </c>
      <c r="G504" t="s">
        <v>830</v>
      </c>
      <c r="H504" t="s">
        <v>32</v>
      </c>
      <c r="I504" t="s">
        <v>831</v>
      </c>
      <c r="J504" t="s">
        <v>832</v>
      </c>
      <c r="K504" t="s">
        <v>53</v>
      </c>
    </row>
    <row r="505" spans="1:11" x14ac:dyDescent="0.25">
      <c r="A505" t="s">
        <v>4512</v>
      </c>
      <c r="B505" t="b">
        <v>1</v>
      </c>
      <c r="C505" t="s">
        <v>4513</v>
      </c>
      <c r="D505" t="s">
        <v>4514</v>
      </c>
      <c r="E505" t="b">
        <v>1</v>
      </c>
      <c r="F505" t="s">
        <v>15</v>
      </c>
      <c r="G505" t="s">
        <v>3488</v>
      </c>
      <c r="H505" t="s">
        <v>138</v>
      </c>
      <c r="I505" t="s">
        <v>3489</v>
      </c>
      <c r="J505" t="s">
        <v>3490</v>
      </c>
      <c r="K505" t="s">
        <v>74</v>
      </c>
    </row>
    <row r="506" spans="1:11" x14ac:dyDescent="0.25">
      <c r="A506" t="s">
        <v>4515</v>
      </c>
      <c r="B506" t="b">
        <v>0</v>
      </c>
      <c r="C506" t="s">
        <v>4516</v>
      </c>
      <c r="D506" t="s">
        <v>4517</v>
      </c>
      <c r="E506" t="b">
        <v>1</v>
      </c>
      <c r="F506" t="s">
        <v>15</v>
      </c>
      <c r="G506" t="s">
        <v>1819</v>
      </c>
      <c r="H506" t="s">
        <v>632</v>
      </c>
    </row>
    <row r="507" spans="1:11" x14ac:dyDescent="0.25">
      <c r="A507" t="s">
        <v>4518</v>
      </c>
      <c r="B507" t="b">
        <v>0</v>
      </c>
      <c r="C507" t="s">
        <v>4521</v>
      </c>
      <c r="D507" t="s">
        <v>4522</v>
      </c>
      <c r="E507" t="b">
        <v>1</v>
      </c>
      <c r="F507" t="s">
        <v>15</v>
      </c>
      <c r="G507" t="s">
        <v>260</v>
      </c>
      <c r="H507" t="s">
        <v>17</v>
      </c>
      <c r="I507" t="s">
        <v>4519</v>
      </c>
      <c r="J507" t="s">
        <v>4520</v>
      </c>
      <c r="K507" t="s">
        <v>27</v>
      </c>
    </row>
    <row r="508" spans="1:11" x14ac:dyDescent="0.25">
      <c r="A508" t="s">
        <v>4523</v>
      </c>
      <c r="B508" t="b">
        <v>1</v>
      </c>
      <c r="C508" t="s">
        <v>4528</v>
      </c>
      <c r="D508" t="s">
        <v>2956</v>
      </c>
      <c r="E508" t="b">
        <v>1</v>
      </c>
      <c r="F508" t="s">
        <v>15</v>
      </c>
      <c r="G508" t="s">
        <v>4524</v>
      </c>
      <c r="H508" t="s">
        <v>32</v>
      </c>
      <c r="I508" t="s">
        <v>4525</v>
      </c>
      <c r="J508" t="s">
        <v>4526</v>
      </c>
      <c r="K508" t="s">
        <v>4527</v>
      </c>
    </row>
    <row r="509" spans="1:11" x14ac:dyDescent="0.25">
      <c r="A509" t="s">
        <v>4529</v>
      </c>
      <c r="B509" t="b">
        <v>0</v>
      </c>
      <c r="C509" t="s">
        <v>4532</v>
      </c>
      <c r="D509" t="s">
        <v>4533</v>
      </c>
      <c r="E509" t="b">
        <v>1</v>
      </c>
      <c r="F509" t="s">
        <v>15</v>
      </c>
      <c r="H509" t="s">
        <v>71</v>
      </c>
      <c r="I509" t="s">
        <v>4530</v>
      </c>
      <c r="J509" t="s">
        <v>4531</v>
      </c>
      <c r="K509" t="s">
        <v>103</v>
      </c>
    </row>
    <row r="510" spans="1:11" x14ac:dyDescent="0.25">
      <c r="A510" t="s">
        <v>4534</v>
      </c>
      <c r="B510" t="b">
        <v>0</v>
      </c>
      <c r="C510" t="s">
        <v>4538</v>
      </c>
      <c r="D510" t="s">
        <v>4539</v>
      </c>
      <c r="E510" t="b">
        <v>1</v>
      </c>
      <c r="F510" t="s">
        <v>15</v>
      </c>
      <c r="G510" t="s">
        <v>4535</v>
      </c>
      <c r="H510" t="s">
        <v>32</v>
      </c>
      <c r="I510" t="s">
        <v>4536</v>
      </c>
      <c r="J510" t="s">
        <v>4537</v>
      </c>
      <c r="K510" t="s">
        <v>90</v>
      </c>
    </row>
    <row r="511" spans="1:11" x14ac:dyDescent="0.25">
      <c r="A511" t="s">
        <v>4540</v>
      </c>
      <c r="B511" t="b">
        <v>0</v>
      </c>
      <c r="C511" t="s">
        <v>4544</v>
      </c>
      <c r="D511" t="s">
        <v>4545</v>
      </c>
      <c r="E511" t="b">
        <v>1</v>
      </c>
      <c r="F511" t="s">
        <v>15</v>
      </c>
      <c r="G511" t="s">
        <v>4541</v>
      </c>
      <c r="H511" t="s">
        <v>32</v>
      </c>
      <c r="I511" t="s">
        <v>4542</v>
      </c>
      <c r="J511" t="s">
        <v>4543</v>
      </c>
      <c r="K511" t="s">
        <v>35</v>
      </c>
    </row>
    <row r="512" spans="1:11" x14ac:dyDescent="0.25">
      <c r="A512" t="s">
        <v>4546</v>
      </c>
      <c r="B512" t="b">
        <v>1</v>
      </c>
      <c r="C512" t="s">
        <v>4550</v>
      </c>
      <c r="D512" t="s">
        <v>4551</v>
      </c>
      <c r="E512" t="b">
        <v>1</v>
      </c>
      <c r="F512" t="s">
        <v>15</v>
      </c>
      <c r="G512" t="s">
        <v>4547</v>
      </c>
      <c r="H512" t="s">
        <v>17</v>
      </c>
      <c r="I512" t="s">
        <v>4548</v>
      </c>
      <c r="J512" t="s">
        <v>4549</v>
      </c>
      <c r="K512" t="s">
        <v>20</v>
      </c>
    </row>
    <row r="513" spans="1:11" x14ac:dyDescent="0.25">
      <c r="A513" t="s">
        <v>4552</v>
      </c>
      <c r="B513" t="b">
        <v>1</v>
      </c>
      <c r="C513" t="s">
        <v>4556</v>
      </c>
      <c r="D513" t="s">
        <v>4557</v>
      </c>
      <c r="E513" t="b">
        <v>1</v>
      </c>
      <c r="F513" t="s">
        <v>15</v>
      </c>
      <c r="G513" t="s">
        <v>1237</v>
      </c>
      <c r="H513" t="s">
        <v>32</v>
      </c>
      <c r="I513" t="s">
        <v>4553</v>
      </c>
      <c r="J513" t="s">
        <v>4554</v>
      </c>
      <c r="K513" t="s">
        <v>4555</v>
      </c>
    </row>
    <row r="514" spans="1:11" x14ac:dyDescent="0.25">
      <c r="A514" t="s">
        <v>4558</v>
      </c>
      <c r="B514" t="b">
        <v>1</v>
      </c>
      <c r="C514" t="s">
        <v>4562</v>
      </c>
      <c r="D514" t="s">
        <v>4563</v>
      </c>
      <c r="E514" t="b">
        <v>1</v>
      </c>
      <c r="F514" t="s">
        <v>15</v>
      </c>
      <c r="G514" t="s">
        <v>4559</v>
      </c>
      <c r="H514" t="s">
        <v>17</v>
      </c>
      <c r="I514" t="s">
        <v>4560</v>
      </c>
      <c r="J514" t="s">
        <v>4561</v>
      </c>
      <c r="K514" t="s">
        <v>103</v>
      </c>
    </row>
    <row r="515" spans="1:11" x14ac:dyDescent="0.25">
      <c r="A515" t="s">
        <v>4564</v>
      </c>
      <c r="B515" t="b">
        <v>0</v>
      </c>
      <c r="C515" t="s">
        <v>4565</v>
      </c>
      <c r="D515" t="s">
        <v>4566</v>
      </c>
      <c r="E515" t="b">
        <v>1</v>
      </c>
      <c r="F515" t="s">
        <v>15</v>
      </c>
      <c r="H515" t="s">
        <v>71</v>
      </c>
      <c r="I515" t="s">
        <v>2397</v>
      </c>
      <c r="J515" t="s">
        <v>2398</v>
      </c>
      <c r="K515" t="s">
        <v>103</v>
      </c>
    </row>
    <row r="516" spans="1:11" x14ac:dyDescent="0.25">
      <c r="A516" t="s">
        <v>4567</v>
      </c>
      <c r="B516" t="b">
        <v>1</v>
      </c>
      <c r="C516" t="s">
        <v>4571</v>
      </c>
      <c r="D516" t="s">
        <v>4572</v>
      </c>
      <c r="E516" t="b">
        <v>1</v>
      </c>
      <c r="F516" t="s">
        <v>15</v>
      </c>
      <c r="G516" t="s">
        <v>4568</v>
      </c>
      <c r="H516" t="s">
        <v>17</v>
      </c>
      <c r="I516" t="s">
        <v>4569</v>
      </c>
      <c r="J516" t="s">
        <v>4570</v>
      </c>
      <c r="K516" t="s">
        <v>35</v>
      </c>
    </row>
    <row r="517" spans="1:11" x14ac:dyDescent="0.25">
      <c r="A517" t="s">
        <v>4573</v>
      </c>
      <c r="B517" t="b">
        <v>1</v>
      </c>
      <c r="C517" t="s">
        <v>4574</v>
      </c>
      <c r="D517" t="s">
        <v>2529</v>
      </c>
      <c r="E517" t="b">
        <v>1</v>
      </c>
      <c r="F517" t="s">
        <v>15</v>
      </c>
      <c r="G517" t="s">
        <v>1270</v>
      </c>
      <c r="H517" t="s">
        <v>632</v>
      </c>
      <c r="I517" t="s">
        <v>1271</v>
      </c>
      <c r="J517" t="s">
        <v>1272</v>
      </c>
      <c r="K517" t="s">
        <v>74</v>
      </c>
    </row>
    <row r="518" spans="1:11" x14ac:dyDescent="0.25">
      <c r="A518" t="s">
        <v>4575</v>
      </c>
      <c r="B518" t="b">
        <v>1</v>
      </c>
      <c r="C518" t="s">
        <v>4577</v>
      </c>
      <c r="D518" t="s">
        <v>4578</v>
      </c>
      <c r="E518" t="b">
        <v>1</v>
      </c>
      <c r="F518" t="s">
        <v>15</v>
      </c>
      <c r="G518" t="s">
        <v>1964</v>
      </c>
      <c r="H518" t="s">
        <v>17</v>
      </c>
      <c r="I518" t="s">
        <v>2230</v>
      </c>
      <c r="J518" t="s">
        <v>4576</v>
      </c>
      <c r="K518" t="s">
        <v>53</v>
      </c>
    </row>
    <row r="519" spans="1:11" x14ac:dyDescent="0.25">
      <c r="A519" t="s">
        <v>4579</v>
      </c>
      <c r="B519" t="b">
        <v>0</v>
      </c>
      <c r="C519" t="s">
        <v>4580</v>
      </c>
      <c r="D519" t="s">
        <v>4581</v>
      </c>
      <c r="E519" t="b">
        <v>1</v>
      </c>
      <c r="F519" t="s">
        <v>15</v>
      </c>
      <c r="G519" t="s">
        <v>3442</v>
      </c>
      <c r="H519" t="s">
        <v>32</v>
      </c>
    </row>
    <row r="520" spans="1:11" x14ac:dyDescent="0.25">
      <c r="A520" t="s">
        <v>4582</v>
      </c>
      <c r="B520" t="b">
        <v>0</v>
      </c>
      <c r="C520" t="s">
        <v>4583</v>
      </c>
      <c r="D520" t="s">
        <v>4584</v>
      </c>
      <c r="E520" t="b">
        <v>1</v>
      </c>
      <c r="F520" t="s">
        <v>15</v>
      </c>
      <c r="G520" t="s">
        <v>1022</v>
      </c>
      <c r="H520" t="s">
        <v>32</v>
      </c>
      <c r="I520" t="s">
        <v>1347</v>
      </c>
      <c r="J520" t="s">
        <v>1348</v>
      </c>
      <c r="K520" t="s">
        <v>90</v>
      </c>
    </row>
    <row r="521" spans="1:11" x14ac:dyDescent="0.25">
      <c r="A521" t="s">
        <v>4585</v>
      </c>
      <c r="B521" t="b">
        <v>0</v>
      </c>
      <c r="C521" t="s">
        <v>4588</v>
      </c>
      <c r="D521" t="s">
        <v>4589</v>
      </c>
      <c r="E521" t="b">
        <v>1</v>
      </c>
      <c r="F521" t="s">
        <v>15</v>
      </c>
      <c r="H521" t="s">
        <v>71</v>
      </c>
      <c r="I521" t="s">
        <v>4586</v>
      </c>
      <c r="J521" t="s">
        <v>4587</v>
      </c>
      <c r="K521" t="s">
        <v>90</v>
      </c>
    </row>
    <row r="522" spans="1:11" x14ac:dyDescent="0.25">
      <c r="A522" t="s">
        <v>4590</v>
      </c>
      <c r="B522" t="b">
        <v>0</v>
      </c>
      <c r="C522" t="s">
        <v>4591</v>
      </c>
      <c r="D522" t="s">
        <v>4592</v>
      </c>
      <c r="E522" t="b">
        <v>1</v>
      </c>
      <c r="F522" t="s">
        <v>15</v>
      </c>
      <c r="G522" t="s">
        <v>483</v>
      </c>
      <c r="H522" t="s">
        <v>17</v>
      </c>
      <c r="I522" t="s">
        <v>3751</v>
      </c>
      <c r="J522" t="s">
        <v>3752</v>
      </c>
      <c r="K522" t="s">
        <v>46</v>
      </c>
    </row>
    <row r="523" spans="1:11" x14ac:dyDescent="0.25">
      <c r="A523" t="s">
        <v>4593</v>
      </c>
      <c r="B523" t="b">
        <v>0</v>
      </c>
      <c r="C523" t="s">
        <v>4594</v>
      </c>
      <c r="D523" t="s">
        <v>3568</v>
      </c>
      <c r="E523" t="b">
        <v>1</v>
      </c>
      <c r="F523" t="s">
        <v>15</v>
      </c>
      <c r="G523" t="s">
        <v>945</v>
      </c>
      <c r="H523" t="s">
        <v>632</v>
      </c>
      <c r="I523" t="s">
        <v>946</v>
      </c>
      <c r="J523" t="s">
        <v>947</v>
      </c>
      <c r="K523" t="s">
        <v>472</v>
      </c>
    </row>
    <row r="524" spans="1:11" x14ac:dyDescent="0.25">
      <c r="A524" t="s">
        <v>4595</v>
      </c>
      <c r="B524" t="b">
        <v>1</v>
      </c>
      <c r="C524" t="s">
        <v>4598</v>
      </c>
      <c r="D524" t="s">
        <v>4599</v>
      </c>
      <c r="E524" t="b">
        <v>1</v>
      </c>
      <c r="F524" t="s">
        <v>15</v>
      </c>
      <c r="G524" t="s">
        <v>4596</v>
      </c>
      <c r="H524" t="s">
        <v>79</v>
      </c>
      <c r="I524" t="s">
        <v>1380</v>
      </c>
      <c r="J524" t="s">
        <v>1381</v>
      </c>
      <c r="K524" t="s">
        <v>4597</v>
      </c>
    </row>
    <row r="525" spans="1:11" x14ac:dyDescent="0.25">
      <c r="A525" t="s">
        <v>4600</v>
      </c>
      <c r="B525" t="b">
        <v>0</v>
      </c>
      <c r="C525" t="s">
        <v>4602</v>
      </c>
      <c r="D525" t="s">
        <v>4603</v>
      </c>
      <c r="E525" t="b">
        <v>1</v>
      </c>
      <c r="F525" t="s">
        <v>15</v>
      </c>
      <c r="G525" t="s">
        <v>4601</v>
      </c>
      <c r="H525" t="s">
        <v>32</v>
      </c>
      <c r="I525" t="s">
        <v>51</v>
      </c>
      <c r="J525" t="s">
        <v>52</v>
      </c>
      <c r="K525" t="s">
        <v>53</v>
      </c>
    </row>
    <row r="526" spans="1:11" x14ac:dyDescent="0.25">
      <c r="A526" t="s">
        <v>4604</v>
      </c>
      <c r="B526" t="b">
        <v>1</v>
      </c>
      <c r="C526" t="s">
        <v>4605</v>
      </c>
      <c r="D526" t="s">
        <v>4606</v>
      </c>
      <c r="E526" t="b">
        <v>1</v>
      </c>
      <c r="F526" t="s">
        <v>15</v>
      </c>
      <c r="G526" t="s">
        <v>2141</v>
      </c>
      <c r="H526" t="s">
        <v>32</v>
      </c>
      <c r="I526" t="s">
        <v>2142</v>
      </c>
      <c r="J526" t="s">
        <v>2143</v>
      </c>
      <c r="K526" t="s">
        <v>103</v>
      </c>
    </row>
    <row r="527" spans="1:11" x14ac:dyDescent="0.25">
      <c r="A527" t="s">
        <v>4607</v>
      </c>
      <c r="B527" t="b">
        <v>0</v>
      </c>
      <c r="C527" t="s">
        <v>4608</v>
      </c>
      <c r="D527" t="s">
        <v>4609</v>
      </c>
      <c r="E527" t="b">
        <v>1</v>
      </c>
      <c r="F527" t="s">
        <v>15</v>
      </c>
      <c r="G527" t="s">
        <v>631</v>
      </c>
      <c r="H527" t="s">
        <v>17</v>
      </c>
      <c r="I527" t="s">
        <v>633</v>
      </c>
      <c r="J527" t="s">
        <v>634</v>
      </c>
      <c r="K527" t="s">
        <v>90</v>
      </c>
    </row>
    <row r="528" spans="1:11" x14ac:dyDescent="0.25">
      <c r="A528" t="s">
        <v>4610</v>
      </c>
      <c r="B528" t="b">
        <v>0</v>
      </c>
      <c r="C528" t="s">
        <v>4611</v>
      </c>
      <c r="D528" t="s">
        <v>4612</v>
      </c>
      <c r="E528" t="b">
        <v>1</v>
      </c>
      <c r="F528" t="s">
        <v>15</v>
      </c>
      <c r="H528" t="s">
        <v>71</v>
      </c>
      <c r="I528" t="s">
        <v>1609</v>
      </c>
      <c r="J528" t="s">
        <v>1610</v>
      </c>
      <c r="K528" t="s">
        <v>90</v>
      </c>
    </row>
    <row r="529" spans="1:11" x14ac:dyDescent="0.25">
      <c r="A529" t="s">
        <v>692</v>
      </c>
      <c r="B529" t="b">
        <v>1</v>
      </c>
      <c r="C529" t="s">
        <v>4613</v>
      </c>
      <c r="D529" t="s">
        <v>4614</v>
      </c>
      <c r="E529" t="b">
        <v>1</v>
      </c>
      <c r="F529" t="s">
        <v>15</v>
      </c>
      <c r="G529" t="s">
        <v>391</v>
      </c>
      <c r="H529" t="s">
        <v>79</v>
      </c>
      <c r="I529" t="s">
        <v>695</v>
      </c>
      <c r="J529" t="s">
        <v>696</v>
      </c>
      <c r="K529" t="s">
        <v>697</v>
      </c>
    </row>
    <row r="530" spans="1:11" x14ac:dyDescent="0.25">
      <c r="A530" t="s">
        <v>4615</v>
      </c>
      <c r="B530" t="b">
        <v>0</v>
      </c>
      <c r="C530" t="s">
        <v>4616</v>
      </c>
      <c r="D530" t="s">
        <v>3308</v>
      </c>
      <c r="E530" t="b">
        <v>1</v>
      </c>
      <c r="F530" t="s">
        <v>15</v>
      </c>
      <c r="G530" t="s">
        <v>2795</v>
      </c>
      <c r="H530" t="s">
        <v>17</v>
      </c>
      <c r="I530" t="s">
        <v>322</v>
      </c>
      <c r="J530" t="s">
        <v>323</v>
      </c>
      <c r="K530" t="s">
        <v>193</v>
      </c>
    </row>
    <row r="531" spans="1:11" x14ac:dyDescent="0.25">
      <c r="A531" t="s">
        <v>4617</v>
      </c>
      <c r="B531" t="b">
        <v>1</v>
      </c>
      <c r="C531" t="s">
        <v>4620</v>
      </c>
      <c r="D531" t="s">
        <v>4621</v>
      </c>
      <c r="E531" t="b">
        <v>1</v>
      </c>
      <c r="F531" t="s">
        <v>15</v>
      </c>
      <c r="H531" t="s">
        <v>71</v>
      </c>
      <c r="I531" t="s">
        <v>4618</v>
      </c>
      <c r="J531" t="s">
        <v>4619</v>
      </c>
      <c r="K531" t="s">
        <v>90</v>
      </c>
    </row>
    <row r="532" spans="1:11" x14ac:dyDescent="0.25">
      <c r="A532" t="s">
        <v>4622</v>
      </c>
      <c r="B532" t="b">
        <v>1</v>
      </c>
      <c r="C532" t="s">
        <v>4626</v>
      </c>
      <c r="D532" t="s">
        <v>3681</v>
      </c>
      <c r="E532" t="b">
        <v>1</v>
      </c>
      <c r="F532" t="s">
        <v>15</v>
      </c>
      <c r="H532" t="s">
        <v>71</v>
      </c>
      <c r="I532" t="s">
        <v>4623</v>
      </c>
      <c r="J532" t="s">
        <v>4624</v>
      </c>
      <c r="K532" t="s">
        <v>4625</v>
      </c>
    </row>
    <row r="533" spans="1:11" x14ac:dyDescent="0.25">
      <c r="A533" t="s">
        <v>698</v>
      </c>
      <c r="B533" t="b">
        <v>1</v>
      </c>
      <c r="C533" t="s">
        <v>4627</v>
      </c>
      <c r="D533" t="s">
        <v>4628</v>
      </c>
      <c r="E533" t="b">
        <v>1</v>
      </c>
      <c r="F533" t="s">
        <v>15</v>
      </c>
      <c r="G533" t="s">
        <v>700</v>
      </c>
      <c r="H533" t="s">
        <v>17</v>
      </c>
      <c r="I533" t="s">
        <v>701</v>
      </c>
      <c r="J533" t="s">
        <v>702</v>
      </c>
      <c r="K533" t="s">
        <v>74</v>
      </c>
    </row>
    <row r="534" spans="1:11" x14ac:dyDescent="0.25">
      <c r="A534" t="s">
        <v>4629</v>
      </c>
      <c r="B534" t="b">
        <v>1</v>
      </c>
      <c r="C534" t="s">
        <v>4630</v>
      </c>
      <c r="D534" t="s">
        <v>4358</v>
      </c>
      <c r="E534" t="b">
        <v>1</v>
      </c>
      <c r="F534" t="s">
        <v>15</v>
      </c>
      <c r="G534" t="s">
        <v>3338</v>
      </c>
      <c r="H534" t="s">
        <v>32</v>
      </c>
      <c r="I534" t="s">
        <v>3339</v>
      </c>
      <c r="J534" t="s">
        <v>3340</v>
      </c>
      <c r="K534" t="s">
        <v>103</v>
      </c>
    </row>
    <row r="535" spans="1:11" x14ac:dyDescent="0.25">
      <c r="A535" t="s">
        <v>4631</v>
      </c>
      <c r="B535" t="b">
        <v>1</v>
      </c>
      <c r="C535" t="s">
        <v>4632</v>
      </c>
      <c r="D535" t="s">
        <v>4633</v>
      </c>
      <c r="E535" t="b">
        <v>1</v>
      </c>
      <c r="F535" t="s">
        <v>15</v>
      </c>
      <c r="G535" t="s">
        <v>1372</v>
      </c>
      <c r="H535" t="s">
        <v>32</v>
      </c>
      <c r="I535" t="s">
        <v>1373</v>
      </c>
      <c r="J535" t="s">
        <v>1374</v>
      </c>
      <c r="K535" t="s">
        <v>35</v>
      </c>
    </row>
    <row r="536" spans="1:11" x14ac:dyDescent="0.25">
      <c r="A536" t="s">
        <v>4634</v>
      </c>
      <c r="B536" t="b">
        <v>1</v>
      </c>
      <c r="C536" t="s">
        <v>4635</v>
      </c>
      <c r="D536" t="s">
        <v>4636</v>
      </c>
      <c r="E536" t="b">
        <v>1</v>
      </c>
      <c r="F536" t="s">
        <v>15</v>
      </c>
      <c r="G536" t="s">
        <v>795</v>
      </c>
      <c r="H536" t="s">
        <v>32</v>
      </c>
      <c r="I536" t="s">
        <v>796</v>
      </c>
      <c r="J536" t="s">
        <v>797</v>
      </c>
      <c r="K536" t="s">
        <v>103</v>
      </c>
    </row>
    <row r="537" spans="1:11" x14ac:dyDescent="0.25">
      <c r="A537" t="s">
        <v>4637</v>
      </c>
      <c r="B537" t="b">
        <v>1</v>
      </c>
      <c r="C537" t="s">
        <v>4638</v>
      </c>
      <c r="D537" t="s">
        <v>4639</v>
      </c>
      <c r="E537" t="b">
        <v>1</v>
      </c>
      <c r="F537" t="s">
        <v>15</v>
      </c>
      <c r="G537" t="s">
        <v>2165</v>
      </c>
      <c r="H537" t="s">
        <v>17</v>
      </c>
    </row>
    <row r="538" spans="1:11" x14ac:dyDescent="0.25">
      <c r="A538" t="s">
        <v>4640</v>
      </c>
      <c r="B538" t="b">
        <v>0</v>
      </c>
      <c r="C538" t="s">
        <v>4642</v>
      </c>
      <c r="D538" t="s">
        <v>4345</v>
      </c>
      <c r="E538" t="b">
        <v>1</v>
      </c>
      <c r="F538" t="s">
        <v>15</v>
      </c>
      <c r="G538" t="s">
        <v>4641</v>
      </c>
      <c r="H538" t="s">
        <v>17</v>
      </c>
      <c r="I538" t="s">
        <v>3226</v>
      </c>
      <c r="J538" t="s">
        <v>3227</v>
      </c>
      <c r="K538" t="s">
        <v>103</v>
      </c>
    </row>
    <row r="539" spans="1:11" x14ac:dyDescent="0.25">
      <c r="A539" t="s">
        <v>4643</v>
      </c>
      <c r="B539" t="b">
        <v>1</v>
      </c>
      <c r="C539" t="s">
        <v>4645</v>
      </c>
      <c r="D539" t="s">
        <v>4646</v>
      </c>
      <c r="E539" t="b">
        <v>1</v>
      </c>
      <c r="F539" t="s">
        <v>15</v>
      </c>
      <c r="H539" t="s">
        <v>71</v>
      </c>
      <c r="I539" t="s">
        <v>1163</v>
      </c>
      <c r="J539" t="s">
        <v>4644</v>
      </c>
      <c r="K539" t="s">
        <v>53</v>
      </c>
    </row>
    <row r="540" spans="1:11" x14ac:dyDescent="0.25">
      <c r="A540" t="s">
        <v>4647</v>
      </c>
      <c r="B540" t="b">
        <v>0</v>
      </c>
      <c r="C540" t="s">
        <v>4648</v>
      </c>
      <c r="D540" t="s">
        <v>4649</v>
      </c>
      <c r="E540" t="b">
        <v>1</v>
      </c>
      <c r="F540" t="s">
        <v>15</v>
      </c>
      <c r="G540" t="s">
        <v>50</v>
      </c>
      <c r="H540" t="s">
        <v>17</v>
      </c>
      <c r="I540" t="s">
        <v>51</v>
      </c>
      <c r="J540" t="s">
        <v>52</v>
      </c>
      <c r="K540" t="s">
        <v>53</v>
      </c>
    </row>
    <row r="541" spans="1:11" x14ac:dyDescent="0.25">
      <c r="A541" t="s">
        <v>4650</v>
      </c>
      <c r="B541" t="b">
        <v>0</v>
      </c>
      <c r="C541" t="s">
        <v>4651</v>
      </c>
      <c r="D541" t="s">
        <v>4652</v>
      </c>
      <c r="E541" t="b">
        <v>1</v>
      </c>
      <c r="F541" t="s">
        <v>15</v>
      </c>
      <c r="G541" t="s">
        <v>2855</v>
      </c>
      <c r="H541" t="s">
        <v>17</v>
      </c>
      <c r="I541" t="s">
        <v>3822</v>
      </c>
      <c r="J541" t="s">
        <v>3823</v>
      </c>
      <c r="K541" t="s">
        <v>103</v>
      </c>
    </row>
    <row r="542" spans="1:11" x14ac:dyDescent="0.25">
      <c r="A542" t="s">
        <v>710</v>
      </c>
      <c r="B542" t="b">
        <v>1</v>
      </c>
      <c r="C542" t="s">
        <v>4653</v>
      </c>
      <c r="D542" t="s">
        <v>4654</v>
      </c>
      <c r="E542" t="b">
        <v>1</v>
      </c>
      <c r="F542" t="s">
        <v>15</v>
      </c>
      <c r="G542" t="s">
        <v>713</v>
      </c>
      <c r="H542" t="s">
        <v>138</v>
      </c>
      <c r="I542" t="s">
        <v>714</v>
      </c>
      <c r="J542" t="s">
        <v>715</v>
      </c>
      <c r="K542" t="s">
        <v>53</v>
      </c>
    </row>
    <row r="543" spans="1:11" x14ac:dyDescent="0.25">
      <c r="A543" t="s">
        <v>716</v>
      </c>
      <c r="B543" t="b">
        <v>0</v>
      </c>
      <c r="C543" t="s">
        <v>4655</v>
      </c>
      <c r="D543" t="s">
        <v>4656</v>
      </c>
      <c r="E543" t="b">
        <v>1</v>
      </c>
      <c r="F543" t="s">
        <v>15</v>
      </c>
      <c r="G543" t="s">
        <v>719</v>
      </c>
      <c r="H543" t="s">
        <v>17</v>
      </c>
      <c r="I543" t="s">
        <v>720</v>
      </c>
      <c r="J543" t="s">
        <v>721</v>
      </c>
      <c r="K543" t="s">
        <v>90</v>
      </c>
    </row>
    <row r="544" spans="1:11" x14ac:dyDescent="0.25">
      <c r="A544" t="s">
        <v>4657</v>
      </c>
      <c r="B544" t="b">
        <v>0</v>
      </c>
      <c r="C544" t="s">
        <v>4661</v>
      </c>
      <c r="D544" t="s">
        <v>4662</v>
      </c>
      <c r="E544" t="b">
        <v>1</v>
      </c>
      <c r="F544" t="s">
        <v>15</v>
      </c>
      <c r="G544" t="s">
        <v>4658</v>
      </c>
      <c r="H544" t="s">
        <v>17</v>
      </c>
      <c r="I544" t="s">
        <v>4659</v>
      </c>
      <c r="J544" t="s">
        <v>4660</v>
      </c>
      <c r="K544" t="s">
        <v>90</v>
      </c>
    </row>
    <row r="545" spans="1:11" x14ac:dyDescent="0.25">
      <c r="A545" t="s">
        <v>4663</v>
      </c>
      <c r="B545" t="b">
        <v>0</v>
      </c>
      <c r="C545" t="s">
        <v>4664</v>
      </c>
      <c r="D545" t="s">
        <v>4665</v>
      </c>
      <c r="E545" t="b">
        <v>1</v>
      </c>
      <c r="F545" t="s">
        <v>15</v>
      </c>
      <c r="G545" t="s">
        <v>1786</v>
      </c>
      <c r="H545" t="s">
        <v>79</v>
      </c>
      <c r="I545" t="s">
        <v>1787</v>
      </c>
      <c r="J545" t="s">
        <v>1788</v>
      </c>
      <c r="K545" t="s">
        <v>90</v>
      </c>
    </row>
    <row r="546" spans="1:11" x14ac:dyDescent="0.25">
      <c r="A546" t="s">
        <v>4666</v>
      </c>
      <c r="B546" t="b">
        <v>0</v>
      </c>
      <c r="C546" t="s">
        <v>4667</v>
      </c>
      <c r="D546" t="s">
        <v>4668</v>
      </c>
      <c r="E546" t="b">
        <v>1</v>
      </c>
      <c r="F546" t="s">
        <v>15</v>
      </c>
      <c r="G546" t="s">
        <v>961</v>
      </c>
      <c r="H546" t="s">
        <v>32</v>
      </c>
    </row>
    <row r="547" spans="1:11" x14ac:dyDescent="0.25">
      <c r="A547" t="s">
        <v>4669</v>
      </c>
      <c r="B547" t="b">
        <v>0</v>
      </c>
      <c r="C547" t="s">
        <v>4670</v>
      </c>
      <c r="D547" t="s">
        <v>3692</v>
      </c>
      <c r="E547" t="b">
        <v>1</v>
      </c>
      <c r="F547" t="s">
        <v>15</v>
      </c>
      <c r="G547" t="s">
        <v>919</v>
      </c>
      <c r="H547" t="s">
        <v>17</v>
      </c>
      <c r="I547" t="s">
        <v>51</v>
      </c>
      <c r="J547" t="s">
        <v>52</v>
      </c>
      <c r="K547" t="s">
        <v>53</v>
      </c>
    </row>
    <row r="548" spans="1:11" x14ac:dyDescent="0.25">
      <c r="A548" t="s">
        <v>4671</v>
      </c>
      <c r="B548" t="b">
        <v>0</v>
      </c>
      <c r="C548" t="s">
        <v>4676</v>
      </c>
      <c r="D548" t="s">
        <v>3070</v>
      </c>
      <c r="E548" t="b">
        <v>1</v>
      </c>
      <c r="F548" t="s">
        <v>15</v>
      </c>
      <c r="G548" t="s">
        <v>4672</v>
      </c>
      <c r="H548" t="s">
        <v>17</v>
      </c>
      <c r="I548" t="s">
        <v>4673</v>
      </c>
      <c r="J548" t="s">
        <v>4674</v>
      </c>
      <c r="K548" t="s">
        <v>4675</v>
      </c>
    </row>
    <row r="549" spans="1:11" x14ac:dyDescent="0.25">
      <c r="A549" t="s">
        <v>4677</v>
      </c>
      <c r="B549" t="b">
        <v>1</v>
      </c>
      <c r="C549" t="s">
        <v>4681</v>
      </c>
      <c r="D549" t="s">
        <v>4682</v>
      </c>
      <c r="E549" t="b">
        <v>1</v>
      </c>
      <c r="F549" t="s">
        <v>15</v>
      </c>
      <c r="G549" t="s">
        <v>3199</v>
      </c>
      <c r="H549" t="s">
        <v>17</v>
      </c>
      <c r="I549" t="s">
        <v>4678</v>
      </c>
      <c r="J549" t="s">
        <v>4679</v>
      </c>
      <c r="K549" t="s">
        <v>4680</v>
      </c>
    </row>
    <row r="550" spans="1:11" x14ac:dyDescent="0.25">
      <c r="A550" t="s">
        <v>4683</v>
      </c>
      <c r="B550" t="b">
        <v>1</v>
      </c>
      <c r="C550" t="s">
        <v>4684</v>
      </c>
      <c r="D550" t="s">
        <v>3205</v>
      </c>
      <c r="E550" t="b">
        <v>1</v>
      </c>
      <c r="F550" t="s">
        <v>15</v>
      </c>
      <c r="G550" t="s">
        <v>667</v>
      </c>
      <c r="H550" t="s">
        <v>17</v>
      </c>
      <c r="I550" t="s">
        <v>668</v>
      </c>
      <c r="J550" t="s">
        <v>669</v>
      </c>
      <c r="K550" t="s">
        <v>90</v>
      </c>
    </row>
    <row r="551" spans="1:11" x14ac:dyDescent="0.25">
      <c r="A551" t="s">
        <v>4685</v>
      </c>
      <c r="B551" t="b">
        <v>0</v>
      </c>
      <c r="C551" t="s">
        <v>4686</v>
      </c>
      <c r="D551" t="s">
        <v>4687</v>
      </c>
      <c r="E551" t="b">
        <v>1</v>
      </c>
      <c r="F551" t="s">
        <v>15</v>
      </c>
      <c r="H551" t="s">
        <v>71</v>
      </c>
    </row>
    <row r="552" spans="1:11" x14ac:dyDescent="0.25">
      <c r="A552" t="s">
        <v>4688</v>
      </c>
      <c r="B552" t="b">
        <v>1</v>
      </c>
      <c r="C552" t="s">
        <v>4691</v>
      </c>
      <c r="D552" t="s">
        <v>4692</v>
      </c>
      <c r="E552" t="b">
        <v>1</v>
      </c>
      <c r="F552" t="s">
        <v>15</v>
      </c>
      <c r="G552" t="s">
        <v>3349</v>
      </c>
      <c r="H552" t="s">
        <v>17</v>
      </c>
      <c r="I552" t="s">
        <v>4689</v>
      </c>
      <c r="J552" t="s">
        <v>4690</v>
      </c>
      <c r="K552" t="s">
        <v>294</v>
      </c>
    </row>
    <row r="553" spans="1:11" x14ac:dyDescent="0.25">
      <c r="A553" t="s">
        <v>4693</v>
      </c>
      <c r="B553" t="b">
        <v>1</v>
      </c>
      <c r="C553" t="s">
        <v>4697</v>
      </c>
      <c r="D553" t="s">
        <v>4698</v>
      </c>
      <c r="E553" t="b">
        <v>1</v>
      </c>
      <c r="F553" t="s">
        <v>15</v>
      </c>
      <c r="G553" t="s">
        <v>1998</v>
      </c>
      <c r="H553" t="s">
        <v>17</v>
      </c>
      <c r="I553" t="s">
        <v>4694</v>
      </c>
      <c r="J553" t="s">
        <v>4695</v>
      </c>
      <c r="K553" t="s">
        <v>4696</v>
      </c>
    </row>
    <row r="554" spans="1:11" x14ac:dyDescent="0.25">
      <c r="A554" t="s">
        <v>4699</v>
      </c>
      <c r="B554" t="b">
        <v>1</v>
      </c>
      <c r="C554" t="s">
        <v>4700</v>
      </c>
      <c r="D554" t="s">
        <v>4701</v>
      </c>
      <c r="E554" t="b">
        <v>1</v>
      </c>
      <c r="F554" t="s">
        <v>15</v>
      </c>
      <c r="G554" t="s">
        <v>3612</v>
      </c>
      <c r="H554" t="s">
        <v>79</v>
      </c>
      <c r="I554" t="s">
        <v>3613</v>
      </c>
      <c r="J554" t="s">
        <v>3614</v>
      </c>
      <c r="K554" t="s">
        <v>930</v>
      </c>
    </row>
    <row r="555" spans="1:11" x14ac:dyDescent="0.25">
      <c r="A555" t="s">
        <v>4702</v>
      </c>
      <c r="B555" t="b">
        <v>1</v>
      </c>
      <c r="C555" t="s">
        <v>4703</v>
      </c>
      <c r="D555" t="s">
        <v>4704</v>
      </c>
      <c r="E555" t="b">
        <v>1</v>
      </c>
      <c r="F555" t="s">
        <v>15</v>
      </c>
      <c r="G555" t="s">
        <v>3958</v>
      </c>
      <c r="H555" t="s">
        <v>17</v>
      </c>
      <c r="I555" t="s">
        <v>3959</v>
      </c>
      <c r="J555" t="s">
        <v>3960</v>
      </c>
      <c r="K555" t="s">
        <v>193</v>
      </c>
    </row>
    <row r="556" spans="1:11" x14ac:dyDescent="0.25">
      <c r="A556" t="s">
        <v>4705</v>
      </c>
      <c r="B556" t="b">
        <v>0</v>
      </c>
      <c r="C556" t="s">
        <v>4706</v>
      </c>
      <c r="D556" t="s">
        <v>2931</v>
      </c>
      <c r="E556" t="b">
        <v>1</v>
      </c>
      <c r="F556" t="s">
        <v>15</v>
      </c>
      <c r="G556" t="s">
        <v>761</v>
      </c>
      <c r="H556" t="s">
        <v>17</v>
      </c>
      <c r="I556" t="s">
        <v>762</v>
      </c>
      <c r="J556" t="s">
        <v>763</v>
      </c>
      <c r="K556" t="s">
        <v>90</v>
      </c>
    </row>
    <row r="557" spans="1:11" x14ac:dyDescent="0.25">
      <c r="A557" t="s">
        <v>4707</v>
      </c>
      <c r="B557" t="b">
        <v>1</v>
      </c>
      <c r="C557" t="s">
        <v>4708</v>
      </c>
      <c r="D557" t="s">
        <v>3342</v>
      </c>
      <c r="E557" t="b">
        <v>1</v>
      </c>
      <c r="F557" t="s">
        <v>15</v>
      </c>
      <c r="H557" t="s">
        <v>71</v>
      </c>
    </row>
    <row r="558" spans="1:11" x14ac:dyDescent="0.25">
      <c r="A558" t="s">
        <v>4709</v>
      </c>
      <c r="B558" t="b">
        <v>1</v>
      </c>
      <c r="C558" t="s">
        <v>4710</v>
      </c>
      <c r="D558" t="s">
        <v>4711</v>
      </c>
      <c r="E558" t="b">
        <v>1</v>
      </c>
      <c r="F558" t="s">
        <v>15</v>
      </c>
      <c r="G558" t="s">
        <v>506</v>
      </c>
      <c r="H558" t="s">
        <v>32</v>
      </c>
      <c r="I558" t="s">
        <v>507</v>
      </c>
      <c r="J558" t="s">
        <v>508</v>
      </c>
      <c r="K558" t="s">
        <v>74</v>
      </c>
    </row>
    <row r="559" spans="1:11" x14ac:dyDescent="0.25">
      <c r="A559" t="s">
        <v>4712</v>
      </c>
      <c r="B559" t="b">
        <v>0</v>
      </c>
      <c r="C559" t="s">
        <v>4713</v>
      </c>
      <c r="D559" t="s">
        <v>4714</v>
      </c>
      <c r="E559" t="b">
        <v>1</v>
      </c>
      <c r="F559" t="s">
        <v>15</v>
      </c>
      <c r="G559" t="s">
        <v>3484</v>
      </c>
      <c r="H559" t="s">
        <v>17</v>
      </c>
    </row>
    <row r="560" spans="1:11" x14ac:dyDescent="0.25">
      <c r="A560" t="s">
        <v>4715</v>
      </c>
      <c r="B560" t="b">
        <v>1</v>
      </c>
      <c r="C560" t="s">
        <v>4719</v>
      </c>
      <c r="D560" t="s">
        <v>4720</v>
      </c>
      <c r="E560" t="b">
        <v>1</v>
      </c>
      <c r="F560" t="s">
        <v>15</v>
      </c>
      <c r="G560" t="s">
        <v>4716</v>
      </c>
      <c r="H560" t="s">
        <v>17</v>
      </c>
      <c r="I560" t="s">
        <v>4717</v>
      </c>
      <c r="J560" t="s">
        <v>4718</v>
      </c>
      <c r="K560" t="s">
        <v>193</v>
      </c>
    </row>
    <row r="561" spans="1:11" x14ac:dyDescent="0.25">
      <c r="A561" t="s">
        <v>738</v>
      </c>
      <c r="B561" t="b">
        <v>1</v>
      </c>
      <c r="C561" t="s">
        <v>4721</v>
      </c>
      <c r="D561" t="s">
        <v>4722</v>
      </c>
      <c r="E561" t="b">
        <v>1</v>
      </c>
      <c r="F561" t="s">
        <v>15</v>
      </c>
      <c r="H561" t="s">
        <v>71</v>
      </c>
      <c r="I561" t="s">
        <v>741</v>
      </c>
      <c r="J561" t="s">
        <v>742</v>
      </c>
      <c r="K561" t="s">
        <v>743</v>
      </c>
    </row>
    <row r="562" spans="1:11" x14ac:dyDescent="0.25">
      <c r="A562" t="s">
        <v>4723</v>
      </c>
      <c r="B562" t="b">
        <v>1</v>
      </c>
      <c r="C562" t="s">
        <v>4724</v>
      </c>
      <c r="D562" t="s">
        <v>4725</v>
      </c>
      <c r="E562" t="b">
        <v>1</v>
      </c>
      <c r="F562" t="s">
        <v>15</v>
      </c>
      <c r="G562" t="s">
        <v>4716</v>
      </c>
      <c r="H562" t="s">
        <v>17</v>
      </c>
      <c r="I562" t="s">
        <v>4717</v>
      </c>
      <c r="J562" t="s">
        <v>4718</v>
      </c>
      <c r="K562" t="s">
        <v>103</v>
      </c>
    </row>
    <row r="563" spans="1:11" x14ac:dyDescent="0.25">
      <c r="A563" t="s">
        <v>4726</v>
      </c>
      <c r="B563" t="b">
        <v>0</v>
      </c>
      <c r="C563" t="s">
        <v>4729</v>
      </c>
      <c r="D563" t="s">
        <v>4730</v>
      </c>
      <c r="E563" t="b">
        <v>1</v>
      </c>
      <c r="F563" t="s">
        <v>15</v>
      </c>
      <c r="H563" t="s">
        <v>71</v>
      </c>
      <c r="I563" t="s">
        <v>4727</v>
      </c>
      <c r="J563" t="s">
        <v>4728</v>
      </c>
      <c r="K563" t="s">
        <v>46</v>
      </c>
    </row>
    <row r="564" spans="1:11" x14ac:dyDescent="0.25">
      <c r="A564" t="s">
        <v>4731</v>
      </c>
      <c r="B564" t="b">
        <v>1</v>
      </c>
      <c r="C564" t="s">
        <v>4734</v>
      </c>
      <c r="D564" t="s">
        <v>4735</v>
      </c>
      <c r="E564" t="b">
        <v>1</v>
      </c>
      <c r="F564" t="s">
        <v>15</v>
      </c>
      <c r="G564" t="s">
        <v>1998</v>
      </c>
      <c r="H564" t="s">
        <v>17</v>
      </c>
      <c r="I564" t="s">
        <v>1999</v>
      </c>
      <c r="J564" t="s">
        <v>4732</v>
      </c>
      <c r="K564" t="s">
        <v>4733</v>
      </c>
    </row>
    <row r="565" spans="1:11" x14ac:dyDescent="0.25">
      <c r="A565" t="s">
        <v>4736</v>
      </c>
      <c r="B565" t="b">
        <v>1</v>
      </c>
      <c r="C565" t="s">
        <v>4738</v>
      </c>
      <c r="D565" t="s">
        <v>4739</v>
      </c>
      <c r="E565" t="b">
        <v>1</v>
      </c>
      <c r="F565" t="s">
        <v>15</v>
      </c>
      <c r="G565" t="s">
        <v>4737</v>
      </c>
      <c r="H565" t="s">
        <v>32</v>
      </c>
      <c r="I565" t="s">
        <v>3737</v>
      </c>
      <c r="J565" t="s">
        <v>3738</v>
      </c>
      <c r="K565" t="s">
        <v>20</v>
      </c>
    </row>
    <row r="566" spans="1:11" x14ac:dyDescent="0.25">
      <c r="A566" t="s">
        <v>744</v>
      </c>
      <c r="B566" t="b">
        <v>0</v>
      </c>
      <c r="C566" t="s">
        <v>4740</v>
      </c>
      <c r="D566" t="s">
        <v>4741</v>
      </c>
      <c r="E566" t="b">
        <v>1</v>
      </c>
      <c r="F566" t="s">
        <v>15</v>
      </c>
      <c r="G566" t="s">
        <v>719</v>
      </c>
      <c r="H566" t="s">
        <v>17</v>
      </c>
      <c r="I566" t="s">
        <v>720</v>
      </c>
      <c r="J566" t="s">
        <v>721</v>
      </c>
      <c r="K566" t="s">
        <v>193</v>
      </c>
    </row>
    <row r="567" spans="1:11" x14ac:dyDescent="0.25">
      <c r="A567" t="s">
        <v>4742</v>
      </c>
      <c r="B567" t="b">
        <v>1</v>
      </c>
      <c r="C567" t="s">
        <v>4745</v>
      </c>
      <c r="D567" t="s">
        <v>4746</v>
      </c>
      <c r="E567" t="b">
        <v>1</v>
      </c>
      <c r="F567" t="s">
        <v>15</v>
      </c>
      <c r="G567" t="s">
        <v>3188</v>
      </c>
      <c r="H567" t="s">
        <v>17</v>
      </c>
      <c r="I567" t="s">
        <v>4743</v>
      </c>
      <c r="J567" t="s">
        <v>4744</v>
      </c>
      <c r="K567" t="s">
        <v>294</v>
      </c>
    </row>
    <row r="568" spans="1:11" x14ac:dyDescent="0.25">
      <c r="A568" t="s">
        <v>747</v>
      </c>
      <c r="B568" t="b">
        <v>1</v>
      </c>
      <c r="C568" t="s">
        <v>4747</v>
      </c>
      <c r="D568" t="s">
        <v>4748</v>
      </c>
      <c r="E568" t="b">
        <v>1</v>
      </c>
      <c r="F568" t="s">
        <v>15</v>
      </c>
      <c r="G568" t="s">
        <v>750</v>
      </c>
      <c r="H568" t="s">
        <v>632</v>
      </c>
    </row>
    <row r="569" spans="1:11" x14ac:dyDescent="0.25">
      <c r="A569" t="s">
        <v>751</v>
      </c>
      <c r="B569" t="b">
        <v>1</v>
      </c>
      <c r="C569" t="s">
        <v>4749</v>
      </c>
      <c r="D569" t="s">
        <v>4750</v>
      </c>
      <c r="E569" t="b">
        <v>1</v>
      </c>
      <c r="F569" t="s">
        <v>15</v>
      </c>
      <c r="G569" t="s">
        <v>454</v>
      </c>
      <c r="H569" t="s">
        <v>79</v>
      </c>
    </row>
    <row r="570" spans="1:11" x14ac:dyDescent="0.25">
      <c r="A570" t="s">
        <v>4751</v>
      </c>
      <c r="B570" t="b">
        <v>1</v>
      </c>
      <c r="C570" t="s">
        <v>4753</v>
      </c>
      <c r="D570" t="s">
        <v>4754</v>
      </c>
      <c r="E570" t="b">
        <v>1</v>
      </c>
      <c r="F570" t="s">
        <v>15</v>
      </c>
      <c r="H570" t="s">
        <v>71</v>
      </c>
      <c r="I570" t="s">
        <v>1526</v>
      </c>
      <c r="J570" t="s">
        <v>4752</v>
      </c>
      <c r="K570" t="s">
        <v>472</v>
      </c>
    </row>
    <row r="571" spans="1:11" x14ac:dyDescent="0.25">
      <c r="A571" t="s">
        <v>754</v>
      </c>
      <c r="B571" t="b">
        <v>1</v>
      </c>
      <c r="C571" t="s">
        <v>4755</v>
      </c>
      <c r="D571" t="s">
        <v>4756</v>
      </c>
      <c r="E571" t="b">
        <v>1</v>
      </c>
      <c r="F571" t="s">
        <v>15</v>
      </c>
      <c r="G571" t="s">
        <v>756</v>
      </c>
      <c r="H571" t="s">
        <v>632</v>
      </c>
      <c r="I571" t="s">
        <v>757</v>
      </c>
      <c r="J571" t="s">
        <v>758</v>
      </c>
      <c r="K571" t="s">
        <v>74</v>
      </c>
    </row>
    <row r="572" spans="1:11" x14ac:dyDescent="0.25">
      <c r="A572" t="s">
        <v>4757</v>
      </c>
      <c r="B572" t="b">
        <v>1</v>
      </c>
      <c r="C572" t="s">
        <v>4758</v>
      </c>
      <c r="D572" t="s">
        <v>4759</v>
      </c>
      <c r="E572" t="b">
        <v>1</v>
      </c>
      <c r="F572" t="s">
        <v>15</v>
      </c>
      <c r="G572" t="s">
        <v>4282</v>
      </c>
      <c r="H572" t="s">
        <v>17</v>
      </c>
      <c r="I572" t="s">
        <v>4283</v>
      </c>
      <c r="J572" t="s">
        <v>4284</v>
      </c>
      <c r="K572" t="s">
        <v>1557</v>
      </c>
    </row>
    <row r="573" spans="1:11" x14ac:dyDescent="0.25">
      <c r="A573" t="s">
        <v>4760</v>
      </c>
      <c r="B573" t="b">
        <v>1</v>
      </c>
      <c r="C573" t="s">
        <v>4764</v>
      </c>
      <c r="D573" t="s">
        <v>4765</v>
      </c>
      <c r="E573" t="b">
        <v>1</v>
      </c>
      <c r="F573" t="s">
        <v>15</v>
      </c>
      <c r="H573" t="s">
        <v>71</v>
      </c>
      <c r="I573" t="s">
        <v>4761</v>
      </c>
      <c r="J573" t="s">
        <v>4762</v>
      </c>
      <c r="K573" t="s">
        <v>4763</v>
      </c>
    </row>
    <row r="574" spans="1:11" x14ac:dyDescent="0.25">
      <c r="A574" t="s">
        <v>4766</v>
      </c>
      <c r="B574" t="b">
        <v>1</v>
      </c>
      <c r="C574" t="s">
        <v>4770</v>
      </c>
      <c r="D574" t="s">
        <v>4771</v>
      </c>
      <c r="E574" t="b">
        <v>1</v>
      </c>
      <c r="F574" t="s">
        <v>15</v>
      </c>
      <c r="G574" t="s">
        <v>4767</v>
      </c>
      <c r="H574" t="s">
        <v>17</v>
      </c>
      <c r="I574" t="s">
        <v>4768</v>
      </c>
      <c r="J574" t="s">
        <v>4769</v>
      </c>
      <c r="K574" t="s">
        <v>816</v>
      </c>
    </row>
    <row r="575" spans="1:11" x14ac:dyDescent="0.25">
      <c r="A575" t="s">
        <v>4772</v>
      </c>
      <c r="B575" t="b">
        <v>0</v>
      </c>
      <c r="C575" t="s">
        <v>4775</v>
      </c>
      <c r="D575" t="s">
        <v>4776</v>
      </c>
      <c r="E575" t="b">
        <v>1</v>
      </c>
      <c r="F575" t="s">
        <v>15</v>
      </c>
      <c r="G575" t="s">
        <v>2619</v>
      </c>
      <c r="H575" t="s">
        <v>138</v>
      </c>
      <c r="I575" t="s">
        <v>4773</v>
      </c>
      <c r="J575" t="s">
        <v>4774</v>
      </c>
      <c r="K575" t="s">
        <v>60</v>
      </c>
    </row>
    <row r="576" spans="1:11" x14ac:dyDescent="0.25">
      <c r="A576" t="s">
        <v>4777</v>
      </c>
      <c r="B576" t="b">
        <v>1</v>
      </c>
      <c r="C576" t="s">
        <v>4778</v>
      </c>
      <c r="D576" t="s">
        <v>3884</v>
      </c>
      <c r="E576" t="b">
        <v>1</v>
      </c>
      <c r="F576" t="s">
        <v>15</v>
      </c>
      <c r="G576" t="s">
        <v>3683</v>
      </c>
      <c r="H576" t="s">
        <v>138</v>
      </c>
    </row>
    <row r="577" spans="1:11" x14ac:dyDescent="0.25">
      <c r="A577" t="s">
        <v>4779</v>
      </c>
      <c r="B577" t="b">
        <v>0</v>
      </c>
      <c r="C577" t="s">
        <v>4780</v>
      </c>
      <c r="D577" t="s">
        <v>4781</v>
      </c>
      <c r="E577" t="b">
        <v>1</v>
      </c>
      <c r="F577" t="s">
        <v>15</v>
      </c>
      <c r="G577" t="s">
        <v>1686</v>
      </c>
      <c r="H577" t="s">
        <v>17</v>
      </c>
    </row>
    <row r="578" spans="1:11" x14ac:dyDescent="0.25">
      <c r="A578" t="s">
        <v>4782</v>
      </c>
      <c r="B578" t="b">
        <v>1</v>
      </c>
      <c r="C578" t="s">
        <v>4785</v>
      </c>
      <c r="D578" t="s">
        <v>4786</v>
      </c>
      <c r="E578" t="b">
        <v>1</v>
      </c>
      <c r="F578" t="s">
        <v>15</v>
      </c>
      <c r="H578" t="s">
        <v>71</v>
      </c>
      <c r="I578" t="s">
        <v>4783</v>
      </c>
      <c r="J578" t="s">
        <v>4784</v>
      </c>
      <c r="K578" t="s">
        <v>46</v>
      </c>
    </row>
    <row r="579" spans="1:11" x14ac:dyDescent="0.25">
      <c r="A579" t="s">
        <v>4787</v>
      </c>
      <c r="B579" t="b">
        <v>1</v>
      </c>
      <c r="C579" t="s">
        <v>4789</v>
      </c>
      <c r="D579" t="s">
        <v>4790</v>
      </c>
      <c r="E579" t="b">
        <v>1</v>
      </c>
      <c r="F579" t="s">
        <v>15</v>
      </c>
      <c r="G579" t="s">
        <v>3597</v>
      </c>
      <c r="H579" t="s">
        <v>79</v>
      </c>
      <c r="I579" t="s">
        <v>4108</v>
      </c>
      <c r="J579" t="s">
        <v>4788</v>
      </c>
      <c r="K579" t="s">
        <v>317</v>
      </c>
    </row>
    <row r="580" spans="1:11" x14ac:dyDescent="0.25">
      <c r="A580" t="s">
        <v>4791</v>
      </c>
      <c r="B580" t="b">
        <v>1</v>
      </c>
      <c r="C580" t="s">
        <v>4794</v>
      </c>
      <c r="D580" t="s">
        <v>4795</v>
      </c>
      <c r="E580" t="b">
        <v>1</v>
      </c>
      <c r="F580" t="s">
        <v>15</v>
      </c>
      <c r="H580" t="s">
        <v>71</v>
      </c>
      <c r="I580" t="s">
        <v>4792</v>
      </c>
      <c r="J580" t="s">
        <v>4793</v>
      </c>
      <c r="K580" t="s">
        <v>46</v>
      </c>
    </row>
    <row r="581" spans="1:11" x14ac:dyDescent="0.25">
      <c r="A581" t="s">
        <v>4796</v>
      </c>
      <c r="B581" t="b">
        <v>1</v>
      </c>
      <c r="C581" t="s">
        <v>4798</v>
      </c>
      <c r="D581" t="s">
        <v>4799</v>
      </c>
      <c r="E581" t="b">
        <v>1</v>
      </c>
      <c r="F581" t="s">
        <v>15</v>
      </c>
      <c r="G581" t="s">
        <v>2307</v>
      </c>
      <c r="H581" t="s">
        <v>17</v>
      </c>
      <c r="I581" t="s">
        <v>3004</v>
      </c>
      <c r="J581" t="s">
        <v>3005</v>
      </c>
      <c r="K581" t="s">
        <v>4797</v>
      </c>
    </row>
    <row r="582" spans="1:11" x14ac:dyDescent="0.25">
      <c r="A582" t="s">
        <v>4800</v>
      </c>
      <c r="B582" t="b">
        <v>0</v>
      </c>
      <c r="C582" t="s">
        <v>4802</v>
      </c>
      <c r="D582" t="s">
        <v>4803</v>
      </c>
      <c r="E582" t="b">
        <v>1</v>
      </c>
      <c r="F582" t="s">
        <v>15</v>
      </c>
      <c r="H582" t="s">
        <v>71</v>
      </c>
      <c r="I582" t="s">
        <v>470</v>
      </c>
      <c r="J582" t="s">
        <v>4801</v>
      </c>
      <c r="K582" t="s">
        <v>2119</v>
      </c>
    </row>
    <row r="583" spans="1:11" x14ac:dyDescent="0.25">
      <c r="A583" t="s">
        <v>4804</v>
      </c>
      <c r="B583" t="b">
        <v>0</v>
      </c>
      <c r="C583" t="s">
        <v>4805</v>
      </c>
      <c r="D583" t="s">
        <v>2611</v>
      </c>
      <c r="E583" t="b">
        <v>1</v>
      </c>
      <c r="F583" t="s">
        <v>15</v>
      </c>
      <c r="G583" t="s">
        <v>1828</v>
      </c>
      <c r="H583" t="s">
        <v>17</v>
      </c>
      <c r="I583" t="s">
        <v>1829</v>
      </c>
      <c r="J583" t="s">
        <v>4002</v>
      </c>
      <c r="K583" t="s">
        <v>4003</v>
      </c>
    </row>
    <row r="584" spans="1:11" x14ac:dyDescent="0.25">
      <c r="A584" t="s">
        <v>4806</v>
      </c>
      <c r="B584" t="b">
        <v>0</v>
      </c>
      <c r="C584" t="s">
        <v>4810</v>
      </c>
      <c r="D584" t="s">
        <v>4811</v>
      </c>
      <c r="E584" t="b">
        <v>1</v>
      </c>
      <c r="F584" t="s">
        <v>15</v>
      </c>
      <c r="G584" t="s">
        <v>4807</v>
      </c>
      <c r="H584" t="s">
        <v>17</v>
      </c>
      <c r="I584" t="s">
        <v>4808</v>
      </c>
      <c r="J584" t="s">
        <v>4809</v>
      </c>
      <c r="K584" t="s">
        <v>193</v>
      </c>
    </row>
    <row r="585" spans="1:11" x14ac:dyDescent="0.25">
      <c r="A585" t="s">
        <v>4812</v>
      </c>
      <c r="B585" t="b">
        <v>1</v>
      </c>
      <c r="C585" t="s">
        <v>4815</v>
      </c>
      <c r="D585" t="s">
        <v>4816</v>
      </c>
      <c r="E585" t="b">
        <v>1</v>
      </c>
      <c r="F585" t="s">
        <v>15</v>
      </c>
      <c r="H585" t="s">
        <v>71</v>
      </c>
      <c r="I585" t="s">
        <v>4813</v>
      </c>
      <c r="J585" t="s">
        <v>4814</v>
      </c>
      <c r="K585" t="s">
        <v>287</v>
      </c>
    </row>
    <row r="586" spans="1:11" x14ac:dyDescent="0.25">
      <c r="A586" t="s">
        <v>4817</v>
      </c>
      <c r="B586" t="b">
        <v>0</v>
      </c>
      <c r="C586" t="s">
        <v>4818</v>
      </c>
      <c r="D586" t="s">
        <v>4819</v>
      </c>
      <c r="E586" t="b">
        <v>1</v>
      </c>
      <c r="F586" t="s">
        <v>15</v>
      </c>
      <c r="G586" t="s">
        <v>1101</v>
      </c>
      <c r="H586" t="s">
        <v>79</v>
      </c>
      <c r="I586" t="s">
        <v>1102</v>
      </c>
      <c r="J586" t="s">
        <v>1103</v>
      </c>
      <c r="K586" t="s">
        <v>90</v>
      </c>
    </row>
    <row r="587" spans="1:11" x14ac:dyDescent="0.25">
      <c r="A587" t="s">
        <v>4820</v>
      </c>
      <c r="B587" t="b">
        <v>1</v>
      </c>
      <c r="C587" t="s">
        <v>4823</v>
      </c>
      <c r="D587" t="s">
        <v>4824</v>
      </c>
      <c r="E587" t="b">
        <v>1</v>
      </c>
      <c r="F587" t="s">
        <v>15</v>
      </c>
      <c r="H587" t="s">
        <v>71</v>
      </c>
      <c r="I587" t="s">
        <v>4821</v>
      </c>
      <c r="J587" t="s">
        <v>4822</v>
      </c>
      <c r="K587" t="s">
        <v>1201</v>
      </c>
    </row>
    <row r="588" spans="1:11" x14ac:dyDescent="0.25">
      <c r="A588" t="s">
        <v>4825</v>
      </c>
      <c r="B588" t="b">
        <v>1</v>
      </c>
      <c r="C588" t="s">
        <v>4828</v>
      </c>
      <c r="D588" t="s">
        <v>4829</v>
      </c>
      <c r="E588" t="b">
        <v>1</v>
      </c>
      <c r="F588" t="s">
        <v>15</v>
      </c>
      <c r="H588" t="s">
        <v>71</v>
      </c>
      <c r="I588" t="s">
        <v>4826</v>
      </c>
      <c r="J588" t="s">
        <v>4827</v>
      </c>
      <c r="K588" t="s">
        <v>103</v>
      </c>
    </row>
    <row r="589" spans="1:11" x14ac:dyDescent="0.25">
      <c r="A589" t="s">
        <v>4830</v>
      </c>
      <c r="B589" t="b">
        <v>0</v>
      </c>
      <c r="C589" t="s">
        <v>4831</v>
      </c>
      <c r="D589" t="s">
        <v>4832</v>
      </c>
      <c r="E589" t="b">
        <v>1</v>
      </c>
      <c r="F589" t="s">
        <v>15</v>
      </c>
      <c r="H589" t="s">
        <v>71</v>
      </c>
      <c r="I589" t="s">
        <v>3779</v>
      </c>
      <c r="J589" t="s">
        <v>3780</v>
      </c>
      <c r="K589" t="s">
        <v>35</v>
      </c>
    </row>
    <row r="590" spans="1:11" x14ac:dyDescent="0.25">
      <c r="A590" t="s">
        <v>4833</v>
      </c>
      <c r="B590" t="b">
        <v>1</v>
      </c>
      <c r="C590" t="s">
        <v>4838</v>
      </c>
      <c r="D590" t="s">
        <v>4839</v>
      </c>
      <c r="E590" t="b">
        <v>1</v>
      </c>
      <c r="F590" t="s">
        <v>15</v>
      </c>
      <c r="G590" t="s">
        <v>4834</v>
      </c>
      <c r="H590" t="s">
        <v>32</v>
      </c>
      <c r="I590" t="s">
        <v>4835</v>
      </c>
      <c r="J590" t="s">
        <v>4836</v>
      </c>
      <c r="K590" t="s">
        <v>4837</v>
      </c>
    </row>
    <row r="591" spans="1:11" x14ac:dyDescent="0.25">
      <c r="A591" t="s">
        <v>4840</v>
      </c>
      <c r="B591" t="b">
        <v>0</v>
      </c>
      <c r="C591" t="s">
        <v>4842</v>
      </c>
      <c r="D591" t="s">
        <v>2743</v>
      </c>
      <c r="E591" t="b">
        <v>1</v>
      </c>
      <c r="F591" t="s">
        <v>15</v>
      </c>
      <c r="G591" t="s">
        <v>4841</v>
      </c>
      <c r="H591" t="s">
        <v>17</v>
      </c>
    </row>
    <row r="592" spans="1:11" x14ac:dyDescent="0.25">
      <c r="A592" t="s">
        <v>4843</v>
      </c>
      <c r="B592" t="b">
        <v>0</v>
      </c>
      <c r="C592" t="s">
        <v>4846</v>
      </c>
      <c r="D592" t="s">
        <v>4847</v>
      </c>
      <c r="E592" t="b">
        <v>1</v>
      </c>
      <c r="F592" t="s">
        <v>15</v>
      </c>
      <c r="G592" t="s">
        <v>2564</v>
      </c>
      <c r="H592" t="s">
        <v>17</v>
      </c>
      <c r="I592" t="s">
        <v>4844</v>
      </c>
      <c r="J592" t="s">
        <v>4845</v>
      </c>
      <c r="K592" t="s">
        <v>2074</v>
      </c>
    </row>
    <row r="593" spans="1:11" x14ac:dyDescent="0.25">
      <c r="A593" t="s">
        <v>4848</v>
      </c>
      <c r="B593" t="b">
        <v>0</v>
      </c>
      <c r="C593" t="s">
        <v>4849</v>
      </c>
      <c r="D593" t="s">
        <v>4850</v>
      </c>
      <c r="E593" t="b">
        <v>1</v>
      </c>
      <c r="F593" t="s">
        <v>15</v>
      </c>
      <c r="G593" t="s">
        <v>1700</v>
      </c>
      <c r="H593" t="s">
        <v>17</v>
      </c>
      <c r="I593" t="s">
        <v>1701</v>
      </c>
      <c r="J593" t="s">
        <v>1702</v>
      </c>
      <c r="K593" t="s">
        <v>53</v>
      </c>
    </row>
    <row r="594" spans="1:11" x14ac:dyDescent="0.25">
      <c r="A594" t="s">
        <v>4851</v>
      </c>
      <c r="B594" t="b">
        <v>0</v>
      </c>
      <c r="C594" t="s">
        <v>4852</v>
      </c>
      <c r="D594" t="s">
        <v>4853</v>
      </c>
      <c r="E594" t="b">
        <v>1</v>
      </c>
      <c r="F594" t="s">
        <v>15</v>
      </c>
      <c r="H594" t="s">
        <v>71</v>
      </c>
      <c r="I594" t="s">
        <v>564</v>
      </c>
      <c r="J594" t="s">
        <v>565</v>
      </c>
      <c r="K594" t="s">
        <v>90</v>
      </c>
    </row>
    <row r="595" spans="1:11" x14ac:dyDescent="0.25">
      <c r="A595" t="s">
        <v>4854</v>
      </c>
      <c r="B595" t="b">
        <v>1</v>
      </c>
      <c r="C595" t="s">
        <v>4856</v>
      </c>
      <c r="D595" t="s">
        <v>4857</v>
      </c>
      <c r="E595" t="b">
        <v>1</v>
      </c>
      <c r="F595" t="s">
        <v>15</v>
      </c>
      <c r="G595" t="s">
        <v>2516</v>
      </c>
      <c r="H595" t="s">
        <v>79</v>
      </c>
      <c r="I595" t="s">
        <v>2517</v>
      </c>
      <c r="J595" t="s">
        <v>2518</v>
      </c>
      <c r="K595" t="s">
        <v>4855</v>
      </c>
    </row>
    <row r="596" spans="1:11" x14ac:dyDescent="0.25">
      <c r="A596" t="s">
        <v>4858</v>
      </c>
      <c r="B596" t="b">
        <v>0</v>
      </c>
      <c r="C596" t="s">
        <v>4861</v>
      </c>
      <c r="D596" t="s">
        <v>4862</v>
      </c>
      <c r="E596" t="b">
        <v>1</v>
      </c>
      <c r="F596" t="s">
        <v>15</v>
      </c>
      <c r="H596" t="s">
        <v>71</v>
      </c>
      <c r="I596" t="s">
        <v>4859</v>
      </c>
      <c r="J596" t="s">
        <v>4860</v>
      </c>
      <c r="K596" t="s">
        <v>67</v>
      </c>
    </row>
    <row r="597" spans="1:11" x14ac:dyDescent="0.25">
      <c r="A597" t="s">
        <v>776</v>
      </c>
      <c r="B597" t="b">
        <v>1</v>
      </c>
      <c r="C597" t="s">
        <v>4863</v>
      </c>
      <c r="D597" t="s">
        <v>4864</v>
      </c>
      <c r="E597" t="b">
        <v>1</v>
      </c>
      <c r="F597" t="s">
        <v>15</v>
      </c>
      <c r="G597" t="s">
        <v>391</v>
      </c>
      <c r="H597" t="s">
        <v>79</v>
      </c>
      <c r="I597" t="s">
        <v>695</v>
      </c>
      <c r="J597" t="s">
        <v>696</v>
      </c>
      <c r="K597" t="s">
        <v>779</v>
      </c>
    </row>
    <row r="598" spans="1:11" x14ac:dyDescent="0.25">
      <c r="A598" t="s">
        <v>780</v>
      </c>
      <c r="B598" t="b">
        <v>1</v>
      </c>
      <c r="C598" t="s">
        <v>4865</v>
      </c>
      <c r="D598" t="s">
        <v>4866</v>
      </c>
      <c r="E598" t="b">
        <v>1</v>
      </c>
      <c r="F598" t="s">
        <v>15</v>
      </c>
      <c r="G598" t="s">
        <v>783</v>
      </c>
      <c r="H598" t="s">
        <v>138</v>
      </c>
      <c r="I598" t="s">
        <v>784</v>
      </c>
      <c r="J598" t="s">
        <v>785</v>
      </c>
      <c r="K598" t="s">
        <v>74</v>
      </c>
    </row>
    <row r="599" spans="1:11" x14ac:dyDescent="0.25">
      <c r="A599" t="s">
        <v>4867</v>
      </c>
      <c r="B599" t="b">
        <v>1</v>
      </c>
      <c r="C599" t="s">
        <v>4871</v>
      </c>
      <c r="D599" t="s">
        <v>4872</v>
      </c>
      <c r="E599" t="b">
        <v>1</v>
      </c>
      <c r="F599" t="s">
        <v>15</v>
      </c>
      <c r="G599" t="s">
        <v>4868</v>
      </c>
      <c r="H599" t="s">
        <v>17</v>
      </c>
      <c r="I599" t="s">
        <v>4869</v>
      </c>
      <c r="J599" t="s">
        <v>4870</v>
      </c>
      <c r="K599" t="s">
        <v>90</v>
      </c>
    </row>
    <row r="600" spans="1:11" x14ac:dyDescent="0.25">
      <c r="A600" t="s">
        <v>4873</v>
      </c>
      <c r="B600" t="b">
        <v>0</v>
      </c>
      <c r="C600" t="s">
        <v>4877</v>
      </c>
      <c r="D600" t="s">
        <v>4878</v>
      </c>
      <c r="E600" t="b">
        <v>1</v>
      </c>
      <c r="F600" t="s">
        <v>15</v>
      </c>
      <c r="G600" t="s">
        <v>4874</v>
      </c>
      <c r="H600" t="s">
        <v>17</v>
      </c>
      <c r="I600" t="s">
        <v>4875</v>
      </c>
      <c r="J600" t="s">
        <v>4876</v>
      </c>
      <c r="K600" t="s">
        <v>67</v>
      </c>
    </row>
    <row r="601" spans="1:11" x14ac:dyDescent="0.25">
      <c r="A601" t="s">
        <v>4879</v>
      </c>
      <c r="B601" t="b">
        <v>1</v>
      </c>
      <c r="C601" t="s">
        <v>4883</v>
      </c>
      <c r="D601" t="s">
        <v>4884</v>
      </c>
      <c r="E601" t="b">
        <v>1</v>
      </c>
      <c r="F601" t="s">
        <v>15</v>
      </c>
      <c r="G601" t="s">
        <v>4880</v>
      </c>
      <c r="H601" t="s">
        <v>17</v>
      </c>
      <c r="I601" t="s">
        <v>4881</v>
      </c>
      <c r="J601" t="s">
        <v>4882</v>
      </c>
      <c r="K601" t="s">
        <v>193</v>
      </c>
    </row>
    <row r="602" spans="1:11" x14ac:dyDescent="0.25">
      <c r="A602" t="s">
        <v>4885</v>
      </c>
      <c r="B602" t="b">
        <v>1</v>
      </c>
      <c r="C602" t="s">
        <v>4889</v>
      </c>
      <c r="D602" t="s">
        <v>4890</v>
      </c>
      <c r="E602" t="b">
        <v>1</v>
      </c>
      <c r="F602" t="s">
        <v>15</v>
      </c>
      <c r="G602" t="s">
        <v>2441</v>
      </c>
      <c r="H602" t="s">
        <v>17</v>
      </c>
      <c r="I602" t="s">
        <v>4886</v>
      </c>
      <c r="J602" t="s">
        <v>4887</v>
      </c>
      <c r="K602" t="s">
        <v>4888</v>
      </c>
    </row>
    <row r="603" spans="1:11" x14ac:dyDescent="0.25">
      <c r="A603" t="s">
        <v>4891</v>
      </c>
      <c r="B603" t="b">
        <v>1</v>
      </c>
      <c r="C603" t="s">
        <v>4892</v>
      </c>
      <c r="D603" t="s">
        <v>4893</v>
      </c>
      <c r="E603" t="b">
        <v>1</v>
      </c>
      <c r="F603" t="s">
        <v>15</v>
      </c>
      <c r="G603" t="s">
        <v>454</v>
      </c>
      <c r="H603" t="s">
        <v>17</v>
      </c>
    </row>
    <row r="604" spans="1:11" x14ac:dyDescent="0.25">
      <c r="A604" t="s">
        <v>4894</v>
      </c>
      <c r="B604" t="b">
        <v>1</v>
      </c>
      <c r="C604" t="s">
        <v>4895</v>
      </c>
      <c r="D604" t="s">
        <v>2956</v>
      </c>
      <c r="E604" t="b">
        <v>1</v>
      </c>
      <c r="F604" t="s">
        <v>15</v>
      </c>
      <c r="G604" t="s">
        <v>1125</v>
      </c>
      <c r="H604" t="s">
        <v>17</v>
      </c>
      <c r="I604" t="s">
        <v>1126</v>
      </c>
      <c r="J604" t="s">
        <v>1127</v>
      </c>
      <c r="K604" t="s">
        <v>20</v>
      </c>
    </row>
    <row r="605" spans="1:11" x14ac:dyDescent="0.25">
      <c r="A605" t="s">
        <v>4896</v>
      </c>
      <c r="B605" t="b">
        <v>0</v>
      </c>
      <c r="C605" t="s">
        <v>4897</v>
      </c>
      <c r="D605" t="s">
        <v>4898</v>
      </c>
      <c r="E605" t="b">
        <v>1</v>
      </c>
      <c r="F605" t="s">
        <v>15</v>
      </c>
      <c r="G605" t="s">
        <v>919</v>
      </c>
      <c r="H605" t="s">
        <v>17</v>
      </c>
      <c r="I605" t="s">
        <v>51</v>
      </c>
      <c r="J605" t="s">
        <v>52</v>
      </c>
      <c r="K605" t="s">
        <v>53</v>
      </c>
    </row>
    <row r="606" spans="1:11" x14ac:dyDescent="0.25">
      <c r="A606" t="s">
        <v>4899</v>
      </c>
      <c r="B606" t="b">
        <v>1</v>
      </c>
      <c r="C606" t="s">
        <v>4902</v>
      </c>
      <c r="D606" t="s">
        <v>4903</v>
      </c>
      <c r="E606" t="b">
        <v>1</v>
      </c>
      <c r="F606" t="s">
        <v>15</v>
      </c>
      <c r="G606" t="s">
        <v>2754</v>
      </c>
      <c r="H606" t="s">
        <v>17</v>
      </c>
      <c r="I606" t="s">
        <v>4900</v>
      </c>
      <c r="J606" t="s">
        <v>4901</v>
      </c>
      <c r="K606" t="s">
        <v>1943</v>
      </c>
    </row>
    <row r="607" spans="1:11" x14ac:dyDescent="0.25">
      <c r="A607" t="s">
        <v>4904</v>
      </c>
      <c r="B607" t="b">
        <v>1</v>
      </c>
      <c r="C607" t="s">
        <v>4908</v>
      </c>
      <c r="D607" t="s">
        <v>4909</v>
      </c>
      <c r="E607" t="b">
        <v>1</v>
      </c>
      <c r="F607" t="s">
        <v>15</v>
      </c>
      <c r="G607" t="s">
        <v>2919</v>
      </c>
      <c r="H607" t="s">
        <v>17</v>
      </c>
      <c r="I607" t="s">
        <v>4905</v>
      </c>
      <c r="J607" t="s">
        <v>4906</v>
      </c>
      <c r="K607" t="s">
        <v>4907</v>
      </c>
    </row>
    <row r="608" spans="1:11" x14ac:dyDescent="0.25">
      <c r="A608" t="s">
        <v>4910</v>
      </c>
      <c r="B608" t="b">
        <v>1</v>
      </c>
      <c r="C608" t="s">
        <v>4911</v>
      </c>
      <c r="D608" t="s">
        <v>4912</v>
      </c>
      <c r="E608" t="b">
        <v>1</v>
      </c>
      <c r="F608" t="s">
        <v>15</v>
      </c>
      <c r="G608" t="s">
        <v>3715</v>
      </c>
      <c r="H608" t="s">
        <v>17</v>
      </c>
      <c r="I608" t="s">
        <v>3716</v>
      </c>
      <c r="J608" t="s">
        <v>3717</v>
      </c>
      <c r="K608" t="s">
        <v>103</v>
      </c>
    </row>
    <row r="609" spans="1:11" x14ac:dyDescent="0.25">
      <c r="A609" t="s">
        <v>4913</v>
      </c>
      <c r="B609" t="b">
        <v>1</v>
      </c>
      <c r="C609" t="s">
        <v>4914</v>
      </c>
      <c r="D609" t="s">
        <v>4915</v>
      </c>
      <c r="E609" t="b">
        <v>1</v>
      </c>
      <c r="F609" t="s">
        <v>15</v>
      </c>
      <c r="G609" t="s">
        <v>3970</v>
      </c>
      <c r="H609" t="s">
        <v>17</v>
      </c>
      <c r="I609" t="s">
        <v>3971</v>
      </c>
      <c r="J609" t="s">
        <v>3972</v>
      </c>
      <c r="K609" t="s">
        <v>90</v>
      </c>
    </row>
    <row r="610" spans="1:11" x14ac:dyDescent="0.25">
      <c r="A610" t="s">
        <v>798</v>
      </c>
      <c r="B610" t="b">
        <v>0</v>
      </c>
      <c r="C610" t="s">
        <v>4916</v>
      </c>
      <c r="D610" t="s">
        <v>4917</v>
      </c>
      <c r="E610" t="b">
        <v>1</v>
      </c>
      <c r="F610" t="s">
        <v>15</v>
      </c>
      <c r="G610" t="s">
        <v>801</v>
      </c>
      <c r="H610" t="s">
        <v>17</v>
      </c>
      <c r="I610" t="s">
        <v>701</v>
      </c>
      <c r="J610" t="s">
        <v>702</v>
      </c>
      <c r="K610" t="s">
        <v>74</v>
      </c>
    </row>
    <row r="611" spans="1:11" x14ac:dyDescent="0.25">
      <c r="A611" t="s">
        <v>4918</v>
      </c>
      <c r="B611" t="b">
        <v>1</v>
      </c>
      <c r="C611" t="s">
        <v>4919</v>
      </c>
      <c r="D611" t="s">
        <v>4920</v>
      </c>
      <c r="E611" t="b">
        <v>1</v>
      </c>
      <c r="F611" t="s">
        <v>15</v>
      </c>
      <c r="G611" t="s">
        <v>4767</v>
      </c>
      <c r="H611" t="s">
        <v>17</v>
      </c>
      <c r="I611" t="s">
        <v>4768</v>
      </c>
      <c r="J611" t="s">
        <v>4769</v>
      </c>
      <c r="K611" t="s">
        <v>816</v>
      </c>
    </row>
    <row r="612" spans="1:11" x14ac:dyDescent="0.25">
      <c r="A612" t="s">
        <v>4921</v>
      </c>
      <c r="B612" t="b">
        <v>1</v>
      </c>
      <c r="C612" t="s">
        <v>4926</v>
      </c>
      <c r="D612" t="s">
        <v>4927</v>
      </c>
      <c r="E612" t="b">
        <v>1</v>
      </c>
      <c r="F612" t="s">
        <v>15</v>
      </c>
      <c r="G612" t="s">
        <v>4922</v>
      </c>
      <c r="H612" t="s">
        <v>32</v>
      </c>
      <c r="I612" t="s">
        <v>4923</v>
      </c>
      <c r="J612" t="s">
        <v>4924</v>
      </c>
      <c r="K612" t="s">
        <v>4925</v>
      </c>
    </row>
    <row r="613" spans="1:11" x14ac:dyDescent="0.25">
      <c r="A613" t="s">
        <v>4928</v>
      </c>
      <c r="B613" t="b">
        <v>0</v>
      </c>
      <c r="C613" t="s">
        <v>4929</v>
      </c>
      <c r="D613" t="s">
        <v>4930</v>
      </c>
      <c r="E613" t="b">
        <v>1</v>
      </c>
      <c r="F613" t="s">
        <v>15</v>
      </c>
      <c r="G613" t="s">
        <v>2682</v>
      </c>
      <c r="H613" t="s">
        <v>17</v>
      </c>
      <c r="I613" t="s">
        <v>774</v>
      </c>
      <c r="J613" t="s">
        <v>775</v>
      </c>
      <c r="K613" t="s">
        <v>394</v>
      </c>
    </row>
    <row r="614" spans="1:11" x14ac:dyDescent="0.25">
      <c r="A614" t="s">
        <v>4931</v>
      </c>
      <c r="B614" t="b">
        <v>0</v>
      </c>
      <c r="C614" t="s">
        <v>4935</v>
      </c>
      <c r="D614" t="s">
        <v>4936</v>
      </c>
      <c r="E614" t="b">
        <v>1</v>
      </c>
      <c r="F614" t="s">
        <v>15</v>
      </c>
      <c r="G614" t="s">
        <v>4932</v>
      </c>
      <c r="H614" t="s">
        <v>17</v>
      </c>
      <c r="I614" t="s">
        <v>4933</v>
      </c>
      <c r="J614" t="s">
        <v>4934</v>
      </c>
      <c r="K614" t="s">
        <v>74</v>
      </c>
    </row>
    <row r="615" spans="1:11" x14ac:dyDescent="0.25">
      <c r="A615" t="s">
        <v>802</v>
      </c>
      <c r="B615" t="b">
        <v>0</v>
      </c>
      <c r="C615" t="s">
        <v>4937</v>
      </c>
      <c r="D615" t="s">
        <v>4938</v>
      </c>
      <c r="E615" t="b">
        <v>1</v>
      </c>
      <c r="F615" t="s">
        <v>15</v>
      </c>
      <c r="G615" t="s">
        <v>805</v>
      </c>
      <c r="H615" t="s">
        <v>32</v>
      </c>
    </row>
    <row r="616" spans="1:11" x14ac:dyDescent="0.25">
      <c r="A616" t="s">
        <v>4939</v>
      </c>
      <c r="B616" t="b">
        <v>0</v>
      </c>
      <c r="C616" t="s">
        <v>4940</v>
      </c>
      <c r="D616" t="s">
        <v>3186</v>
      </c>
      <c r="E616" t="b">
        <v>1</v>
      </c>
      <c r="F616" t="s">
        <v>15</v>
      </c>
      <c r="H616" t="s">
        <v>71</v>
      </c>
    </row>
    <row r="617" spans="1:11" x14ac:dyDescent="0.25">
      <c r="A617" t="s">
        <v>4941</v>
      </c>
      <c r="B617" t="b">
        <v>1</v>
      </c>
      <c r="C617" t="s">
        <v>4943</v>
      </c>
      <c r="D617" t="s">
        <v>4944</v>
      </c>
      <c r="E617" t="b">
        <v>1</v>
      </c>
      <c r="F617" t="s">
        <v>15</v>
      </c>
      <c r="G617" t="s">
        <v>178</v>
      </c>
      <c r="H617" t="s">
        <v>17</v>
      </c>
      <c r="I617" t="s">
        <v>3964</v>
      </c>
      <c r="J617" t="s">
        <v>4942</v>
      </c>
      <c r="K617" t="s">
        <v>432</v>
      </c>
    </row>
    <row r="618" spans="1:11" x14ac:dyDescent="0.25">
      <c r="A618" t="s">
        <v>4945</v>
      </c>
      <c r="B618" t="b">
        <v>1</v>
      </c>
      <c r="C618" t="s">
        <v>4946</v>
      </c>
      <c r="D618" t="s">
        <v>4947</v>
      </c>
      <c r="E618" t="b">
        <v>1</v>
      </c>
      <c r="F618" t="s">
        <v>15</v>
      </c>
      <c r="G618" t="s">
        <v>761</v>
      </c>
      <c r="H618" t="s">
        <v>17</v>
      </c>
      <c r="I618" t="s">
        <v>762</v>
      </c>
      <c r="J618" t="s">
        <v>763</v>
      </c>
      <c r="K618" t="s">
        <v>20</v>
      </c>
    </row>
    <row r="619" spans="1:11" x14ac:dyDescent="0.25">
      <c r="A619" t="s">
        <v>4948</v>
      </c>
      <c r="B619" t="b">
        <v>1</v>
      </c>
      <c r="C619" t="s">
        <v>4951</v>
      </c>
      <c r="D619" t="s">
        <v>4952</v>
      </c>
      <c r="E619" t="b">
        <v>1</v>
      </c>
      <c r="F619" t="s">
        <v>15</v>
      </c>
      <c r="H619" t="s">
        <v>71</v>
      </c>
      <c r="I619" t="s">
        <v>4949</v>
      </c>
      <c r="J619" t="s">
        <v>4950</v>
      </c>
      <c r="K619" t="s">
        <v>103</v>
      </c>
    </row>
    <row r="620" spans="1:11" x14ac:dyDescent="0.25">
      <c r="A620" t="s">
        <v>4953</v>
      </c>
      <c r="B620" t="b">
        <v>0</v>
      </c>
      <c r="C620" t="s">
        <v>4955</v>
      </c>
      <c r="D620" t="s">
        <v>4956</v>
      </c>
      <c r="E620" t="b">
        <v>1</v>
      </c>
      <c r="F620" t="s">
        <v>15</v>
      </c>
      <c r="G620" t="s">
        <v>1746</v>
      </c>
      <c r="H620" t="s">
        <v>32</v>
      </c>
      <c r="I620" t="s">
        <v>2202</v>
      </c>
      <c r="J620" t="s">
        <v>2203</v>
      </c>
      <c r="K620" t="s">
        <v>4954</v>
      </c>
    </row>
    <row r="621" spans="1:11" x14ac:dyDescent="0.25">
      <c r="A621" t="s">
        <v>4957</v>
      </c>
      <c r="B621" t="b">
        <v>0</v>
      </c>
      <c r="C621" t="s">
        <v>4958</v>
      </c>
      <c r="D621" t="s">
        <v>4959</v>
      </c>
      <c r="E621" t="b">
        <v>1</v>
      </c>
      <c r="F621" t="s">
        <v>15</v>
      </c>
      <c r="G621" t="s">
        <v>291</v>
      </c>
      <c r="H621" t="s">
        <v>17</v>
      </c>
      <c r="I621" t="s">
        <v>292</v>
      </c>
      <c r="J621" t="s">
        <v>293</v>
      </c>
      <c r="K621" t="s">
        <v>294</v>
      </c>
    </row>
    <row r="622" spans="1:11" x14ac:dyDescent="0.25">
      <c r="A622" t="s">
        <v>4960</v>
      </c>
      <c r="B622" t="b">
        <v>1</v>
      </c>
      <c r="C622" t="s">
        <v>4961</v>
      </c>
      <c r="D622" t="s">
        <v>4962</v>
      </c>
      <c r="E622" t="b">
        <v>1</v>
      </c>
      <c r="F622" t="s">
        <v>15</v>
      </c>
      <c r="H622" t="s">
        <v>71</v>
      </c>
      <c r="I622" t="s">
        <v>3246</v>
      </c>
      <c r="J622" t="s">
        <v>3247</v>
      </c>
      <c r="K622" t="s">
        <v>60</v>
      </c>
    </row>
    <row r="623" spans="1:11" x14ac:dyDescent="0.25">
      <c r="A623" t="s">
        <v>4963</v>
      </c>
      <c r="B623" t="b">
        <v>1</v>
      </c>
      <c r="C623" t="s">
        <v>4965</v>
      </c>
      <c r="D623" t="s">
        <v>4966</v>
      </c>
      <c r="E623" t="b">
        <v>1</v>
      </c>
      <c r="F623" t="s">
        <v>15</v>
      </c>
      <c r="G623" t="s">
        <v>2325</v>
      </c>
      <c r="H623" t="s">
        <v>632</v>
      </c>
      <c r="I623" t="s">
        <v>4859</v>
      </c>
      <c r="J623" t="s">
        <v>4964</v>
      </c>
      <c r="K623" t="s">
        <v>53</v>
      </c>
    </row>
    <row r="624" spans="1:11" x14ac:dyDescent="0.25">
      <c r="A624" t="s">
        <v>4967</v>
      </c>
      <c r="B624" t="b">
        <v>1</v>
      </c>
      <c r="C624" t="s">
        <v>4970</v>
      </c>
      <c r="D624" t="s">
        <v>4971</v>
      </c>
      <c r="E624" t="b">
        <v>1</v>
      </c>
      <c r="F624" t="s">
        <v>15</v>
      </c>
      <c r="H624" t="s">
        <v>71</v>
      </c>
      <c r="I624" t="s">
        <v>4968</v>
      </c>
      <c r="J624" t="s">
        <v>4969</v>
      </c>
      <c r="K624" t="s">
        <v>294</v>
      </c>
    </row>
    <row r="625" spans="1:11" x14ac:dyDescent="0.25">
      <c r="A625" t="s">
        <v>4972</v>
      </c>
      <c r="B625" t="b">
        <v>1</v>
      </c>
      <c r="C625" t="s">
        <v>4973</v>
      </c>
      <c r="D625" t="s">
        <v>2529</v>
      </c>
      <c r="E625" t="b">
        <v>1</v>
      </c>
      <c r="F625" t="s">
        <v>15</v>
      </c>
      <c r="G625" t="s">
        <v>3715</v>
      </c>
      <c r="H625" t="s">
        <v>138</v>
      </c>
      <c r="I625" t="s">
        <v>3716</v>
      </c>
      <c r="J625" t="s">
        <v>3717</v>
      </c>
      <c r="K625" t="s">
        <v>74</v>
      </c>
    </row>
    <row r="626" spans="1:11" x14ac:dyDescent="0.25">
      <c r="A626" t="s">
        <v>4974</v>
      </c>
      <c r="B626" t="b">
        <v>1</v>
      </c>
      <c r="C626" t="s">
        <v>4975</v>
      </c>
      <c r="D626" t="s">
        <v>4976</v>
      </c>
      <c r="E626" t="b">
        <v>1</v>
      </c>
      <c r="F626" t="s">
        <v>15</v>
      </c>
      <c r="G626" t="s">
        <v>1998</v>
      </c>
      <c r="H626" t="s">
        <v>17</v>
      </c>
      <c r="I626" t="s">
        <v>2760</v>
      </c>
      <c r="J626" t="s">
        <v>2761</v>
      </c>
      <c r="K626" t="s">
        <v>2762</v>
      </c>
    </row>
    <row r="627" spans="1:11" x14ac:dyDescent="0.25">
      <c r="A627" t="s">
        <v>806</v>
      </c>
      <c r="B627" t="b">
        <v>0</v>
      </c>
      <c r="C627" t="s">
        <v>4977</v>
      </c>
      <c r="D627" t="s">
        <v>3956</v>
      </c>
      <c r="E627" t="b">
        <v>1</v>
      </c>
      <c r="F627" t="s">
        <v>15</v>
      </c>
      <c r="G627" t="s">
        <v>254</v>
      </c>
      <c r="H627" t="s">
        <v>79</v>
      </c>
      <c r="I627" t="s">
        <v>255</v>
      </c>
      <c r="J627" t="s">
        <v>256</v>
      </c>
      <c r="K627" t="s">
        <v>809</v>
      </c>
    </row>
    <row r="628" spans="1:11" x14ac:dyDescent="0.25">
      <c r="A628" t="s">
        <v>4978</v>
      </c>
      <c r="B628" t="b">
        <v>1</v>
      </c>
      <c r="C628" t="s">
        <v>4981</v>
      </c>
      <c r="D628" t="s">
        <v>4982</v>
      </c>
      <c r="E628" t="b">
        <v>1</v>
      </c>
      <c r="F628" t="s">
        <v>15</v>
      </c>
      <c r="H628" t="s">
        <v>71</v>
      </c>
      <c r="I628" t="s">
        <v>4979</v>
      </c>
      <c r="J628" t="s">
        <v>4980</v>
      </c>
      <c r="K628" t="s">
        <v>1201</v>
      </c>
    </row>
    <row r="629" spans="1:11" x14ac:dyDescent="0.25">
      <c r="A629" t="s">
        <v>4983</v>
      </c>
      <c r="B629" t="b">
        <v>1</v>
      </c>
      <c r="C629" t="s">
        <v>4988</v>
      </c>
      <c r="D629" t="s">
        <v>2850</v>
      </c>
      <c r="E629" t="b">
        <v>1</v>
      </c>
      <c r="F629" t="s">
        <v>15</v>
      </c>
      <c r="G629" t="s">
        <v>4984</v>
      </c>
      <c r="H629" t="s">
        <v>17</v>
      </c>
      <c r="I629" t="s">
        <v>4985</v>
      </c>
      <c r="J629" t="s">
        <v>4986</v>
      </c>
      <c r="K629" t="s">
        <v>4987</v>
      </c>
    </row>
    <row r="630" spans="1:11" x14ac:dyDescent="0.25">
      <c r="A630" t="s">
        <v>4989</v>
      </c>
      <c r="B630" t="b">
        <v>1</v>
      </c>
      <c r="C630" t="s">
        <v>4992</v>
      </c>
      <c r="D630" t="s">
        <v>4993</v>
      </c>
      <c r="E630" t="b">
        <v>1</v>
      </c>
      <c r="F630" t="s">
        <v>15</v>
      </c>
      <c r="H630" t="s">
        <v>71</v>
      </c>
      <c r="I630" t="s">
        <v>4990</v>
      </c>
      <c r="J630" t="s">
        <v>4991</v>
      </c>
      <c r="K630" t="s">
        <v>74</v>
      </c>
    </row>
    <row r="631" spans="1:11" x14ac:dyDescent="0.25">
      <c r="A631" t="s">
        <v>4994</v>
      </c>
      <c r="B631" t="b">
        <v>1</v>
      </c>
      <c r="C631" t="s">
        <v>4997</v>
      </c>
      <c r="D631" t="s">
        <v>4998</v>
      </c>
      <c r="E631" t="b">
        <v>1</v>
      </c>
      <c r="F631" t="s">
        <v>15</v>
      </c>
      <c r="G631" t="s">
        <v>899</v>
      </c>
      <c r="H631" t="s">
        <v>17</v>
      </c>
      <c r="I631" t="s">
        <v>4995</v>
      </c>
      <c r="J631" t="s">
        <v>4996</v>
      </c>
      <c r="K631" t="s">
        <v>3890</v>
      </c>
    </row>
    <row r="632" spans="1:11" x14ac:dyDescent="0.25">
      <c r="A632" t="s">
        <v>4999</v>
      </c>
      <c r="B632" t="b">
        <v>1</v>
      </c>
      <c r="C632" t="s">
        <v>5002</v>
      </c>
      <c r="D632" t="s">
        <v>5003</v>
      </c>
      <c r="E632" t="b">
        <v>1</v>
      </c>
      <c r="F632" t="s">
        <v>15</v>
      </c>
      <c r="G632" t="s">
        <v>1211</v>
      </c>
      <c r="H632" t="s">
        <v>17</v>
      </c>
      <c r="I632" t="s">
        <v>5000</v>
      </c>
      <c r="J632" t="s">
        <v>5001</v>
      </c>
      <c r="K632" t="s">
        <v>2685</v>
      </c>
    </row>
    <row r="633" spans="1:11" x14ac:dyDescent="0.25">
      <c r="A633" t="s">
        <v>5004</v>
      </c>
      <c r="B633" t="b">
        <v>0</v>
      </c>
      <c r="C633" t="s">
        <v>5007</v>
      </c>
      <c r="D633" t="s">
        <v>4687</v>
      </c>
      <c r="E633" t="b">
        <v>1</v>
      </c>
      <c r="F633" t="s">
        <v>15</v>
      </c>
      <c r="H633" t="s">
        <v>71</v>
      </c>
      <c r="I633" t="s">
        <v>5005</v>
      </c>
      <c r="J633" t="s">
        <v>5006</v>
      </c>
      <c r="K633" t="s">
        <v>103</v>
      </c>
    </row>
    <row r="634" spans="1:11" x14ac:dyDescent="0.25">
      <c r="A634" t="s">
        <v>5008</v>
      </c>
      <c r="B634" t="b">
        <v>1</v>
      </c>
      <c r="C634" t="s">
        <v>5010</v>
      </c>
      <c r="D634" t="s">
        <v>5011</v>
      </c>
      <c r="E634" t="b">
        <v>1</v>
      </c>
      <c r="F634" t="s">
        <v>15</v>
      </c>
      <c r="G634" t="s">
        <v>5009</v>
      </c>
      <c r="H634" t="s">
        <v>17</v>
      </c>
      <c r="I634" t="s">
        <v>3061</v>
      </c>
      <c r="J634" t="s">
        <v>3062</v>
      </c>
      <c r="K634" t="s">
        <v>2938</v>
      </c>
    </row>
    <row r="635" spans="1:11" x14ac:dyDescent="0.25">
      <c r="A635" t="s">
        <v>5012</v>
      </c>
      <c r="B635" t="b">
        <v>0</v>
      </c>
      <c r="C635" t="s">
        <v>5015</v>
      </c>
      <c r="D635" t="s">
        <v>5016</v>
      </c>
      <c r="E635" t="b">
        <v>1</v>
      </c>
      <c r="F635" t="s">
        <v>15</v>
      </c>
      <c r="H635" t="s">
        <v>71</v>
      </c>
      <c r="I635" t="s">
        <v>5013</v>
      </c>
      <c r="J635" t="s">
        <v>5014</v>
      </c>
      <c r="K635" t="s">
        <v>884</v>
      </c>
    </row>
    <row r="636" spans="1:11" x14ac:dyDescent="0.25">
      <c r="A636" t="s">
        <v>5017</v>
      </c>
      <c r="B636" t="b">
        <v>0</v>
      </c>
      <c r="C636" t="s">
        <v>5018</v>
      </c>
      <c r="D636" t="s">
        <v>5019</v>
      </c>
      <c r="E636" t="b">
        <v>1</v>
      </c>
      <c r="F636" t="s">
        <v>15</v>
      </c>
      <c r="G636" t="s">
        <v>279</v>
      </c>
      <c r="H636" t="s">
        <v>17</v>
      </c>
      <c r="I636" t="s">
        <v>280</v>
      </c>
      <c r="J636" t="s">
        <v>3263</v>
      </c>
      <c r="K636" t="s">
        <v>67</v>
      </c>
    </row>
    <row r="637" spans="1:11" x14ac:dyDescent="0.25">
      <c r="A637" t="s">
        <v>5020</v>
      </c>
      <c r="B637" t="b">
        <v>0</v>
      </c>
      <c r="C637" t="s">
        <v>5022</v>
      </c>
      <c r="D637" t="s">
        <v>5023</v>
      </c>
      <c r="E637" t="b">
        <v>1</v>
      </c>
      <c r="F637" t="s">
        <v>15</v>
      </c>
      <c r="G637" t="s">
        <v>5021</v>
      </c>
      <c r="H637" t="s">
        <v>17</v>
      </c>
    </row>
    <row r="638" spans="1:11" x14ac:dyDescent="0.25">
      <c r="A638" t="s">
        <v>5024</v>
      </c>
      <c r="B638" t="b">
        <v>0</v>
      </c>
      <c r="C638" t="s">
        <v>5026</v>
      </c>
      <c r="D638" t="s">
        <v>5027</v>
      </c>
      <c r="E638" t="b">
        <v>1</v>
      </c>
      <c r="F638" t="s">
        <v>15</v>
      </c>
      <c r="G638" t="s">
        <v>5025</v>
      </c>
      <c r="H638" t="s">
        <v>17</v>
      </c>
    </row>
    <row r="639" spans="1:11" x14ac:dyDescent="0.25">
      <c r="A639" t="s">
        <v>5028</v>
      </c>
      <c r="B639" t="b">
        <v>1</v>
      </c>
      <c r="C639" t="s">
        <v>5030</v>
      </c>
      <c r="D639" t="s">
        <v>5031</v>
      </c>
      <c r="E639" t="b">
        <v>1</v>
      </c>
      <c r="F639" t="s">
        <v>15</v>
      </c>
      <c r="G639" t="s">
        <v>5029</v>
      </c>
      <c r="H639" t="s">
        <v>17</v>
      </c>
    </row>
    <row r="640" spans="1:11" x14ac:dyDescent="0.25">
      <c r="A640" t="s">
        <v>5032</v>
      </c>
      <c r="B640" t="b">
        <v>1</v>
      </c>
      <c r="C640" t="s">
        <v>5034</v>
      </c>
      <c r="D640" t="s">
        <v>5035</v>
      </c>
      <c r="E640" t="b">
        <v>1</v>
      </c>
      <c r="F640" t="s">
        <v>15</v>
      </c>
      <c r="G640" t="s">
        <v>5033</v>
      </c>
      <c r="H640" t="s">
        <v>17</v>
      </c>
      <c r="I640" t="s">
        <v>2016</v>
      </c>
      <c r="J640" t="s">
        <v>2017</v>
      </c>
      <c r="K640" t="s">
        <v>74</v>
      </c>
    </row>
    <row r="641" spans="1:11" x14ac:dyDescent="0.25">
      <c r="A641" t="s">
        <v>5036</v>
      </c>
      <c r="B641" t="b">
        <v>1</v>
      </c>
      <c r="C641" t="s">
        <v>5040</v>
      </c>
      <c r="D641" t="s">
        <v>5041</v>
      </c>
      <c r="E641" t="b">
        <v>1</v>
      </c>
      <c r="F641" t="s">
        <v>15</v>
      </c>
      <c r="G641" t="s">
        <v>5037</v>
      </c>
      <c r="H641" t="s">
        <v>17</v>
      </c>
      <c r="I641" t="s">
        <v>5038</v>
      </c>
      <c r="J641" t="s">
        <v>5039</v>
      </c>
      <c r="K641" t="s">
        <v>1943</v>
      </c>
    </row>
    <row r="642" spans="1:11" x14ac:dyDescent="0.25">
      <c r="A642" t="s">
        <v>810</v>
      </c>
      <c r="B642" t="b">
        <v>0</v>
      </c>
      <c r="C642" t="s">
        <v>5042</v>
      </c>
      <c r="D642" t="s">
        <v>5043</v>
      </c>
      <c r="E642" t="b">
        <v>1</v>
      </c>
      <c r="F642" t="s">
        <v>15</v>
      </c>
      <c r="G642" t="s">
        <v>813</v>
      </c>
      <c r="H642" t="s">
        <v>17</v>
      </c>
      <c r="I642" t="s">
        <v>814</v>
      </c>
      <c r="J642" t="s">
        <v>815</v>
      </c>
      <c r="K642" t="s">
        <v>816</v>
      </c>
    </row>
    <row r="643" spans="1:11" x14ac:dyDescent="0.25">
      <c r="A643" t="s">
        <v>5044</v>
      </c>
      <c r="B643" t="b">
        <v>0</v>
      </c>
      <c r="C643" t="s">
        <v>5046</v>
      </c>
      <c r="D643" t="s">
        <v>5047</v>
      </c>
      <c r="E643" t="b">
        <v>1</v>
      </c>
      <c r="F643" t="s">
        <v>15</v>
      </c>
      <c r="G643" t="s">
        <v>933</v>
      </c>
      <c r="H643" t="s">
        <v>17</v>
      </c>
      <c r="I643" t="s">
        <v>934</v>
      </c>
      <c r="J643" t="s">
        <v>935</v>
      </c>
      <c r="K643" t="s">
        <v>5045</v>
      </c>
    </row>
    <row r="644" spans="1:11" x14ac:dyDescent="0.25">
      <c r="A644" t="s">
        <v>5048</v>
      </c>
      <c r="B644" t="b">
        <v>1</v>
      </c>
      <c r="C644" t="s">
        <v>5049</v>
      </c>
      <c r="D644" t="s">
        <v>5050</v>
      </c>
      <c r="E644" t="b">
        <v>1</v>
      </c>
      <c r="F644" t="s">
        <v>15</v>
      </c>
      <c r="G644" t="s">
        <v>1054</v>
      </c>
      <c r="H644" t="s">
        <v>79</v>
      </c>
      <c r="I644" t="s">
        <v>1055</v>
      </c>
      <c r="J644" t="s">
        <v>1056</v>
      </c>
      <c r="K644" t="s">
        <v>103</v>
      </c>
    </row>
    <row r="645" spans="1:11" x14ac:dyDescent="0.25">
      <c r="A645" t="s">
        <v>5051</v>
      </c>
      <c r="B645" t="b">
        <v>0</v>
      </c>
      <c r="C645" t="s">
        <v>5052</v>
      </c>
      <c r="D645" t="s">
        <v>5053</v>
      </c>
      <c r="E645" t="b">
        <v>1</v>
      </c>
      <c r="F645" t="s">
        <v>15</v>
      </c>
      <c r="G645" t="s">
        <v>3503</v>
      </c>
      <c r="H645" t="s">
        <v>17</v>
      </c>
      <c r="I645" t="s">
        <v>95</v>
      </c>
      <c r="J645" t="s">
        <v>96</v>
      </c>
      <c r="K645" t="s">
        <v>97</v>
      </c>
    </row>
    <row r="646" spans="1:11" x14ac:dyDescent="0.25">
      <c r="A646" t="s">
        <v>5054</v>
      </c>
      <c r="B646" t="b">
        <v>0</v>
      </c>
      <c r="C646" t="s">
        <v>5056</v>
      </c>
      <c r="D646" t="s">
        <v>3058</v>
      </c>
      <c r="E646" t="b">
        <v>1</v>
      </c>
      <c r="F646" t="s">
        <v>15</v>
      </c>
      <c r="G646" t="s">
        <v>5055</v>
      </c>
      <c r="H646" t="s">
        <v>79</v>
      </c>
    </row>
    <row r="647" spans="1:11" x14ac:dyDescent="0.25">
      <c r="A647" t="s">
        <v>5057</v>
      </c>
      <c r="B647" t="b">
        <v>1</v>
      </c>
      <c r="C647" t="s">
        <v>5058</v>
      </c>
      <c r="D647" t="s">
        <v>5059</v>
      </c>
      <c r="E647" t="b">
        <v>1</v>
      </c>
      <c r="F647" t="s">
        <v>15</v>
      </c>
      <c r="H647" t="s">
        <v>71</v>
      </c>
      <c r="I647" t="s">
        <v>1747</v>
      </c>
      <c r="J647" t="s">
        <v>1748</v>
      </c>
      <c r="K647" t="s">
        <v>1749</v>
      </c>
    </row>
    <row r="648" spans="1:11" x14ac:dyDescent="0.25">
      <c r="A648" t="s">
        <v>5060</v>
      </c>
      <c r="B648" t="b">
        <v>1</v>
      </c>
      <c r="C648" t="s">
        <v>5061</v>
      </c>
      <c r="D648" t="s">
        <v>5062</v>
      </c>
      <c r="E648" t="b">
        <v>1</v>
      </c>
      <c r="F648" t="s">
        <v>15</v>
      </c>
      <c r="G648" t="s">
        <v>631</v>
      </c>
      <c r="H648" t="s">
        <v>79</v>
      </c>
      <c r="I648" t="s">
        <v>633</v>
      </c>
      <c r="J648" t="s">
        <v>634</v>
      </c>
      <c r="K648" t="s">
        <v>103</v>
      </c>
    </row>
    <row r="649" spans="1:11" x14ac:dyDescent="0.25">
      <c r="A649" t="s">
        <v>5063</v>
      </c>
      <c r="B649" t="b">
        <v>1</v>
      </c>
      <c r="C649" t="s">
        <v>5064</v>
      </c>
      <c r="D649" t="s">
        <v>5065</v>
      </c>
      <c r="E649" t="b">
        <v>1</v>
      </c>
      <c r="F649" t="s">
        <v>15</v>
      </c>
      <c r="H649" t="s">
        <v>71</v>
      </c>
      <c r="I649" t="s">
        <v>4618</v>
      </c>
      <c r="J649" t="s">
        <v>4619</v>
      </c>
      <c r="K649" t="s">
        <v>90</v>
      </c>
    </row>
    <row r="650" spans="1:11" x14ac:dyDescent="0.25">
      <c r="A650" t="s">
        <v>5066</v>
      </c>
      <c r="B650" t="b">
        <v>0</v>
      </c>
      <c r="C650" t="s">
        <v>5070</v>
      </c>
      <c r="D650" t="s">
        <v>5071</v>
      </c>
      <c r="E650" t="b">
        <v>1</v>
      </c>
      <c r="F650" t="s">
        <v>15</v>
      </c>
      <c r="H650" t="s">
        <v>71</v>
      </c>
      <c r="I650" t="s">
        <v>5067</v>
      </c>
      <c r="J650" t="s">
        <v>5068</v>
      </c>
      <c r="K650" t="s">
        <v>5069</v>
      </c>
    </row>
    <row r="651" spans="1:11" x14ac:dyDescent="0.25">
      <c r="A651" t="s">
        <v>828</v>
      </c>
      <c r="B651" t="b">
        <v>0</v>
      </c>
      <c r="C651" t="s">
        <v>5072</v>
      </c>
      <c r="D651" t="s">
        <v>5073</v>
      </c>
      <c r="E651" t="b">
        <v>1</v>
      </c>
      <c r="F651" t="s">
        <v>15</v>
      </c>
      <c r="G651" t="s">
        <v>830</v>
      </c>
      <c r="H651" t="s">
        <v>17</v>
      </c>
      <c r="I651" t="s">
        <v>831</v>
      </c>
      <c r="J651" t="s">
        <v>832</v>
      </c>
      <c r="K651" t="s">
        <v>809</v>
      </c>
    </row>
    <row r="652" spans="1:11" x14ac:dyDescent="0.25">
      <c r="A652" t="s">
        <v>5074</v>
      </c>
      <c r="B652" t="b">
        <v>1</v>
      </c>
      <c r="C652" t="s">
        <v>5077</v>
      </c>
      <c r="D652" t="s">
        <v>5078</v>
      </c>
      <c r="E652" t="b">
        <v>1</v>
      </c>
      <c r="F652" t="s">
        <v>15</v>
      </c>
      <c r="H652" t="s">
        <v>71</v>
      </c>
      <c r="I652" t="s">
        <v>5075</v>
      </c>
      <c r="J652" t="s">
        <v>5076</v>
      </c>
      <c r="K652" t="s">
        <v>74</v>
      </c>
    </row>
    <row r="653" spans="1:11" x14ac:dyDescent="0.25">
      <c r="A653" t="s">
        <v>833</v>
      </c>
      <c r="B653" t="b">
        <v>0</v>
      </c>
      <c r="C653" t="s">
        <v>5079</v>
      </c>
      <c r="D653" t="s">
        <v>5080</v>
      </c>
      <c r="E653" t="b">
        <v>1</v>
      </c>
      <c r="F653" t="s">
        <v>15</v>
      </c>
      <c r="G653" t="s">
        <v>719</v>
      </c>
      <c r="H653" t="s">
        <v>17</v>
      </c>
      <c r="I653" t="s">
        <v>720</v>
      </c>
      <c r="J653" t="s">
        <v>721</v>
      </c>
      <c r="K653" t="s">
        <v>103</v>
      </c>
    </row>
    <row r="654" spans="1:11" x14ac:dyDescent="0.25">
      <c r="A654" t="s">
        <v>5081</v>
      </c>
      <c r="B654" t="b">
        <v>1</v>
      </c>
      <c r="C654" t="s">
        <v>5082</v>
      </c>
      <c r="D654" t="s">
        <v>3816</v>
      </c>
      <c r="E654" t="b">
        <v>1</v>
      </c>
      <c r="F654" t="s">
        <v>15</v>
      </c>
      <c r="G654" t="s">
        <v>805</v>
      </c>
      <c r="H654" t="s">
        <v>138</v>
      </c>
    </row>
    <row r="655" spans="1:11" x14ac:dyDescent="0.25">
      <c r="A655" t="s">
        <v>5083</v>
      </c>
      <c r="B655" t="b">
        <v>0</v>
      </c>
      <c r="C655" t="s">
        <v>5087</v>
      </c>
      <c r="D655" t="s">
        <v>5088</v>
      </c>
      <c r="E655" t="b">
        <v>1</v>
      </c>
      <c r="F655" t="s">
        <v>15</v>
      </c>
      <c r="G655" t="s">
        <v>5084</v>
      </c>
      <c r="H655" t="s">
        <v>32</v>
      </c>
      <c r="I655" t="s">
        <v>5085</v>
      </c>
      <c r="J655" t="s">
        <v>5086</v>
      </c>
      <c r="K655" t="s">
        <v>74</v>
      </c>
    </row>
    <row r="656" spans="1:11" x14ac:dyDescent="0.25">
      <c r="A656" t="s">
        <v>5089</v>
      </c>
      <c r="B656" t="b">
        <v>0</v>
      </c>
      <c r="C656" t="s">
        <v>5090</v>
      </c>
      <c r="D656" t="s">
        <v>5091</v>
      </c>
      <c r="E656" t="b">
        <v>1</v>
      </c>
      <c r="F656" t="s">
        <v>15</v>
      </c>
      <c r="G656" t="s">
        <v>304</v>
      </c>
      <c r="H656" t="s">
        <v>17</v>
      </c>
      <c r="I656" t="s">
        <v>1028</v>
      </c>
      <c r="J656" t="s">
        <v>1029</v>
      </c>
      <c r="K656" t="s">
        <v>90</v>
      </c>
    </row>
    <row r="657" spans="1:11" x14ac:dyDescent="0.25">
      <c r="A657" t="s">
        <v>5092</v>
      </c>
      <c r="B657" t="b">
        <v>1</v>
      </c>
      <c r="C657" t="s">
        <v>5093</v>
      </c>
      <c r="D657" t="s">
        <v>5094</v>
      </c>
      <c r="E657" t="b">
        <v>1</v>
      </c>
      <c r="F657" t="s">
        <v>15</v>
      </c>
      <c r="G657" t="s">
        <v>506</v>
      </c>
      <c r="H657" t="s">
        <v>32</v>
      </c>
      <c r="I657" t="s">
        <v>507</v>
      </c>
      <c r="J657" t="s">
        <v>508</v>
      </c>
      <c r="K657" t="s">
        <v>74</v>
      </c>
    </row>
    <row r="658" spans="1:11" x14ac:dyDescent="0.25">
      <c r="A658" t="s">
        <v>5095</v>
      </c>
      <c r="B658" t="b">
        <v>0</v>
      </c>
      <c r="C658" t="s">
        <v>5098</v>
      </c>
      <c r="D658" t="s">
        <v>5099</v>
      </c>
      <c r="E658" t="b">
        <v>1</v>
      </c>
      <c r="F658" t="s">
        <v>15</v>
      </c>
      <c r="H658" t="s">
        <v>71</v>
      </c>
      <c r="I658" t="s">
        <v>5096</v>
      </c>
      <c r="J658" t="s">
        <v>5097</v>
      </c>
      <c r="K658" t="s">
        <v>74</v>
      </c>
    </row>
    <row r="659" spans="1:11" x14ac:dyDescent="0.25">
      <c r="A659" t="s">
        <v>5100</v>
      </c>
      <c r="B659" t="b">
        <v>1</v>
      </c>
      <c r="C659" t="s">
        <v>5104</v>
      </c>
      <c r="D659" t="s">
        <v>5105</v>
      </c>
      <c r="E659" t="b">
        <v>1</v>
      </c>
      <c r="F659" t="s">
        <v>15</v>
      </c>
      <c r="G659" t="s">
        <v>5101</v>
      </c>
      <c r="H659" t="s">
        <v>17</v>
      </c>
      <c r="I659" t="s">
        <v>5102</v>
      </c>
      <c r="J659" t="s">
        <v>5103</v>
      </c>
      <c r="K659" t="s">
        <v>90</v>
      </c>
    </row>
    <row r="660" spans="1:11" x14ac:dyDescent="0.25">
      <c r="A660" t="s">
        <v>5106</v>
      </c>
      <c r="B660" t="b">
        <v>1</v>
      </c>
      <c r="C660" t="s">
        <v>5109</v>
      </c>
      <c r="D660" t="s">
        <v>5110</v>
      </c>
      <c r="E660" t="b">
        <v>1</v>
      </c>
      <c r="F660" t="s">
        <v>15</v>
      </c>
      <c r="G660" t="s">
        <v>1793</v>
      </c>
      <c r="H660" t="s">
        <v>32</v>
      </c>
      <c r="I660" t="s">
        <v>5107</v>
      </c>
      <c r="J660" t="s">
        <v>5108</v>
      </c>
      <c r="K660" t="s">
        <v>141</v>
      </c>
    </row>
    <row r="661" spans="1:11" x14ac:dyDescent="0.25">
      <c r="A661" t="s">
        <v>5111</v>
      </c>
      <c r="B661" t="b">
        <v>0</v>
      </c>
      <c r="C661" t="s">
        <v>5112</v>
      </c>
      <c r="D661" t="s">
        <v>5113</v>
      </c>
      <c r="E661" t="b">
        <v>1</v>
      </c>
      <c r="F661" t="s">
        <v>15</v>
      </c>
      <c r="G661" t="s">
        <v>951</v>
      </c>
      <c r="H661" t="s">
        <v>17</v>
      </c>
      <c r="I661" t="s">
        <v>952</v>
      </c>
      <c r="J661" t="s">
        <v>953</v>
      </c>
      <c r="K661" t="s">
        <v>193</v>
      </c>
    </row>
    <row r="662" spans="1:11" x14ac:dyDescent="0.25">
      <c r="A662" t="s">
        <v>5114</v>
      </c>
      <c r="B662" t="b">
        <v>1</v>
      </c>
      <c r="C662" t="s">
        <v>5115</v>
      </c>
      <c r="D662" t="s">
        <v>5116</v>
      </c>
      <c r="E662" t="b">
        <v>1</v>
      </c>
      <c r="F662" t="s">
        <v>15</v>
      </c>
      <c r="G662" t="s">
        <v>3338</v>
      </c>
      <c r="H662" t="s">
        <v>32</v>
      </c>
      <c r="I662" t="s">
        <v>3339</v>
      </c>
      <c r="J662" t="s">
        <v>3340</v>
      </c>
      <c r="K662" t="s">
        <v>103</v>
      </c>
    </row>
    <row r="663" spans="1:11" x14ac:dyDescent="0.25">
      <c r="A663" t="s">
        <v>5117</v>
      </c>
      <c r="B663" t="b">
        <v>1</v>
      </c>
      <c r="C663" t="s">
        <v>5118</v>
      </c>
      <c r="D663" t="s">
        <v>5119</v>
      </c>
      <c r="E663" t="b">
        <v>1</v>
      </c>
      <c r="F663" t="s">
        <v>15</v>
      </c>
      <c r="G663" t="s">
        <v>1583</v>
      </c>
      <c r="H663" t="s">
        <v>17</v>
      </c>
      <c r="I663" t="s">
        <v>1584</v>
      </c>
      <c r="J663" t="s">
        <v>1585</v>
      </c>
      <c r="K663" t="s">
        <v>74</v>
      </c>
    </row>
    <row r="664" spans="1:11" x14ac:dyDescent="0.25">
      <c r="A664" t="s">
        <v>5120</v>
      </c>
      <c r="B664" t="b">
        <v>1</v>
      </c>
      <c r="C664" t="s">
        <v>5122</v>
      </c>
      <c r="D664" t="s">
        <v>4066</v>
      </c>
      <c r="E664" t="b">
        <v>1</v>
      </c>
      <c r="F664" t="s">
        <v>15</v>
      </c>
      <c r="G664" t="s">
        <v>5121</v>
      </c>
      <c r="H664" t="s">
        <v>79</v>
      </c>
    </row>
    <row r="665" spans="1:11" x14ac:dyDescent="0.25">
      <c r="A665" t="s">
        <v>5123</v>
      </c>
      <c r="B665" t="b">
        <v>1</v>
      </c>
      <c r="C665" t="s">
        <v>5126</v>
      </c>
      <c r="D665" t="s">
        <v>5127</v>
      </c>
      <c r="E665" t="b">
        <v>1</v>
      </c>
      <c r="F665" t="s">
        <v>15</v>
      </c>
      <c r="H665" t="s">
        <v>71</v>
      </c>
      <c r="I665" t="s">
        <v>5124</v>
      </c>
      <c r="J665" t="s">
        <v>5125</v>
      </c>
      <c r="K665" t="s">
        <v>60</v>
      </c>
    </row>
    <row r="666" spans="1:11" x14ac:dyDescent="0.25">
      <c r="A666" t="s">
        <v>5128</v>
      </c>
      <c r="B666" t="b">
        <v>0</v>
      </c>
      <c r="C666" t="s">
        <v>5132</v>
      </c>
      <c r="D666" t="s">
        <v>5133</v>
      </c>
      <c r="E666" t="b">
        <v>1</v>
      </c>
      <c r="F666" t="s">
        <v>15</v>
      </c>
      <c r="G666" t="s">
        <v>5129</v>
      </c>
      <c r="H666" t="s">
        <v>17</v>
      </c>
      <c r="I666" t="s">
        <v>5130</v>
      </c>
      <c r="J666" t="s">
        <v>5131</v>
      </c>
      <c r="K666" t="s">
        <v>193</v>
      </c>
    </row>
    <row r="667" spans="1:11" x14ac:dyDescent="0.25">
      <c r="A667" t="s">
        <v>5134</v>
      </c>
      <c r="B667" t="b">
        <v>1</v>
      </c>
      <c r="C667" t="s">
        <v>5138</v>
      </c>
      <c r="D667" t="s">
        <v>5139</v>
      </c>
      <c r="E667" t="b">
        <v>1</v>
      </c>
      <c r="F667" t="s">
        <v>15</v>
      </c>
      <c r="G667" t="s">
        <v>5135</v>
      </c>
      <c r="H667" t="s">
        <v>17</v>
      </c>
      <c r="I667" t="s">
        <v>5136</v>
      </c>
      <c r="J667" t="s">
        <v>5137</v>
      </c>
      <c r="K667" t="s">
        <v>294</v>
      </c>
    </row>
    <row r="668" spans="1:11" x14ac:dyDescent="0.25">
      <c r="A668" t="s">
        <v>5140</v>
      </c>
      <c r="B668" t="b">
        <v>1</v>
      </c>
      <c r="C668" t="s">
        <v>5144</v>
      </c>
      <c r="D668" t="s">
        <v>3070</v>
      </c>
      <c r="E668" t="b">
        <v>1</v>
      </c>
      <c r="F668" t="s">
        <v>15</v>
      </c>
      <c r="H668" t="s">
        <v>71</v>
      </c>
      <c r="I668" t="s">
        <v>5141</v>
      </c>
      <c r="J668" t="s">
        <v>5142</v>
      </c>
      <c r="K668" t="s">
        <v>5143</v>
      </c>
    </row>
    <row r="669" spans="1:11" x14ac:dyDescent="0.25">
      <c r="A669" t="s">
        <v>5145</v>
      </c>
      <c r="B669" t="b">
        <v>1</v>
      </c>
      <c r="C669" t="s">
        <v>5146</v>
      </c>
      <c r="D669" t="s">
        <v>5147</v>
      </c>
      <c r="E669" t="b">
        <v>1</v>
      </c>
      <c r="F669" t="s">
        <v>15</v>
      </c>
      <c r="G669" t="s">
        <v>2654</v>
      </c>
      <c r="H669" t="s">
        <v>17</v>
      </c>
      <c r="I669" t="s">
        <v>2655</v>
      </c>
      <c r="J669" t="s">
        <v>2656</v>
      </c>
      <c r="K669" t="s">
        <v>90</v>
      </c>
    </row>
    <row r="670" spans="1:11" x14ac:dyDescent="0.25">
      <c r="A670" t="s">
        <v>5148</v>
      </c>
      <c r="B670" t="b">
        <v>0</v>
      </c>
      <c r="C670" t="s">
        <v>5149</v>
      </c>
      <c r="D670" t="s">
        <v>5150</v>
      </c>
      <c r="E670" t="b">
        <v>1</v>
      </c>
      <c r="F670" t="s">
        <v>15</v>
      </c>
      <c r="G670" t="s">
        <v>83</v>
      </c>
      <c r="H670" t="s">
        <v>632</v>
      </c>
    </row>
    <row r="671" spans="1:11" x14ac:dyDescent="0.25">
      <c r="A671" t="s">
        <v>5151</v>
      </c>
      <c r="B671" t="b">
        <v>1</v>
      </c>
      <c r="C671" t="s">
        <v>5155</v>
      </c>
      <c r="D671" t="s">
        <v>5156</v>
      </c>
      <c r="E671" t="b">
        <v>1</v>
      </c>
      <c r="F671" t="s">
        <v>15</v>
      </c>
      <c r="G671" t="s">
        <v>5152</v>
      </c>
      <c r="H671" t="s">
        <v>17</v>
      </c>
      <c r="I671" t="s">
        <v>5153</v>
      </c>
      <c r="J671" t="s">
        <v>5154</v>
      </c>
      <c r="K671" t="s">
        <v>1541</v>
      </c>
    </row>
    <row r="672" spans="1:11" x14ac:dyDescent="0.25">
      <c r="A672" t="s">
        <v>5157</v>
      </c>
      <c r="B672" t="b">
        <v>1</v>
      </c>
      <c r="C672" t="s">
        <v>5161</v>
      </c>
      <c r="D672" t="s">
        <v>5162</v>
      </c>
      <c r="E672" t="b">
        <v>1</v>
      </c>
      <c r="F672" t="s">
        <v>15</v>
      </c>
      <c r="G672" t="s">
        <v>5158</v>
      </c>
      <c r="H672" t="s">
        <v>138</v>
      </c>
      <c r="I672" t="s">
        <v>5159</v>
      </c>
      <c r="J672" t="s">
        <v>5160</v>
      </c>
      <c r="K672" t="s">
        <v>60</v>
      </c>
    </row>
    <row r="673" spans="1:11" x14ac:dyDescent="0.25">
      <c r="A673" t="s">
        <v>5163</v>
      </c>
      <c r="B673" t="b">
        <v>0</v>
      </c>
      <c r="C673" t="s">
        <v>5164</v>
      </c>
      <c r="D673" t="s">
        <v>5165</v>
      </c>
      <c r="E673" t="b">
        <v>1</v>
      </c>
      <c r="F673" t="s">
        <v>15</v>
      </c>
      <c r="G673" t="s">
        <v>839</v>
      </c>
      <c r="H673" t="s">
        <v>79</v>
      </c>
      <c r="I673" t="s">
        <v>840</v>
      </c>
      <c r="J673" t="s">
        <v>841</v>
      </c>
      <c r="K673" t="s">
        <v>103</v>
      </c>
    </row>
    <row r="674" spans="1:11" x14ac:dyDescent="0.25">
      <c r="A674" t="s">
        <v>5166</v>
      </c>
      <c r="B674" t="b">
        <v>1</v>
      </c>
      <c r="C674" t="s">
        <v>5168</v>
      </c>
      <c r="D674" t="s">
        <v>5169</v>
      </c>
      <c r="E674" t="b">
        <v>1</v>
      </c>
      <c r="F674" t="s">
        <v>15</v>
      </c>
      <c r="G674" t="s">
        <v>538</v>
      </c>
      <c r="H674" t="s">
        <v>17</v>
      </c>
      <c r="I674" t="s">
        <v>539</v>
      </c>
      <c r="J674" t="s">
        <v>5167</v>
      </c>
      <c r="K674" t="s">
        <v>53</v>
      </c>
    </row>
    <row r="675" spans="1:11" x14ac:dyDescent="0.25">
      <c r="A675" t="s">
        <v>5170</v>
      </c>
      <c r="B675" t="b">
        <v>1</v>
      </c>
      <c r="C675" t="s">
        <v>5174</v>
      </c>
      <c r="D675" t="s">
        <v>5175</v>
      </c>
      <c r="E675" t="b">
        <v>1</v>
      </c>
      <c r="F675" t="s">
        <v>15</v>
      </c>
      <c r="G675" t="s">
        <v>5171</v>
      </c>
      <c r="H675" t="s">
        <v>17</v>
      </c>
      <c r="I675" t="s">
        <v>5172</v>
      </c>
      <c r="J675" t="s">
        <v>5173</v>
      </c>
      <c r="K675" t="s">
        <v>60</v>
      </c>
    </row>
    <row r="676" spans="1:11" x14ac:dyDescent="0.25">
      <c r="A676" t="s">
        <v>5176</v>
      </c>
      <c r="B676" t="b">
        <v>0</v>
      </c>
      <c r="C676" t="s">
        <v>5177</v>
      </c>
      <c r="D676" t="s">
        <v>5178</v>
      </c>
      <c r="E676" t="b">
        <v>1</v>
      </c>
      <c r="F676" t="s">
        <v>15</v>
      </c>
      <c r="G676" t="s">
        <v>50</v>
      </c>
      <c r="H676" t="s">
        <v>79</v>
      </c>
      <c r="I676" t="s">
        <v>51</v>
      </c>
      <c r="J676" t="s">
        <v>52</v>
      </c>
      <c r="K676" t="s">
        <v>53</v>
      </c>
    </row>
    <row r="677" spans="1:11" x14ac:dyDescent="0.25">
      <c r="A677" t="s">
        <v>5179</v>
      </c>
      <c r="B677" t="b">
        <v>0</v>
      </c>
      <c r="C677" t="s">
        <v>5182</v>
      </c>
      <c r="D677" t="s">
        <v>5183</v>
      </c>
      <c r="E677" t="b">
        <v>1</v>
      </c>
      <c r="F677" t="s">
        <v>15</v>
      </c>
      <c r="G677" t="s">
        <v>4874</v>
      </c>
      <c r="H677" t="s">
        <v>17</v>
      </c>
      <c r="I677" t="s">
        <v>5180</v>
      </c>
      <c r="J677" t="s">
        <v>5181</v>
      </c>
      <c r="K677" t="s">
        <v>2074</v>
      </c>
    </row>
    <row r="678" spans="1:11" x14ac:dyDescent="0.25">
      <c r="A678" t="s">
        <v>5184</v>
      </c>
      <c r="B678" t="b">
        <v>1</v>
      </c>
      <c r="C678" t="s">
        <v>5187</v>
      </c>
      <c r="D678" t="s">
        <v>5188</v>
      </c>
      <c r="E678" t="b">
        <v>1</v>
      </c>
      <c r="F678" t="s">
        <v>15</v>
      </c>
      <c r="H678" t="s">
        <v>71</v>
      </c>
      <c r="I678" t="s">
        <v>5185</v>
      </c>
      <c r="J678" t="s">
        <v>5186</v>
      </c>
      <c r="K678" t="s">
        <v>20</v>
      </c>
    </row>
    <row r="679" spans="1:11" x14ac:dyDescent="0.25">
      <c r="A679" t="s">
        <v>5189</v>
      </c>
      <c r="B679" t="b">
        <v>1</v>
      </c>
      <c r="C679" t="s">
        <v>5190</v>
      </c>
      <c r="D679" t="s">
        <v>5191</v>
      </c>
      <c r="E679" t="b">
        <v>1</v>
      </c>
      <c r="F679" t="s">
        <v>15</v>
      </c>
      <c r="G679" t="s">
        <v>598</v>
      </c>
      <c r="H679" t="s">
        <v>17</v>
      </c>
    </row>
    <row r="680" spans="1:11" x14ac:dyDescent="0.25">
      <c r="A680" t="s">
        <v>5192</v>
      </c>
      <c r="B680" t="b">
        <v>0</v>
      </c>
      <c r="C680" t="s">
        <v>5193</v>
      </c>
      <c r="D680" t="s">
        <v>4578</v>
      </c>
      <c r="E680" t="b">
        <v>1</v>
      </c>
      <c r="F680" t="s">
        <v>15</v>
      </c>
      <c r="G680" t="s">
        <v>2146</v>
      </c>
      <c r="H680" t="s">
        <v>17</v>
      </c>
      <c r="I680" t="s">
        <v>2147</v>
      </c>
      <c r="J680" t="s">
        <v>2148</v>
      </c>
      <c r="K680" t="s">
        <v>90</v>
      </c>
    </row>
    <row r="681" spans="1:11" x14ac:dyDescent="0.25">
      <c r="A681" t="s">
        <v>859</v>
      </c>
      <c r="B681" t="b">
        <v>0</v>
      </c>
      <c r="C681" t="s">
        <v>5194</v>
      </c>
      <c r="D681" t="s">
        <v>5195</v>
      </c>
      <c r="E681" t="b">
        <v>1</v>
      </c>
      <c r="F681" t="s">
        <v>15</v>
      </c>
      <c r="G681" t="s">
        <v>862</v>
      </c>
      <c r="H681" t="s">
        <v>17</v>
      </c>
      <c r="I681" t="s">
        <v>95</v>
      </c>
      <c r="J681" t="s">
        <v>96</v>
      </c>
      <c r="K681" t="s">
        <v>97</v>
      </c>
    </row>
    <row r="682" spans="1:11" x14ac:dyDescent="0.25">
      <c r="A682" t="s">
        <v>863</v>
      </c>
      <c r="B682" t="b">
        <v>1</v>
      </c>
      <c r="C682" t="s">
        <v>5196</v>
      </c>
      <c r="D682" t="s">
        <v>5197</v>
      </c>
      <c r="E682" t="b">
        <v>1</v>
      </c>
      <c r="F682" t="s">
        <v>15</v>
      </c>
      <c r="H682" t="s">
        <v>71</v>
      </c>
      <c r="I682" t="s">
        <v>866</v>
      </c>
      <c r="J682" t="s">
        <v>867</v>
      </c>
      <c r="K682" t="s">
        <v>103</v>
      </c>
    </row>
    <row r="683" spans="1:11" x14ac:dyDescent="0.25">
      <c r="A683" t="s">
        <v>868</v>
      </c>
      <c r="B683" t="b">
        <v>0</v>
      </c>
      <c r="C683" t="s">
        <v>5198</v>
      </c>
      <c r="D683" t="s">
        <v>5199</v>
      </c>
      <c r="E683" t="b">
        <v>1</v>
      </c>
      <c r="F683" t="s">
        <v>15</v>
      </c>
      <c r="G683" t="s">
        <v>870</v>
      </c>
      <c r="H683" t="s">
        <v>17</v>
      </c>
    </row>
    <row r="684" spans="1:11" x14ac:dyDescent="0.25">
      <c r="A684" t="s">
        <v>5200</v>
      </c>
      <c r="B684" t="b">
        <v>1</v>
      </c>
      <c r="C684" t="s">
        <v>5201</v>
      </c>
      <c r="D684" t="s">
        <v>5202</v>
      </c>
      <c r="E684" t="b">
        <v>1</v>
      </c>
      <c r="F684" t="s">
        <v>15</v>
      </c>
      <c r="H684" t="s">
        <v>71</v>
      </c>
    </row>
    <row r="685" spans="1:11" x14ac:dyDescent="0.25">
      <c r="A685" t="s">
        <v>5203</v>
      </c>
      <c r="B685" t="b">
        <v>0</v>
      </c>
      <c r="C685" t="s">
        <v>5205</v>
      </c>
      <c r="D685" t="s">
        <v>5206</v>
      </c>
      <c r="E685" t="b">
        <v>1</v>
      </c>
      <c r="F685" t="s">
        <v>15</v>
      </c>
      <c r="G685" t="s">
        <v>1032</v>
      </c>
      <c r="H685" t="s">
        <v>79</v>
      </c>
      <c r="I685" t="s">
        <v>51</v>
      </c>
      <c r="J685" t="s">
        <v>5204</v>
      </c>
      <c r="K685" t="s">
        <v>35</v>
      </c>
    </row>
    <row r="686" spans="1:11" x14ac:dyDescent="0.25">
      <c r="A686" t="s">
        <v>5207</v>
      </c>
      <c r="B686" t="b">
        <v>1</v>
      </c>
      <c r="C686" t="s">
        <v>5209</v>
      </c>
      <c r="D686" t="s">
        <v>5053</v>
      </c>
      <c r="E686" t="b">
        <v>1</v>
      </c>
      <c r="F686" t="s">
        <v>15</v>
      </c>
      <c r="H686" t="s">
        <v>71</v>
      </c>
      <c r="I686" t="s">
        <v>3651</v>
      </c>
      <c r="J686" t="s">
        <v>5208</v>
      </c>
      <c r="K686" t="s">
        <v>957</v>
      </c>
    </row>
    <row r="687" spans="1:11" x14ac:dyDescent="0.25">
      <c r="A687" t="s">
        <v>5210</v>
      </c>
      <c r="B687" t="b">
        <v>1</v>
      </c>
      <c r="C687" t="s">
        <v>5211</v>
      </c>
      <c r="D687" t="s">
        <v>5212</v>
      </c>
      <c r="E687" t="b">
        <v>1</v>
      </c>
      <c r="F687" t="s">
        <v>15</v>
      </c>
      <c r="G687" t="s">
        <v>1814</v>
      </c>
      <c r="H687" t="s">
        <v>32</v>
      </c>
      <c r="I687" t="s">
        <v>2779</v>
      </c>
      <c r="J687" t="s">
        <v>2780</v>
      </c>
      <c r="K687" t="s">
        <v>2781</v>
      </c>
    </row>
    <row r="688" spans="1:11" x14ac:dyDescent="0.25">
      <c r="A688" t="s">
        <v>5213</v>
      </c>
      <c r="B688" t="b">
        <v>0</v>
      </c>
      <c r="C688" t="s">
        <v>5216</v>
      </c>
      <c r="D688" t="s">
        <v>5217</v>
      </c>
      <c r="E688" t="b">
        <v>1</v>
      </c>
      <c r="F688" t="s">
        <v>15</v>
      </c>
      <c r="G688" t="s">
        <v>5084</v>
      </c>
      <c r="H688" t="s">
        <v>17</v>
      </c>
      <c r="I688" t="s">
        <v>5214</v>
      </c>
      <c r="J688" t="s">
        <v>5215</v>
      </c>
      <c r="K688" t="s">
        <v>492</v>
      </c>
    </row>
    <row r="689" spans="1:11" x14ac:dyDescent="0.25">
      <c r="A689" t="s">
        <v>5218</v>
      </c>
      <c r="B689" t="b">
        <v>1</v>
      </c>
      <c r="C689" t="s">
        <v>5221</v>
      </c>
      <c r="D689" t="s">
        <v>5222</v>
      </c>
      <c r="E689" t="b">
        <v>1</v>
      </c>
      <c r="F689" t="s">
        <v>15</v>
      </c>
      <c r="H689" t="s">
        <v>71</v>
      </c>
      <c r="I689" t="s">
        <v>5219</v>
      </c>
      <c r="J689" t="s">
        <v>5220</v>
      </c>
      <c r="K689" t="s">
        <v>3459</v>
      </c>
    </row>
    <row r="690" spans="1:11" x14ac:dyDescent="0.25">
      <c r="A690" t="s">
        <v>5223</v>
      </c>
      <c r="B690" t="b">
        <v>0</v>
      </c>
      <c r="C690" t="s">
        <v>5224</v>
      </c>
      <c r="D690" t="s">
        <v>5225</v>
      </c>
      <c r="E690" t="b">
        <v>1</v>
      </c>
      <c r="F690" t="s">
        <v>15</v>
      </c>
      <c r="G690" t="s">
        <v>3250</v>
      </c>
      <c r="H690" t="s">
        <v>79</v>
      </c>
      <c r="I690" t="s">
        <v>2900</v>
      </c>
      <c r="J690" t="s">
        <v>2901</v>
      </c>
      <c r="K690" t="s">
        <v>74</v>
      </c>
    </row>
    <row r="691" spans="1:11" x14ac:dyDescent="0.25">
      <c r="A691" t="s">
        <v>5226</v>
      </c>
      <c r="B691" t="b">
        <v>0</v>
      </c>
      <c r="C691" t="s">
        <v>5227</v>
      </c>
      <c r="D691" t="s">
        <v>5228</v>
      </c>
      <c r="E691" t="b">
        <v>1</v>
      </c>
      <c r="F691" t="s">
        <v>15</v>
      </c>
      <c r="G691" t="s">
        <v>114</v>
      </c>
      <c r="H691" t="s">
        <v>17</v>
      </c>
      <c r="I691" t="s">
        <v>115</v>
      </c>
      <c r="J691" t="s">
        <v>116</v>
      </c>
      <c r="K691" t="s">
        <v>60</v>
      </c>
    </row>
    <row r="692" spans="1:11" x14ac:dyDescent="0.25">
      <c r="A692" t="s">
        <v>885</v>
      </c>
      <c r="B692" t="b">
        <v>1</v>
      </c>
      <c r="C692" t="s">
        <v>5229</v>
      </c>
      <c r="D692" t="s">
        <v>5230</v>
      </c>
      <c r="E692" t="b">
        <v>1</v>
      </c>
      <c r="F692" t="s">
        <v>15</v>
      </c>
      <c r="H692" t="s">
        <v>71</v>
      </c>
      <c r="I692" t="s">
        <v>888</v>
      </c>
      <c r="J692" t="s">
        <v>889</v>
      </c>
      <c r="K692" t="s">
        <v>74</v>
      </c>
    </row>
    <row r="693" spans="1:11" x14ac:dyDescent="0.25">
      <c r="A693" t="s">
        <v>5231</v>
      </c>
      <c r="B693" t="b">
        <v>0</v>
      </c>
      <c r="C693" t="s">
        <v>5234</v>
      </c>
      <c r="D693" t="s">
        <v>5235</v>
      </c>
      <c r="E693" t="b">
        <v>1</v>
      </c>
      <c r="F693" t="s">
        <v>15</v>
      </c>
      <c r="G693" t="s">
        <v>5232</v>
      </c>
      <c r="H693" t="s">
        <v>17</v>
      </c>
      <c r="I693" t="s">
        <v>328</v>
      </c>
      <c r="J693" t="s">
        <v>5233</v>
      </c>
      <c r="K693" t="s">
        <v>1557</v>
      </c>
    </row>
    <row r="694" spans="1:11" x14ac:dyDescent="0.25">
      <c r="A694" t="s">
        <v>5236</v>
      </c>
      <c r="B694" t="b">
        <v>1</v>
      </c>
      <c r="C694" t="s">
        <v>5240</v>
      </c>
      <c r="D694" t="s">
        <v>5241</v>
      </c>
      <c r="E694" t="b">
        <v>1</v>
      </c>
      <c r="F694" t="s">
        <v>15</v>
      </c>
      <c r="G694" t="s">
        <v>5237</v>
      </c>
      <c r="H694" t="s">
        <v>17</v>
      </c>
      <c r="I694" t="s">
        <v>5238</v>
      </c>
      <c r="J694" t="s">
        <v>5239</v>
      </c>
      <c r="K694" t="s">
        <v>90</v>
      </c>
    </row>
    <row r="695" spans="1:11" x14ac:dyDescent="0.25">
      <c r="A695" t="s">
        <v>5242</v>
      </c>
      <c r="B695" t="b">
        <v>0</v>
      </c>
      <c r="C695" t="s">
        <v>5243</v>
      </c>
      <c r="D695" t="s">
        <v>5244</v>
      </c>
      <c r="E695" t="b">
        <v>1</v>
      </c>
      <c r="F695" t="s">
        <v>15</v>
      </c>
      <c r="H695" t="s">
        <v>71</v>
      </c>
      <c r="I695" t="s">
        <v>1347</v>
      </c>
      <c r="J695" t="s">
        <v>1348</v>
      </c>
      <c r="K695" t="s">
        <v>74</v>
      </c>
    </row>
    <row r="696" spans="1:11" x14ac:dyDescent="0.25">
      <c r="A696" t="s">
        <v>5245</v>
      </c>
      <c r="B696" t="b">
        <v>1</v>
      </c>
      <c r="C696" t="s">
        <v>5248</v>
      </c>
      <c r="D696" t="s">
        <v>5249</v>
      </c>
      <c r="E696" t="b">
        <v>1</v>
      </c>
      <c r="F696" t="s">
        <v>15</v>
      </c>
      <c r="H696" t="s">
        <v>71</v>
      </c>
      <c r="I696" t="s">
        <v>4177</v>
      </c>
      <c r="J696" t="s">
        <v>5246</v>
      </c>
      <c r="K696" t="s">
        <v>5247</v>
      </c>
    </row>
    <row r="697" spans="1:11" x14ac:dyDescent="0.25">
      <c r="A697" t="s">
        <v>5250</v>
      </c>
      <c r="B697" t="b">
        <v>1</v>
      </c>
      <c r="C697" t="s">
        <v>5254</v>
      </c>
      <c r="D697" t="s">
        <v>5255</v>
      </c>
      <c r="E697" t="b">
        <v>1</v>
      </c>
      <c r="F697" t="s">
        <v>15</v>
      </c>
      <c r="G697" t="s">
        <v>1508</v>
      </c>
      <c r="H697" t="s">
        <v>17</v>
      </c>
      <c r="I697" t="s">
        <v>5251</v>
      </c>
      <c r="J697" t="s">
        <v>5252</v>
      </c>
      <c r="K697" t="s">
        <v>5253</v>
      </c>
    </row>
    <row r="698" spans="1:11" x14ac:dyDescent="0.25">
      <c r="A698" t="s">
        <v>896</v>
      </c>
      <c r="B698" t="b">
        <v>1</v>
      </c>
      <c r="C698" t="s">
        <v>5256</v>
      </c>
      <c r="D698" t="s">
        <v>4061</v>
      </c>
      <c r="E698" t="b">
        <v>1</v>
      </c>
      <c r="F698" t="s">
        <v>15</v>
      </c>
      <c r="G698" t="s">
        <v>899</v>
      </c>
      <c r="H698" t="s">
        <v>17</v>
      </c>
      <c r="I698" t="s">
        <v>900</v>
      </c>
      <c r="J698" t="s">
        <v>901</v>
      </c>
      <c r="K698" t="s">
        <v>67</v>
      </c>
    </row>
    <row r="699" spans="1:11" x14ac:dyDescent="0.25">
      <c r="A699" t="s">
        <v>5257</v>
      </c>
      <c r="B699" t="b">
        <v>0</v>
      </c>
      <c r="C699" t="s">
        <v>5261</v>
      </c>
      <c r="D699" t="s">
        <v>5262</v>
      </c>
      <c r="E699" t="b">
        <v>1</v>
      </c>
      <c r="F699" t="s">
        <v>15</v>
      </c>
      <c r="G699" t="s">
        <v>5258</v>
      </c>
      <c r="H699" t="s">
        <v>17</v>
      </c>
      <c r="I699" t="s">
        <v>5259</v>
      </c>
      <c r="J699" t="s">
        <v>5260</v>
      </c>
      <c r="K699" t="s">
        <v>20</v>
      </c>
    </row>
    <row r="700" spans="1:11" x14ac:dyDescent="0.25">
      <c r="A700" t="s">
        <v>5263</v>
      </c>
      <c r="B700" t="b">
        <v>1</v>
      </c>
      <c r="C700" t="s">
        <v>5267</v>
      </c>
      <c r="D700" t="s">
        <v>5268</v>
      </c>
      <c r="E700" t="b">
        <v>1</v>
      </c>
      <c r="F700" t="s">
        <v>15</v>
      </c>
      <c r="G700" t="s">
        <v>5264</v>
      </c>
      <c r="H700" t="s">
        <v>17</v>
      </c>
      <c r="I700" t="s">
        <v>5265</v>
      </c>
      <c r="J700" t="s">
        <v>5266</v>
      </c>
      <c r="K700" t="s">
        <v>2598</v>
      </c>
    </row>
    <row r="701" spans="1:11" x14ac:dyDescent="0.25">
      <c r="A701" t="s">
        <v>5269</v>
      </c>
      <c r="B701" t="b">
        <v>1</v>
      </c>
      <c r="C701" t="s">
        <v>5270</v>
      </c>
      <c r="D701" t="s">
        <v>4442</v>
      </c>
      <c r="E701" t="b">
        <v>1</v>
      </c>
      <c r="F701" t="s">
        <v>15</v>
      </c>
      <c r="G701" t="s">
        <v>341</v>
      </c>
      <c r="H701" t="s">
        <v>17</v>
      </c>
      <c r="I701" t="s">
        <v>342</v>
      </c>
      <c r="J701" t="s">
        <v>343</v>
      </c>
      <c r="K701" t="s">
        <v>90</v>
      </c>
    </row>
    <row r="702" spans="1:11" x14ac:dyDescent="0.25">
      <c r="A702" t="s">
        <v>5271</v>
      </c>
      <c r="B702" t="b">
        <v>0</v>
      </c>
      <c r="C702" t="s">
        <v>5272</v>
      </c>
      <c r="D702" t="s">
        <v>5273</v>
      </c>
      <c r="E702" t="b">
        <v>1</v>
      </c>
      <c r="F702" t="s">
        <v>15</v>
      </c>
      <c r="G702" t="s">
        <v>1989</v>
      </c>
      <c r="H702" t="s">
        <v>32</v>
      </c>
      <c r="I702" t="s">
        <v>1990</v>
      </c>
      <c r="J702" t="s">
        <v>1991</v>
      </c>
      <c r="K702" t="s">
        <v>35</v>
      </c>
    </row>
    <row r="703" spans="1:11" x14ac:dyDescent="0.25">
      <c r="A703" t="s">
        <v>5274</v>
      </c>
      <c r="B703" t="b">
        <v>1</v>
      </c>
      <c r="C703" t="s">
        <v>5275</v>
      </c>
      <c r="D703" t="s">
        <v>5276</v>
      </c>
      <c r="E703" t="b">
        <v>1</v>
      </c>
      <c r="F703" t="s">
        <v>15</v>
      </c>
      <c r="G703" t="s">
        <v>350</v>
      </c>
      <c r="H703" t="s">
        <v>17</v>
      </c>
      <c r="I703" t="s">
        <v>351</v>
      </c>
      <c r="J703" t="s">
        <v>352</v>
      </c>
      <c r="K703" t="s">
        <v>90</v>
      </c>
    </row>
    <row r="704" spans="1:11" x14ac:dyDescent="0.25">
      <c r="A704" t="s">
        <v>5277</v>
      </c>
      <c r="B704" t="b">
        <v>0</v>
      </c>
      <c r="C704" t="s">
        <v>5278</v>
      </c>
      <c r="D704" t="s">
        <v>5065</v>
      </c>
      <c r="E704" t="b">
        <v>1</v>
      </c>
      <c r="F704" t="s">
        <v>15</v>
      </c>
      <c r="G704" t="s">
        <v>678</v>
      </c>
      <c r="H704" t="s">
        <v>138</v>
      </c>
      <c r="I704" t="s">
        <v>679</v>
      </c>
      <c r="J704" t="s">
        <v>3408</v>
      </c>
      <c r="K704" t="s">
        <v>67</v>
      </c>
    </row>
    <row r="705" spans="1:11" x14ac:dyDescent="0.25">
      <c r="A705" t="s">
        <v>5279</v>
      </c>
      <c r="B705" t="b">
        <v>0</v>
      </c>
      <c r="C705" t="s">
        <v>5283</v>
      </c>
      <c r="D705" t="s">
        <v>5284</v>
      </c>
      <c r="E705" t="b">
        <v>1</v>
      </c>
      <c r="F705" t="s">
        <v>15</v>
      </c>
      <c r="G705" t="s">
        <v>5280</v>
      </c>
      <c r="H705" t="s">
        <v>17</v>
      </c>
      <c r="I705" t="s">
        <v>5281</v>
      </c>
      <c r="J705" t="s">
        <v>5282</v>
      </c>
      <c r="K705" t="s">
        <v>472</v>
      </c>
    </row>
    <row r="706" spans="1:11" x14ac:dyDescent="0.25">
      <c r="A706" t="s">
        <v>5285</v>
      </c>
      <c r="B706" t="b">
        <v>0</v>
      </c>
      <c r="C706" t="s">
        <v>5286</v>
      </c>
      <c r="D706" t="s">
        <v>5287</v>
      </c>
      <c r="E706" t="b">
        <v>1</v>
      </c>
      <c r="F706" t="s">
        <v>15</v>
      </c>
      <c r="G706" t="s">
        <v>4658</v>
      </c>
      <c r="H706" t="s">
        <v>17</v>
      </c>
      <c r="I706" t="s">
        <v>4659</v>
      </c>
      <c r="J706" t="s">
        <v>4660</v>
      </c>
      <c r="K706" t="s">
        <v>90</v>
      </c>
    </row>
    <row r="707" spans="1:11" x14ac:dyDescent="0.25">
      <c r="A707" t="s">
        <v>5288</v>
      </c>
      <c r="B707" t="b">
        <v>1</v>
      </c>
      <c r="C707" t="s">
        <v>5289</v>
      </c>
      <c r="D707" t="s">
        <v>2529</v>
      </c>
      <c r="E707" t="b">
        <v>1</v>
      </c>
      <c r="F707" t="s">
        <v>15</v>
      </c>
      <c r="G707" t="s">
        <v>1950</v>
      </c>
      <c r="H707" t="s">
        <v>32</v>
      </c>
    </row>
    <row r="708" spans="1:11" x14ac:dyDescent="0.25">
      <c r="A708" t="s">
        <v>5290</v>
      </c>
      <c r="B708" t="b">
        <v>0</v>
      </c>
      <c r="C708" t="s">
        <v>5293</v>
      </c>
      <c r="D708" t="s">
        <v>5294</v>
      </c>
      <c r="E708" t="b">
        <v>1</v>
      </c>
      <c r="F708" t="s">
        <v>15</v>
      </c>
      <c r="G708" t="s">
        <v>881</v>
      </c>
      <c r="H708" t="s">
        <v>17</v>
      </c>
      <c r="I708" t="s">
        <v>2202</v>
      </c>
      <c r="J708" t="s">
        <v>5291</v>
      </c>
      <c r="K708" t="s">
        <v>5292</v>
      </c>
    </row>
    <row r="709" spans="1:11" x14ac:dyDescent="0.25">
      <c r="A709" t="s">
        <v>5295</v>
      </c>
      <c r="B709" t="b">
        <v>0</v>
      </c>
      <c r="C709" t="s">
        <v>5296</v>
      </c>
      <c r="D709" t="s">
        <v>5297</v>
      </c>
      <c r="E709" t="b">
        <v>1</v>
      </c>
      <c r="F709" t="s">
        <v>15</v>
      </c>
      <c r="H709" t="s">
        <v>71</v>
      </c>
      <c r="I709" t="s">
        <v>5067</v>
      </c>
      <c r="J709" t="s">
        <v>5068</v>
      </c>
      <c r="K709" t="s">
        <v>5069</v>
      </c>
    </row>
    <row r="710" spans="1:11" x14ac:dyDescent="0.25">
      <c r="A710" t="s">
        <v>5298</v>
      </c>
      <c r="B710" t="b">
        <v>1</v>
      </c>
      <c r="C710" t="s">
        <v>5302</v>
      </c>
      <c r="D710" t="s">
        <v>5303</v>
      </c>
      <c r="E710" t="b">
        <v>1</v>
      </c>
      <c r="F710" t="s">
        <v>15</v>
      </c>
      <c r="G710" t="s">
        <v>2307</v>
      </c>
      <c r="H710" t="s">
        <v>79</v>
      </c>
      <c r="I710" t="s">
        <v>5299</v>
      </c>
      <c r="J710" t="s">
        <v>5300</v>
      </c>
      <c r="K710" t="s">
        <v>5301</v>
      </c>
    </row>
    <row r="711" spans="1:11" x14ac:dyDescent="0.25">
      <c r="A711" t="s">
        <v>5304</v>
      </c>
      <c r="B711" t="b">
        <v>0</v>
      </c>
      <c r="C711" t="s">
        <v>5305</v>
      </c>
      <c r="D711" t="s">
        <v>3825</v>
      </c>
      <c r="E711" t="b">
        <v>1</v>
      </c>
      <c r="F711" t="s">
        <v>15</v>
      </c>
      <c r="H711" t="s">
        <v>71</v>
      </c>
      <c r="I711" t="s">
        <v>1294</v>
      </c>
      <c r="J711" t="s">
        <v>1295</v>
      </c>
      <c r="K711" t="s">
        <v>141</v>
      </c>
    </row>
    <row r="712" spans="1:11" x14ac:dyDescent="0.25">
      <c r="A712" t="s">
        <v>5306</v>
      </c>
      <c r="B712" t="b">
        <v>1</v>
      </c>
      <c r="C712" t="s">
        <v>5307</v>
      </c>
      <c r="D712" t="s">
        <v>5308</v>
      </c>
      <c r="E712" t="b">
        <v>1</v>
      </c>
      <c r="F712" t="s">
        <v>15</v>
      </c>
      <c r="G712" t="s">
        <v>1975</v>
      </c>
      <c r="H712" t="s">
        <v>32</v>
      </c>
      <c r="I712" t="s">
        <v>1976</v>
      </c>
      <c r="J712" t="s">
        <v>1977</v>
      </c>
      <c r="K712" t="s">
        <v>193</v>
      </c>
    </row>
    <row r="713" spans="1:11" x14ac:dyDescent="0.25">
      <c r="A713" t="s">
        <v>5309</v>
      </c>
      <c r="B713" t="b">
        <v>1</v>
      </c>
      <c r="C713" t="s">
        <v>5311</v>
      </c>
      <c r="D713" t="s">
        <v>5312</v>
      </c>
      <c r="E713" t="b">
        <v>1</v>
      </c>
      <c r="F713" t="s">
        <v>15</v>
      </c>
      <c r="G713" t="s">
        <v>5310</v>
      </c>
      <c r="H713" t="s">
        <v>632</v>
      </c>
    </row>
    <row r="714" spans="1:11" x14ac:dyDescent="0.25">
      <c r="A714" t="s">
        <v>5313</v>
      </c>
      <c r="B714" t="b">
        <v>0</v>
      </c>
      <c r="C714" t="s">
        <v>5316</v>
      </c>
      <c r="D714" t="s">
        <v>5317</v>
      </c>
      <c r="E714" t="b">
        <v>1</v>
      </c>
      <c r="F714" t="s">
        <v>15</v>
      </c>
      <c r="G714" t="s">
        <v>1896</v>
      </c>
      <c r="H714" t="s">
        <v>17</v>
      </c>
      <c r="I714" t="s">
        <v>5314</v>
      </c>
      <c r="J714" t="s">
        <v>5315</v>
      </c>
      <c r="K714" t="s">
        <v>294</v>
      </c>
    </row>
    <row r="715" spans="1:11" x14ac:dyDescent="0.25">
      <c r="A715" t="s">
        <v>5318</v>
      </c>
      <c r="B715" t="b">
        <v>1</v>
      </c>
      <c r="C715" t="s">
        <v>5319</v>
      </c>
      <c r="D715" t="s">
        <v>5320</v>
      </c>
      <c r="E715" t="b">
        <v>1</v>
      </c>
      <c r="F715" t="s">
        <v>15</v>
      </c>
      <c r="G715" t="s">
        <v>783</v>
      </c>
      <c r="H715" t="s">
        <v>17</v>
      </c>
      <c r="I715" t="s">
        <v>784</v>
      </c>
      <c r="J715" t="s">
        <v>785</v>
      </c>
      <c r="K715" t="s">
        <v>193</v>
      </c>
    </row>
    <row r="716" spans="1:11" x14ac:dyDescent="0.25">
      <c r="A716" t="s">
        <v>5321</v>
      </c>
      <c r="B716" t="b">
        <v>0</v>
      </c>
      <c r="C716" t="s">
        <v>5322</v>
      </c>
      <c r="D716" t="s">
        <v>4087</v>
      </c>
      <c r="E716" t="b">
        <v>1</v>
      </c>
      <c r="F716" t="s">
        <v>15</v>
      </c>
      <c r="G716" t="s">
        <v>2058</v>
      </c>
      <c r="H716" t="s">
        <v>32</v>
      </c>
      <c r="I716" t="s">
        <v>2059</v>
      </c>
      <c r="J716" t="s">
        <v>2060</v>
      </c>
      <c r="K716" t="s">
        <v>103</v>
      </c>
    </row>
    <row r="717" spans="1:11" x14ac:dyDescent="0.25">
      <c r="A717" t="s">
        <v>5323</v>
      </c>
      <c r="B717" t="b">
        <v>1</v>
      </c>
      <c r="C717" t="s">
        <v>5326</v>
      </c>
      <c r="D717" t="s">
        <v>5327</v>
      </c>
      <c r="E717" t="b">
        <v>1</v>
      </c>
      <c r="F717" t="s">
        <v>15</v>
      </c>
      <c r="G717" t="s">
        <v>1176</v>
      </c>
      <c r="H717" t="s">
        <v>632</v>
      </c>
      <c r="I717" t="s">
        <v>5324</v>
      </c>
      <c r="J717" t="s">
        <v>5325</v>
      </c>
      <c r="K717" t="s">
        <v>394</v>
      </c>
    </row>
    <row r="718" spans="1:11" x14ac:dyDescent="0.25">
      <c r="A718" t="s">
        <v>5328</v>
      </c>
      <c r="B718" t="b">
        <v>0</v>
      </c>
      <c r="C718" t="s">
        <v>5329</v>
      </c>
      <c r="D718" t="s">
        <v>3127</v>
      </c>
      <c r="E718" t="b">
        <v>1</v>
      </c>
      <c r="F718" t="s">
        <v>15</v>
      </c>
      <c r="H718" t="s">
        <v>71</v>
      </c>
      <c r="I718" t="s">
        <v>1163</v>
      </c>
      <c r="J718" t="s">
        <v>1164</v>
      </c>
      <c r="K718" t="s">
        <v>67</v>
      </c>
    </row>
    <row r="719" spans="1:11" x14ac:dyDescent="0.25">
      <c r="A719" t="s">
        <v>920</v>
      </c>
      <c r="B719" t="b">
        <v>0</v>
      </c>
      <c r="C719" t="s">
        <v>5330</v>
      </c>
      <c r="D719" t="s">
        <v>5331</v>
      </c>
      <c r="E719" t="b">
        <v>1</v>
      </c>
      <c r="F719" t="s">
        <v>15</v>
      </c>
      <c r="H719" t="s">
        <v>71</v>
      </c>
      <c r="I719" t="s">
        <v>923</v>
      </c>
      <c r="J719" t="s">
        <v>924</v>
      </c>
      <c r="K719" t="s">
        <v>46</v>
      </c>
    </row>
    <row r="720" spans="1:11" x14ac:dyDescent="0.25">
      <c r="A720" t="s">
        <v>5332</v>
      </c>
      <c r="B720" t="b">
        <v>1</v>
      </c>
      <c r="C720" t="s">
        <v>5333</v>
      </c>
      <c r="D720" t="s">
        <v>5334</v>
      </c>
      <c r="E720" t="b">
        <v>1</v>
      </c>
      <c r="F720" t="s">
        <v>15</v>
      </c>
      <c r="G720" t="s">
        <v>2151</v>
      </c>
      <c r="H720" t="s">
        <v>17</v>
      </c>
      <c r="I720" t="s">
        <v>2152</v>
      </c>
      <c r="J720" t="s">
        <v>2153</v>
      </c>
      <c r="K720" t="s">
        <v>60</v>
      </c>
    </row>
    <row r="721" spans="1:11" x14ac:dyDescent="0.25">
      <c r="A721" t="s">
        <v>5335</v>
      </c>
      <c r="B721" t="b">
        <v>0</v>
      </c>
      <c r="C721" t="s">
        <v>5337</v>
      </c>
      <c r="D721" t="s">
        <v>3070</v>
      </c>
      <c r="E721" t="b">
        <v>1</v>
      </c>
      <c r="F721" t="s">
        <v>15</v>
      </c>
      <c r="G721" t="s">
        <v>260</v>
      </c>
      <c r="H721" t="s">
        <v>79</v>
      </c>
      <c r="I721" t="s">
        <v>4519</v>
      </c>
      <c r="J721" t="s">
        <v>5336</v>
      </c>
      <c r="K721" t="s">
        <v>2295</v>
      </c>
    </row>
    <row r="722" spans="1:11" x14ac:dyDescent="0.25">
      <c r="A722" t="s">
        <v>5338</v>
      </c>
      <c r="B722" t="b">
        <v>1</v>
      </c>
      <c r="C722" t="s">
        <v>5339</v>
      </c>
      <c r="D722" t="s">
        <v>5340</v>
      </c>
      <c r="E722" t="b">
        <v>1</v>
      </c>
      <c r="F722" t="s">
        <v>15</v>
      </c>
      <c r="H722" t="s">
        <v>71</v>
      </c>
      <c r="I722" t="s">
        <v>1313</v>
      </c>
      <c r="J722" t="s">
        <v>1314</v>
      </c>
      <c r="K722" t="s">
        <v>1201</v>
      </c>
    </row>
    <row r="723" spans="1:11" x14ac:dyDescent="0.25">
      <c r="A723" t="s">
        <v>5341</v>
      </c>
      <c r="B723" t="b">
        <v>0</v>
      </c>
      <c r="C723" t="s">
        <v>5344</v>
      </c>
      <c r="D723" t="s">
        <v>5345</v>
      </c>
      <c r="E723" t="b">
        <v>1</v>
      </c>
      <c r="F723" t="s">
        <v>15</v>
      </c>
      <c r="H723" t="s">
        <v>71</v>
      </c>
      <c r="I723" t="s">
        <v>5342</v>
      </c>
      <c r="J723" t="s">
        <v>5343</v>
      </c>
      <c r="K723" t="s">
        <v>193</v>
      </c>
    </row>
    <row r="724" spans="1:11" x14ac:dyDescent="0.25">
      <c r="A724" t="s">
        <v>5346</v>
      </c>
      <c r="B724" t="b">
        <v>0</v>
      </c>
      <c r="C724" t="s">
        <v>5350</v>
      </c>
      <c r="D724" t="s">
        <v>5351</v>
      </c>
      <c r="E724" t="b">
        <v>1</v>
      </c>
      <c r="F724" t="s">
        <v>15</v>
      </c>
      <c r="G724" t="s">
        <v>5347</v>
      </c>
      <c r="H724" t="s">
        <v>32</v>
      </c>
      <c r="I724" t="s">
        <v>5348</v>
      </c>
      <c r="J724" t="s">
        <v>5349</v>
      </c>
      <c r="K724" t="s">
        <v>60</v>
      </c>
    </row>
    <row r="725" spans="1:11" x14ac:dyDescent="0.25">
      <c r="A725" t="s">
        <v>5352</v>
      </c>
      <c r="B725" t="b">
        <v>0</v>
      </c>
      <c r="C725" t="s">
        <v>5355</v>
      </c>
      <c r="D725" t="s">
        <v>5356</v>
      </c>
      <c r="E725" t="b">
        <v>1</v>
      </c>
      <c r="F725" t="s">
        <v>15</v>
      </c>
      <c r="H725" t="s">
        <v>71</v>
      </c>
      <c r="I725" t="s">
        <v>5353</v>
      </c>
      <c r="J725" t="s">
        <v>5354</v>
      </c>
      <c r="K725" t="s">
        <v>90</v>
      </c>
    </row>
    <row r="726" spans="1:11" x14ac:dyDescent="0.25">
      <c r="A726" t="s">
        <v>5357</v>
      </c>
      <c r="B726" t="b">
        <v>1</v>
      </c>
      <c r="C726" t="s">
        <v>5360</v>
      </c>
      <c r="D726" t="s">
        <v>5361</v>
      </c>
      <c r="E726" t="b">
        <v>1</v>
      </c>
      <c r="F726" t="s">
        <v>15</v>
      </c>
      <c r="G726" t="s">
        <v>5358</v>
      </c>
      <c r="H726" t="s">
        <v>17</v>
      </c>
      <c r="I726" t="s">
        <v>3378</v>
      </c>
      <c r="J726" t="s">
        <v>5359</v>
      </c>
      <c r="K726" t="s">
        <v>2336</v>
      </c>
    </row>
    <row r="727" spans="1:11" x14ac:dyDescent="0.25">
      <c r="A727" t="s">
        <v>5362</v>
      </c>
      <c r="B727" t="b">
        <v>1</v>
      </c>
      <c r="C727" t="s">
        <v>5365</v>
      </c>
      <c r="D727" t="s">
        <v>2813</v>
      </c>
      <c r="E727" t="b">
        <v>1</v>
      </c>
      <c r="F727" t="s">
        <v>15</v>
      </c>
      <c r="G727" t="s">
        <v>1716</v>
      </c>
      <c r="H727" t="s">
        <v>79</v>
      </c>
      <c r="I727" t="s">
        <v>5363</v>
      </c>
      <c r="J727" t="s">
        <v>5364</v>
      </c>
      <c r="K727" t="s">
        <v>294</v>
      </c>
    </row>
    <row r="728" spans="1:11" x14ac:dyDescent="0.25">
      <c r="A728" t="s">
        <v>5366</v>
      </c>
      <c r="B728" t="b">
        <v>0</v>
      </c>
      <c r="C728" t="s">
        <v>5369</v>
      </c>
      <c r="D728" t="s">
        <v>2644</v>
      </c>
      <c r="E728" t="b">
        <v>1</v>
      </c>
      <c r="F728" t="s">
        <v>15</v>
      </c>
      <c r="H728" t="s">
        <v>71</v>
      </c>
      <c r="I728" t="s">
        <v>5367</v>
      </c>
      <c r="J728" t="s">
        <v>5368</v>
      </c>
      <c r="K728" t="s">
        <v>3890</v>
      </c>
    </row>
    <row r="729" spans="1:11" x14ac:dyDescent="0.25">
      <c r="A729" t="s">
        <v>942</v>
      </c>
      <c r="B729" t="b">
        <v>0</v>
      </c>
      <c r="C729" t="s">
        <v>5370</v>
      </c>
      <c r="D729" t="s">
        <v>4280</v>
      </c>
      <c r="E729" t="b">
        <v>1</v>
      </c>
      <c r="F729" t="s">
        <v>15</v>
      </c>
      <c r="G729" t="s">
        <v>945</v>
      </c>
      <c r="H729" t="s">
        <v>32</v>
      </c>
      <c r="I729" t="s">
        <v>946</v>
      </c>
      <c r="J729" t="s">
        <v>947</v>
      </c>
      <c r="K729" t="s">
        <v>472</v>
      </c>
    </row>
    <row r="730" spans="1:11" x14ac:dyDescent="0.25">
      <c r="A730" t="s">
        <v>5371</v>
      </c>
      <c r="B730" t="b">
        <v>0</v>
      </c>
      <c r="C730" t="s">
        <v>5372</v>
      </c>
      <c r="D730" t="s">
        <v>5373</v>
      </c>
      <c r="E730" t="b">
        <v>1</v>
      </c>
      <c r="F730" t="s">
        <v>15</v>
      </c>
      <c r="G730" t="s">
        <v>2217</v>
      </c>
      <c r="H730" t="s">
        <v>17</v>
      </c>
    </row>
    <row r="731" spans="1:11" x14ac:dyDescent="0.25">
      <c r="A731" t="s">
        <v>5374</v>
      </c>
      <c r="B731" t="b">
        <v>1</v>
      </c>
      <c r="C731" t="s">
        <v>5378</v>
      </c>
      <c r="D731" t="s">
        <v>5379</v>
      </c>
      <c r="E731" t="b">
        <v>1</v>
      </c>
      <c r="F731" t="s">
        <v>15</v>
      </c>
      <c r="G731" t="s">
        <v>5375</v>
      </c>
      <c r="H731" t="s">
        <v>17</v>
      </c>
      <c r="I731" t="s">
        <v>5376</v>
      </c>
      <c r="J731" t="s">
        <v>5377</v>
      </c>
      <c r="K731" t="s">
        <v>60</v>
      </c>
    </row>
    <row r="732" spans="1:11" x14ac:dyDescent="0.25">
      <c r="A732" t="s">
        <v>5380</v>
      </c>
      <c r="B732" t="b">
        <v>1</v>
      </c>
      <c r="C732" t="s">
        <v>5381</v>
      </c>
      <c r="D732" t="s">
        <v>5382</v>
      </c>
      <c r="E732" t="b">
        <v>1</v>
      </c>
      <c r="F732" t="s">
        <v>15</v>
      </c>
      <c r="G732" t="s">
        <v>5152</v>
      </c>
      <c r="H732" t="s">
        <v>79</v>
      </c>
      <c r="I732" t="s">
        <v>5153</v>
      </c>
      <c r="J732" t="s">
        <v>5154</v>
      </c>
      <c r="K732" t="s">
        <v>472</v>
      </c>
    </row>
    <row r="733" spans="1:11" x14ac:dyDescent="0.25">
      <c r="A733" t="s">
        <v>5383</v>
      </c>
      <c r="B733" t="b">
        <v>0</v>
      </c>
      <c r="C733" t="s">
        <v>5384</v>
      </c>
      <c r="D733" t="s">
        <v>5385</v>
      </c>
      <c r="E733" t="b">
        <v>1</v>
      </c>
      <c r="F733" t="s">
        <v>15</v>
      </c>
      <c r="G733" t="s">
        <v>1970</v>
      </c>
      <c r="H733" t="s">
        <v>17</v>
      </c>
      <c r="I733" t="s">
        <v>1971</v>
      </c>
      <c r="J733" t="s">
        <v>1972</v>
      </c>
      <c r="K733" t="s">
        <v>90</v>
      </c>
    </row>
    <row r="734" spans="1:11" x14ac:dyDescent="0.25">
      <c r="A734" t="s">
        <v>5386</v>
      </c>
      <c r="B734" t="b">
        <v>0</v>
      </c>
      <c r="C734" t="s">
        <v>5387</v>
      </c>
      <c r="D734" t="s">
        <v>2652</v>
      </c>
      <c r="E734" t="b">
        <v>1</v>
      </c>
      <c r="F734" t="s">
        <v>15</v>
      </c>
      <c r="G734" t="s">
        <v>16</v>
      </c>
      <c r="H734" t="s">
        <v>79</v>
      </c>
      <c r="I734" t="s">
        <v>18</v>
      </c>
      <c r="J734" t="s">
        <v>19</v>
      </c>
      <c r="K734" t="s">
        <v>103</v>
      </c>
    </row>
    <row r="735" spans="1:11" x14ac:dyDescent="0.25">
      <c r="A735" t="s">
        <v>5388</v>
      </c>
      <c r="B735" t="b">
        <v>0</v>
      </c>
      <c r="C735" t="s">
        <v>5389</v>
      </c>
      <c r="D735" t="s">
        <v>5390</v>
      </c>
      <c r="E735" t="b">
        <v>1</v>
      </c>
      <c r="F735" t="s">
        <v>15</v>
      </c>
      <c r="G735" t="s">
        <v>1502</v>
      </c>
      <c r="H735" t="s">
        <v>17</v>
      </c>
      <c r="I735" t="s">
        <v>1503</v>
      </c>
      <c r="J735" t="s">
        <v>1504</v>
      </c>
      <c r="K735" t="s">
        <v>20</v>
      </c>
    </row>
    <row r="736" spans="1:11" x14ac:dyDescent="0.25">
      <c r="A736" t="s">
        <v>5391</v>
      </c>
      <c r="B736" t="b">
        <v>1</v>
      </c>
      <c r="C736" t="s">
        <v>5394</v>
      </c>
      <c r="D736" t="s">
        <v>5395</v>
      </c>
      <c r="E736" t="b">
        <v>1</v>
      </c>
      <c r="F736" t="s">
        <v>15</v>
      </c>
      <c r="G736" t="s">
        <v>24</v>
      </c>
      <c r="H736" t="s">
        <v>79</v>
      </c>
      <c r="I736" t="s">
        <v>5392</v>
      </c>
      <c r="J736" t="s">
        <v>5393</v>
      </c>
      <c r="K736" t="s">
        <v>779</v>
      </c>
    </row>
    <row r="737" spans="1:11" x14ac:dyDescent="0.25">
      <c r="A737" t="s">
        <v>5396</v>
      </c>
      <c r="B737" t="b">
        <v>0</v>
      </c>
      <c r="C737" t="s">
        <v>5400</v>
      </c>
      <c r="D737" t="s">
        <v>3859</v>
      </c>
      <c r="E737" t="b">
        <v>1</v>
      </c>
      <c r="F737" t="s">
        <v>15</v>
      </c>
      <c r="G737" t="s">
        <v>4476</v>
      </c>
      <c r="H737" t="s">
        <v>79</v>
      </c>
      <c r="I737" t="s">
        <v>5397</v>
      </c>
      <c r="J737" t="s">
        <v>5398</v>
      </c>
      <c r="K737" t="s">
        <v>5399</v>
      </c>
    </row>
    <row r="738" spans="1:11" x14ac:dyDescent="0.25">
      <c r="A738" t="s">
        <v>5401</v>
      </c>
      <c r="B738" t="b">
        <v>1</v>
      </c>
      <c r="C738" t="s">
        <v>5402</v>
      </c>
      <c r="D738" t="s">
        <v>5403</v>
      </c>
      <c r="E738" t="b">
        <v>1</v>
      </c>
      <c r="F738" t="s">
        <v>15</v>
      </c>
      <c r="H738" t="s">
        <v>71</v>
      </c>
      <c r="I738" t="s">
        <v>3651</v>
      </c>
      <c r="J738" t="s">
        <v>5208</v>
      </c>
      <c r="K738" t="s">
        <v>957</v>
      </c>
    </row>
    <row r="739" spans="1:11" x14ac:dyDescent="0.25">
      <c r="A739" t="s">
        <v>5404</v>
      </c>
      <c r="B739" t="b">
        <v>0</v>
      </c>
      <c r="C739" t="s">
        <v>5405</v>
      </c>
      <c r="D739" t="s">
        <v>5406</v>
      </c>
      <c r="E739" t="b">
        <v>1</v>
      </c>
      <c r="F739" t="s">
        <v>15</v>
      </c>
      <c r="G739" t="s">
        <v>813</v>
      </c>
      <c r="H739" t="s">
        <v>17</v>
      </c>
      <c r="I739" t="s">
        <v>814</v>
      </c>
      <c r="J739" t="s">
        <v>815</v>
      </c>
      <c r="K739" t="s">
        <v>816</v>
      </c>
    </row>
    <row r="740" spans="1:11" x14ac:dyDescent="0.25">
      <c r="A740" t="s">
        <v>948</v>
      </c>
      <c r="B740" t="b">
        <v>0</v>
      </c>
      <c r="C740" t="s">
        <v>5407</v>
      </c>
      <c r="D740" t="s">
        <v>5408</v>
      </c>
      <c r="E740" t="b">
        <v>1</v>
      </c>
      <c r="F740" t="s">
        <v>15</v>
      </c>
      <c r="G740" t="s">
        <v>951</v>
      </c>
      <c r="H740" t="s">
        <v>17</v>
      </c>
      <c r="I740" t="s">
        <v>952</v>
      </c>
      <c r="J740" t="s">
        <v>953</v>
      </c>
      <c r="K740" t="s">
        <v>193</v>
      </c>
    </row>
    <row r="741" spans="1:11" x14ac:dyDescent="0.25">
      <c r="A741" t="s">
        <v>5409</v>
      </c>
      <c r="B741" t="b">
        <v>0</v>
      </c>
      <c r="C741" t="s">
        <v>5413</v>
      </c>
      <c r="D741" t="s">
        <v>5414</v>
      </c>
      <c r="E741" t="b">
        <v>1</v>
      </c>
      <c r="F741" t="s">
        <v>15</v>
      </c>
      <c r="G741" t="s">
        <v>5410</v>
      </c>
      <c r="H741" t="s">
        <v>79</v>
      </c>
      <c r="I741" t="s">
        <v>5411</v>
      </c>
      <c r="J741" t="s">
        <v>5412</v>
      </c>
      <c r="K741" t="s">
        <v>317</v>
      </c>
    </row>
    <row r="742" spans="1:11" x14ac:dyDescent="0.25">
      <c r="A742" t="s">
        <v>5415</v>
      </c>
      <c r="B742" t="b">
        <v>1</v>
      </c>
      <c r="C742" t="s">
        <v>5419</v>
      </c>
      <c r="D742" t="s">
        <v>5420</v>
      </c>
      <c r="E742" t="b">
        <v>1</v>
      </c>
      <c r="F742" t="s">
        <v>15</v>
      </c>
      <c r="G742" t="s">
        <v>2919</v>
      </c>
      <c r="H742" t="s">
        <v>17</v>
      </c>
      <c r="I742" t="s">
        <v>5416</v>
      </c>
      <c r="J742" t="s">
        <v>5417</v>
      </c>
      <c r="K742" t="s">
        <v>5418</v>
      </c>
    </row>
    <row r="743" spans="1:11" x14ac:dyDescent="0.25">
      <c r="A743" t="s">
        <v>5421</v>
      </c>
      <c r="B743" t="b">
        <v>0</v>
      </c>
      <c r="C743" t="s">
        <v>5423</v>
      </c>
      <c r="D743" t="s">
        <v>3347</v>
      </c>
      <c r="E743" t="b">
        <v>1</v>
      </c>
      <c r="F743" t="s">
        <v>15</v>
      </c>
      <c r="G743" t="s">
        <v>4672</v>
      </c>
      <c r="H743" t="s">
        <v>79</v>
      </c>
      <c r="I743" t="s">
        <v>4673</v>
      </c>
      <c r="J743" t="s">
        <v>5422</v>
      </c>
      <c r="K743" t="s">
        <v>317</v>
      </c>
    </row>
    <row r="744" spans="1:11" x14ac:dyDescent="0.25">
      <c r="A744" t="s">
        <v>5424</v>
      </c>
      <c r="B744" t="b">
        <v>1</v>
      </c>
      <c r="C744" t="s">
        <v>5428</v>
      </c>
      <c r="D744" t="s">
        <v>5429</v>
      </c>
      <c r="E744" t="b">
        <v>1</v>
      </c>
      <c r="F744" t="s">
        <v>15</v>
      </c>
      <c r="G744" t="s">
        <v>1674</v>
      </c>
      <c r="H744" t="s">
        <v>32</v>
      </c>
      <c r="I744" t="s">
        <v>5425</v>
      </c>
      <c r="J744" t="s">
        <v>5426</v>
      </c>
      <c r="K744" t="s">
        <v>5427</v>
      </c>
    </row>
    <row r="745" spans="1:11" x14ac:dyDescent="0.25">
      <c r="A745" t="s">
        <v>5430</v>
      </c>
      <c r="B745" t="b">
        <v>0</v>
      </c>
      <c r="C745" t="s">
        <v>5434</v>
      </c>
      <c r="D745" t="s">
        <v>5435</v>
      </c>
      <c r="E745" t="b">
        <v>1</v>
      </c>
      <c r="F745" t="s">
        <v>15</v>
      </c>
      <c r="G745" t="s">
        <v>5431</v>
      </c>
      <c r="H745" t="s">
        <v>79</v>
      </c>
      <c r="I745" t="s">
        <v>5432</v>
      </c>
      <c r="J745" t="s">
        <v>5433</v>
      </c>
      <c r="K745" t="s">
        <v>35</v>
      </c>
    </row>
    <row r="746" spans="1:11" x14ac:dyDescent="0.25">
      <c r="A746" t="s">
        <v>5436</v>
      </c>
      <c r="B746" t="b">
        <v>1</v>
      </c>
      <c r="C746" t="s">
        <v>5437</v>
      </c>
      <c r="D746" t="s">
        <v>3426</v>
      </c>
      <c r="E746" t="b">
        <v>1</v>
      </c>
      <c r="F746" t="s">
        <v>15</v>
      </c>
      <c r="H746" t="s">
        <v>71</v>
      </c>
      <c r="I746" t="s">
        <v>4063</v>
      </c>
      <c r="J746" t="s">
        <v>4064</v>
      </c>
      <c r="K746" t="s">
        <v>103</v>
      </c>
    </row>
    <row r="747" spans="1:11" x14ac:dyDescent="0.25">
      <c r="A747" t="s">
        <v>5438</v>
      </c>
      <c r="B747" t="b">
        <v>0</v>
      </c>
      <c r="C747" t="s">
        <v>5442</v>
      </c>
      <c r="D747" t="s">
        <v>5443</v>
      </c>
      <c r="E747" t="b">
        <v>1</v>
      </c>
      <c r="F747" t="s">
        <v>15</v>
      </c>
      <c r="G747" t="s">
        <v>5439</v>
      </c>
      <c r="H747" t="s">
        <v>17</v>
      </c>
      <c r="I747" t="s">
        <v>5440</v>
      </c>
      <c r="J747" t="s">
        <v>5441</v>
      </c>
      <c r="K747" t="s">
        <v>67</v>
      </c>
    </row>
    <row r="748" spans="1:11" x14ac:dyDescent="0.25">
      <c r="A748" t="s">
        <v>5444</v>
      </c>
      <c r="B748" t="b">
        <v>1</v>
      </c>
      <c r="C748" t="s">
        <v>5445</v>
      </c>
      <c r="D748" t="s">
        <v>5446</v>
      </c>
      <c r="E748" t="b">
        <v>1</v>
      </c>
      <c r="F748" t="s">
        <v>15</v>
      </c>
      <c r="G748" t="s">
        <v>375</v>
      </c>
      <c r="H748" t="s">
        <v>17</v>
      </c>
      <c r="I748" t="s">
        <v>376</v>
      </c>
      <c r="J748" t="s">
        <v>377</v>
      </c>
      <c r="K748" t="s">
        <v>90</v>
      </c>
    </row>
    <row r="749" spans="1:11" x14ac:dyDescent="0.25">
      <c r="A749" t="s">
        <v>5447</v>
      </c>
      <c r="B749" t="b">
        <v>0</v>
      </c>
      <c r="C749" t="s">
        <v>5448</v>
      </c>
      <c r="D749" t="s">
        <v>5449</v>
      </c>
      <c r="E749" t="b">
        <v>1</v>
      </c>
      <c r="F749" t="s">
        <v>15</v>
      </c>
      <c r="H749" t="s">
        <v>71</v>
      </c>
    </row>
    <row r="750" spans="1:11" x14ac:dyDescent="0.25">
      <c r="A750" t="s">
        <v>5450</v>
      </c>
      <c r="B750" t="b">
        <v>1</v>
      </c>
      <c r="C750" t="s">
        <v>5451</v>
      </c>
      <c r="D750" t="s">
        <v>5452</v>
      </c>
      <c r="E750" t="b">
        <v>1</v>
      </c>
      <c r="F750" t="s">
        <v>15</v>
      </c>
      <c r="H750" t="s">
        <v>71</v>
      </c>
    </row>
    <row r="751" spans="1:11" x14ac:dyDescent="0.25">
      <c r="A751" t="s">
        <v>5453</v>
      </c>
      <c r="B751" t="b">
        <v>0</v>
      </c>
      <c r="C751" t="s">
        <v>5454</v>
      </c>
      <c r="D751" t="s">
        <v>5455</v>
      </c>
      <c r="E751" t="b">
        <v>1</v>
      </c>
      <c r="F751" t="s">
        <v>15</v>
      </c>
      <c r="H751" t="s">
        <v>71</v>
      </c>
      <c r="I751" t="s">
        <v>1434</v>
      </c>
      <c r="J751" t="s">
        <v>1435</v>
      </c>
      <c r="K751" t="s">
        <v>90</v>
      </c>
    </row>
    <row r="752" spans="1:11" x14ac:dyDescent="0.25">
      <c r="A752" t="s">
        <v>969</v>
      </c>
      <c r="B752" t="b">
        <v>0</v>
      </c>
      <c r="C752" t="s">
        <v>5456</v>
      </c>
      <c r="D752" t="s">
        <v>5457</v>
      </c>
      <c r="E752" t="b">
        <v>1</v>
      </c>
      <c r="F752" t="s">
        <v>15</v>
      </c>
      <c r="G752" t="s">
        <v>235</v>
      </c>
      <c r="H752" t="s">
        <v>17</v>
      </c>
      <c r="I752" t="s">
        <v>972</v>
      </c>
      <c r="J752" t="s">
        <v>973</v>
      </c>
      <c r="K752" t="s">
        <v>492</v>
      </c>
    </row>
    <row r="753" spans="1:11" x14ac:dyDescent="0.25">
      <c r="A753" t="s">
        <v>5458</v>
      </c>
      <c r="B753" t="b">
        <v>0</v>
      </c>
      <c r="C753" t="s">
        <v>5459</v>
      </c>
      <c r="D753" t="s">
        <v>5460</v>
      </c>
      <c r="E753" t="b">
        <v>1</v>
      </c>
      <c r="F753" t="s">
        <v>15</v>
      </c>
      <c r="G753" t="s">
        <v>3310</v>
      </c>
      <c r="H753" t="s">
        <v>17</v>
      </c>
      <c r="I753" t="s">
        <v>3311</v>
      </c>
      <c r="J753" t="s">
        <v>3312</v>
      </c>
      <c r="K753" t="s">
        <v>27</v>
      </c>
    </row>
    <row r="754" spans="1:11" x14ac:dyDescent="0.25">
      <c r="A754" t="s">
        <v>5461</v>
      </c>
      <c r="B754" t="b">
        <v>0</v>
      </c>
      <c r="C754" t="s">
        <v>5462</v>
      </c>
      <c r="D754" t="s">
        <v>5463</v>
      </c>
      <c r="E754" t="b">
        <v>1</v>
      </c>
      <c r="F754" t="s">
        <v>15</v>
      </c>
      <c r="G754" t="s">
        <v>862</v>
      </c>
      <c r="H754" t="s">
        <v>79</v>
      </c>
      <c r="I754" t="s">
        <v>95</v>
      </c>
      <c r="J754" t="s">
        <v>96</v>
      </c>
      <c r="K754" t="s">
        <v>97</v>
      </c>
    </row>
    <row r="755" spans="1:11" x14ac:dyDescent="0.25">
      <c r="A755" t="s">
        <v>5464</v>
      </c>
      <c r="B755" t="b">
        <v>1</v>
      </c>
      <c r="C755" t="s">
        <v>5465</v>
      </c>
      <c r="D755" t="s">
        <v>5466</v>
      </c>
      <c r="E755" t="b">
        <v>1</v>
      </c>
      <c r="F755" t="s">
        <v>15</v>
      </c>
      <c r="H755" t="s">
        <v>71</v>
      </c>
      <c r="I755" t="s">
        <v>3726</v>
      </c>
      <c r="J755" t="s">
        <v>3727</v>
      </c>
      <c r="K755" t="s">
        <v>103</v>
      </c>
    </row>
    <row r="756" spans="1:11" x14ac:dyDescent="0.25">
      <c r="A756" t="s">
        <v>974</v>
      </c>
      <c r="B756" t="b">
        <v>0</v>
      </c>
      <c r="C756" t="s">
        <v>5467</v>
      </c>
      <c r="D756" t="s">
        <v>5468</v>
      </c>
      <c r="E756" t="b">
        <v>1</v>
      </c>
      <c r="F756" t="s">
        <v>15</v>
      </c>
      <c r="G756" t="s">
        <v>729</v>
      </c>
      <c r="H756" t="s">
        <v>17</v>
      </c>
      <c r="I756" t="s">
        <v>730</v>
      </c>
      <c r="J756" t="s">
        <v>731</v>
      </c>
      <c r="K756" t="s">
        <v>732</v>
      </c>
    </row>
    <row r="757" spans="1:11" x14ac:dyDescent="0.25">
      <c r="A757" t="s">
        <v>5469</v>
      </c>
      <c r="B757" t="b">
        <v>1</v>
      </c>
      <c r="C757" t="s">
        <v>5473</v>
      </c>
      <c r="D757" t="s">
        <v>5474</v>
      </c>
      <c r="E757" t="b">
        <v>1</v>
      </c>
      <c r="F757" t="s">
        <v>15</v>
      </c>
      <c r="G757" t="s">
        <v>5470</v>
      </c>
      <c r="H757" t="s">
        <v>32</v>
      </c>
      <c r="I757" t="s">
        <v>5471</v>
      </c>
      <c r="J757" t="s">
        <v>5472</v>
      </c>
      <c r="K757" t="s">
        <v>103</v>
      </c>
    </row>
    <row r="758" spans="1:11" x14ac:dyDescent="0.25">
      <c r="A758" t="s">
        <v>976</v>
      </c>
      <c r="B758" t="b">
        <v>1</v>
      </c>
      <c r="C758" t="s">
        <v>5475</v>
      </c>
      <c r="D758" t="s">
        <v>5476</v>
      </c>
      <c r="E758" t="b">
        <v>1</v>
      </c>
      <c r="F758" t="s">
        <v>15</v>
      </c>
      <c r="H758" t="s">
        <v>71</v>
      </c>
      <c r="I758" t="s">
        <v>978</v>
      </c>
      <c r="J758" t="s">
        <v>979</v>
      </c>
      <c r="K758" t="s">
        <v>915</v>
      </c>
    </row>
    <row r="759" spans="1:11" x14ac:dyDescent="0.25">
      <c r="A759" t="s">
        <v>5477</v>
      </c>
      <c r="B759" t="b">
        <v>1</v>
      </c>
      <c r="C759" t="s">
        <v>5479</v>
      </c>
      <c r="D759" t="s">
        <v>5480</v>
      </c>
      <c r="E759" t="b">
        <v>1</v>
      </c>
      <c r="F759" t="s">
        <v>15</v>
      </c>
      <c r="G759" t="s">
        <v>5478</v>
      </c>
      <c r="H759" t="s">
        <v>17</v>
      </c>
    </row>
    <row r="760" spans="1:11" x14ac:dyDescent="0.25">
      <c r="A760" t="s">
        <v>5481</v>
      </c>
      <c r="B760" t="b">
        <v>0</v>
      </c>
      <c r="C760" t="s">
        <v>5482</v>
      </c>
      <c r="D760" t="s">
        <v>5483</v>
      </c>
      <c r="E760" t="b">
        <v>1</v>
      </c>
      <c r="F760" t="s">
        <v>15</v>
      </c>
      <c r="G760" t="s">
        <v>3484</v>
      </c>
      <c r="H760" t="s">
        <v>17</v>
      </c>
    </row>
    <row r="761" spans="1:11" x14ac:dyDescent="0.25">
      <c r="A761" t="s">
        <v>5484</v>
      </c>
      <c r="B761" t="b">
        <v>0</v>
      </c>
      <c r="C761" t="s">
        <v>5485</v>
      </c>
      <c r="D761" t="s">
        <v>5486</v>
      </c>
      <c r="E761" t="b">
        <v>1</v>
      </c>
      <c r="F761" t="s">
        <v>15</v>
      </c>
      <c r="G761" t="s">
        <v>945</v>
      </c>
      <c r="H761" t="s">
        <v>32</v>
      </c>
      <c r="I761" t="s">
        <v>946</v>
      </c>
      <c r="J761" t="s">
        <v>947</v>
      </c>
      <c r="K761" t="s">
        <v>472</v>
      </c>
    </row>
    <row r="762" spans="1:11" x14ac:dyDescent="0.25">
      <c r="A762" t="s">
        <v>980</v>
      </c>
      <c r="B762" t="b">
        <v>1</v>
      </c>
      <c r="C762" t="s">
        <v>5487</v>
      </c>
      <c r="D762" t="s">
        <v>5488</v>
      </c>
      <c r="E762" t="b">
        <v>1</v>
      </c>
      <c r="F762" t="s">
        <v>15</v>
      </c>
      <c r="H762" t="s">
        <v>71</v>
      </c>
      <c r="I762" t="s">
        <v>983</v>
      </c>
      <c r="J762" t="s">
        <v>984</v>
      </c>
      <c r="K762" t="s">
        <v>985</v>
      </c>
    </row>
    <row r="763" spans="1:11" x14ac:dyDescent="0.25">
      <c r="A763" t="s">
        <v>5489</v>
      </c>
      <c r="B763" t="b">
        <v>1</v>
      </c>
      <c r="C763" t="s">
        <v>5490</v>
      </c>
      <c r="D763" t="s">
        <v>4603</v>
      </c>
      <c r="E763" t="b">
        <v>1</v>
      </c>
      <c r="F763" t="s">
        <v>15</v>
      </c>
      <c r="G763" t="s">
        <v>2977</v>
      </c>
      <c r="H763" t="s">
        <v>17</v>
      </c>
      <c r="I763" t="s">
        <v>639</v>
      </c>
      <c r="J763" t="s">
        <v>640</v>
      </c>
      <c r="K763" t="s">
        <v>74</v>
      </c>
    </row>
    <row r="764" spans="1:11" x14ac:dyDescent="0.25">
      <c r="A764" t="s">
        <v>5491</v>
      </c>
      <c r="B764" t="b">
        <v>1</v>
      </c>
      <c r="C764" t="s">
        <v>5493</v>
      </c>
      <c r="D764" t="s">
        <v>5494</v>
      </c>
      <c r="E764" t="b">
        <v>1</v>
      </c>
      <c r="F764" t="s">
        <v>15</v>
      </c>
      <c r="G764" t="s">
        <v>5492</v>
      </c>
      <c r="H764" t="s">
        <v>32</v>
      </c>
      <c r="I764" t="s">
        <v>4312</v>
      </c>
      <c r="J764" t="s">
        <v>4313</v>
      </c>
      <c r="K764" t="s">
        <v>74</v>
      </c>
    </row>
    <row r="765" spans="1:11" x14ac:dyDescent="0.25">
      <c r="A765" t="s">
        <v>5495</v>
      </c>
      <c r="B765" t="b">
        <v>0</v>
      </c>
      <c r="C765" t="s">
        <v>5499</v>
      </c>
      <c r="D765" t="s">
        <v>5500</v>
      </c>
      <c r="E765" t="b">
        <v>1</v>
      </c>
      <c r="F765" t="s">
        <v>15</v>
      </c>
      <c r="G765" t="s">
        <v>5496</v>
      </c>
      <c r="H765" t="s">
        <v>79</v>
      </c>
      <c r="I765" t="s">
        <v>5497</v>
      </c>
      <c r="J765" t="s">
        <v>5498</v>
      </c>
      <c r="K765" t="s">
        <v>915</v>
      </c>
    </row>
    <row r="766" spans="1:11" x14ac:dyDescent="0.25">
      <c r="A766" t="s">
        <v>5501</v>
      </c>
      <c r="B766" t="b">
        <v>0</v>
      </c>
      <c r="C766" t="s">
        <v>5502</v>
      </c>
      <c r="D766" t="s">
        <v>5503</v>
      </c>
      <c r="E766" t="b">
        <v>1</v>
      </c>
      <c r="F766" t="s">
        <v>15</v>
      </c>
      <c r="G766" t="s">
        <v>1722</v>
      </c>
      <c r="H766" t="s">
        <v>17</v>
      </c>
    </row>
    <row r="767" spans="1:11" x14ac:dyDescent="0.25">
      <c r="A767" t="s">
        <v>5504</v>
      </c>
      <c r="B767" t="b">
        <v>1</v>
      </c>
      <c r="C767" t="s">
        <v>5506</v>
      </c>
      <c r="D767" t="s">
        <v>5507</v>
      </c>
      <c r="E767" t="b">
        <v>1</v>
      </c>
      <c r="F767" t="s">
        <v>15</v>
      </c>
      <c r="G767" t="s">
        <v>5505</v>
      </c>
      <c r="H767" t="s">
        <v>632</v>
      </c>
    </row>
    <row r="768" spans="1:11" x14ac:dyDescent="0.25">
      <c r="A768" t="s">
        <v>5508</v>
      </c>
      <c r="B768" t="b">
        <v>0</v>
      </c>
      <c r="C768" t="s">
        <v>5511</v>
      </c>
      <c r="D768" t="s">
        <v>5512</v>
      </c>
      <c r="E768" t="b">
        <v>1</v>
      </c>
      <c r="F768" t="s">
        <v>15</v>
      </c>
      <c r="G768" t="s">
        <v>5135</v>
      </c>
      <c r="H768" t="s">
        <v>17</v>
      </c>
      <c r="I768" t="s">
        <v>5509</v>
      </c>
      <c r="J768" t="s">
        <v>5510</v>
      </c>
      <c r="K768" t="s">
        <v>74</v>
      </c>
    </row>
    <row r="769" spans="1:11" x14ac:dyDescent="0.25">
      <c r="A769" t="s">
        <v>5513</v>
      </c>
      <c r="B769" t="b">
        <v>1</v>
      </c>
      <c r="C769" t="s">
        <v>5517</v>
      </c>
      <c r="D769" t="s">
        <v>5518</v>
      </c>
      <c r="E769" t="b">
        <v>1</v>
      </c>
      <c r="F769" t="s">
        <v>15</v>
      </c>
      <c r="G769" t="s">
        <v>2919</v>
      </c>
      <c r="H769" t="s">
        <v>17</v>
      </c>
      <c r="I769" t="s">
        <v>5514</v>
      </c>
      <c r="J769" t="s">
        <v>5515</v>
      </c>
      <c r="K769" t="s">
        <v>5516</v>
      </c>
    </row>
    <row r="770" spans="1:11" x14ac:dyDescent="0.25">
      <c r="A770" t="s">
        <v>5519</v>
      </c>
      <c r="B770" t="b">
        <v>1</v>
      </c>
      <c r="C770" t="s">
        <v>5522</v>
      </c>
      <c r="D770" t="s">
        <v>5047</v>
      </c>
      <c r="E770" t="b">
        <v>1</v>
      </c>
      <c r="F770" t="s">
        <v>15</v>
      </c>
      <c r="G770" t="s">
        <v>4146</v>
      </c>
      <c r="H770" t="s">
        <v>17</v>
      </c>
      <c r="I770" t="s">
        <v>5520</v>
      </c>
      <c r="J770" t="s">
        <v>5521</v>
      </c>
      <c r="K770" t="s">
        <v>294</v>
      </c>
    </row>
    <row r="771" spans="1:11" x14ac:dyDescent="0.25">
      <c r="A771" t="s">
        <v>5523</v>
      </c>
      <c r="B771" t="b">
        <v>1</v>
      </c>
      <c r="C771" t="s">
        <v>5527</v>
      </c>
      <c r="D771" t="s">
        <v>5528</v>
      </c>
      <c r="E771" t="b">
        <v>1</v>
      </c>
      <c r="F771" t="s">
        <v>15</v>
      </c>
      <c r="G771" t="s">
        <v>5524</v>
      </c>
      <c r="H771" t="s">
        <v>17</v>
      </c>
      <c r="I771" t="s">
        <v>5525</v>
      </c>
      <c r="J771" t="s">
        <v>5526</v>
      </c>
      <c r="K771" t="s">
        <v>103</v>
      </c>
    </row>
    <row r="772" spans="1:11" x14ac:dyDescent="0.25">
      <c r="A772" t="s">
        <v>5529</v>
      </c>
      <c r="B772" t="b">
        <v>1</v>
      </c>
      <c r="C772" t="s">
        <v>5533</v>
      </c>
      <c r="D772" t="s">
        <v>5534</v>
      </c>
      <c r="E772" t="b">
        <v>1</v>
      </c>
      <c r="F772" t="s">
        <v>15</v>
      </c>
      <c r="H772" t="s">
        <v>71</v>
      </c>
      <c r="I772" t="s">
        <v>5530</v>
      </c>
      <c r="J772" t="s">
        <v>5531</v>
      </c>
      <c r="K772" t="s">
        <v>5532</v>
      </c>
    </row>
    <row r="773" spans="1:11" x14ac:dyDescent="0.25">
      <c r="A773" t="s">
        <v>5535</v>
      </c>
      <c r="B773" t="b">
        <v>1</v>
      </c>
      <c r="C773" t="s">
        <v>5536</v>
      </c>
      <c r="D773" t="s">
        <v>5537</v>
      </c>
      <c r="E773" t="b">
        <v>1</v>
      </c>
      <c r="F773" t="s">
        <v>15</v>
      </c>
      <c r="H773" t="s">
        <v>71</v>
      </c>
    </row>
    <row r="774" spans="1:11" x14ac:dyDescent="0.25">
      <c r="A774" t="s">
        <v>5538</v>
      </c>
      <c r="B774" t="b">
        <v>1</v>
      </c>
      <c r="C774" t="s">
        <v>5539</v>
      </c>
      <c r="D774" t="s">
        <v>5540</v>
      </c>
      <c r="E774" t="b">
        <v>1</v>
      </c>
      <c r="F774" t="s">
        <v>15</v>
      </c>
      <c r="G774" t="s">
        <v>162</v>
      </c>
      <c r="H774" t="s">
        <v>79</v>
      </c>
    </row>
    <row r="775" spans="1:11" x14ac:dyDescent="0.25">
      <c r="A775" t="s">
        <v>5541</v>
      </c>
      <c r="B775" t="b">
        <v>1</v>
      </c>
      <c r="C775" t="s">
        <v>5545</v>
      </c>
      <c r="D775" t="s">
        <v>5546</v>
      </c>
      <c r="E775" t="b">
        <v>1</v>
      </c>
      <c r="F775" t="s">
        <v>15</v>
      </c>
      <c r="G775" t="s">
        <v>5542</v>
      </c>
      <c r="H775" t="s">
        <v>79</v>
      </c>
      <c r="I775" t="s">
        <v>5543</v>
      </c>
      <c r="J775" t="s">
        <v>5544</v>
      </c>
      <c r="K775" t="s">
        <v>103</v>
      </c>
    </row>
    <row r="776" spans="1:11" x14ac:dyDescent="0.25">
      <c r="A776" t="s">
        <v>5547</v>
      </c>
      <c r="B776" t="b">
        <v>1</v>
      </c>
      <c r="C776" t="s">
        <v>5551</v>
      </c>
      <c r="D776" t="s">
        <v>5552</v>
      </c>
      <c r="E776" t="b">
        <v>1</v>
      </c>
      <c r="F776" t="s">
        <v>15</v>
      </c>
      <c r="G776" t="s">
        <v>5548</v>
      </c>
      <c r="H776" t="s">
        <v>17</v>
      </c>
      <c r="I776" t="s">
        <v>5549</v>
      </c>
      <c r="J776" t="s">
        <v>5550</v>
      </c>
      <c r="K776" t="s">
        <v>294</v>
      </c>
    </row>
    <row r="777" spans="1:11" x14ac:dyDescent="0.25">
      <c r="A777" t="s">
        <v>5553</v>
      </c>
      <c r="B777" t="b">
        <v>0</v>
      </c>
      <c r="C777" t="s">
        <v>5554</v>
      </c>
      <c r="D777" t="s">
        <v>5555</v>
      </c>
      <c r="E777" t="b">
        <v>1</v>
      </c>
      <c r="F777" t="s">
        <v>15</v>
      </c>
      <c r="G777" t="s">
        <v>5021</v>
      </c>
      <c r="H777" t="s">
        <v>17</v>
      </c>
    </row>
    <row r="778" spans="1:11" x14ac:dyDescent="0.25">
      <c r="A778" t="s">
        <v>5556</v>
      </c>
      <c r="B778" t="b">
        <v>1</v>
      </c>
      <c r="C778" t="s">
        <v>5557</v>
      </c>
      <c r="D778" t="s">
        <v>3406</v>
      </c>
      <c r="E778" t="b">
        <v>1</v>
      </c>
      <c r="F778" t="s">
        <v>15</v>
      </c>
      <c r="G778" t="s">
        <v>1508</v>
      </c>
      <c r="H778" t="s">
        <v>32</v>
      </c>
      <c r="I778" t="s">
        <v>1509</v>
      </c>
      <c r="J778" t="s">
        <v>1510</v>
      </c>
      <c r="K778" t="s">
        <v>1511</v>
      </c>
    </row>
    <row r="779" spans="1:11" x14ac:dyDescent="0.25">
      <c r="A779" t="s">
        <v>5558</v>
      </c>
      <c r="B779" t="b">
        <v>0</v>
      </c>
      <c r="C779" t="s">
        <v>5562</v>
      </c>
      <c r="D779" t="s">
        <v>2813</v>
      </c>
      <c r="E779" t="b">
        <v>1</v>
      </c>
      <c r="F779" t="s">
        <v>15</v>
      </c>
      <c r="G779" t="s">
        <v>5559</v>
      </c>
      <c r="H779" t="s">
        <v>79</v>
      </c>
      <c r="I779" t="s">
        <v>5560</v>
      </c>
      <c r="J779" t="s">
        <v>5561</v>
      </c>
      <c r="K779" t="s">
        <v>103</v>
      </c>
    </row>
    <row r="780" spans="1:11" x14ac:dyDescent="0.25">
      <c r="A780" t="s">
        <v>5563</v>
      </c>
      <c r="B780" t="b">
        <v>0</v>
      </c>
      <c r="C780" t="s">
        <v>5565</v>
      </c>
      <c r="D780" t="s">
        <v>3384</v>
      </c>
      <c r="E780" t="b">
        <v>1</v>
      </c>
      <c r="F780" t="s">
        <v>15</v>
      </c>
      <c r="G780" t="s">
        <v>5564</v>
      </c>
      <c r="H780" t="s">
        <v>32</v>
      </c>
    </row>
    <row r="781" spans="1:11" x14ac:dyDescent="0.25">
      <c r="A781" t="s">
        <v>1008</v>
      </c>
      <c r="B781" t="b">
        <v>0</v>
      </c>
      <c r="C781" t="s">
        <v>5566</v>
      </c>
      <c r="D781" t="s">
        <v>5567</v>
      </c>
      <c r="E781" t="b">
        <v>1</v>
      </c>
      <c r="F781" t="s">
        <v>15</v>
      </c>
      <c r="G781" t="s">
        <v>308</v>
      </c>
      <c r="H781" t="s">
        <v>17</v>
      </c>
      <c r="I781" t="s">
        <v>309</v>
      </c>
      <c r="J781" t="s">
        <v>310</v>
      </c>
      <c r="K781" t="s">
        <v>74</v>
      </c>
    </row>
    <row r="782" spans="1:11" x14ac:dyDescent="0.25">
      <c r="A782" t="s">
        <v>5568</v>
      </c>
      <c r="B782" t="b">
        <v>1</v>
      </c>
      <c r="C782" t="s">
        <v>5572</v>
      </c>
      <c r="D782" t="s">
        <v>5573</v>
      </c>
      <c r="E782" t="b">
        <v>1</v>
      </c>
      <c r="F782" t="s">
        <v>15</v>
      </c>
      <c r="G782" t="s">
        <v>2441</v>
      </c>
      <c r="H782" t="s">
        <v>17</v>
      </c>
      <c r="I782" t="s">
        <v>5569</v>
      </c>
      <c r="J782" t="s">
        <v>5570</v>
      </c>
      <c r="K782" t="s">
        <v>5571</v>
      </c>
    </row>
    <row r="783" spans="1:11" x14ac:dyDescent="0.25">
      <c r="A783" t="s">
        <v>5574</v>
      </c>
      <c r="B783" t="b">
        <v>1</v>
      </c>
      <c r="C783" t="s">
        <v>5575</v>
      </c>
      <c r="D783" t="s">
        <v>5576</v>
      </c>
      <c r="E783" t="b">
        <v>1</v>
      </c>
      <c r="F783" t="s">
        <v>15</v>
      </c>
      <c r="G783" t="s">
        <v>298</v>
      </c>
      <c r="H783" t="s">
        <v>32</v>
      </c>
      <c r="I783" t="s">
        <v>299</v>
      </c>
      <c r="J783" t="s">
        <v>300</v>
      </c>
      <c r="K783" t="s">
        <v>103</v>
      </c>
    </row>
    <row r="784" spans="1:11" x14ac:dyDescent="0.25">
      <c r="A784" t="s">
        <v>5577</v>
      </c>
      <c r="B784" t="b">
        <v>0</v>
      </c>
      <c r="C784" t="s">
        <v>5578</v>
      </c>
      <c r="D784" t="s">
        <v>2992</v>
      </c>
      <c r="E784" t="b">
        <v>1</v>
      </c>
      <c r="F784" t="s">
        <v>15</v>
      </c>
      <c r="G784" t="s">
        <v>260</v>
      </c>
      <c r="H784" t="s">
        <v>17</v>
      </c>
      <c r="I784" t="s">
        <v>4519</v>
      </c>
      <c r="J784" t="s">
        <v>4520</v>
      </c>
      <c r="K784" t="s">
        <v>27</v>
      </c>
    </row>
    <row r="785" spans="1:11" x14ac:dyDescent="0.25">
      <c r="A785" t="s">
        <v>5579</v>
      </c>
      <c r="B785" t="b">
        <v>1</v>
      </c>
      <c r="C785" t="s">
        <v>5580</v>
      </c>
      <c r="D785" t="s">
        <v>5581</v>
      </c>
      <c r="E785" t="b">
        <v>1</v>
      </c>
      <c r="F785" t="s">
        <v>15</v>
      </c>
      <c r="H785" t="s">
        <v>71</v>
      </c>
      <c r="I785" t="s">
        <v>2788</v>
      </c>
      <c r="J785" t="s">
        <v>2789</v>
      </c>
      <c r="K785" t="s">
        <v>103</v>
      </c>
    </row>
    <row r="786" spans="1:11" x14ac:dyDescent="0.25">
      <c r="A786" t="s">
        <v>5582</v>
      </c>
      <c r="B786" t="b">
        <v>1</v>
      </c>
      <c r="C786" t="s">
        <v>5583</v>
      </c>
      <c r="D786" t="s">
        <v>3124</v>
      </c>
      <c r="E786" t="b">
        <v>1</v>
      </c>
      <c r="F786" t="s">
        <v>15</v>
      </c>
      <c r="G786" t="s">
        <v>2098</v>
      </c>
      <c r="H786" t="s">
        <v>17</v>
      </c>
      <c r="I786" t="s">
        <v>2099</v>
      </c>
      <c r="J786" t="s">
        <v>2100</v>
      </c>
      <c r="K786" t="s">
        <v>74</v>
      </c>
    </row>
    <row r="787" spans="1:11" x14ac:dyDescent="0.25">
      <c r="A787" t="s">
        <v>5584</v>
      </c>
      <c r="B787" t="b">
        <v>1</v>
      </c>
      <c r="C787" t="s">
        <v>5585</v>
      </c>
      <c r="D787" t="s">
        <v>5586</v>
      </c>
      <c r="E787" t="b">
        <v>1</v>
      </c>
      <c r="F787" t="s">
        <v>15</v>
      </c>
      <c r="G787" t="s">
        <v>616</v>
      </c>
      <c r="H787" t="s">
        <v>17</v>
      </c>
      <c r="I787" t="s">
        <v>617</v>
      </c>
      <c r="J787" t="s">
        <v>618</v>
      </c>
      <c r="K787" t="s">
        <v>619</v>
      </c>
    </row>
    <row r="788" spans="1:11" x14ac:dyDescent="0.25">
      <c r="A788" t="s">
        <v>5587</v>
      </c>
      <c r="B788" t="b">
        <v>1</v>
      </c>
      <c r="C788" t="s">
        <v>5588</v>
      </c>
      <c r="D788" t="s">
        <v>5589</v>
      </c>
      <c r="E788" t="b">
        <v>1</v>
      </c>
      <c r="F788" t="s">
        <v>15</v>
      </c>
      <c r="G788" t="s">
        <v>402</v>
      </c>
      <c r="H788" t="s">
        <v>17</v>
      </c>
      <c r="I788" t="s">
        <v>403</v>
      </c>
      <c r="J788" t="s">
        <v>404</v>
      </c>
      <c r="K788" t="s">
        <v>103</v>
      </c>
    </row>
    <row r="789" spans="1:11" x14ac:dyDescent="0.25">
      <c r="A789" t="s">
        <v>5590</v>
      </c>
      <c r="B789" t="b">
        <v>1</v>
      </c>
      <c r="C789" t="s">
        <v>5591</v>
      </c>
      <c r="D789" t="s">
        <v>5592</v>
      </c>
      <c r="E789" t="b">
        <v>1</v>
      </c>
      <c r="F789" t="s">
        <v>15</v>
      </c>
      <c r="G789" t="s">
        <v>1168</v>
      </c>
      <c r="H789" t="s">
        <v>79</v>
      </c>
    </row>
    <row r="790" spans="1:11" x14ac:dyDescent="0.25">
      <c r="A790" t="s">
        <v>5593</v>
      </c>
      <c r="B790" t="b">
        <v>1</v>
      </c>
      <c r="C790" t="s">
        <v>5594</v>
      </c>
      <c r="D790" t="s">
        <v>5595</v>
      </c>
      <c r="E790" t="b">
        <v>1</v>
      </c>
      <c r="F790" t="s">
        <v>15</v>
      </c>
      <c r="G790" t="s">
        <v>1149</v>
      </c>
      <c r="H790" t="s">
        <v>17</v>
      </c>
      <c r="I790" t="s">
        <v>1150</v>
      </c>
      <c r="J790" t="s">
        <v>1151</v>
      </c>
      <c r="K790" t="s">
        <v>103</v>
      </c>
    </row>
    <row r="791" spans="1:11" x14ac:dyDescent="0.25">
      <c r="A791" t="s">
        <v>5596</v>
      </c>
      <c r="B791" t="b">
        <v>1</v>
      </c>
      <c r="C791" t="s">
        <v>5597</v>
      </c>
      <c r="D791" t="s">
        <v>5598</v>
      </c>
      <c r="E791" t="b">
        <v>1</v>
      </c>
      <c r="F791" t="s">
        <v>15</v>
      </c>
      <c r="G791" t="s">
        <v>4251</v>
      </c>
      <c r="H791" t="s">
        <v>17</v>
      </c>
      <c r="I791" t="s">
        <v>4252</v>
      </c>
      <c r="J791" t="s">
        <v>4253</v>
      </c>
      <c r="K791" t="s">
        <v>20</v>
      </c>
    </row>
    <row r="792" spans="1:11" x14ac:dyDescent="0.25">
      <c r="A792" t="s">
        <v>5599</v>
      </c>
      <c r="B792" t="b">
        <v>0</v>
      </c>
      <c r="C792" t="s">
        <v>5600</v>
      </c>
      <c r="D792" t="s">
        <v>5601</v>
      </c>
      <c r="E792" t="b">
        <v>1</v>
      </c>
      <c r="F792" t="s">
        <v>15</v>
      </c>
      <c r="G792" t="s">
        <v>2671</v>
      </c>
      <c r="H792" t="s">
        <v>17</v>
      </c>
    </row>
    <row r="793" spans="1:11" x14ac:dyDescent="0.25">
      <c r="A793" t="s">
        <v>5602</v>
      </c>
      <c r="B793" t="b">
        <v>0</v>
      </c>
      <c r="C793" t="s">
        <v>5603</v>
      </c>
      <c r="D793" t="s">
        <v>5604</v>
      </c>
      <c r="E793" t="b">
        <v>1</v>
      </c>
      <c r="F793" t="s">
        <v>15</v>
      </c>
      <c r="G793" t="s">
        <v>1940</v>
      </c>
      <c r="H793" t="s">
        <v>79</v>
      </c>
      <c r="I793" t="s">
        <v>3936</v>
      </c>
      <c r="J793" t="s">
        <v>3937</v>
      </c>
      <c r="K793" t="s">
        <v>35</v>
      </c>
    </row>
    <row r="794" spans="1:11" x14ac:dyDescent="0.25">
      <c r="A794" t="s">
        <v>5605</v>
      </c>
      <c r="B794" t="b">
        <v>0</v>
      </c>
      <c r="C794" t="s">
        <v>5607</v>
      </c>
      <c r="D794" t="s">
        <v>5608</v>
      </c>
      <c r="E794" t="b">
        <v>1</v>
      </c>
      <c r="F794" t="s">
        <v>15</v>
      </c>
      <c r="G794" t="s">
        <v>5606</v>
      </c>
      <c r="H794" t="s">
        <v>79</v>
      </c>
    </row>
    <row r="795" spans="1:11" x14ac:dyDescent="0.25">
      <c r="A795" t="s">
        <v>5609</v>
      </c>
      <c r="B795" t="b">
        <v>1</v>
      </c>
      <c r="C795" t="s">
        <v>5613</v>
      </c>
      <c r="D795" t="s">
        <v>5156</v>
      </c>
      <c r="E795" t="b">
        <v>1</v>
      </c>
      <c r="F795" t="s">
        <v>15</v>
      </c>
      <c r="G795" t="s">
        <v>5610</v>
      </c>
      <c r="H795" t="s">
        <v>32</v>
      </c>
      <c r="I795" t="s">
        <v>5611</v>
      </c>
      <c r="J795" t="s">
        <v>5612</v>
      </c>
      <c r="K795" t="s">
        <v>4597</v>
      </c>
    </row>
    <row r="796" spans="1:11" x14ac:dyDescent="0.25">
      <c r="A796" t="s">
        <v>5614</v>
      </c>
      <c r="B796" t="b">
        <v>0</v>
      </c>
      <c r="C796" t="s">
        <v>5615</v>
      </c>
      <c r="D796" t="s">
        <v>2933</v>
      </c>
      <c r="E796" t="b">
        <v>1</v>
      </c>
      <c r="F796" t="s">
        <v>15</v>
      </c>
      <c r="G796" t="s">
        <v>631</v>
      </c>
      <c r="H796" t="s">
        <v>17</v>
      </c>
      <c r="I796" t="s">
        <v>633</v>
      </c>
      <c r="J796" t="s">
        <v>634</v>
      </c>
      <c r="K796" t="s">
        <v>193</v>
      </c>
    </row>
    <row r="797" spans="1:11" x14ac:dyDescent="0.25">
      <c r="A797" t="s">
        <v>1014</v>
      </c>
      <c r="B797" t="b">
        <v>0</v>
      </c>
      <c r="C797" t="s">
        <v>5616</v>
      </c>
      <c r="D797" t="s">
        <v>5617</v>
      </c>
      <c r="E797" t="b">
        <v>1</v>
      </c>
      <c r="F797" t="s">
        <v>15</v>
      </c>
      <c r="G797" t="s">
        <v>862</v>
      </c>
      <c r="H797" t="s">
        <v>17</v>
      </c>
      <c r="I797" t="s">
        <v>95</v>
      </c>
      <c r="J797" t="s">
        <v>96</v>
      </c>
      <c r="K797" t="s">
        <v>97</v>
      </c>
    </row>
    <row r="798" spans="1:11" x14ac:dyDescent="0.25">
      <c r="A798" t="s">
        <v>5618</v>
      </c>
      <c r="B798" t="b">
        <v>0</v>
      </c>
      <c r="C798" t="s">
        <v>5620</v>
      </c>
      <c r="D798" t="s">
        <v>5621</v>
      </c>
      <c r="E798" t="b">
        <v>1</v>
      </c>
      <c r="F798" t="s">
        <v>15</v>
      </c>
      <c r="G798" t="s">
        <v>5619</v>
      </c>
      <c r="H798" t="s">
        <v>32</v>
      </c>
      <c r="I798" t="s">
        <v>3895</v>
      </c>
      <c r="J798" t="s">
        <v>3896</v>
      </c>
      <c r="K798" t="s">
        <v>35</v>
      </c>
    </row>
    <row r="799" spans="1:11" x14ac:dyDescent="0.25">
      <c r="A799" t="s">
        <v>5622</v>
      </c>
      <c r="B799" t="b">
        <v>1</v>
      </c>
      <c r="C799" t="s">
        <v>5626</v>
      </c>
      <c r="D799" t="s">
        <v>5627</v>
      </c>
      <c r="E799" t="b">
        <v>1</v>
      </c>
      <c r="F799" t="s">
        <v>15</v>
      </c>
      <c r="G799" t="s">
        <v>5623</v>
      </c>
      <c r="H799" t="s">
        <v>17</v>
      </c>
      <c r="I799" t="s">
        <v>5624</v>
      </c>
      <c r="J799" t="s">
        <v>5625</v>
      </c>
      <c r="K799" t="s">
        <v>67</v>
      </c>
    </row>
    <row r="800" spans="1:11" x14ac:dyDescent="0.25">
      <c r="A800" t="s">
        <v>5628</v>
      </c>
      <c r="B800" t="b">
        <v>1</v>
      </c>
      <c r="C800" t="s">
        <v>5629</v>
      </c>
      <c r="D800" t="s">
        <v>5630</v>
      </c>
      <c r="E800" t="b">
        <v>1</v>
      </c>
      <c r="F800" t="s">
        <v>15</v>
      </c>
      <c r="G800" t="s">
        <v>3043</v>
      </c>
      <c r="H800" t="s">
        <v>79</v>
      </c>
      <c r="I800" t="s">
        <v>3044</v>
      </c>
      <c r="J800" t="s">
        <v>3045</v>
      </c>
      <c r="K800" t="s">
        <v>103</v>
      </c>
    </row>
    <row r="801" spans="1:11" x14ac:dyDescent="0.25">
      <c r="A801" t="s">
        <v>5631</v>
      </c>
      <c r="B801" t="b">
        <v>1</v>
      </c>
      <c r="C801" t="s">
        <v>5634</v>
      </c>
      <c r="D801" t="s">
        <v>4947</v>
      </c>
      <c r="E801" t="b">
        <v>1</v>
      </c>
      <c r="F801" t="s">
        <v>15</v>
      </c>
      <c r="H801" t="s">
        <v>71</v>
      </c>
      <c r="I801" t="s">
        <v>5632</v>
      </c>
      <c r="J801" t="s">
        <v>5633</v>
      </c>
      <c r="K801" t="s">
        <v>1511</v>
      </c>
    </row>
    <row r="802" spans="1:11" x14ac:dyDescent="0.25">
      <c r="A802" t="s">
        <v>5635</v>
      </c>
      <c r="B802" t="b">
        <v>1</v>
      </c>
      <c r="C802" t="s">
        <v>5636</v>
      </c>
      <c r="D802" t="s">
        <v>2514</v>
      </c>
      <c r="E802" t="b">
        <v>1</v>
      </c>
      <c r="F802" t="s">
        <v>15</v>
      </c>
      <c r="G802" t="s">
        <v>2875</v>
      </c>
      <c r="H802" t="s">
        <v>138</v>
      </c>
      <c r="I802" t="s">
        <v>2876</v>
      </c>
      <c r="J802" t="s">
        <v>3076</v>
      </c>
      <c r="K802" t="s">
        <v>1749</v>
      </c>
    </row>
    <row r="803" spans="1:11" x14ac:dyDescent="0.25">
      <c r="A803" t="s">
        <v>5637</v>
      </c>
      <c r="B803" t="b">
        <v>0</v>
      </c>
      <c r="C803" t="s">
        <v>5638</v>
      </c>
      <c r="D803" t="s">
        <v>5639</v>
      </c>
      <c r="E803" t="b">
        <v>1</v>
      </c>
      <c r="F803" t="s">
        <v>15</v>
      </c>
      <c r="G803" t="s">
        <v>1101</v>
      </c>
      <c r="H803" t="s">
        <v>79</v>
      </c>
      <c r="I803" t="s">
        <v>1102</v>
      </c>
      <c r="J803" t="s">
        <v>1103</v>
      </c>
      <c r="K803" t="s">
        <v>90</v>
      </c>
    </row>
    <row r="804" spans="1:11" x14ac:dyDescent="0.25">
      <c r="A804" t="s">
        <v>5640</v>
      </c>
      <c r="B804" t="b">
        <v>1</v>
      </c>
      <c r="C804" t="s">
        <v>5643</v>
      </c>
      <c r="D804" t="s">
        <v>5644</v>
      </c>
      <c r="E804" t="b">
        <v>1</v>
      </c>
      <c r="F804" t="s">
        <v>15</v>
      </c>
      <c r="H804" t="s">
        <v>71</v>
      </c>
      <c r="I804" t="s">
        <v>5641</v>
      </c>
      <c r="J804" t="s">
        <v>5642</v>
      </c>
      <c r="K804" t="s">
        <v>90</v>
      </c>
    </row>
    <row r="805" spans="1:11" x14ac:dyDescent="0.25">
      <c r="A805" t="s">
        <v>5645</v>
      </c>
      <c r="B805" t="b">
        <v>0</v>
      </c>
      <c r="C805" t="s">
        <v>5646</v>
      </c>
      <c r="D805" t="s">
        <v>4903</v>
      </c>
      <c r="E805" t="b">
        <v>1</v>
      </c>
      <c r="F805" t="s">
        <v>15</v>
      </c>
      <c r="G805" t="s">
        <v>1195</v>
      </c>
      <c r="H805" t="s">
        <v>17</v>
      </c>
    </row>
    <row r="806" spans="1:11" x14ac:dyDescent="0.25">
      <c r="A806" t="s">
        <v>5647</v>
      </c>
      <c r="B806" t="b">
        <v>0</v>
      </c>
      <c r="C806" t="s">
        <v>5652</v>
      </c>
      <c r="D806" t="s">
        <v>5653</v>
      </c>
      <c r="E806" t="b">
        <v>1</v>
      </c>
      <c r="F806" t="s">
        <v>15</v>
      </c>
      <c r="G806" t="s">
        <v>5648</v>
      </c>
      <c r="H806" t="s">
        <v>17</v>
      </c>
      <c r="I806" t="s">
        <v>5649</v>
      </c>
      <c r="J806" t="s">
        <v>5650</v>
      </c>
      <c r="K806" t="s">
        <v>5651</v>
      </c>
    </row>
    <row r="807" spans="1:11" x14ac:dyDescent="0.25">
      <c r="A807" t="s">
        <v>5654</v>
      </c>
      <c r="B807" t="b">
        <v>1</v>
      </c>
      <c r="C807" t="s">
        <v>5655</v>
      </c>
      <c r="D807" t="s">
        <v>5656</v>
      </c>
      <c r="E807" t="b">
        <v>1</v>
      </c>
      <c r="F807" t="s">
        <v>15</v>
      </c>
      <c r="G807" t="s">
        <v>3199</v>
      </c>
      <c r="H807" t="s">
        <v>17</v>
      </c>
      <c r="I807" t="s">
        <v>4678</v>
      </c>
      <c r="J807" t="s">
        <v>4679</v>
      </c>
      <c r="K807" t="s">
        <v>4680</v>
      </c>
    </row>
    <row r="808" spans="1:11" x14ac:dyDescent="0.25">
      <c r="A808" t="s">
        <v>5657</v>
      </c>
      <c r="B808" t="b">
        <v>0</v>
      </c>
      <c r="C808" t="s">
        <v>5658</v>
      </c>
      <c r="D808" t="s">
        <v>5659</v>
      </c>
      <c r="E808" t="b">
        <v>1</v>
      </c>
      <c r="F808" t="s">
        <v>15</v>
      </c>
      <c r="G808" t="s">
        <v>598</v>
      </c>
      <c r="H808" t="s">
        <v>17</v>
      </c>
    </row>
    <row r="809" spans="1:11" x14ac:dyDescent="0.25">
      <c r="A809" t="s">
        <v>5660</v>
      </c>
      <c r="B809" t="b">
        <v>1</v>
      </c>
      <c r="C809" t="s">
        <v>5661</v>
      </c>
      <c r="D809" t="s">
        <v>5662</v>
      </c>
      <c r="E809" t="b">
        <v>1</v>
      </c>
      <c r="F809" t="s">
        <v>15</v>
      </c>
      <c r="G809" t="s">
        <v>3612</v>
      </c>
      <c r="H809" t="s">
        <v>17</v>
      </c>
      <c r="I809" t="s">
        <v>3613</v>
      </c>
      <c r="J809" t="s">
        <v>3614</v>
      </c>
      <c r="K809" t="s">
        <v>930</v>
      </c>
    </row>
    <row r="810" spans="1:11" x14ac:dyDescent="0.25">
      <c r="A810" t="s">
        <v>5663</v>
      </c>
      <c r="B810" t="b">
        <v>1</v>
      </c>
      <c r="C810" t="s">
        <v>5667</v>
      </c>
      <c r="D810" t="s">
        <v>5668</v>
      </c>
      <c r="E810" t="b">
        <v>1</v>
      </c>
      <c r="F810" t="s">
        <v>15</v>
      </c>
      <c r="G810" t="s">
        <v>5664</v>
      </c>
      <c r="H810" t="s">
        <v>17</v>
      </c>
      <c r="I810" t="s">
        <v>5665</v>
      </c>
      <c r="J810" t="s">
        <v>5666</v>
      </c>
      <c r="K810" t="s">
        <v>90</v>
      </c>
    </row>
    <row r="811" spans="1:11" x14ac:dyDescent="0.25">
      <c r="A811" t="s">
        <v>5669</v>
      </c>
      <c r="B811" t="b">
        <v>0</v>
      </c>
      <c r="C811" t="s">
        <v>5672</v>
      </c>
      <c r="D811" t="s">
        <v>5673</v>
      </c>
      <c r="E811" t="b">
        <v>1</v>
      </c>
      <c r="F811" t="s">
        <v>15</v>
      </c>
      <c r="G811" t="s">
        <v>3259</v>
      </c>
      <c r="H811" t="s">
        <v>32</v>
      </c>
      <c r="I811" t="s">
        <v>5670</v>
      </c>
      <c r="J811" t="s">
        <v>5671</v>
      </c>
      <c r="K811" t="s">
        <v>2706</v>
      </c>
    </row>
    <row r="812" spans="1:11" x14ac:dyDescent="0.25">
      <c r="A812" t="s">
        <v>5674</v>
      </c>
      <c r="B812" t="b">
        <v>1</v>
      </c>
      <c r="C812" t="s">
        <v>5676</v>
      </c>
      <c r="D812" t="s">
        <v>4227</v>
      </c>
      <c r="E812" t="b">
        <v>1</v>
      </c>
      <c r="F812" t="s">
        <v>15</v>
      </c>
      <c r="G812" t="s">
        <v>5675</v>
      </c>
      <c r="H812" t="s">
        <v>32</v>
      </c>
      <c r="I812" t="s">
        <v>4103</v>
      </c>
      <c r="J812" t="s">
        <v>4104</v>
      </c>
      <c r="K812" t="s">
        <v>74</v>
      </c>
    </row>
    <row r="813" spans="1:11" x14ac:dyDescent="0.25">
      <c r="A813" t="s">
        <v>5677</v>
      </c>
      <c r="B813" t="b">
        <v>1</v>
      </c>
      <c r="C813" t="s">
        <v>5681</v>
      </c>
      <c r="D813" t="s">
        <v>5682</v>
      </c>
      <c r="E813" t="b">
        <v>1</v>
      </c>
      <c r="F813" t="s">
        <v>15</v>
      </c>
      <c r="G813" t="s">
        <v>5678</v>
      </c>
      <c r="H813" t="s">
        <v>138</v>
      </c>
      <c r="I813" t="s">
        <v>5679</v>
      </c>
      <c r="J813" t="s">
        <v>5680</v>
      </c>
      <c r="K813" t="s">
        <v>60</v>
      </c>
    </row>
    <row r="814" spans="1:11" x14ac:dyDescent="0.25">
      <c r="A814" t="s">
        <v>5683</v>
      </c>
      <c r="B814" t="b">
        <v>0</v>
      </c>
      <c r="C814" t="s">
        <v>5684</v>
      </c>
      <c r="D814" t="s">
        <v>5685</v>
      </c>
      <c r="E814" t="b">
        <v>1</v>
      </c>
      <c r="F814" t="s">
        <v>15</v>
      </c>
      <c r="G814" t="s">
        <v>2331</v>
      </c>
      <c r="H814" t="s">
        <v>17</v>
      </c>
    </row>
    <row r="815" spans="1:11" x14ac:dyDescent="0.25">
      <c r="A815" t="s">
        <v>5686</v>
      </c>
      <c r="B815" t="b">
        <v>1</v>
      </c>
      <c r="C815" t="s">
        <v>5687</v>
      </c>
      <c r="D815" t="s">
        <v>5688</v>
      </c>
      <c r="E815" t="b">
        <v>1</v>
      </c>
      <c r="F815" t="s">
        <v>15</v>
      </c>
      <c r="G815" t="s">
        <v>1964</v>
      </c>
      <c r="H815" t="s">
        <v>79</v>
      </c>
      <c r="I815" t="s">
        <v>2230</v>
      </c>
      <c r="J815" t="s">
        <v>2231</v>
      </c>
      <c r="K815" t="s">
        <v>67</v>
      </c>
    </row>
    <row r="816" spans="1:11" x14ac:dyDescent="0.25">
      <c r="A816" t="s">
        <v>5689</v>
      </c>
      <c r="B816" t="b">
        <v>1</v>
      </c>
      <c r="C816" t="s">
        <v>5692</v>
      </c>
      <c r="D816" t="s">
        <v>5693</v>
      </c>
      <c r="E816" t="b">
        <v>1</v>
      </c>
      <c r="F816" t="s">
        <v>15</v>
      </c>
      <c r="H816" t="s">
        <v>71</v>
      </c>
      <c r="I816" t="s">
        <v>5690</v>
      </c>
      <c r="J816" t="s">
        <v>5691</v>
      </c>
      <c r="K816" t="s">
        <v>294</v>
      </c>
    </row>
    <row r="817" spans="1:11" x14ac:dyDescent="0.25">
      <c r="A817" t="s">
        <v>5694</v>
      </c>
      <c r="B817" t="b">
        <v>0</v>
      </c>
      <c r="C817" t="s">
        <v>5695</v>
      </c>
      <c r="D817" t="s">
        <v>5696</v>
      </c>
      <c r="E817" t="b">
        <v>1</v>
      </c>
      <c r="F817" t="s">
        <v>15</v>
      </c>
      <c r="G817" t="s">
        <v>1480</v>
      </c>
      <c r="H817" t="s">
        <v>17</v>
      </c>
    </row>
    <row r="818" spans="1:11" x14ac:dyDescent="0.25">
      <c r="A818" t="s">
        <v>1020</v>
      </c>
      <c r="B818" t="b">
        <v>0</v>
      </c>
      <c r="C818" t="s">
        <v>5697</v>
      </c>
      <c r="D818" t="s">
        <v>5698</v>
      </c>
      <c r="E818" t="b">
        <v>1</v>
      </c>
      <c r="F818" t="s">
        <v>15</v>
      </c>
      <c r="G818" t="s">
        <v>1022</v>
      </c>
      <c r="H818" t="s">
        <v>17</v>
      </c>
      <c r="I818" t="s">
        <v>1023</v>
      </c>
      <c r="J818" t="s">
        <v>1024</v>
      </c>
      <c r="K818" t="s">
        <v>46</v>
      </c>
    </row>
    <row r="819" spans="1:11" x14ac:dyDescent="0.25">
      <c r="A819" t="s">
        <v>5699</v>
      </c>
      <c r="B819" t="b">
        <v>1</v>
      </c>
      <c r="C819" t="s">
        <v>5700</v>
      </c>
      <c r="D819" t="s">
        <v>5701</v>
      </c>
      <c r="E819" t="b">
        <v>1</v>
      </c>
      <c r="F819" t="s">
        <v>15</v>
      </c>
      <c r="G819" t="s">
        <v>2654</v>
      </c>
      <c r="H819" t="s">
        <v>17</v>
      </c>
      <c r="I819" t="s">
        <v>2655</v>
      </c>
      <c r="J819" t="s">
        <v>2656</v>
      </c>
      <c r="K819" t="s">
        <v>90</v>
      </c>
    </row>
    <row r="820" spans="1:11" x14ac:dyDescent="0.25">
      <c r="A820" t="s">
        <v>5702</v>
      </c>
      <c r="B820" t="b">
        <v>0</v>
      </c>
      <c r="C820" t="s">
        <v>5703</v>
      </c>
      <c r="D820" t="s">
        <v>5704</v>
      </c>
      <c r="E820" t="b">
        <v>1</v>
      </c>
      <c r="F820" t="s">
        <v>15</v>
      </c>
      <c r="G820" t="s">
        <v>584</v>
      </c>
      <c r="H820" t="s">
        <v>17</v>
      </c>
      <c r="I820" t="s">
        <v>585</v>
      </c>
      <c r="J820" t="s">
        <v>586</v>
      </c>
      <c r="K820" t="s">
        <v>46</v>
      </c>
    </row>
    <row r="821" spans="1:11" x14ac:dyDescent="0.25">
      <c r="A821" t="s">
        <v>5705</v>
      </c>
      <c r="B821" t="b">
        <v>1</v>
      </c>
      <c r="C821" t="s">
        <v>5706</v>
      </c>
      <c r="D821" t="s">
        <v>5707</v>
      </c>
      <c r="E821" t="b">
        <v>1</v>
      </c>
      <c r="F821" t="s">
        <v>15</v>
      </c>
      <c r="G821" t="s">
        <v>1706</v>
      </c>
      <c r="H821" t="s">
        <v>17</v>
      </c>
      <c r="I821" t="s">
        <v>1707</v>
      </c>
      <c r="J821" t="s">
        <v>1708</v>
      </c>
      <c r="K821" t="s">
        <v>90</v>
      </c>
    </row>
    <row r="822" spans="1:11" x14ac:dyDescent="0.25">
      <c r="A822" t="s">
        <v>5708</v>
      </c>
      <c r="B822" t="b">
        <v>1</v>
      </c>
      <c r="C822" t="s">
        <v>5709</v>
      </c>
      <c r="D822" t="s">
        <v>5710</v>
      </c>
      <c r="E822" t="b">
        <v>1</v>
      </c>
      <c r="F822" t="s">
        <v>15</v>
      </c>
      <c r="H822" t="s">
        <v>71</v>
      </c>
      <c r="I822" t="s">
        <v>2900</v>
      </c>
      <c r="J822" t="s">
        <v>2901</v>
      </c>
      <c r="K822" t="s">
        <v>141</v>
      </c>
    </row>
    <row r="823" spans="1:11" x14ac:dyDescent="0.25">
      <c r="A823" t="s">
        <v>5711</v>
      </c>
      <c r="B823" t="b">
        <v>0</v>
      </c>
      <c r="C823" t="s">
        <v>5712</v>
      </c>
      <c r="D823" t="s">
        <v>5713</v>
      </c>
      <c r="E823" t="b">
        <v>1</v>
      </c>
      <c r="F823" t="s">
        <v>15</v>
      </c>
      <c r="G823" t="s">
        <v>327</v>
      </c>
      <c r="H823" t="s">
        <v>17</v>
      </c>
      <c r="I823" t="s">
        <v>328</v>
      </c>
      <c r="J823" t="s">
        <v>329</v>
      </c>
      <c r="K823" t="s">
        <v>330</v>
      </c>
    </row>
    <row r="824" spans="1:11" x14ac:dyDescent="0.25">
      <c r="A824" t="s">
        <v>5714</v>
      </c>
      <c r="B824" t="b">
        <v>1</v>
      </c>
      <c r="C824" t="s">
        <v>5717</v>
      </c>
      <c r="D824" t="s">
        <v>5718</v>
      </c>
      <c r="E824" t="b">
        <v>1</v>
      </c>
      <c r="F824" t="s">
        <v>15</v>
      </c>
      <c r="G824" t="s">
        <v>5496</v>
      </c>
      <c r="H824" t="s">
        <v>32</v>
      </c>
      <c r="I824" t="s">
        <v>5497</v>
      </c>
      <c r="J824" t="s">
        <v>5715</v>
      </c>
      <c r="K824" t="s">
        <v>5716</v>
      </c>
    </row>
    <row r="825" spans="1:11" x14ac:dyDescent="0.25">
      <c r="A825" t="s">
        <v>5719</v>
      </c>
      <c r="B825" t="b">
        <v>1</v>
      </c>
      <c r="C825" t="s">
        <v>5722</v>
      </c>
      <c r="D825" t="s">
        <v>5723</v>
      </c>
      <c r="E825" t="b">
        <v>1</v>
      </c>
      <c r="F825" t="s">
        <v>15</v>
      </c>
      <c r="H825" t="s">
        <v>71</v>
      </c>
      <c r="I825" t="s">
        <v>5720</v>
      </c>
      <c r="J825" t="s">
        <v>5721</v>
      </c>
      <c r="K825" t="s">
        <v>317</v>
      </c>
    </row>
    <row r="826" spans="1:11" x14ac:dyDescent="0.25">
      <c r="A826" t="s">
        <v>5724</v>
      </c>
      <c r="B826" t="b">
        <v>1</v>
      </c>
      <c r="C826" t="s">
        <v>5725</v>
      </c>
      <c r="D826" t="s">
        <v>5726</v>
      </c>
      <c r="E826" t="b">
        <v>1</v>
      </c>
      <c r="F826" t="s">
        <v>15</v>
      </c>
      <c r="G826" t="s">
        <v>1614</v>
      </c>
      <c r="H826" t="s">
        <v>32</v>
      </c>
      <c r="I826" t="s">
        <v>1615</v>
      </c>
      <c r="J826" t="s">
        <v>1616</v>
      </c>
      <c r="K826" t="s">
        <v>103</v>
      </c>
    </row>
    <row r="827" spans="1:11" x14ac:dyDescent="0.25">
      <c r="A827" t="s">
        <v>5727</v>
      </c>
      <c r="B827" t="b">
        <v>0</v>
      </c>
      <c r="C827" t="s">
        <v>5730</v>
      </c>
      <c r="D827" t="s">
        <v>5731</v>
      </c>
      <c r="E827" t="b">
        <v>1</v>
      </c>
      <c r="F827" t="s">
        <v>15</v>
      </c>
      <c r="G827" t="s">
        <v>1828</v>
      </c>
      <c r="H827" t="s">
        <v>17</v>
      </c>
      <c r="I827" t="s">
        <v>1829</v>
      </c>
      <c r="J827" t="s">
        <v>5728</v>
      </c>
      <c r="K827" t="s">
        <v>5729</v>
      </c>
    </row>
    <row r="828" spans="1:11" x14ac:dyDescent="0.25">
      <c r="A828" t="s">
        <v>5732</v>
      </c>
      <c r="B828" t="b">
        <v>1</v>
      </c>
      <c r="C828" t="s">
        <v>5736</v>
      </c>
      <c r="D828" t="s">
        <v>5737</v>
      </c>
      <c r="E828" t="b">
        <v>1</v>
      </c>
      <c r="F828" t="s">
        <v>15</v>
      </c>
      <c r="G828" t="s">
        <v>1828</v>
      </c>
      <c r="H828" t="s">
        <v>32</v>
      </c>
      <c r="I828" t="s">
        <v>5733</v>
      </c>
      <c r="J828" t="s">
        <v>5734</v>
      </c>
      <c r="K828" t="s">
        <v>5735</v>
      </c>
    </row>
    <row r="829" spans="1:11" x14ac:dyDescent="0.25">
      <c r="A829" t="s">
        <v>5738</v>
      </c>
      <c r="B829" t="b">
        <v>1</v>
      </c>
      <c r="C829" t="s">
        <v>5739</v>
      </c>
      <c r="D829" t="s">
        <v>5331</v>
      </c>
      <c r="E829" t="b">
        <v>1</v>
      </c>
      <c r="F829" t="s">
        <v>15</v>
      </c>
      <c r="G829" t="s">
        <v>1231</v>
      </c>
      <c r="H829" t="s">
        <v>17</v>
      </c>
      <c r="I829" t="s">
        <v>1232</v>
      </c>
      <c r="J829" t="s">
        <v>1233</v>
      </c>
      <c r="K829" t="s">
        <v>90</v>
      </c>
    </row>
    <row r="830" spans="1:11" x14ac:dyDescent="0.25">
      <c r="A830" t="s">
        <v>1025</v>
      </c>
      <c r="B830" t="b">
        <v>1</v>
      </c>
      <c r="C830" t="s">
        <v>5740</v>
      </c>
      <c r="D830" t="s">
        <v>5741</v>
      </c>
      <c r="E830" t="b">
        <v>1</v>
      </c>
      <c r="F830" t="s">
        <v>15</v>
      </c>
      <c r="H830" t="s">
        <v>71</v>
      </c>
      <c r="I830" t="s">
        <v>1028</v>
      </c>
      <c r="J830" t="s">
        <v>1029</v>
      </c>
      <c r="K830" t="s">
        <v>141</v>
      </c>
    </row>
    <row r="831" spans="1:11" x14ac:dyDescent="0.25">
      <c r="A831" t="s">
        <v>5742</v>
      </c>
      <c r="B831" t="b">
        <v>0</v>
      </c>
      <c r="C831" t="s">
        <v>5744</v>
      </c>
      <c r="D831" t="s">
        <v>5745</v>
      </c>
      <c r="E831" t="b">
        <v>1</v>
      </c>
      <c r="F831" t="s">
        <v>15</v>
      </c>
      <c r="G831" t="s">
        <v>945</v>
      </c>
      <c r="H831" t="s">
        <v>79</v>
      </c>
      <c r="I831" t="s">
        <v>946</v>
      </c>
      <c r="J831" t="s">
        <v>5743</v>
      </c>
      <c r="K831" t="s">
        <v>816</v>
      </c>
    </row>
    <row r="832" spans="1:11" x14ac:dyDescent="0.25">
      <c r="A832" t="s">
        <v>1030</v>
      </c>
      <c r="B832" t="b">
        <v>0</v>
      </c>
      <c r="C832" t="s">
        <v>5746</v>
      </c>
      <c r="D832" t="s">
        <v>2807</v>
      </c>
      <c r="E832" t="b">
        <v>1</v>
      </c>
      <c r="F832" t="s">
        <v>15</v>
      </c>
      <c r="G832" t="s">
        <v>1032</v>
      </c>
      <c r="H832" t="s">
        <v>17</v>
      </c>
      <c r="I832" t="s">
        <v>51</v>
      </c>
      <c r="J832" t="s">
        <v>52</v>
      </c>
      <c r="K832" t="s">
        <v>53</v>
      </c>
    </row>
    <row r="833" spans="1:11" x14ac:dyDescent="0.25">
      <c r="A833" t="s">
        <v>1033</v>
      </c>
      <c r="B833" t="b">
        <v>1</v>
      </c>
      <c r="C833" t="s">
        <v>5747</v>
      </c>
      <c r="D833" t="s">
        <v>5748</v>
      </c>
      <c r="E833" t="b">
        <v>1</v>
      </c>
      <c r="F833" t="s">
        <v>15</v>
      </c>
      <c r="G833" t="s">
        <v>1036</v>
      </c>
      <c r="H833" t="s">
        <v>17</v>
      </c>
      <c r="I833" t="s">
        <v>206</v>
      </c>
      <c r="J833" t="s">
        <v>207</v>
      </c>
      <c r="K833" t="s">
        <v>60</v>
      </c>
    </row>
    <row r="834" spans="1:11" x14ac:dyDescent="0.25">
      <c r="A834" t="s">
        <v>1037</v>
      </c>
      <c r="B834" t="b">
        <v>0</v>
      </c>
      <c r="C834" t="s">
        <v>5749</v>
      </c>
      <c r="D834" t="s">
        <v>5750</v>
      </c>
      <c r="E834" t="b">
        <v>1</v>
      </c>
      <c r="F834" t="s">
        <v>15</v>
      </c>
      <c r="G834" t="s">
        <v>260</v>
      </c>
      <c r="H834" t="s">
        <v>17</v>
      </c>
      <c r="I834" t="s">
        <v>261</v>
      </c>
      <c r="J834" t="s">
        <v>262</v>
      </c>
      <c r="K834" t="s">
        <v>263</v>
      </c>
    </row>
    <row r="835" spans="1:11" x14ac:dyDescent="0.25">
      <c r="A835" t="s">
        <v>5751</v>
      </c>
      <c r="B835" t="b">
        <v>1</v>
      </c>
      <c r="C835" t="s">
        <v>5752</v>
      </c>
      <c r="D835" t="s">
        <v>5753</v>
      </c>
      <c r="E835" t="b">
        <v>1</v>
      </c>
      <c r="F835" t="s">
        <v>15</v>
      </c>
      <c r="G835" t="s">
        <v>1912</v>
      </c>
      <c r="H835" t="s">
        <v>17</v>
      </c>
      <c r="I835" t="s">
        <v>1913</v>
      </c>
      <c r="J835" t="s">
        <v>1914</v>
      </c>
      <c r="K835" t="s">
        <v>90</v>
      </c>
    </row>
    <row r="836" spans="1:11" x14ac:dyDescent="0.25">
      <c r="A836" t="s">
        <v>5754</v>
      </c>
      <c r="B836" t="b">
        <v>1</v>
      </c>
      <c r="C836" t="s">
        <v>5758</v>
      </c>
      <c r="D836" t="s">
        <v>5759</v>
      </c>
      <c r="E836" t="b">
        <v>1</v>
      </c>
      <c r="F836" t="s">
        <v>15</v>
      </c>
      <c r="G836" t="s">
        <v>899</v>
      </c>
      <c r="H836" t="s">
        <v>17</v>
      </c>
      <c r="I836" t="s">
        <v>5755</v>
      </c>
      <c r="J836" t="s">
        <v>5756</v>
      </c>
      <c r="K836" t="s">
        <v>5757</v>
      </c>
    </row>
    <row r="837" spans="1:11" x14ac:dyDescent="0.25">
      <c r="A837" t="s">
        <v>5760</v>
      </c>
      <c r="B837" t="b">
        <v>1</v>
      </c>
      <c r="C837" t="s">
        <v>5764</v>
      </c>
      <c r="D837" t="s">
        <v>5765</v>
      </c>
      <c r="E837" t="b">
        <v>1</v>
      </c>
      <c r="F837" t="s">
        <v>15</v>
      </c>
      <c r="G837" t="s">
        <v>5761</v>
      </c>
      <c r="H837" t="s">
        <v>17</v>
      </c>
      <c r="I837" t="s">
        <v>5762</v>
      </c>
      <c r="J837" t="s">
        <v>5763</v>
      </c>
      <c r="K837" t="s">
        <v>20</v>
      </c>
    </row>
    <row r="838" spans="1:11" x14ac:dyDescent="0.25">
      <c r="A838" t="s">
        <v>5766</v>
      </c>
      <c r="B838" t="b">
        <v>1</v>
      </c>
      <c r="C838" t="s">
        <v>5767</v>
      </c>
      <c r="D838" t="s">
        <v>5768</v>
      </c>
      <c r="E838" t="b">
        <v>1</v>
      </c>
      <c r="F838" t="s">
        <v>15</v>
      </c>
      <c r="H838" t="s">
        <v>71</v>
      </c>
      <c r="I838" t="s">
        <v>3663</v>
      </c>
      <c r="J838" t="s">
        <v>3664</v>
      </c>
      <c r="K838" t="s">
        <v>103</v>
      </c>
    </row>
    <row r="839" spans="1:11" x14ac:dyDescent="0.25">
      <c r="A839" t="s">
        <v>5769</v>
      </c>
      <c r="B839" t="b">
        <v>1</v>
      </c>
      <c r="C839" t="s">
        <v>5772</v>
      </c>
      <c r="D839" t="s">
        <v>5773</v>
      </c>
      <c r="E839" t="b">
        <v>1</v>
      </c>
      <c r="F839" t="s">
        <v>15</v>
      </c>
      <c r="H839" t="s">
        <v>71</v>
      </c>
      <c r="I839" t="s">
        <v>5770</v>
      </c>
      <c r="J839" t="s">
        <v>5771</v>
      </c>
      <c r="K839" t="s">
        <v>193</v>
      </c>
    </row>
    <row r="840" spans="1:11" x14ac:dyDescent="0.25">
      <c r="A840" t="s">
        <v>5774</v>
      </c>
      <c r="B840" t="b">
        <v>0</v>
      </c>
      <c r="C840" t="s">
        <v>5778</v>
      </c>
      <c r="D840" t="s">
        <v>5779</v>
      </c>
      <c r="E840" t="b">
        <v>1</v>
      </c>
      <c r="F840" t="s">
        <v>15</v>
      </c>
      <c r="G840" t="s">
        <v>2391</v>
      </c>
      <c r="H840" t="s">
        <v>17</v>
      </c>
      <c r="I840" t="s">
        <v>5775</v>
      </c>
      <c r="J840" t="s">
        <v>5776</v>
      </c>
      <c r="K840" t="s">
        <v>5777</v>
      </c>
    </row>
    <row r="841" spans="1:11" x14ac:dyDescent="0.25">
      <c r="A841" t="s">
        <v>5780</v>
      </c>
      <c r="B841" t="b">
        <v>1</v>
      </c>
      <c r="C841" t="s">
        <v>5781</v>
      </c>
      <c r="D841" t="s">
        <v>5782</v>
      </c>
      <c r="E841" t="b">
        <v>1</v>
      </c>
      <c r="F841" t="s">
        <v>15</v>
      </c>
      <c r="G841" t="s">
        <v>4568</v>
      </c>
      <c r="H841" t="s">
        <v>17</v>
      </c>
      <c r="I841" t="s">
        <v>4569</v>
      </c>
      <c r="J841" t="s">
        <v>4570</v>
      </c>
      <c r="K841" t="s">
        <v>67</v>
      </c>
    </row>
    <row r="842" spans="1:11" x14ac:dyDescent="0.25">
      <c r="A842" t="s">
        <v>5783</v>
      </c>
      <c r="B842" t="b">
        <v>0</v>
      </c>
      <c r="C842" t="s">
        <v>5786</v>
      </c>
      <c r="D842" t="s">
        <v>5546</v>
      </c>
      <c r="E842" t="b">
        <v>1</v>
      </c>
      <c r="F842" t="s">
        <v>15</v>
      </c>
      <c r="G842" t="s">
        <v>631</v>
      </c>
      <c r="H842" t="s">
        <v>17</v>
      </c>
      <c r="I842" t="s">
        <v>5784</v>
      </c>
      <c r="J842" t="s">
        <v>5785</v>
      </c>
      <c r="K842" t="s">
        <v>294</v>
      </c>
    </row>
    <row r="843" spans="1:11" x14ac:dyDescent="0.25">
      <c r="A843" t="s">
        <v>5787</v>
      </c>
      <c r="B843" t="b">
        <v>0</v>
      </c>
      <c r="C843" t="s">
        <v>5788</v>
      </c>
      <c r="D843" t="s">
        <v>5789</v>
      </c>
      <c r="E843" t="b">
        <v>1</v>
      </c>
      <c r="F843" t="s">
        <v>15</v>
      </c>
      <c r="G843" t="s">
        <v>2268</v>
      </c>
      <c r="H843" t="s">
        <v>79</v>
      </c>
      <c r="I843" t="s">
        <v>2269</v>
      </c>
      <c r="J843" t="s">
        <v>2270</v>
      </c>
      <c r="K843" t="s">
        <v>35</v>
      </c>
    </row>
    <row r="844" spans="1:11" x14ac:dyDescent="0.25">
      <c r="A844" t="s">
        <v>5790</v>
      </c>
      <c r="B844" t="b">
        <v>1</v>
      </c>
      <c r="C844" t="s">
        <v>5792</v>
      </c>
      <c r="D844" t="s">
        <v>5793</v>
      </c>
      <c r="E844" t="b">
        <v>1</v>
      </c>
      <c r="F844" t="s">
        <v>15</v>
      </c>
      <c r="G844" t="s">
        <v>5791</v>
      </c>
      <c r="H844" t="s">
        <v>632</v>
      </c>
    </row>
    <row r="845" spans="1:11" x14ac:dyDescent="0.25">
      <c r="A845" t="s">
        <v>5794</v>
      </c>
      <c r="B845" t="b">
        <v>1</v>
      </c>
      <c r="C845" t="s">
        <v>5797</v>
      </c>
      <c r="D845" t="s">
        <v>5798</v>
      </c>
      <c r="E845" t="b">
        <v>1</v>
      </c>
      <c r="F845" t="s">
        <v>15</v>
      </c>
      <c r="G845" t="s">
        <v>1335</v>
      </c>
      <c r="H845" t="s">
        <v>32</v>
      </c>
      <c r="I845" t="s">
        <v>5795</v>
      </c>
      <c r="J845" t="s">
        <v>5796</v>
      </c>
      <c r="K845" t="s">
        <v>317</v>
      </c>
    </row>
    <row r="846" spans="1:11" x14ac:dyDescent="0.25">
      <c r="A846" t="s">
        <v>5799</v>
      </c>
      <c r="B846" t="b">
        <v>1</v>
      </c>
      <c r="C846" t="s">
        <v>5800</v>
      </c>
      <c r="D846" t="s">
        <v>5745</v>
      </c>
      <c r="E846" t="b">
        <v>1</v>
      </c>
      <c r="F846" t="s">
        <v>15</v>
      </c>
      <c r="G846" t="s">
        <v>5347</v>
      </c>
      <c r="H846" t="s">
        <v>79</v>
      </c>
      <c r="I846" t="s">
        <v>5348</v>
      </c>
      <c r="J846" t="s">
        <v>5349</v>
      </c>
      <c r="K846" t="s">
        <v>35</v>
      </c>
    </row>
    <row r="847" spans="1:11" x14ac:dyDescent="0.25">
      <c r="A847" t="s">
        <v>5801</v>
      </c>
      <c r="B847" t="b">
        <v>1</v>
      </c>
      <c r="C847" t="s">
        <v>5805</v>
      </c>
      <c r="D847" t="s">
        <v>3008</v>
      </c>
      <c r="E847" t="b">
        <v>1</v>
      </c>
      <c r="F847" t="s">
        <v>15</v>
      </c>
      <c r="G847" t="s">
        <v>5802</v>
      </c>
      <c r="H847" t="s">
        <v>138</v>
      </c>
      <c r="I847" t="s">
        <v>5803</v>
      </c>
      <c r="J847" t="s">
        <v>5804</v>
      </c>
      <c r="K847" t="s">
        <v>53</v>
      </c>
    </row>
    <row r="848" spans="1:11" x14ac:dyDescent="0.25">
      <c r="A848" t="s">
        <v>5806</v>
      </c>
      <c r="B848" t="b">
        <v>1</v>
      </c>
      <c r="C848" t="s">
        <v>5807</v>
      </c>
      <c r="D848" t="s">
        <v>5808</v>
      </c>
      <c r="E848" t="b">
        <v>1</v>
      </c>
      <c r="F848" t="s">
        <v>15</v>
      </c>
      <c r="G848" t="s">
        <v>2307</v>
      </c>
      <c r="H848" t="s">
        <v>79</v>
      </c>
      <c r="I848" t="s">
        <v>5299</v>
      </c>
      <c r="J848" t="s">
        <v>5300</v>
      </c>
      <c r="K848" t="s">
        <v>5301</v>
      </c>
    </row>
    <row r="849" spans="1:11" x14ac:dyDescent="0.25">
      <c r="A849" t="s">
        <v>1061</v>
      </c>
      <c r="B849" t="b">
        <v>1</v>
      </c>
      <c r="C849" t="s">
        <v>5809</v>
      </c>
      <c r="D849" t="s">
        <v>3347</v>
      </c>
      <c r="E849" t="b">
        <v>1</v>
      </c>
      <c r="F849" t="s">
        <v>15</v>
      </c>
      <c r="G849" t="s">
        <v>1064</v>
      </c>
      <c r="H849" t="s">
        <v>17</v>
      </c>
      <c r="I849" t="s">
        <v>1065</v>
      </c>
      <c r="J849" t="s">
        <v>1066</v>
      </c>
      <c r="K849" t="s">
        <v>1067</v>
      </c>
    </row>
    <row r="850" spans="1:11" x14ac:dyDescent="0.25">
      <c r="A850" t="s">
        <v>5810</v>
      </c>
      <c r="B850" t="b">
        <v>0</v>
      </c>
      <c r="C850" t="s">
        <v>5814</v>
      </c>
      <c r="D850" t="s">
        <v>5815</v>
      </c>
      <c r="E850" t="b">
        <v>1</v>
      </c>
      <c r="F850" t="s">
        <v>15</v>
      </c>
      <c r="G850" t="s">
        <v>5811</v>
      </c>
      <c r="H850" t="s">
        <v>17</v>
      </c>
      <c r="I850" t="s">
        <v>5812</v>
      </c>
      <c r="J850" t="s">
        <v>5813</v>
      </c>
      <c r="K850" t="s">
        <v>90</v>
      </c>
    </row>
    <row r="851" spans="1:11" x14ac:dyDescent="0.25">
      <c r="A851" t="s">
        <v>5816</v>
      </c>
      <c r="B851" t="b">
        <v>1</v>
      </c>
      <c r="C851" t="s">
        <v>5819</v>
      </c>
      <c r="D851" t="s">
        <v>5820</v>
      </c>
      <c r="E851" t="b">
        <v>1</v>
      </c>
      <c r="F851" t="s">
        <v>15</v>
      </c>
      <c r="H851" t="s">
        <v>71</v>
      </c>
      <c r="I851" t="s">
        <v>5817</v>
      </c>
      <c r="J851" t="s">
        <v>5818</v>
      </c>
      <c r="K851" t="s">
        <v>193</v>
      </c>
    </row>
    <row r="852" spans="1:11" x14ac:dyDescent="0.25">
      <c r="A852" t="s">
        <v>5821</v>
      </c>
      <c r="B852" t="b">
        <v>1</v>
      </c>
      <c r="C852" t="s">
        <v>5824</v>
      </c>
      <c r="D852" t="s">
        <v>5825</v>
      </c>
      <c r="E852" t="b">
        <v>1</v>
      </c>
      <c r="F852" t="s">
        <v>15</v>
      </c>
      <c r="H852" t="s">
        <v>71</v>
      </c>
      <c r="I852" t="s">
        <v>5822</v>
      </c>
      <c r="J852" t="s">
        <v>5823</v>
      </c>
      <c r="K852" t="s">
        <v>141</v>
      </c>
    </row>
    <row r="853" spans="1:11" x14ac:dyDescent="0.25">
      <c r="A853" t="s">
        <v>5826</v>
      </c>
      <c r="B853" t="b">
        <v>1</v>
      </c>
      <c r="C853" t="s">
        <v>5827</v>
      </c>
      <c r="D853" t="s">
        <v>5828</v>
      </c>
      <c r="E853" t="b">
        <v>1</v>
      </c>
      <c r="F853" t="s">
        <v>15</v>
      </c>
      <c r="G853" t="s">
        <v>1385</v>
      </c>
      <c r="H853" t="s">
        <v>17</v>
      </c>
    </row>
    <row r="854" spans="1:11" x14ac:dyDescent="0.25">
      <c r="A854" t="s">
        <v>1068</v>
      </c>
      <c r="B854" t="b">
        <v>1</v>
      </c>
      <c r="C854" t="s">
        <v>5829</v>
      </c>
      <c r="D854" t="s">
        <v>5630</v>
      </c>
      <c r="E854" t="b">
        <v>1</v>
      </c>
      <c r="F854" t="s">
        <v>15</v>
      </c>
      <c r="G854" t="s">
        <v>1071</v>
      </c>
      <c r="H854" t="s">
        <v>17</v>
      </c>
      <c r="I854" t="s">
        <v>1072</v>
      </c>
      <c r="J854" t="s">
        <v>1073</v>
      </c>
      <c r="K854" t="s">
        <v>1074</v>
      </c>
    </row>
    <row r="855" spans="1:11" x14ac:dyDescent="0.25">
      <c r="A855" t="s">
        <v>5830</v>
      </c>
      <c r="B855" t="b">
        <v>1</v>
      </c>
      <c r="C855" t="s">
        <v>5832</v>
      </c>
      <c r="D855" t="s">
        <v>5833</v>
      </c>
      <c r="E855" t="b">
        <v>1</v>
      </c>
      <c r="F855" t="s">
        <v>15</v>
      </c>
      <c r="G855" t="s">
        <v>5831</v>
      </c>
      <c r="H855" t="s">
        <v>32</v>
      </c>
    </row>
    <row r="856" spans="1:11" x14ac:dyDescent="0.25">
      <c r="A856" t="s">
        <v>1075</v>
      </c>
      <c r="B856" t="b">
        <v>1</v>
      </c>
      <c r="C856" t="s">
        <v>5834</v>
      </c>
      <c r="D856" t="s">
        <v>3168</v>
      </c>
      <c r="E856" t="b">
        <v>1</v>
      </c>
      <c r="F856" t="s">
        <v>15</v>
      </c>
      <c r="H856" t="s">
        <v>71</v>
      </c>
      <c r="I856" t="s">
        <v>564</v>
      </c>
      <c r="J856" t="s">
        <v>565</v>
      </c>
      <c r="K856" t="s">
        <v>90</v>
      </c>
    </row>
    <row r="857" spans="1:11" x14ac:dyDescent="0.25">
      <c r="A857" t="s">
        <v>5835</v>
      </c>
      <c r="B857" t="b">
        <v>1</v>
      </c>
      <c r="C857" t="s">
        <v>5836</v>
      </c>
      <c r="D857" t="s">
        <v>4200</v>
      </c>
      <c r="E857" t="b">
        <v>1</v>
      </c>
      <c r="F857" t="s">
        <v>15</v>
      </c>
      <c r="G857" t="s">
        <v>2909</v>
      </c>
      <c r="H857" t="s">
        <v>138</v>
      </c>
    </row>
    <row r="858" spans="1:11" x14ac:dyDescent="0.25">
      <c r="A858" t="s">
        <v>5837</v>
      </c>
      <c r="B858" t="b">
        <v>1</v>
      </c>
      <c r="C858" t="s">
        <v>5841</v>
      </c>
      <c r="D858" t="s">
        <v>5842</v>
      </c>
      <c r="E858" t="b">
        <v>1</v>
      </c>
      <c r="F858" t="s">
        <v>15</v>
      </c>
      <c r="G858" t="s">
        <v>5838</v>
      </c>
      <c r="H858" t="s">
        <v>32</v>
      </c>
      <c r="I858" t="s">
        <v>5839</v>
      </c>
      <c r="J858" t="s">
        <v>5840</v>
      </c>
      <c r="K858" t="s">
        <v>103</v>
      </c>
    </row>
    <row r="859" spans="1:11" x14ac:dyDescent="0.25">
      <c r="A859" t="s">
        <v>5843</v>
      </c>
      <c r="B859" t="b">
        <v>0</v>
      </c>
      <c r="C859" t="s">
        <v>5844</v>
      </c>
      <c r="D859" t="s">
        <v>5845</v>
      </c>
      <c r="E859" t="b">
        <v>1</v>
      </c>
      <c r="F859" t="s">
        <v>15</v>
      </c>
      <c r="G859" t="s">
        <v>2035</v>
      </c>
      <c r="H859" t="s">
        <v>79</v>
      </c>
      <c r="I859" t="s">
        <v>2036</v>
      </c>
      <c r="J859" t="s">
        <v>2037</v>
      </c>
      <c r="K859" t="s">
        <v>103</v>
      </c>
    </row>
    <row r="860" spans="1:11" x14ac:dyDescent="0.25">
      <c r="A860" t="s">
        <v>5846</v>
      </c>
      <c r="B860" t="b">
        <v>1</v>
      </c>
      <c r="C860" t="s">
        <v>5847</v>
      </c>
      <c r="D860" t="s">
        <v>5848</v>
      </c>
      <c r="E860" t="b">
        <v>1</v>
      </c>
      <c r="F860" t="s">
        <v>15</v>
      </c>
      <c r="G860" t="s">
        <v>1706</v>
      </c>
      <c r="H860" t="s">
        <v>17</v>
      </c>
      <c r="I860" t="s">
        <v>1707</v>
      </c>
      <c r="J860" t="s">
        <v>1708</v>
      </c>
      <c r="K860" t="s">
        <v>193</v>
      </c>
    </row>
    <row r="861" spans="1:11" x14ac:dyDescent="0.25">
      <c r="A861" t="s">
        <v>5849</v>
      </c>
      <c r="B861" t="b">
        <v>1</v>
      </c>
      <c r="C861" t="s">
        <v>5850</v>
      </c>
      <c r="D861" t="s">
        <v>5851</v>
      </c>
      <c r="E861" t="b">
        <v>1</v>
      </c>
      <c r="F861" t="s">
        <v>15</v>
      </c>
      <c r="G861" t="s">
        <v>1270</v>
      </c>
      <c r="H861" t="s">
        <v>17</v>
      </c>
      <c r="I861" t="s">
        <v>1271</v>
      </c>
      <c r="J861" t="s">
        <v>1272</v>
      </c>
      <c r="K861" t="s">
        <v>90</v>
      </c>
    </row>
    <row r="862" spans="1:11" x14ac:dyDescent="0.25">
      <c r="A862" t="s">
        <v>5852</v>
      </c>
      <c r="B862" t="b">
        <v>0</v>
      </c>
      <c r="C862" t="s">
        <v>5854</v>
      </c>
      <c r="D862" t="s">
        <v>5105</v>
      </c>
      <c r="E862" t="b">
        <v>1</v>
      </c>
      <c r="F862" t="s">
        <v>15</v>
      </c>
      <c r="G862" t="s">
        <v>5158</v>
      </c>
      <c r="H862" t="s">
        <v>32</v>
      </c>
      <c r="I862" t="s">
        <v>5159</v>
      </c>
      <c r="J862" t="s">
        <v>5853</v>
      </c>
      <c r="K862" t="s">
        <v>35</v>
      </c>
    </row>
    <row r="863" spans="1:11" x14ac:dyDescent="0.25">
      <c r="A863" t="s">
        <v>5855</v>
      </c>
      <c r="B863" t="b">
        <v>1</v>
      </c>
      <c r="C863" t="s">
        <v>5858</v>
      </c>
      <c r="D863" t="s">
        <v>5859</v>
      </c>
      <c r="E863" t="b">
        <v>1</v>
      </c>
      <c r="F863" t="s">
        <v>15</v>
      </c>
      <c r="H863" t="s">
        <v>71</v>
      </c>
      <c r="I863" t="s">
        <v>5856</v>
      </c>
      <c r="J863" t="s">
        <v>5857</v>
      </c>
      <c r="K863" t="s">
        <v>103</v>
      </c>
    </row>
    <row r="864" spans="1:11" x14ac:dyDescent="0.25">
      <c r="A864" t="s">
        <v>5860</v>
      </c>
      <c r="B864" t="b">
        <v>0</v>
      </c>
      <c r="C864" t="s">
        <v>5861</v>
      </c>
      <c r="D864" t="s">
        <v>5862</v>
      </c>
      <c r="E864" t="b">
        <v>1</v>
      </c>
      <c r="F864" t="s">
        <v>15</v>
      </c>
      <c r="G864" t="s">
        <v>2570</v>
      </c>
      <c r="H864" t="s">
        <v>79</v>
      </c>
      <c r="I864" t="s">
        <v>2571</v>
      </c>
      <c r="J864" t="s">
        <v>2572</v>
      </c>
      <c r="K864" t="s">
        <v>103</v>
      </c>
    </row>
    <row r="865" spans="1:11" x14ac:dyDescent="0.25">
      <c r="A865" t="s">
        <v>5863</v>
      </c>
      <c r="B865" t="b">
        <v>0</v>
      </c>
      <c r="C865" t="s">
        <v>5868</v>
      </c>
      <c r="D865" t="s">
        <v>5869</v>
      </c>
      <c r="E865" t="b">
        <v>1</v>
      </c>
      <c r="F865" t="s">
        <v>15</v>
      </c>
      <c r="G865" t="s">
        <v>5864</v>
      </c>
      <c r="H865" t="s">
        <v>17</v>
      </c>
      <c r="I865" t="s">
        <v>5865</v>
      </c>
      <c r="J865" t="s">
        <v>5866</v>
      </c>
      <c r="K865" t="s">
        <v>5867</v>
      </c>
    </row>
    <row r="866" spans="1:11" x14ac:dyDescent="0.25">
      <c r="A866" t="s">
        <v>5870</v>
      </c>
      <c r="B866" t="b">
        <v>0</v>
      </c>
      <c r="C866" t="s">
        <v>5871</v>
      </c>
      <c r="D866" t="s">
        <v>5872</v>
      </c>
      <c r="E866" t="b">
        <v>1</v>
      </c>
      <c r="F866" t="s">
        <v>15</v>
      </c>
      <c r="G866" t="s">
        <v>1187</v>
      </c>
      <c r="H866" t="s">
        <v>17</v>
      </c>
      <c r="I866" t="s">
        <v>1188</v>
      </c>
      <c r="J866" t="s">
        <v>1189</v>
      </c>
      <c r="K866" t="s">
        <v>67</v>
      </c>
    </row>
    <row r="867" spans="1:11" x14ac:dyDescent="0.25">
      <c r="A867" t="s">
        <v>5873</v>
      </c>
      <c r="B867" t="b">
        <v>1</v>
      </c>
      <c r="C867" t="s">
        <v>5874</v>
      </c>
      <c r="D867" t="s">
        <v>5875</v>
      </c>
      <c r="E867" t="b">
        <v>1</v>
      </c>
      <c r="F867" t="s">
        <v>15</v>
      </c>
      <c r="G867" t="s">
        <v>598</v>
      </c>
      <c r="H867" t="s">
        <v>17</v>
      </c>
    </row>
    <row r="868" spans="1:11" x14ac:dyDescent="0.25">
      <c r="A868" t="s">
        <v>1086</v>
      </c>
      <c r="B868" t="b">
        <v>1</v>
      </c>
      <c r="C868" t="s">
        <v>5876</v>
      </c>
      <c r="D868" t="s">
        <v>5877</v>
      </c>
      <c r="E868" t="b">
        <v>1</v>
      </c>
      <c r="F868" t="s">
        <v>15</v>
      </c>
      <c r="G868" t="s">
        <v>1088</v>
      </c>
      <c r="H868" t="s">
        <v>32</v>
      </c>
      <c r="I868" t="s">
        <v>1089</v>
      </c>
      <c r="J868" t="s">
        <v>1090</v>
      </c>
      <c r="K868" t="s">
        <v>1091</v>
      </c>
    </row>
    <row r="869" spans="1:11" x14ac:dyDescent="0.25">
      <c r="A869" t="s">
        <v>5878</v>
      </c>
      <c r="B869" t="b">
        <v>1</v>
      </c>
      <c r="C869" t="s">
        <v>5880</v>
      </c>
      <c r="D869" t="s">
        <v>5881</v>
      </c>
      <c r="E869" t="b">
        <v>1</v>
      </c>
      <c r="F869" t="s">
        <v>15</v>
      </c>
      <c r="G869" t="s">
        <v>5879</v>
      </c>
      <c r="H869" t="s">
        <v>17</v>
      </c>
      <c r="I869" t="s">
        <v>5665</v>
      </c>
      <c r="J869" t="s">
        <v>5666</v>
      </c>
      <c r="K869" t="s">
        <v>141</v>
      </c>
    </row>
    <row r="870" spans="1:11" x14ac:dyDescent="0.25">
      <c r="A870" t="s">
        <v>5882</v>
      </c>
      <c r="B870" t="b">
        <v>1</v>
      </c>
      <c r="C870" t="s">
        <v>5884</v>
      </c>
      <c r="D870" t="s">
        <v>5885</v>
      </c>
      <c r="E870" t="b">
        <v>1</v>
      </c>
      <c r="F870" t="s">
        <v>15</v>
      </c>
      <c r="G870" t="s">
        <v>5883</v>
      </c>
      <c r="H870" t="s">
        <v>79</v>
      </c>
    </row>
    <row r="871" spans="1:11" x14ac:dyDescent="0.25">
      <c r="A871" t="s">
        <v>5886</v>
      </c>
      <c r="B871" t="b">
        <v>0</v>
      </c>
      <c r="C871" t="s">
        <v>5887</v>
      </c>
      <c r="D871" t="s">
        <v>4442</v>
      </c>
      <c r="E871" t="b">
        <v>1</v>
      </c>
      <c r="F871" t="s">
        <v>15</v>
      </c>
      <c r="G871" t="s">
        <v>304</v>
      </c>
      <c r="H871" t="s">
        <v>17</v>
      </c>
      <c r="I871" t="s">
        <v>1028</v>
      </c>
      <c r="J871" t="s">
        <v>1029</v>
      </c>
      <c r="K871" t="s">
        <v>74</v>
      </c>
    </row>
    <row r="872" spans="1:11" x14ac:dyDescent="0.25">
      <c r="A872" t="s">
        <v>5888</v>
      </c>
      <c r="B872" t="b">
        <v>0</v>
      </c>
      <c r="C872" t="s">
        <v>5892</v>
      </c>
      <c r="D872" t="s">
        <v>5893</v>
      </c>
      <c r="E872" t="b">
        <v>1</v>
      </c>
      <c r="F872" t="s">
        <v>15</v>
      </c>
      <c r="G872" t="s">
        <v>5889</v>
      </c>
      <c r="H872" t="s">
        <v>17</v>
      </c>
      <c r="I872" t="s">
        <v>5890</v>
      </c>
      <c r="J872" t="s">
        <v>5891</v>
      </c>
      <c r="K872" t="s">
        <v>294</v>
      </c>
    </row>
    <row r="873" spans="1:11" x14ac:dyDescent="0.25">
      <c r="A873" t="s">
        <v>5894</v>
      </c>
      <c r="B873" t="b">
        <v>1</v>
      </c>
      <c r="C873" t="s">
        <v>5897</v>
      </c>
      <c r="D873" t="s">
        <v>5898</v>
      </c>
      <c r="E873" t="b">
        <v>1</v>
      </c>
      <c r="F873" t="s">
        <v>15</v>
      </c>
      <c r="H873" t="s">
        <v>71</v>
      </c>
      <c r="I873" t="s">
        <v>5895</v>
      </c>
      <c r="J873" t="s">
        <v>5896</v>
      </c>
      <c r="K873" t="s">
        <v>67</v>
      </c>
    </row>
    <row r="874" spans="1:11" x14ac:dyDescent="0.25">
      <c r="A874" t="s">
        <v>5899</v>
      </c>
      <c r="B874" t="b">
        <v>1</v>
      </c>
      <c r="C874" t="s">
        <v>5900</v>
      </c>
      <c r="D874" t="s">
        <v>5901</v>
      </c>
      <c r="E874" t="b">
        <v>1</v>
      </c>
      <c r="F874" t="s">
        <v>15</v>
      </c>
      <c r="G874" t="s">
        <v>3683</v>
      </c>
      <c r="H874" t="s">
        <v>17</v>
      </c>
      <c r="I874" t="s">
        <v>3684</v>
      </c>
      <c r="J874" t="s">
        <v>3685</v>
      </c>
      <c r="K874" t="s">
        <v>74</v>
      </c>
    </row>
    <row r="875" spans="1:11" x14ac:dyDescent="0.25">
      <c r="A875" t="s">
        <v>5902</v>
      </c>
      <c r="B875" t="b">
        <v>1</v>
      </c>
      <c r="C875" t="s">
        <v>5903</v>
      </c>
      <c r="D875" t="s">
        <v>2661</v>
      </c>
      <c r="E875" t="b">
        <v>1</v>
      </c>
      <c r="F875" t="s">
        <v>15</v>
      </c>
      <c r="G875" t="s">
        <v>210</v>
      </c>
      <c r="H875" t="s">
        <v>138</v>
      </c>
    </row>
    <row r="876" spans="1:11" x14ac:dyDescent="0.25">
      <c r="A876" t="s">
        <v>5904</v>
      </c>
      <c r="B876" t="b">
        <v>0</v>
      </c>
      <c r="C876" t="s">
        <v>5905</v>
      </c>
      <c r="D876" t="s">
        <v>5906</v>
      </c>
      <c r="E876" t="b">
        <v>1</v>
      </c>
      <c r="F876" t="s">
        <v>15</v>
      </c>
      <c r="G876" t="s">
        <v>3476</v>
      </c>
      <c r="H876" t="s">
        <v>17</v>
      </c>
      <c r="I876" t="s">
        <v>3477</v>
      </c>
      <c r="J876" t="s">
        <v>3478</v>
      </c>
      <c r="K876" t="s">
        <v>103</v>
      </c>
    </row>
    <row r="877" spans="1:11" x14ac:dyDescent="0.25">
      <c r="A877" t="s">
        <v>5907</v>
      </c>
      <c r="B877" t="b">
        <v>0</v>
      </c>
      <c r="C877" t="s">
        <v>5908</v>
      </c>
      <c r="D877" t="s">
        <v>5909</v>
      </c>
      <c r="E877" t="b">
        <v>1</v>
      </c>
      <c r="F877" t="s">
        <v>15</v>
      </c>
      <c r="G877" t="s">
        <v>1291</v>
      </c>
      <c r="H877" t="s">
        <v>17</v>
      </c>
    </row>
    <row r="878" spans="1:11" x14ac:dyDescent="0.25">
      <c r="A878" t="s">
        <v>5910</v>
      </c>
      <c r="B878" t="b">
        <v>1</v>
      </c>
      <c r="C878" t="s">
        <v>5911</v>
      </c>
      <c r="D878" t="s">
        <v>5912</v>
      </c>
      <c r="E878" t="b">
        <v>1</v>
      </c>
      <c r="F878" t="s">
        <v>15</v>
      </c>
      <c r="G878" t="s">
        <v>2589</v>
      </c>
      <c r="H878" t="s">
        <v>17</v>
      </c>
      <c r="I878" t="s">
        <v>2590</v>
      </c>
      <c r="J878" t="s">
        <v>2591</v>
      </c>
      <c r="K878" t="s">
        <v>20</v>
      </c>
    </row>
    <row r="879" spans="1:11" x14ac:dyDescent="0.25">
      <c r="A879" t="s">
        <v>5913</v>
      </c>
      <c r="B879" t="b">
        <v>1</v>
      </c>
      <c r="C879" t="s">
        <v>5916</v>
      </c>
      <c r="D879" t="s">
        <v>5917</v>
      </c>
      <c r="E879" t="b">
        <v>1</v>
      </c>
      <c r="F879" t="s">
        <v>15</v>
      </c>
      <c r="H879" t="s">
        <v>71</v>
      </c>
      <c r="I879" t="s">
        <v>5914</v>
      </c>
      <c r="J879" t="s">
        <v>5915</v>
      </c>
      <c r="K879" t="s">
        <v>53</v>
      </c>
    </row>
    <row r="880" spans="1:11" x14ac:dyDescent="0.25">
      <c r="A880" t="s">
        <v>5918</v>
      </c>
      <c r="B880" t="b">
        <v>0</v>
      </c>
      <c r="C880" t="s">
        <v>5920</v>
      </c>
      <c r="D880" t="s">
        <v>5921</v>
      </c>
      <c r="E880" t="b">
        <v>1</v>
      </c>
      <c r="F880" t="s">
        <v>15</v>
      </c>
      <c r="G880" t="s">
        <v>5919</v>
      </c>
      <c r="H880" t="s">
        <v>17</v>
      </c>
    </row>
    <row r="881" spans="1:11" x14ac:dyDescent="0.25">
      <c r="A881" t="s">
        <v>1098</v>
      </c>
      <c r="B881" t="b">
        <v>0</v>
      </c>
      <c r="C881" t="s">
        <v>5922</v>
      </c>
      <c r="D881" t="s">
        <v>5923</v>
      </c>
      <c r="E881" t="b">
        <v>1</v>
      </c>
      <c r="F881" t="s">
        <v>15</v>
      </c>
      <c r="G881" t="s">
        <v>1101</v>
      </c>
      <c r="H881" t="s">
        <v>79</v>
      </c>
      <c r="I881" t="s">
        <v>1102</v>
      </c>
      <c r="J881" t="s">
        <v>1103</v>
      </c>
      <c r="K881" t="s">
        <v>103</v>
      </c>
    </row>
    <row r="882" spans="1:11" x14ac:dyDescent="0.25">
      <c r="A882" t="s">
        <v>1104</v>
      </c>
      <c r="B882" t="b">
        <v>1</v>
      </c>
      <c r="C882" t="s">
        <v>5924</v>
      </c>
      <c r="D882" t="s">
        <v>5925</v>
      </c>
      <c r="E882" t="b">
        <v>1</v>
      </c>
      <c r="F882" t="s">
        <v>15</v>
      </c>
      <c r="H882" t="s">
        <v>71</v>
      </c>
      <c r="I882" t="s">
        <v>1106</v>
      </c>
      <c r="J882" t="s">
        <v>1107</v>
      </c>
      <c r="K882" t="s">
        <v>20</v>
      </c>
    </row>
    <row r="883" spans="1:11" x14ac:dyDescent="0.25">
      <c r="A883" t="s">
        <v>5926</v>
      </c>
      <c r="B883" t="b">
        <v>1</v>
      </c>
      <c r="C883" t="s">
        <v>5927</v>
      </c>
      <c r="D883" t="s">
        <v>5928</v>
      </c>
      <c r="E883" t="b">
        <v>1</v>
      </c>
      <c r="F883" t="s">
        <v>15</v>
      </c>
      <c r="G883" t="s">
        <v>5811</v>
      </c>
      <c r="H883" t="s">
        <v>79</v>
      </c>
      <c r="I883" t="s">
        <v>5812</v>
      </c>
      <c r="J883" t="s">
        <v>5813</v>
      </c>
      <c r="K883" t="s">
        <v>74</v>
      </c>
    </row>
    <row r="884" spans="1:11" x14ac:dyDescent="0.25">
      <c r="A884" t="s">
        <v>5929</v>
      </c>
      <c r="B884" t="b">
        <v>0</v>
      </c>
      <c r="C884" t="s">
        <v>5930</v>
      </c>
      <c r="D884" t="s">
        <v>5931</v>
      </c>
      <c r="E884" t="b">
        <v>1</v>
      </c>
      <c r="F884" t="s">
        <v>15</v>
      </c>
      <c r="G884" t="s">
        <v>1598</v>
      </c>
      <c r="H884" t="s">
        <v>17</v>
      </c>
      <c r="I884" t="s">
        <v>1599</v>
      </c>
      <c r="J884" t="s">
        <v>1600</v>
      </c>
      <c r="K884" t="s">
        <v>74</v>
      </c>
    </row>
    <row r="885" spans="1:11" x14ac:dyDescent="0.25">
      <c r="A885" t="s">
        <v>5932</v>
      </c>
      <c r="B885" t="b">
        <v>1</v>
      </c>
      <c r="C885" t="s">
        <v>5936</v>
      </c>
      <c r="D885" t="s">
        <v>5937</v>
      </c>
      <c r="E885" t="b">
        <v>1</v>
      </c>
      <c r="F885" t="s">
        <v>15</v>
      </c>
      <c r="G885" t="s">
        <v>1970</v>
      </c>
      <c r="H885" t="s">
        <v>32</v>
      </c>
      <c r="I885" t="s">
        <v>5933</v>
      </c>
      <c r="J885" t="s">
        <v>5934</v>
      </c>
      <c r="K885" t="s">
        <v>5935</v>
      </c>
    </row>
    <row r="886" spans="1:11" x14ac:dyDescent="0.25">
      <c r="A886" t="s">
        <v>5938</v>
      </c>
      <c r="B886" t="b">
        <v>0</v>
      </c>
      <c r="C886" t="s">
        <v>5939</v>
      </c>
      <c r="D886" t="s">
        <v>5940</v>
      </c>
      <c r="E886" t="b">
        <v>1</v>
      </c>
      <c r="F886" t="s">
        <v>15</v>
      </c>
      <c r="G886" t="s">
        <v>267</v>
      </c>
      <c r="H886" t="s">
        <v>17</v>
      </c>
      <c r="I886" t="s">
        <v>268</v>
      </c>
      <c r="J886" t="s">
        <v>269</v>
      </c>
      <c r="K886" t="s">
        <v>20</v>
      </c>
    </row>
    <row r="887" spans="1:11" x14ac:dyDescent="0.25">
      <c r="A887" t="s">
        <v>5941</v>
      </c>
      <c r="B887" t="b">
        <v>1</v>
      </c>
      <c r="C887" t="s">
        <v>5942</v>
      </c>
      <c r="D887" t="s">
        <v>3661</v>
      </c>
      <c r="E887" t="b">
        <v>1</v>
      </c>
      <c r="F887" t="s">
        <v>15</v>
      </c>
      <c r="H887" t="s">
        <v>71</v>
      </c>
      <c r="I887" t="s">
        <v>4618</v>
      </c>
      <c r="J887" t="s">
        <v>4619</v>
      </c>
      <c r="K887" t="s">
        <v>90</v>
      </c>
    </row>
    <row r="888" spans="1:11" x14ac:dyDescent="0.25">
      <c r="A888" t="s">
        <v>5943</v>
      </c>
      <c r="B888" t="b">
        <v>0</v>
      </c>
      <c r="C888" t="s">
        <v>5946</v>
      </c>
      <c r="D888" t="s">
        <v>5518</v>
      </c>
      <c r="E888" t="b">
        <v>1</v>
      </c>
      <c r="F888" t="s">
        <v>15</v>
      </c>
      <c r="G888" t="s">
        <v>4305</v>
      </c>
      <c r="H888" t="s">
        <v>17</v>
      </c>
      <c r="I888" t="s">
        <v>5944</v>
      </c>
      <c r="J888" t="s">
        <v>5945</v>
      </c>
      <c r="K888" t="s">
        <v>67</v>
      </c>
    </row>
    <row r="889" spans="1:11" x14ac:dyDescent="0.25">
      <c r="A889" t="s">
        <v>5947</v>
      </c>
      <c r="B889" t="b">
        <v>1</v>
      </c>
      <c r="C889" t="s">
        <v>5951</v>
      </c>
      <c r="D889" t="s">
        <v>5952</v>
      </c>
      <c r="E889" t="b">
        <v>1</v>
      </c>
      <c r="F889" t="s">
        <v>15</v>
      </c>
      <c r="G889" t="s">
        <v>5948</v>
      </c>
      <c r="H889" t="s">
        <v>17</v>
      </c>
      <c r="I889" t="s">
        <v>5949</v>
      </c>
      <c r="J889" t="s">
        <v>5950</v>
      </c>
      <c r="K889" t="s">
        <v>35</v>
      </c>
    </row>
    <row r="890" spans="1:11" x14ac:dyDescent="0.25">
      <c r="A890" t="s">
        <v>5953</v>
      </c>
      <c r="B890" t="b">
        <v>0</v>
      </c>
      <c r="C890" t="s">
        <v>5954</v>
      </c>
      <c r="D890" t="s">
        <v>3918</v>
      </c>
      <c r="E890" t="b">
        <v>1</v>
      </c>
      <c r="F890" t="s">
        <v>15</v>
      </c>
      <c r="G890" t="s">
        <v>2342</v>
      </c>
      <c r="H890" t="s">
        <v>79</v>
      </c>
    </row>
    <row r="891" spans="1:11" x14ac:dyDescent="0.25">
      <c r="A891" t="s">
        <v>5955</v>
      </c>
      <c r="B891" t="b">
        <v>1</v>
      </c>
      <c r="C891" t="s">
        <v>5956</v>
      </c>
      <c r="D891" t="s">
        <v>5957</v>
      </c>
      <c r="E891" t="b">
        <v>1</v>
      </c>
      <c r="F891" t="s">
        <v>15</v>
      </c>
      <c r="G891" t="s">
        <v>356</v>
      </c>
      <c r="H891" t="s">
        <v>17</v>
      </c>
      <c r="I891" t="s">
        <v>357</v>
      </c>
      <c r="J891" t="s">
        <v>358</v>
      </c>
      <c r="K891" t="s">
        <v>103</v>
      </c>
    </row>
    <row r="892" spans="1:11" x14ac:dyDescent="0.25">
      <c r="A892" t="s">
        <v>5958</v>
      </c>
      <c r="B892" t="b">
        <v>0</v>
      </c>
      <c r="C892" t="s">
        <v>5959</v>
      </c>
      <c r="D892" t="s">
        <v>5960</v>
      </c>
      <c r="E892" t="b">
        <v>1</v>
      </c>
      <c r="F892" t="s">
        <v>15</v>
      </c>
      <c r="G892" t="s">
        <v>3199</v>
      </c>
      <c r="H892" t="s">
        <v>138</v>
      </c>
    </row>
    <row r="893" spans="1:11" x14ac:dyDescent="0.25">
      <c r="A893" t="s">
        <v>1117</v>
      </c>
      <c r="B893" t="b">
        <v>0</v>
      </c>
      <c r="C893" t="s">
        <v>5961</v>
      </c>
      <c r="D893" t="s">
        <v>5962</v>
      </c>
      <c r="E893" t="b">
        <v>1</v>
      </c>
      <c r="F893" t="s">
        <v>15</v>
      </c>
      <c r="G893" t="s">
        <v>1119</v>
      </c>
      <c r="H893" t="s">
        <v>17</v>
      </c>
      <c r="I893" t="s">
        <v>1120</v>
      </c>
      <c r="J893" t="s">
        <v>1121</v>
      </c>
      <c r="K893" t="s">
        <v>90</v>
      </c>
    </row>
    <row r="894" spans="1:11" x14ac:dyDescent="0.25">
      <c r="A894" t="s">
        <v>5963</v>
      </c>
      <c r="B894" t="b">
        <v>0</v>
      </c>
      <c r="C894" t="s">
        <v>5964</v>
      </c>
      <c r="D894" t="s">
        <v>5965</v>
      </c>
      <c r="E894" t="b">
        <v>1</v>
      </c>
      <c r="F894" t="s">
        <v>15</v>
      </c>
      <c r="H894" t="s">
        <v>71</v>
      </c>
      <c r="I894" t="s">
        <v>2893</v>
      </c>
      <c r="J894" t="s">
        <v>2894</v>
      </c>
      <c r="K894" t="s">
        <v>2895</v>
      </c>
    </row>
    <row r="895" spans="1:11" x14ac:dyDescent="0.25">
      <c r="A895" t="s">
        <v>5966</v>
      </c>
      <c r="B895" t="b">
        <v>1</v>
      </c>
      <c r="C895" t="s">
        <v>5968</v>
      </c>
      <c r="D895" t="s">
        <v>4505</v>
      </c>
      <c r="E895" t="b">
        <v>1</v>
      </c>
      <c r="F895" t="s">
        <v>15</v>
      </c>
      <c r="H895" t="s">
        <v>71</v>
      </c>
      <c r="I895" t="s">
        <v>1526</v>
      </c>
      <c r="J895" t="s">
        <v>5967</v>
      </c>
      <c r="K895" t="s">
        <v>5069</v>
      </c>
    </row>
    <row r="896" spans="1:11" x14ac:dyDescent="0.25">
      <c r="A896" t="s">
        <v>5969</v>
      </c>
      <c r="B896" t="b">
        <v>1</v>
      </c>
      <c r="C896" t="s">
        <v>5972</v>
      </c>
      <c r="D896" t="s">
        <v>5973</v>
      </c>
      <c r="E896" t="b">
        <v>1</v>
      </c>
      <c r="F896" t="s">
        <v>15</v>
      </c>
      <c r="H896" t="s">
        <v>71</v>
      </c>
      <c r="I896" t="s">
        <v>5970</v>
      </c>
      <c r="J896" t="s">
        <v>5971</v>
      </c>
      <c r="K896" t="s">
        <v>103</v>
      </c>
    </row>
    <row r="897" spans="1:11" x14ac:dyDescent="0.25">
      <c r="A897" t="s">
        <v>5974</v>
      </c>
      <c r="B897" t="b">
        <v>0</v>
      </c>
      <c r="C897" t="s">
        <v>5977</v>
      </c>
      <c r="D897" t="s">
        <v>5978</v>
      </c>
      <c r="E897" t="b">
        <v>1</v>
      </c>
      <c r="F897" t="s">
        <v>15</v>
      </c>
      <c r="H897" t="s">
        <v>71</v>
      </c>
      <c r="I897" t="s">
        <v>5975</v>
      </c>
      <c r="J897" t="s">
        <v>5976</v>
      </c>
      <c r="K897" t="s">
        <v>141</v>
      </c>
    </row>
    <row r="898" spans="1:11" x14ac:dyDescent="0.25">
      <c r="A898" t="s">
        <v>5979</v>
      </c>
      <c r="B898" t="b">
        <v>1</v>
      </c>
      <c r="C898" t="s">
        <v>5980</v>
      </c>
      <c r="D898" t="s">
        <v>5981</v>
      </c>
      <c r="E898" t="b">
        <v>1</v>
      </c>
      <c r="F898" t="s">
        <v>15</v>
      </c>
      <c r="H898" t="s">
        <v>71</v>
      </c>
      <c r="I898" t="s">
        <v>1326</v>
      </c>
      <c r="J898" t="s">
        <v>1327</v>
      </c>
      <c r="K898" t="s">
        <v>74</v>
      </c>
    </row>
    <row r="899" spans="1:11" x14ac:dyDescent="0.25">
      <c r="A899" t="s">
        <v>5982</v>
      </c>
      <c r="B899" t="b">
        <v>0</v>
      </c>
      <c r="C899" t="s">
        <v>5984</v>
      </c>
      <c r="D899" t="s">
        <v>2701</v>
      </c>
      <c r="E899" t="b">
        <v>1</v>
      </c>
      <c r="F899" t="s">
        <v>15</v>
      </c>
      <c r="G899" t="s">
        <v>5983</v>
      </c>
      <c r="H899" t="s">
        <v>17</v>
      </c>
    </row>
    <row r="900" spans="1:11" x14ac:dyDescent="0.25">
      <c r="A900" t="s">
        <v>5985</v>
      </c>
      <c r="B900" t="b">
        <v>1</v>
      </c>
      <c r="C900" t="s">
        <v>5986</v>
      </c>
      <c r="D900" t="s">
        <v>5987</v>
      </c>
      <c r="E900" t="b">
        <v>1</v>
      </c>
      <c r="F900" t="s">
        <v>15</v>
      </c>
      <c r="H900" t="s">
        <v>71</v>
      </c>
      <c r="I900" t="s">
        <v>5342</v>
      </c>
      <c r="J900" t="s">
        <v>5343</v>
      </c>
      <c r="K900" t="s">
        <v>90</v>
      </c>
    </row>
    <row r="901" spans="1:11" x14ac:dyDescent="0.25">
      <c r="A901" t="s">
        <v>5988</v>
      </c>
      <c r="B901" t="b">
        <v>1</v>
      </c>
      <c r="C901" t="s">
        <v>5989</v>
      </c>
      <c r="D901" t="s">
        <v>5990</v>
      </c>
      <c r="E901" t="b">
        <v>1</v>
      </c>
      <c r="F901" t="s">
        <v>15</v>
      </c>
      <c r="G901" t="s">
        <v>178</v>
      </c>
      <c r="H901" t="s">
        <v>17</v>
      </c>
      <c r="I901" t="s">
        <v>3964</v>
      </c>
      <c r="J901" t="s">
        <v>4942</v>
      </c>
      <c r="K901" t="s">
        <v>35</v>
      </c>
    </row>
    <row r="902" spans="1:11" x14ac:dyDescent="0.25">
      <c r="A902" t="s">
        <v>5991</v>
      </c>
      <c r="B902" t="b">
        <v>0</v>
      </c>
      <c r="C902" t="s">
        <v>5994</v>
      </c>
      <c r="D902" t="s">
        <v>3843</v>
      </c>
      <c r="E902" t="b">
        <v>1</v>
      </c>
      <c r="F902" t="s">
        <v>15</v>
      </c>
      <c r="G902" t="s">
        <v>298</v>
      </c>
      <c r="H902" t="s">
        <v>17</v>
      </c>
      <c r="I902" t="s">
        <v>5992</v>
      </c>
      <c r="J902" t="s">
        <v>5993</v>
      </c>
      <c r="K902" t="s">
        <v>46</v>
      </c>
    </row>
    <row r="903" spans="1:11" x14ac:dyDescent="0.25">
      <c r="A903" t="s">
        <v>5995</v>
      </c>
      <c r="B903" t="b">
        <v>0</v>
      </c>
      <c r="C903" t="s">
        <v>5996</v>
      </c>
      <c r="D903" t="s">
        <v>5997</v>
      </c>
      <c r="E903" t="b">
        <v>1</v>
      </c>
      <c r="F903" t="s">
        <v>15</v>
      </c>
      <c r="G903" t="s">
        <v>1889</v>
      </c>
      <c r="H903" t="s">
        <v>17</v>
      </c>
      <c r="I903" t="s">
        <v>1890</v>
      </c>
      <c r="J903" t="s">
        <v>1891</v>
      </c>
      <c r="K903" t="s">
        <v>2224</v>
      </c>
    </row>
    <row r="904" spans="1:11" x14ac:dyDescent="0.25">
      <c r="A904" t="s">
        <v>5998</v>
      </c>
      <c r="B904" t="b">
        <v>1</v>
      </c>
      <c r="C904" t="s">
        <v>5999</v>
      </c>
      <c r="D904" t="s">
        <v>4652</v>
      </c>
      <c r="E904" t="b">
        <v>1</v>
      </c>
      <c r="F904" t="s">
        <v>15</v>
      </c>
      <c r="G904" t="s">
        <v>4880</v>
      </c>
      <c r="H904" t="s">
        <v>17</v>
      </c>
      <c r="I904" t="s">
        <v>4881</v>
      </c>
      <c r="J904" t="s">
        <v>4882</v>
      </c>
      <c r="K904" t="s">
        <v>193</v>
      </c>
    </row>
    <row r="905" spans="1:11" x14ac:dyDescent="0.25">
      <c r="A905" t="s">
        <v>6000</v>
      </c>
      <c r="B905" t="b">
        <v>1</v>
      </c>
      <c r="C905" t="s">
        <v>6001</v>
      </c>
      <c r="D905" t="s">
        <v>6002</v>
      </c>
      <c r="E905" t="b">
        <v>1</v>
      </c>
      <c r="F905" t="s">
        <v>15</v>
      </c>
      <c r="G905" t="s">
        <v>3203</v>
      </c>
      <c r="H905" t="s">
        <v>17</v>
      </c>
      <c r="I905" t="s">
        <v>121</v>
      </c>
      <c r="J905" t="s">
        <v>122</v>
      </c>
      <c r="K905" t="s">
        <v>193</v>
      </c>
    </row>
    <row r="906" spans="1:11" x14ac:dyDescent="0.25">
      <c r="A906" t="s">
        <v>6003</v>
      </c>
      <c r="B906" t="b">
        <v>0</v>
      </c>
      <c r="C906" t="s">
        <v>6006</v>
      </c>
      <c r="D906" t="s">
        <v>6007</v>
      </c>
      <c r="E906" t="b">
        <v>1</v>
      </c>
      <c r="F906" t="s">
        <v>15</v>
      </c>
      <c r="H906" t="s">
        <v>71</v>
      </c>
      <c r="I906" t="s">
        <v>6004</v>
      </c>
      <c r="J906" t="s">
        <v>6005</v>
      </c>
      <c r="K906" t="s">
        <v>60</v>
      </c>
    </row>
    <row r="907" spans="1:11" x14ac:dyDescent="0.25">
      <c r="A907" t="s">
        <v>6008</v>
      </c>
      <c r="B907" t="b">
        <v>0</v>
      </c>
      <c r="C907" t="s">
        <v>6011</v>
      </c>
      <c r="D907" t="s">
        <v>6012</v>
      </c>
      <c r="E907" t="b">
        <v>1</v>
      </c>
      <c r="F907" t="s">
        <v>15</v>
      </c>
      <c r="H907" t="s">
        <v>71</v>
      </c>
      <c r="I907" t="s">
        <v>6009</v>
      </c>
      <c r="J907" t="s">
        <v>6010</v>
      </c>
      <c r="K907" t="s">
        <v>492</v>
      </c>
    </row>
    <row r="908" spans="1:11" x14ac:dyDescent="0.25">
      <c r="A908" t="s">
        <v>1128</v>
      </c>
      <c r="B908" t="b">
        <v>0</v>
      </c>
      <c r="C908" t="s">
        <v>6013</v>
      </c>
      <c r="D908" t="s">
        <v>6014</v>
      </c>
      <c r="E908" t="b">
        <v>1</v>
      </c>
      <c r="F908" t="s">
        <v>15</v>
      </c>
      <c r="G908" t="s">
        <v>1130</v>
      </c>
      <c r="H908" t="s">
        <v>79</v>
      </c>
      <c r="I908" t="s">
        <v>1131</v>
      </c>
      <c r="J908" t="s">
        <v>1132</v>
      </c>
      <c r="K908" t="s">
        <v>193</v>
      </c>
    </row>
    <row r="909" spans="1:11" x14ac:dyDescent="0.25">
      <c r="A909" t="s">
        <v>1133</v>
      </c>
      <c r="B909" t="b">
        <v>1</v>
      </c>
      <c r="C909" t="s">
        <v>6015</v>
      </c>
      <c r="D909" t="s">
        <v>4866</v>
      </c>
      <c r="E909" t="b">
        <v>1</v>
      </c>
      <c r="F909" t="s">
        <v>15</v>
      </c>
      <c r="G909" t="s">
        <v>1136</v>
      </c>
      <c r="H909" t="s">
        <v>79</v>
      </c>
    </row>
    <row r="910" spans="1:11" x14ac:dyDescent="0.25">
      <c r="A910" t="s">
        <v>6016</v>
      </c>
      <c r="B910" t="b">
        <v>1</v>
      </c>
      <c r="C910" t="s">
        <v>6017</v>
      </c>
      <c r="D910" t="s">
        <v>3790</v>
      </c>
      <c r="E910" t="b">
        <v>1</v>
      </c>
      <c r="F910" t="s">
        <v>15</v>
      </c>
      <c r="G910" t="s">
        <v>1860</v>
      </c>
      <c r="H910" t="s">
        <v>17</v>
      </c>
    </row>
    <row r="911" spans="1:11" x14ac:dyDescent="0.25">
      <c r="A911" t="s">
        <v>6018</v>
      </c>
      <c r="B911" t="b">
        <v>1</v>
      </c>
      <c r="C911" t="s">
        <v>6019</v>
      </c>
      <c r="D911" t="s">
        <v>6020</v>
      </c>
      <c r="E911" t="b">
        <v>1</v>
      </c>
      <c r="F911" t="s">
        <v>15</v>
      </c>
      <c r="H911" t="s">
        <v>71</v>
      </c>
      <c r="I911" t="s">
        <v>2900</v>
      </c>
      <c r="J911" t="s">
        <v>2901</v>
      </c>
      <c r="K911" t="s">
        <v>103</v>
      </c>
    </row>
    <row r="912" spans="1:11" x14ac:dyDescent="0.25">
      <c r="A912" t="s">
        <v>6021</v>
      </c>
      <c r="B912" t="b">
        <v>1</v>
      </c>
      <c r="C912" t="s">
        <v>6022</v>
      </c>
      <c r="D912" t="s">
        <v>6023</v>
      </c>
      <c r="E912" t="b">
        <v>1</v>
      </c>
      <c r="F912" t="s">
        <v>15</v>
      </c>
      <c r="G912" t="s">
        <v>538</v>
      </c>
      <c r="H912" t="s">
        <v>32</v>
      </c>
      <c r="I912" t="s">
        <v>539</v>
      </c>
      <c r="J912" t="s">
        <v>540</v>
      </c>
      <c r="K912" t="s">
        <v>35</v>
      </c>
    </row>
    <row r="913" spans="1:11" x14ac:dyDescent="0.25">
      <c r="A913" t="s">
        <v>6024</v>
      </c>
      <c r="B913" t="b">
        <v>0</v>
      </c>
      <c r="C913" t="s">
        <v>6027</v>
      </c>
      <c r="D913" t="s">
        <v>6028</v>
      </c>
      <c r="E913" t="b">
        <v>1</v>
      </c>
      <c r="F913" t="s">
        <v>15</v>
      </c>
      <c r="H913" t="s">
        <v>71</v>
      </c>
      <c r="I913" t="s">
        <v>6025</v>
      </c>
      <c r="J913" t="s">
        <v>6026</v>
      </c>
      <c r="K913" t="s">
        <v>294</v>
      </c>
    </row>
    <row r="914" spans="1:11" x14ac:dyDescent="0.25">
      <c r="A914" t="s">
        <v>6029</v>
      </c>
      <c r="B914" t="b">
        <v>1</v>
      </c>
      <c r="C914" t="s">
        <v>6030</v>
      </c>
      <c r="D914" t="s">
        <v>5053</v>
      </c>
      <c r="E914" t="b">
        <v>1</v>
      </c>
      <c r="F914" t="s">
        <v>15</v>
      </c>
      <c r="G914" t="s">
        <v>2771</v>
      </c>
      <c r="H914" t="s">
        <v>17</v>
      </c>
    </row>
    <row r="915" spans="1:11" x14ac:dyDescent="0.25">
      <c r="A915" t="s">
        <v>6031</v>
      </c>
      <c r="B915" t="b">
        <v>1</v>
      </c>
      <c r="C915" t="s">
        <v>6032</v>
      </c>
      <c r="D915" t="s">
        <v>6033</v>
      </c>
      <c r="E915" t="b">
        <v>1</v>
      </c>
      <c r="F915" t="s">
        <v>15</v>
      </c>
      <c r="G915" t="s">
        <v>2193</v>
      </c>
      <c r="H915" t="s">
        <v>17</v>
      </c>
      <c r="I915" t="s">
        <v>2194</v>
      </c>
      <c r="J915" t="s">
        <v>2195</v>
      </c>
      <c r="K915" t="s">
        <v>90</v>
      </c>
    </row>
    <row r="916" spans="1:11" x14ac:dyDescent="0.25">
      <c r="A916" t="s">
        <v>6034</v>
      </c>
      <c r="B916" t="b">
        <v>1</v>
      </c>
      <c r="C916" t="s">
        <v>6035</v>
      </c>
      <c r="D916" t="s">
        <v>5707</v>
      </c>
      <c r="E916" t="b">
        <v>1</v>
      </c>
      <c r="F916" t="s">
        <v>15</v>
      </c>
      <c r="G916" t="s">
        <v>2165</v>
      </c>
      <c r="H916" t="s">
        <v>17</v>
      </c>
    </row>
    <row r="917" spans="1:11" x14ac:dyDescent="0.25">
      <c r="A917" t="s">
        <v>6036</v>
      </c>
      <c r="B917" t="b">
        <v>1</v>
      </c>
      <c r="C917" t="s">
        <v>6038</v>
      </c>
      <c r="D917" t="s">
        <v>6039</v>
      </c>
      <c r="E917" t="b">
        <v>1</v>
      </c>
      <c r="F917" t="s">
        <v>15</v>
      </c>
      <c r="G917" t="s">
        <v>6037</v>
      </c>
      <c r="H917" t="s">
        <v>17</v>
      </c>
      <c r="I917" t="s">
        <v>2420</v>
      </c>
      <c r="J917" t="s">
        <v>2421</v>
      </c>
      <c r="K917" t="s">
        <v>74</v>
      </c>
    </row>
    <row r="918" spans="1:11" x14ac:dyDescent="0.25">
      <c r="A918" t="s">
        <v>6040</v>
      </c>
      <c r="B918" t="b">
        <v>0</v>
      </c>
      <c r="C918" t="s">
        <v>6041</v>
      </c>
      <c r="D918" t="s">
        <v>6042</v>
      </c>
      <c r="E918" t="b">
        <v>1</v>
      </c>
      <c r="F918" t="s">
        <v>15</v>
      </c>
      <c r="G918" t="s">
        <v>4547</v>
      </c>
      <c r="H918" t="s">
        <v>632</v>
      </c>
    </row>
    <row r="919" spans="1:11" x14ac:dyDescent="0.25">
      <c r="A919" t="s">
        <v>1152</v>
      </c>
      <c r="B919" t="b">
        <v>0</v>
      </c>
      <c r="C919" t="s">
        <v>6043</v>
      </c>
      <c r="D919" t="s">
        <v>4668</v>
      </c>
      <c r="E919" t="b">
        <v>1</v>
      </c>
      <c r="F919" t="s">
        <v>15</v>
      </c>
      <c r="G919" t="s">
        <v>870</v>
      </c>
      <c r="H919" t="s">
        <v>17</v>
      </c>
    </row>
    <row r="920" spans="1:11" x14ac:dyDescent="0.25">
      <c r="A920" t="s">
        <v>6044</v>
      </c>
      <c r="B920" t="b">
        <v>1</v>
      </c>
      <c r="C920" t="s">
        <v>6048</v>
      </c>
      <c r="D920" t="s">
        <v>6049</v>
      </c>
      <c r="E920" t="b">
        <v>1</v>
      </c>
      <c r="F920" t="s">
        <v>15</v>
      </c>
      <c r="G920" t="s">
        <v>2307</v>
      </c>
      <c r="H920" t="s">
        <v>17</v>
      </c>
      <c r="I920" t="s">
        <v>6045</v>
      </c>
      <c r="J920" t="s">
        <v>6046</v>
      </c>
      <c r="K920" t="s">
        <v>6047</v>
      </c>
    </row>
    <row r="921" spans="1:11" x14ac:dyDescent="0.25">
      <c r="A921" t="s">
        <v>6050</v>
      </c>
      <c r="B921" t="b">
        <v>1</v>
      </c>
      <c r="C921" t="s">
        <v>6052</v>
      </c>
      <c r="D921" t="s">
        <v>6053</v>
      </c>
      <c r="E921" t="b">
        <v>1</v>
      </c>
      <c r="F921" t="s">
        <v>15</v>
      </c>
      <c r="H921" t="s">
        <v>71</v>
      </c>
      <c r="I921" t="s">
        <v>1747</v>
      </c>
      <c r="J921" t="s">
        <v>1748</v>
      </c>
      <c r="K921" t="s">
        <v>6051</v>
      </c>
    </row>
    <row r="922" spans="1:11" x14ac:dyDescent="0.25">
      <c r="A922" t="s">
        <v>6054</v>
      </c>
      <c r="B922" t="b">
        <v>1</v>
      </c>
      <c r="C922" t="s">
        <v>6055</v>
      </c>
      <c r="D922" t="s">
        <v>4266</v>
      </c>
      <c r="E922" t="b">
        <v>1</v>
      </c>
      <c r="F922" t="s">
        <v>15</v>
      </c>
      <c r="G922" t="s">
        <v>5838</v>
      </c>
      <c r="H922" t="s">
        <v>32</v>
      </c>
      <c r="I922" t="s">
        <v>5839</v>
      </c>
      <c r="J922" t="s">
        <v>5840</v>
      </c>
      <c r="K922" t="s">
        <v>103</v>
      </c>
    </row>
    <row r="923" spans="1:11" x14ac:dyDescent="0.25">
      <c r="A923" t="s">
        <v>6056</v>
      </c>
      <c r="B923" t="b">
        <v>0</v>
      </c>
      <c r="C923" t="s">
        <v>6059</v>
      </c>
      <c r="D923" t="s">
        <v>6060</v>
      </c>
      <c r="E923" t="b">
        <v>1</v>
      </c>
      <c r="F923" t="s">
        <v>15</v>
      </c>
      <c r="G923" t="s">
        <v>2146</v>
      </c>
      <c r="H923" t="s">
        <v>17</v>
      </c>
      <c r="I923" t="s">
        <v>6057</v>
      </c>
      <c r="J923" t="s">
        <v>6058</v>
      </c>
      <c r="K923" t="s">
        <v>46</v>
      </c>
    </row>
    <row r="924" spans="1:11" x14ac:dyDescent="0.25">
      <c r="A924" t="s">
        <v>6061</v>
      </c>
      <c r="B924" t="b">
        <v>1</v>
      </c>
      <c r="C924" t="s">
        <v>6065</v>
      </c>
      <c r="D924" t="s">
        <v>6066</v>
      </c>
      <c r="E924" t="b">
        <v>1</v>
      </c>
      <c r="F924" t="s">
        <v>15</v>
      </c>
      <c r="G924" t="s">
        <v>6062</v>
      </c>
      <c r="H924" t="s">
        <v>17</v>
      </c>
      <c r="I924" t="s">
        <v>6063</v>
      </c>
      <c r="J924" t="s">
        <v>6064</v>
      </c>
      <c r="K924" t="s">
        <v>74</v>
      </c>
    </row>
    <row r="925" spans="1:11" x14ac:dyDescent="0.25">
      <c r="A925" t="s">
        <v>6067</v>
      </c>
      <c r="B925" t="b">
        <v>0</v>
      </c>
      <c r="C925" t="s">
        <v>6071</v>
      </c>
      <c r="D925" t="s">
        <v>6072</v>
      </c>
      <c r="E925" t="b">
        <v>1</v>
      </c>
      <c r="F925" t="s">
        <v>15</v>
      </c>
      <c r="G925" t="s">
        <v>6068</v>
      </c>
      <c r="H925" t="s">
        <v>17</v>
      </c>
      <c r="I925" t="s">
        <v>6069</v>
      </c>
      <c r="J925" t="s">
        <v>6070</v>
      </c>
      <c r="K925" t="s">
        <v>90</v>
      </c>
    </row>
    <row r="926" spans="1:11" x14ac:dyDescent="0.25">
      <c r="A926" t="s">
        <v>1160</v>
      </c>
      <c r="B926" t="b">
        <v>0</v>
      </c>
      <c r="C926" t="s">
        <v>6073</v>
      </c>
      <c r="D926" t="s">
        <v>6074</v>
      </c>
      <c r="E926" t="b">
        <v>1</v>
      </c>
      <c r="F926" t="s">
        <v>15</v>
      </c>
      <c r="H926" t="s">
        <v>71</v>
      </c>
      <c r="I926" t="s">
        <v>1163</v>
      </c>
      <c r="J926" t="s">
        <v>1164</v>
      </c>
      <c r="K926" t="s">
        <v>67</v>
      </c>
    </row>
    <row r="927" spans="1:11" x14ac:dyDescent="0.25">
      <c r="A927" t="s">
        <v>6075</v>
      </c>
      <c r="B927" t="b">
        <v>0</v>
      </c>
      <c r="C927" t="s">
        <v>6079</v>
      </c>
      <c r="D927" t="s">
        <v>3265</v>
      </c>
      <c r="E927" t="b">
        <v>1</v>
      </c>
      <c r="F927" t="s">
        <v>15</v>
      </c>
      <c r="H927" t="s">
        <v>71</v>
      </c>
      <c r="I927" t="s">
        <v>6076</v>
      </c>
      <c r="J927" t="s">
        <v>6077</v>
      </c>
      <c r="K927" t="s">
        <v>6078</v>
      </c>
    </row>
    <row r="928" spans="1:11" x14ac:dyDescent="0.25">
      <c r="A928" t="s">
        <v>6080</v>
      </c>
      <c r="B928" t="b">
        <v>0</v>
      </c>
      <c r="C928" t="s">
        <v>6081</v>
      </c>
      <c r="D928" t="s">
        <v>6082</v>
      </c>
      <c r="E928" t="b">
        <v>1</v>
      </c>
      <c r="F928" t="s">
        <v>15</v>
      </c>
      <c r="H928" t="s">
        <v>71</v>
      </c>
      <c r="I928" t="s">
        <v>1534</v>
      </c>
      <c r="J928" t="s">
        <v>1535</v>
      </c>
      <c r="K928" t="s">
        <v>90</v>
      </c>
    </row>
    <row r="929" spans="1:11" x14ac:dyDescent="0.25">
      <c r="A929" t="s">
        <v>6083</v>
      </c>
      <c r="B929" t="b">
        <v>1</v>
      </c>
      <c r="C929" t="s">
        <v>6084</v>
      </c>
      <c r="D929" t="s">
        <v>6085</v>
      </c>
      <c r="E929" t="b">
        <v>1</v>
      </c>
      <c r="F929" t="s">
        <v>15</v>
      </c>
      <c r="G929" t="s">
        <v>1793</v>
      </c>
      <c r="H929" t="s">
        <v>79</v>
      </c>
      <c r="I929" t="s">
        <v>5107</v>
      </c>
      <c r="J929" t="s">
        <v>5108</v>
      </c>
      <c r="K929" t="s">
        <v>103</v>
      </c>
    </row>
    <row r="930" spans="1:11" x14ac:dyDescent="0.25">
      <c r="A930" t="s">
        <v>6086</v>
      </c>
      <c r="B930" t="b">
        <v>1</v>
      </c>
      <c r="C930" t="s">
        <v>6089</v>
      </c>
      <c r="D930" t="s">
        <v>6090</v>
      </c>
      <c r="E930" t="b">
        <v>1</v>
      </c>
      <c r="F930" t="s">
        <v>15</v>
      </c>
      <c r="G930" t="s">
        <v>855</v>
      </c>
      <c r="H930" t="s">
        <v>17</v>
      </c>
      <c r="I930" t="s">
        <v>3378</v>
      </c>
      <c r="J930" t="s">
        <v>6087</v>
      </c>
      <c r="K930" t="s">
        <v>6088</v>
      </c>
    </row>
    <row r="931" spans="1:11" x14ac:dyDescent="0.25">
      <c r="A931" t="s">
        <v>6091</v>
      </c>
      <c r="B931" t="b">
        <v>0</v>
      </c>
      <c r="C931" t="s">
        <v>6092</v>
      </c>
      <c r="D931" t="s">
        <v>2821</v>
      </c>
      <c r="E931" t="b">
        <v>1</v>
      </c>
      <c r="F931" t="s">
        <v>15</v>
      </c>
      <c r="G931" t="s">
        <v>334</v>
      </c>
      <c r="H931" t="s">
        <v>17</v>
      </c>
      <c r="I931" t="s">
        <v>51</v>
      </c>
      <c r="J931" t="s">
        <v>52</v>
      </c>
      <c r="K931" t="s">
        <v>53</v>
      </c>
    </row>
    <row r="932" spans="1:11" x14ac:dyDescent="0.25">
      <c r="A932" t="s">
        <v>1169</v>
      </c>
      <c r="B932" t="b">
        <v>0</v>
      </c>
      <c r="C932" t="s">
        <v>6093</v>
      </c>
      <c r="D932" t="s">
        <v>6094</v>
      </c>
      <c r="E932" t="b">
        <v>1</v>
      </c>
      <c r="F932" t="s">
        <v>15</v>
      </c>
      <c r="H932" t="s">
        <v>71</v>
      </c>
      <c r="I932" t="s">
        <v>1172</v>
      </c>
      <c r="J932" t="s">
        <v>1173</v>
      </c>
      <c r="K932" t="s">
        <v>103</v>
      </c>
    </row>
    <row r="933" spans="1:11" x14ac:dyDescent="0.25">
      <c r="A933" t="s">
        <v>6095</v>
      </c>
      <c r="B933" t="b">
        <v>0</v>
      </c>
      <c r="C933" t="s">
        <v>6099</v>
      </c>
      <c r="D933" t="s">
        <v>3480</v>
      </c>
      <c r="E933" t="b">
        <v>1</v>
      </c>
      <c r="F933" t="s">
        <v>15</v>
      </c>
      <c r="G933" t="s">
        <v>6096</v>
      </c>
      <c r="H933" t="s">
        <v>17</v>
      </c>
      <c r="I933" t="s">
        <v>6097</v>
      </c>
      <c r="J933" t="s">
        <v>6098</v>
      </c>
      <c r="K933" t="s">
        <v>74</v>
      </c>
    </row>
    <row r="934" spans="1:11" x14ac:dyDescent="0.25">
      <c r="A934" t="s">
        <v>6100</v>
      </c>
      <c r="B934" t="b">
        <v>1</v>
      </c>
      <c r="C934" t="s">
        <v>6104</v>
      </c>
      <c r="D934" t="s">
        <v>6105</v>
      </c>
      <c r="E934" t="b">
        <v>1</v>
      </c>
      <c r="F934" t="s">
        <v>15</v>
      </c>
      <c r="G934" t="s">
        <v>616</v>
      </c>
      <c r="H934" t="s">
        <v>32</v>
      </c>
      <c r="I934" t="s">
        <v>6101</v>
      </c>
      <c r="J934" t="s">
        <v>6102</v>
      </c>
      <c r="K934" t="s">
        <v>6103</v>
      </c>
    </row>
    <row r="935" spans="1:11" x14ac:dyDescent="0.25">
      <c r="A935" t="s">
        <v>6106</v>
      </c>
      <c r="B935" t="b">
        <v>1</v>
      </c>
      <c r="C935" t="s">
        <v>6110</v>
      </c>
      <c r="D935" t="s">
        <v>6111</v>
      </c>
      <c r="E935" t="b">
        <v>1</v>
      </c>
      <c r="F935" t="s">
        <v>15</v>
      </c>
      <c r="G935" t="s">
        <v>178</v>
      </c>
      <c r="H935" t="s">
        <v>17</v>
      </c>
      <c r="I935" t="s">
        <v>6107</v>
      </c>
      <c r="J935" t="s">
        <v>6108</v>
      </c>
      <c r="K935" t="s">
        <v>6109</v>
      </c>
    </row>
    <row r="936" spans="1:11" x14ac:dyDescent="0.25">
      <c r="A936" t="s">
        <v>6112</v>
      </c>
      <c r="B936" t="b">
        <v>1</v>
      </c>
      <c r="C936" t="s">
        <v>6113</v>
      </c>
      <c r="D936" t="s">
        <v>6114</v>
      </c>
      <c r="E936" t="b">
        <v>1</v>
      </c>
      <c r="F936" t="s">
        <v>15</v>
      </c>
      <c r="G936" t="s">
        <v>3428</v>
      </c>
      <c r="H936" t="s">
        <v>17</v>
      </c>
      <c r="I936" t="s">
        <v>3429</v>
      </c>
      <c r="J936" t="s">
        <v>3430</v>
      </c>
      <c r="K936" t="s">
        <v>20</v>
      </c>
    </row>
    <row r="937" spans="1:11" x14ac:dyDescent="0.25">
      <c r="A937" t="s">
        <v>6115</v>
      </c>
      <c r="B937" t="b">
        <v>1</v>
      </c>
      <c r="C937" t="s">
        <v>6117</v>
      </c>
      <c r="D937" t="s">
        <v>6118</v>
      </c>
      <c r="E937" t="b">
        <v>1</v>
      </c>
      <c r="F937" t="s">
        <v>15</v>
      </c>
      <c r="G937" t="s">
        <v>6116</v>
      </c>
      <c r="H937" t="s">
        <v>79</v>
      </c>
      <c r="I937" t="s">
        <v>3716</v>
      </c>
      <c r="J937" t="s">
        <v>3717</v>
      </c>
      <c r="K937" t="s">
        <v>74</v>
      </c>
    </row>
    <row r="938" spans="1:11" x14ac:dyDescent="0.25">
      <c r="A938" t="s">
        <v>1184</v>
      </c>
      <c r="B938" t="b">
        <v>0</v>
      </c>
      <c r="C938" t="s">
        <v>6119</v>
      </c>
      <c r="D938" t="s">
        <v>6120</v>
      </c>
      <c r="E938" t="b">
        <v>1</v>
      </c>
      <c r="F938" t="s">
        <v>15</v>
      </c>
      <c r="G938" t="s">
        <v>1187</v>
      </c>
      <c r="H938" t="s">
        <v>17</v>
      </c>
      <c r="I938" t="s">
        <v>1188</v>
      </c>
      <c r="J938" t="s">
        <v>1189</v>
      </c>
      <c r="K938" t="s">
        <v>67</v>
      </c>
    </row>
    <row r="939" spans="1:11" x14ac:dyDescent="0.25">
      <c r="A939" t="s">
        <v>6121</v>
      </c>
      <c r="B939" t="b">
        <v>0</v>
      </c>
      <c r="C939" t="s">
        <v>6122</v>
      </c>
      <c r="D939" t="s">
        <v>4490</v>
      </c>
      <c r="E939" t="b">
        <v>1</v>
      </c>
      <c r="F939" t="s">
        <v>15</v>
      </c>
      <c r="G939" t="s">
        <v>1114</v>
      </c>
      <c r="H939" t="s">
        <v>138</v>
      </c>
      <c r="I939" t="s">
        <v>3118</v>
      </c>
      <c r="J939" t="s">
        <v>3119</v>
      </c>
      <c r="K939" t="s">
        <v>74</v>
      </c>
    </row>
    <row r="940" spans="1:11" x14ac:dyDescent="0.25">
      <c r="A940" t="s">
        <v>1190</v>
      </c>
      <c r="B940" t="b">
        <v>0</v>
      </c>
      <c r="C940" t="s">
        <v>6123</v>
      </c>
      <c r="D940" t="s">
        <v>6124</v>
      </c>
      <c r="E940" t="b">
        <v>1</v>
      </c>
      <c r="F940" t="s">
        <v>15</v>
      </c>
      <c r="G940" t="s">
        <v>327</v>
      </c>
      <c r="H940" t="s">
        <v>17</v>
      </c>
      <c r="I940" t="s">
        <v>328</v>
      </c>
      <c r="J940" t="s">
        <v>329</v>
      </c>
      <c r="K940" t="s">
        <v>330</v>
      </c>
    </row>
    <row r="941" spans="1:11" x14ac:dyDescent="0.25">
      <c r="A941" t="s">
        <v>6125</v>
      </c>
      <c r="B941" t="b">
        <v>0</v>
      </c>
      <c r="C941" t="s">
        <v>6126</v>
      </c>
      <c r="D941" t="s">
        <v>6127</v>
      </c>
      <c r="E941" t="b">
        <v>1</v>
      </c>
      <c r="F941" t="s">
        <v>15</v>
      </c>
      <c r="G941" t="s">
        <v>1049</v>
      </c>
      <c r="H941" t="s">
        <v>17</v>
      </c>
      <c r="I941" t="s">
        <v>1050</v>
      </c>
      <c r="J941" t="s">
        <v>1222</v>
      </c>
      <c r="K941" t="s">
        <v>35</v>
      </c>
    </row>
    <row r="942" spans="1:11" x14ac:dyDescent="0.25">
      <c r="A942" t="s">
        <v>6128</v>
      </c>
      <c r="B942" t="b">
        <v>0</v>
      </c>
      <c r="C942" t="s">
        <v>6131</v>
      </c>
      <c r="D942" t="s">
        <v>6132</v>
      </c>
      <c r="E942" t="b">
        <v>1</v>
      </c>
      <c r="F942" t="s">
        <v>15</v>
      </c>
      <c r="H942" t="s">
        <v>71</v>
      </c>
      <c r="I942" t="s">
        <v>6129</v>
      </c>
      <c r="J942" t="s">
        <v>6130</v>
      </c>
      <c r="K942" t="s">
        <v>141</v>
      </c>
    </row>
    <row r="943" spans="1:11" x14ac:dyDescent="0.25">
      <c r="A943" t="s">
        <v>1193</v>
      </c>
      <c r="B943" t="b">
        <v>0</v>
      </c>
      <c r="C943" t="s">
        <v>6133</v>
      </c>
      <c r="D943" t="s">
        <v>6134</v>
      </c>
      <c r="E943" t="b">
        <v>1</v>
      </c>
      <c r="F943" t="s">
        <v>15</v>
      </c>
      <c r="G943" t="s">
        <v>1195</v>
      </c>
      <c r="H943" t="s">
        <v>17</v>
      </c>
    </row>
    <row r="944" spans="1:11" x14ac:dyDescent="0.25">
      <c r="A944" t="s">
        <v>6135</v>
      </c>
      <c r="B944" t="b">
        <v>1</v>
      </c>
      <c r="C944" t="s">
        <v>6136</v>
      </c>
      <c r="D944" t="s">
        <v>6137</v>
      </c>
      <c r="E944" t="b">
        <v>1</v>
      </c>
      <c r="F944" t="s">
        <v>15</v>
      </c>
      <c r="H944" t="s">
        <v>71</v>
      </c>
      <c r="I944" t="s">
        <v>679</v>
      </c>
      <c r="J944" t="s">
        <v>680</v>
      </c>
      <c r="K944" t="s">
        <v>60</v>
      </c>
    </row>
    <row r="945" spans="1:11" x14ac:dyDescent="0.25">
      <c r="A945" t="s">
        <v>2447</v>
      </c>
      <c r="B945" t="b">
        <v>1</v>
      </c>
      <c r="C945" t="s">
        <v>6138</v>
      </c>
      <c r="D945" t="s">
        <v>6139</v>
      </c>
      <c r="E945" t="b">
        <v>1</v>
      </c>
      <c r="F945" t="s">
        <v>15</v>
      </c>
      <c r="H945" t="s">
        <v>71</v>
      </c>
      <c r="I945" t="s">
        <v>2448</v>
      </c>
      <c r="J945" t="s">
        <v>2449</v>
      </c>
      <c r="K945" t="s">
        <v>141</v>
      </c>
    </row>
    <row r="946" spans="1:11" x14ac:dyDescent="0.25">
      <c r="A946" t="s">
        <v>1202</v>
      </c>
      <c r="B946" t="b">
        <v>1</v>
      </c>
      <c r="C946" t="s">
        <v>6140</v>
      </c>
      <c r="D946" t="s">
        <v>6141</v>
      </c>
      <c r="E946" t="b">
        <v>1</v>
      </c>
      <c r="F946" t="s">
        <v>15</v>
      </c>
      <c r="G946" t="s">
        <v>1205</v>
      </c>
      <c r="H946" t="s">
        <v>32</v>
      </c>
      <c r="I946" t="s">
        <v>1206</v>
      </c>
      <c r="J946" t="s">
        <v>1207</v>
      </c>
      <c r="K946" t="s">
        <v>35</v>
      </c>
    </row>
    <row r="947" spans="1:11" x14ac:dyDescent="0.25">
      <c r="A947" t="s">
        <v>6142</v>
      </c>
      <c r="B947" t="b">
        <v>0</v>
      </c>
      <c r="C947" t="s">
        <v>6143</v>
      </c>
      <c r="D947" t="s">
        <v>6144</v>
      </c>
      <c r="E947" t="b">
        <v>1</v>
      </c>
      <c r="F947" t="s">
        <v>15</v>
      </c>
      <c r="G947" t="s">
        <v>1101</v>
      </c>
      <c r="H947" t="s">
        <v>79</v>
      </c>
      <c r="I947" t="s">
        <v>1102</v>
      </c>
      <c r="J947" t="s">
        <v>1103</v>
      </c>
      <c r="K947" t="s">
        <v>103</v>
      </c>
    </row>
    <row r="948" spans="1:11" x14ac:dyDescent="0.25">
      <c r="A948" t="s">
        <v>6145</v>
      </c>
      <c r="B948" t="b">
        <v>1</v>
      </c>
      <c r="C948" t="s">
        <v>6149</v>
      </c>
      <c r="D948" t="s">
        <v>6150</v>
      </c>
      <c r="E948" t="b">
        <v>1</v>
      </c>
      <c r="F948" t="s">
        <v>15</v>
      </c>
      <c r="G948" t="s">
        <v>1514</v>
      </c>
      <c r="H948" t="s">
        <v>17</v>
      </c>
      <c r="I948" t="s">
        <v>6146</v>
      </c>
      <c r="J948" t="s">
        <v>6147</v>
      </c>
      <c r="K948" t="s">
        <v>6148</v>
      </c>
    </row>
    <row r="949" spans="1:11" x14ac:dyDescent="0.25">
      <c r="A949" t="s">
        <v>6151</v>
      </c>
      <c r="B949" t="b">
        <v>1</v>
      </c>
      <c r="C949" t="s">
        <v>6155</v>
      </c>
      <c r="D949" t="s">
        <v>6156</v>
      </c>
      <c r="E949" t="b">
        <v>1</v>
      </c>
      <c r="F949" t="s">
        <v>15</v>
      </c>
      <c r="G949" t="s">
        <v>391</v>
      </c>
      <c r="H949" t="s">
        <v>79</v>
      </c>
      <c r="I949" t="s">
        <v>6152</v>
      </c>
      <c r="J949" t="s">
        <v>6153</v>
      </c>
      <c r="K949" t="s">
        <v>6154</v>
      </c>
    </row>
    <row r="950" spans="1:11" x14ac:dyDescent="0.25">
      <c r="A950" t="s">
        <v>6157</v>
      </c>
      <c r="B950" t="b">
        <v>0</v>
      </c>
      <c r="C950" t="s">
        <v>6158</v>
      </c>
      <c r="D950" t="s">
        <v>6159</v>
      </c>
      <c r="E950" t="b">
        <v>1</v>
      </c>
      <c r="F950" t="s">
        <v>15</v>
      </c>
      <c r="G950" t="s">
        <v>795</v>
      </c>
      <c r="H950" t="s">
        <v>17</v>
      </c>
      <c r="I950" t="s">
        <v>796</v>
      </c>
      <c r="J950" t="s">
        <v>797</v>
      </c>
      <c r="K950" t="s">
        <v>103</v>
      </c>
    </row>
    <row r="951" spans="1:11" x14ac:dyDescent="0.25">
      <c r="A951" t="s">
        <v>6160</v>
      </c>
      <c r="B951" t="b">
        <v>0</v>
      </c>
      <c r="C951" t="s">
        <v>6164</v>
      </c>
      <c r="D951" t="s">
        <v>6165</v>
      </c>
      <c r="E951" t="b">
        <v>1</v>
      </c>
      <c r="F951" t="s">
        <v>15</v>
      </c>
      <c r="H951" t="s">
        <v>71</v>
      </c>
      <c r="I951" t="s">
        <v>6161</v>
      </c>
      <c r="J951" t="s">
        <v>6162</v>
      </c>
      <c r="K951" t="s">
        <v>6163</v>
      </c>
    </row>
    <row r="952" spans="1:11" x14ac:dyDescent="0.25">
      <c r="A952" t="s">
        <v>6166</v>
      </c>
      <c r="B952" t="b">
        <v>0</v>
      </c>
      <c r="C952" t="s">
        <v>6167</v>
      </c>
      <c r="D952" t="s">
        <v>6168</v>
      </c>
      <c r="E952" t="b">
        <v>1</v>
      </c>
      <c r="F952" t="s">
        <v>15</v>
      </c>
      <c r="H952" t="s">
        <v>71</v>
      </c>
      <c r="I952" t="s">
        <v>5970</v>
      </c>
      <c r="J952" t="s">
        <v>5971</v>
      </c>
      <c r="K952" t="s">
        <v>90</v>
      </c>
    </row>
    <row r="953" spans="1:11" x14ac:dyDescent="0.25">
      <c r="A953" t="s">
        <v>6169</v>
      </c>
      <c r="B953" t="b">
        <v>1</v>
      </c>
      <c r="C953" t="s">
        <v>6170</v>
      </c>
      <c r="D953" t="s">
        <v>6171</v>
      </c>
      <c r="E953" t="b">
        <v>1</v>
      </c>
      <c r="F953" t="s">
        <v>15</v>
      </c>
      <c r="G953" t="s">
        <v>423</v>
      </c>
      <c r="H953" t="s">
        <v>32</v>
      </c>
      <c r="I953" t="s">
        <v>2420</v>
      </c>
      <c r="J953" t="s">
        <v>2421</v>
      </c>
      <c r="K953" t="s">
        <v>74</v>
      </c>
    </row>
    <row r="954" spans="1:11" x14ac:dyDescent="0.25">
      <c r="A954" t="s">
        <v>6172</v>
      </c>
      <c r="B954" t="b">
        <v>1</v>
      </c>
      <c r="C954" t="s">
        <v>6174</v>
      </c>
      <c r="D954" t="s">
        <v>6175</v>
      </c>
      <c r="E954" t="b">
        <v>1</v>
      </c>
      <c r="F954" t="s">
        <v>15</v>
      </c>
      <c r="G954" t="s">
        <v>6173</v>
      </c>
      <c r="H954" t="s">
        <v>32</v>
      </c>
    </row>
    <row r="955" spans="1:11" x14ac:dyDescent="0.25">
      <c r="A955" t="s">
        <v>6176</v>
      </c>
      <c r="B955" t="b">
        <v>0</v>
      </c>
      <c r="C955" t="s">
        <v>6177</v>
      </c>
      <c r="D955" t="s">
        <v>6178</v>
      </c>
      <c r="E955" t="b">
        <v>1</v>
      </c>
      <c r="F955" t="s">
        <v>15</v>
      </c>
      <c r="G955" t="s">
        <v>813</v>
      </c>
      <c r="H955" t="s">
        <v>17</v>
      </c>
      <c r="I955" t="s">
        <v>814</v>
      </c>
      <c r="J955" t="s">
        <v>815</v>
      </c>
      <c r="K955" t="s">
        <v>816</v>
      </c>
    </row>
    <row r="956" spans="1:11" x14ac:dyDescent="0.25">
      <c r="A956" t="s">
        <v>6179</v>
      </c>
      <c r="B956" t="b">
        <v>0</v>
      </c>
      <c r="C956" t="s">
        <v>6180</v>
      </c>
      <c r="D956" t="s">
        <v>6181</v>
      </c>
      <c r="E956" t="b">
        <v>1</v>
      </c>
      <c r="F956" t="s">
        <v>15</v>
      </c>
      <c r="G956" t="s">
        <v>350</v>
      </c>
      <c r="H956" t="s">
        <v>17</v>
      </c>
      <c r="I956" t="s">
        <v>351</v>
      </c>
      <c r="J956" t="s">
        <v>352</v>
      </c>
      <c r="K956" t="s">
        <v>90</v>
      </c>
    </row>
    <row r="957" spans="1:11" x14ac:dyDescent="0.25">
      <c r="A957" t="s">
        <v>6182</v>
      </c>
      <c r="B957" t="b">
        <v>1</v>
      </c>
      <c r="C957" t="s">
        <v>6185</v>
      </c>
      <c r="D957" t="s">
        <v>6186</v>
      </c>
      <c r="E957" t="b">
        <v>1</v>
      </c>
      <c r="F957" t="s">
        <v>15</v>
      </c>
      <c r="G957" t="s">
        <v>1461</v>
      </c>
      <c r="H957" t="s">
        <v>17</v>
      </c>
      <c r="I957" t="s">
        <v>6183</v>
      </c>
      <c r="J957" t="s">
        <v>6184</v>
      </c>
      <c r="K957" t="s">
        <v>3833</v>
      </c>
    </row>
    <row r="958" spans="1:11" x14ac:dyDescent="0.25">
      <c r="A958" t="s">
        <v>6187</v>
      </c>
      <c r="B958" t="b">
        <v>1</v>
      </c>
      <c r="C958" t="s">
        <v>6191</v>
      </c>
      <c r="D958" t="s">
        <v>6192</v>
      </c>
      <c r="E958" t="b">
        <v>1</v>
      </c>
      <c r="F958" t="s">
        <v>15</v>
      </c>
      <c r="G958" t="s">
        <v>6188</v>
      </c>
      <c r="H958" t="s">
        <v>17</v>
      </c>
      <c r="I958" t="s">
        <v>6189</v>
      </c>
      <c r="J958" t="s">
        <v>6190</v>
      </c>
      <c r="K958" t="s">
        <v>67</v>
      </c>
    </row>
    <row r="959" spans="1:11" x14ac:dyDescent="0.25">
      <c r="A959" t="s">
        <v>6193</v>
      </c>
      <c r="B959" t="b">
        <v>0</v>
      </c>
      <c r="C959" t="s">
        <v>6196</v>
      </c>
      <c r="D959" t="s">
        <v>3495</v>
      </c>
      <c r="E959" t="b">
        <v>1</v>
      </c>
      <c r="F959" t="s">
        <v>15</v>
      </c>
      <c r="H959" t="s">
        <v>71</v>
      </c>
      <c r="I959" t="s">
        <v>6194</v>
      </c>
      <c r="J959" t="s">
        <v>6195</v>
      </c>
      <c r="K959" t="s">
        <v>103</v>
      </c>
    </row>
    <row r="960" spans="1:11" x14ac:dyDescent="0.25">
      <c r="A960" t="s">
        <v>1214</v>
      </c>
      <c r="B960" t="b">
        <v>0</v>
      </c>
      <c r="C960" t="s">
        <v>6197</v>
      </c>
      <c r="D960" t="s">
        <v>4584</v>
      </c>
      <c r="E960" t="b">
        <v>1</v>
      </c>
      <c r="F960" t="s">
        <v>15</v>
      </c>
      <c r="H960" t="s">
        <v>71</v>
      </c>
      <c r="I960" t="s">
        <v>1216</v>
      </c>
      <c r="J960" t="s">
        <v>1217</v>
      </c>
      <c r="K960" t="s">
        <v>1218</v>
      </c>
    </row>
    <row r="961" spans="1:11" x14ac:dyDescent="0.25">
      <c r="A961" t="s">
        <v>6198</v>
      </c>
      <c r="B961" t="b">
        <v>0</v>
      </c>
      <c r="C961" t="s">
        <v>6199</v>
      </c>
      <c r="D961" t="s">
        <v>6200</v>
      </c>
      <c r="E961" t="b">
        <v>1</v>
      </c>
      <c r="F961" t="s">
        <v>15</v>
      </c>
      <c r="G961" t="s">
        <v>1872</v>
      </c>
      <c r="H961" t="s">
        <v>79</v>
      </c>
    </row>
    <row r="962" spans="1:11" x14ac:dyDescent="0.25">
      <c r="A962" t="s">
        <v>6201</v>
      </c>
      <c r="B962" t="b">
        <v>0</v>
      </c>
      <c r="C962" t="s">
        <v>6202</v>
      </c>
      <c r="D962" t="s">
        <v>6203</v>
      </c>
      <c r="E962" t="b">
        <v>1</v>
      </c>
      <c r="F962" t="s">
        <v>15</v>
      </c>
      <c r="H962" t="s">
        <v>71</v>
      </c>
      <c r="I962" t="s">
        <v>2111</v>
      </c>
      <c r="J962" t="s">
        <v>2112</v>
      </c>
      <c r="K962" t="s">
        <v>2113</v>
      </c>
    </row>
    <row r="963" spans="1:11" x14ac:dyDescent="0.25">
      <c r="A963" t="s">
        <v>6204</v>
      </c>
      <c r="B963" t="b">
        <v>0</v>
      </c>
      <c r="C963" t="s">
        <v>6207</v>
      </c>
      <c r="D963" t="s">
        <v>6208</v>
      </c>
      <c r="E963" t="b">
        <v>1</v>
      </c>
      <c r="F963" t="s">
        <v>15</v>
      </c>
      <c r="H963" t="s">
        <v>71</v>
      </c>
      <c r="I963" t="s">
        <v>6205</v>
      </c>
      <c r="J963" t="s">
        <v>6206</v>
      </c>
      <c r="K963" t="s">
        <v>60</v>
      </c>
    </row>
    <row r="964" spans="1:11" x14ac:dyDescent="0.25">
      <c r="A964" t="s">
        <v>6209</v>
      </c>
      <c r="B964" t="b">
        <v>0</v>
      </c>
      <c r="C964" t="s">
        <v>6210</v>
      </c>
      <c r="D964" t="s">
        <v>6211</v>
      </c>
      <c r="E964" t="b">
        <v>1</v>
      </c>
      <c r="F964" t="s">
        <v>15</v>
      </c>
      <c r="H964" t="s">
        <v>71</v>
      </c>
      <c r="I964" t="s">
        <v>2397</v>
      </c>
      <c r="J964" t="s">
        <v>2398</v>
      </c>
      <c r="K964" t="s">
        <v>90</v>
      </c>
    </row>
    <row r="965" spans="1:11" x14ac:dyDescent="0.25">
      <c r="A965" t="s">
        <v>6212</v>
      </c>
      <c r="B965" t="b">
        <v>0</v>
      </c>
      <c r="C965" t="s">
        <v>6215</v>
      </c>
      <c r="D965" t="s">
        <v>6216</v>
      </c>
      <c r="E965" t="b">
        <v>1</v>
      </c>
      <c r="F965" t="s">
        <v>15</v>
      </c>
      <c r="G965" t="s">
        <v>1589</v>
      </c>
      <c r="H965" t="s">
        <v>79</v>
      </c>
      <c r="I965" t="s">
        <v>6213</v>
      </c>
      <c r="J965" t="s">
        <v>6214</v>
      </c>
      <c r="K965" t="s">
        <v>1557</v>
      </c>
    </row>
    <row r="966" spans="1:11" x14ac:dyDescent="0.25">
      <c r="A966" t="s">
        <v>6217</v>
      </c>
      <c r="B966" t="b">
        <v>1</v>
      </c>
      <c r="C966" t="s">
        <v>6218</v>
      </c>
      <c r="D966" t="s">
        <v>6219</v>
      </c>
      <c r="E966" t="b">
        <v>1</v>
      </c>
      <c r="F966" t="s">
        <v>15</v>
      </c>
      <c r="H966" t="s">
        <v>71</v>
      </c>
      <c r="I966" t="s">
        <v>2565</v>
      </c>
      <c r="J966" t="s">
        <v>2566</v>
      </c>
      <c r="K966" t="s">
        <v>60</v>
      </c>
    </row>
    <row r="967" spans="1:11" x14ac:dyDescent="0.25">
      <c r="A967" t="s">
        <v>6220</v>
      </c>
      <c r="B967" t="b">
        <v>1</v>
      </c>
      <c r="C967" t="s">
        <v>6222</v>
      </c>
      <c r="D967" t="s">
        <v>6223</v>
      </c>
      <c r="E967" t="b">
        <v>1</v>
      </c>
      <c r="F967" t="s">
        <v>15</v>
      </c>
      <c r="G967" t="s">
        <v>5375</v>
      </c>
      <c r="H967" t="s">
        <v>17</v>
      </c>
      <c r="I967" t="s">
        <v>5376</v>
      </c>
      <c r="J967" t="s">
        <v>6221</v>
      </c>
      <c r="K967" t="s">
        <v>67</v>
      </c>
    </row>
    <row r="968" spans="1:11" x14ac:dyDescent="0.25">
      <c r="A968" t="s">
        <v>6224</v>
      </c>
      <c r="B968" t="b">
        <v>1</v>
      </c>
      <c r="C968" t="s">
        <v>6225</v>
      </c>
      <c r="D968" t="s">
        <v>6226</v>
      </c>
      <c r="E968" t="b">
        <v>1</v>
      </c>
      <c r="F968" t="s">
        <v>15</v>
      </c>
      <c r="G968" t="s">
        <v>899</v>
      </c>
      <c r="H968" t="s">
        <v>17</v>
      </c>
      <c r="I968" t="s">
        <v>5755</v>
      </c>
      <c r="J968" t="s">
        <v>5756</v>
      </c>
      <c r="K968" t="s">
        <v>5757</v>
      </c>
    </row>
    <row r="969" spans="1:11" x14ac:dyDescent="0.25">
      <c r="A969" t="s">
        <v>6227</v>
      </c>
      <c r="B969" t="b">
        <v>1</v>
      </c>
      <c r="C969" t="s">
        <v>6228</v>
      </c>
      <c r="D969" t="s">
        <v>6229</v>
      </c>
      <c r="E969" t="b">
        <v>1</v>
      </c>
      <c r="F969" t="s">
        <v>15</v>
      </c>
      <c r="G969" t="s">
        <v>423</v>
      </c>
      <c r="H969" t="s">
        <v>17</v>
      </c>
      <c r="I969" t="s">
        <v>424</v>
      </c>
      <c r="J969" t="s">
        <v>425</v>
      </c>
      <c r="K969" t="s">
        <v>809</v>
      </c>
    </row>
    <row r="970" spans="1:11" x14ac:dyDescent="0.25">
      <c r="A970" t="s">
        <v>6230</v>
      </c>
      <c r="B970" t="b">
        <v>1</v>
      </c>
      <c r="C970" t="s">
        <v>6231</v>
      </c>
      <c r="D970" t="s">
        <v>6232</v>
      </c>
      <c r="E970" t="b">
        <v>1</v>
      </c>
      <c r="F970" t="s">
        <v>15</v>
      </c>
      <c r="G970" t="s">
        <v>2041</v>
      </c>
      <c r="H970" t="s">
        <v>17</v>
      </c>
      <c r="I970" t="s">
        <v>2042</v>
      </c>
      <c r="J970" t="s">
        <v>2043</v>
      </c>
      <c r="K970" t="s">
        <v>103</v>
      </c>
    </row>
    <row r="971" spans="1:11" x14ac:dyDescent="0.25">
      <c r="A971" t="s">
        <v>6233</v>
      </c>
      <c r="B971" t="b">
        <v>0</v>
      </c>
      <c r="C971" t="s">
        <v>6236</v>
      </c>
      <c r="D971" t="s">
        <v>6237</v>
      </c>
      <c r="E971" t="b">
        <v>1</v>
      </c>
      <c r="F971" t="s">
        <v>15</v>
      </c>
      <c r="G971" t="s">
        <v>2729</v>
      </c>
      <c r="H971" t="s">
        <v>17</v>
      </c>
      <c r="I971" t="s">
        <v>2730</v>
      </c>
      <c r="J971" t="s">
        <v>6234</v>
      </c>
      <c r="K971" t="s">
        <v>6235</v>
      </c>
    </row>
    <row r="972" spans="1:11" x14ac:dyDescent="0.25">
      <c r="A972" t="s">
        <v>6238</v>
      </c>
      <c r="B972" t="b">
        <v>1</v>
      </c>
      <c r="C972" t="s">
        <v>6241</v>
      </c>
      <c r="D972" t="s">
        <v>6242</v>
      </c>
      <c r="E972" t="b">
        <v>1</v>
      </c>
      <c r="F972" t="s">
        <v>15</v>
      </c>
      <c r="G972" t="s">
        <v>4271</v>
      </c>
      <c r="H972" t="s">
        <v>17</v>
      </c>
      <c r="I972" t="s">
        <v>6239</v>
      </c>
      <c r="J972" t="s">
        <v>6240</v>
      </c>
      <c r="K972" t="s">
        <v>90</v>
      </c>
    </row>
    <row r="973" spans="1:11" x14ac:dyDescent="0.25">
      <c r="A973" t="s">
        <v>6243</v>
      </c>
      <c r="B973" t="b">
        <v>0</v>
      </c>
      <c r="C973" t="s">
        <v>6245</v>
      </c>
      <c r="D973" t="s">
        <v>6246</v>
      </c>
      <c r="E973" t="b">
        <v>1</v>
      </c>
      <c r="F973" t="s">
        <v>15</v>
      </c>
      <c r="G973" t="s">
        <v>6244</v>
      </c>
      <c r="H973" t="s">
        <v>32</v>
      </c>
      <c r="I973" t="s">
        <v>3220</v>
      </c>
      <c r="J973" t="s">
        <v>3221</v>
      </c>
      <c r="K973" t="s">
        <v>74</v>
      </c>
    </row>
    <row r="974" spans="1:11" x14ac:dyDescent="0.25">
      <c r="A974" t="s">
        <v>6247</v>
      </c>
      <c r="B974" t="b">
        <v>0</v>
      </c>
      <c r="C974" t="s">
        <v>6251</v>
      </c>
      <c r="D974" t="s">
        <v>6252</v>
      </c>
      <c r="E974" t="b">
        <v>1</v>
      </c>
      <c r="F974" t="s">
        <v>15</v>
      </c>
      <c r="G974" t="s">
        <v>6248</v>
      </c>
      <c r="H974" t="s">
        <v>17</v>
      </c>
      <c r="I974" t="s">
        <v>6249</v>
      </c>
      <c r="J974" t="s">
        <v>6250</v>
      </c>
      <c r="K974" t="s">
        <v>3966</v>
      </c>
    </row>
    <row r="975" spans="1:11" x14ac:dyDescent="0.25">
      <c r="A975" t="s">
        <v>6253</v>
      </c>
      <c r="B975" t="b">
        <v>1</v>
      </c>
      <c r="C975" t="s">
        <v>6254</v>
      </c>
      <c r="D975" t="s">
        <v>4912</v>
      </c>
      <c r="E975" t="b">
        <v>1</v>
      </c>
      <c r="F975" t="s">
        <v>15</v>
      </c>
      <c r="G975" t="s">
        <v>1950</v>
      </c>
      <c r="H975" t="s">
        <v>79</v>
      </c>
    </row>
    <row r="976" spans="1:11" x14ac:dyDescent="0.25">
      <c r="A976" t="s">
        <v>6255</v>
      </c>
      <c r="B976" t="b">
        <v>1</v>
      </c>
      <c r="C976" t="s">
        <v>6260</v>
      </c>
      <c r="D976" t="s">
        <v>3124</v>
      </c>
      <c r="E976" t="b">
        <v>1</v>
      </c>
      <c r="F976" t="s">
        <v>15</v>
      </c>
      <c r="G976" t="s">
        <v>6256</v>
      </c>
      <c r="H976" t="s">
        <v>17</v>
      </c>
      <c r="I976" t="s">
        <v>6257</v>
      </c>
      <c r="J976" t="s">
        <v>6258</v>
      </c>
      <c r="K976" t="s">
        <v>6259</v>
      </c>
    </row>
    <row r="977" spans="1:11" x14ac:dyDescent="0.25">
      <c r="A977" t="s">
        <v>6261</v>
      </c>
      <c r="B977" t="b">
        <v>0</v>
      </c>
      <c r="C977" t="s">
        <v>6262</v>
      </c>
      <c r="D977" t="s">
        <v>6263</v>
      </c>
      <c r="E977" t="b">
        <v>1</v>
      </c>
      <c r="F977" t="s">
        <v>15</v>
      </c>
      <c r="G977" t="s">
        <v>3369</v>
      </c>
      <c r="H977" t="s">
        <v>17</v>
      </c>
      <c r="I977" t="s">
        <v>3370</v>
      </c>
      <c r="J977" t="s">
        <v>3371</v>
      </c>
      <c r="K977" t="s">
        <v>90</v>
      </c>
    </row>
    <row r="978" spans="1:11" x14ac:dyDescent="0.25">
      <c r="A978" t="s">
        <v>1228</v>
      </c>
      <c r="B978" t="b">
        <v>0</v>
      </c>
      <c r="C978" t="s">
        <v>6264</v>
      </c>
      <c r="D978" t="s">
        <v>6265</v>
      </c>
      <c r="E978" t="b">
        <v>1</v>
      </c>
      <c r="F978" t="s">
        <v>15</v>
      </c>
      <c r="G978" t="s">
        <v>1231</v>
      </c>
      <c r="H978" t="s">
        <v>32</v>
      </c>
      <c r="I978" t="s">
        <v>1232</v>
      </c>
      <c r="J978" t="s">
        <v>1233</v>
      </c>
      <c r="K978" t="s">
        <v>103</v>
      </c>
    </row>
    <row r="979" spans="1:11" x14ac:dyDescent="0.25">
      <c r="A979" t="s">
        <v>6266</v>
      </c>
      <c r="B979" t="b">
        <v>0</v>
      </c>
      <c r="C979" t="s">
        <v>6269</v>
      </c>
      <c r="D979" t="s">
        <v>6270</v>
      </c>
      <c r="E979" t="b">
        <v>1</v>
      </c>
      <c r="F979" t="s">
        <v>15</v>
      </c>
      <c r="G979" t="s">
        <v>644</v>
      </c>
      <c r="H979" t="s">
        <v>17</v>
      </c>
      <c r="I979" t="s">
        <v>1445</v>
      </c>
      <c r="J979" t="s">
        <v>6267</v>
      </c>
      <c r="K979" t="s">
        <v>6268</v>
      </c>
    </row>
    <row r="980" spans="1:11" x14ac:dyDescent="0.25">
      <c r="A980" t="s">
        <v>6271</v>
      </c>
      <c r="B980" t="b">
        <v>1</v>
      </c>
      <c r="C980" t="s">
        <v>6274</v>
      </c>
      <c r="D980" t="s">
        <v>6275</v>
      </c>
      <c r="E980" t="b">
        <v>1</v>
      </c>
      <c r="F980" t="s">
        <v>15</v>
      </c>
      <c r="G980" t="s">
        <v>1461</v>
      </c>
      <c r="H980" t="s">
        <v>138</v>
      </c>
      <c r="I980" t="s">
        <v>6272</v>
      </c>
      <c r="J980" t="s">
        <v>6273</v>
      </c>
      <c r="K980" t="s">
        <v>60</v>
      </c>
    </row>
    <row r="981" spans="1:11" x14ac:dyDescent="0.25">
      <c r="A981" t="s">
        <v>1234</v>
      </c>
      <c r="B981" t="b">
        <v>0</v>
      </c>
      <c r="C981" t="s">
        <v>6276</v>
      </c>
      <c r="D981" t="s">
        <v>6277</v>
      </c>
      <c r="E981" t="b">
        <v>1</v>
      </c>
      <c r="F981" t="s">
        <v>15</v>
      </c>
      <c r="G981" t="s">
        <v>1237</v>
      </c>
      <c r="H981" t="s">
        <v>632</v>
      </c>
      <c r="I981" t="s">
        <v>1238</v>
      </c>
      <c r="J981" t="s">
        <v>1239</v>
      </c>
      <c r="K981" t="s">
        <v>35</v>
      </c>
    </row>
    <row r="982" spans="1:11" x14ac:dyDescent="0.25">
      <c r="A982" t="s">
        <v>1240</v>
      </c>
      <c r="B982" t="b">
        <v>1</v>
      </c>
      <c r="C982" t="s">
        <v>6278</v>
      </c>
      <c r="D982" t="s">
        <v>6279</v>
      </c>
      <c r="E982" t="b">
        <v>1</v>
      </c>
      <c r="F982" t="s">
        <v>15</v>
      </c>
      <c r="H982" t="s">
        <v>71</v>
      </c>
      <c r="I982" t="s">
        <v>1243</v>
      </c>
      <c r="J982" t="s">
        <v>1244</v>
      </c>
      <c r="K982" t="s">
        <v>20</v>
      </c>
    </row>
    <row r="983" spans="1:11" x14ac:dyDescent="0.25">
      <c r="A983" t="s">
        <v>1245</v>
      </c>
      <c r="B983" t="b">
        <v>1</v>
      </c>
      <c r="C983" t="s">
        <v>6280</v>
      </c>
      <c r="D983" t="s">
        <v>6281</v>
      </c>
      <c r="E983" t="b">
        <v>1</v>
      </c>
      <c r="F983" t="s">
        <v>15</v>
      </c>
      <c r="G983" t="s">
        <v>1248</v>
      </c>
      <c r="H983" t="s">
        <v>17</v>
      </c>
      <c r="I983" t="s">
        <v>1249</v>
      </c>
      <c r="J983" t="s">
        <v>1250</v>
      </c>
      <c r="K983" t="s">
        <v>294</v>
      </c>
    </row>
    <row r="984" spans="1:11" x14ac:dyDescent="0.25">
      <c r="A984" t="s">
        <v>6282</v>
      </c>
      <c r="B984" t="b">
        <v>1</v>
      </c>
      <c r="C984" t="s">
        <v>6283</v>
      </c>
      <c r="D984" t="s">
        <v>6284</v>
      </c>
      <c r="E984" t="b">
        <v>1</v>
      </c>
      <c r="F984" t="s">
        <v>15</v>
      </c>
      <c r="G984" t="s">
        <v>3112</v>
      </c>
      <c r="H984" t="s">
        <v>79</v>
      </c>
      <c r="I984" t="s">
        <v>3113</v>
      </c>
      <c r="J984" t="s">
        <v>3114</v>
      </c>
      <c r="K984" t="s">
        <v>1278</v>
      </c>
    </row>
    <row r="985" spans="1:11" x14ac:dyDescent="0.25">
      <c r="A985" t="s">
        <v>6285</v>
      </c>
      <c r="B985" t="b">
        <v>1</v>
      </c>
      <c r="C985" t="s">
        <v>6289</v>
      </c>
      <c r="D985" t="s">
        <v>6290</v>
      </c>
      <c r="E985" t="b">
        <v>1</v>
      </c>
      <c r="F985" t="s">
        <v>15</v>
      </c>
      <c r="G985" t="s">
        <v>6286</v>
      </c>
      <c r="H985" t="s">
        <v>17</v>
      </c>
      <c r="I985" t="s">
        <v>6287</v>
      </c>
      <c r="J985" t="s">
        <v>6288</v>
      </c>
      <c r="K985" t="s">
        <v>103</v>
      </c>
    </row>
    <row r="986" spans="1:11" x14ac:dyDescent="0.25">
      <c r="A986" t="s">
        <v>6291</v>
      </c>
      <c r="B986" t="b">
        <v>0</v>
      </c>
      <c r="C986" t="s">
        <v>6295</v>
      </c>
      <c r="D986" t="s">
        <v>6296</v>
      </c>
      <c r="E986" t="b">
        <v>1</v>
      </c>
      <c r="F986" t="s">
        <v>15</v>
      </c>
      <c r="G986" t="s">
        <v>6292</v>
      </c>
      <c r="H986" t="s">
        <v>79</v>
      </c>
      <c r="I986" t="s">
        <v>6293</v>
      </c>
      <c r="J986" t="s">
        <v>6294</v>
      </c>
      <c r="K986" t="s">
        <v>103</v>
      </c>
    </row>
    <row r="987" spans="1:11" x14ac:dyDescent="0.25">
      <c r="A987" t="s">
        <v>6297</v>
      </c>
      <c r="B987" t="b">
        <v>1</v>
      </c>
      <c r="C987" t="s">
        <v>6298</v>
      </c>
      <c r="D987" t="s">
        <v>6299</v>
      </c>
      <c r="E987" t="b">
        <v>1</v>
      </c>
      <c r="F987" t="s">
        <v>15</v>
      </c>
      <c r="G987" t="s">
        <v>2298</v>
      </c>
      <c r="H987" t="s">
        <v>17</v>
      </c>
      <c r="I987" t="s">
        <v>2374</v>
      </c>
      <c r="J987" t="s">
        <v>2375</v>
      </c>
      <c r="K987" t="s">
        <v>2376</v>
      </c>
    </row>
    <row r="988" spans="1:11" x14ac:dyDescent="0.25">
      <c r="A988" t="s">
        <v>6300</v>
      </c>
      <c r="B988" t="b">
        <v>1</v>
      </c>
      <c r="C988" t="s">
        <v>6301</v>
      </c>
      <c r="D988" t="s">
        <v>4013</v>
      </c>
      <c r="E988" t="b">
        <v>1</v>
      </c>
      <c r="F988" t="s">
        <v>15</v>
      </c>
      <c r="G988" t="s">
        <v>2292</v>
      </c>
      <c r="H988" t="s">
        <v>17</v>
      </c>
      <c r="I988" t="s">
        <v>2293</v>
      </c>
      <c r="J988" t="s">
        <v>2294</v>
      </c>
      <c r="K988" t="s">
        <v>2295</v>
      </c>
    </row>
    <row r="989" spans="1:11" x14ac:dyDescent="0.25">
      <c r="A989" t="s">
        <v>1257</v>
      </c>
      <c r="B989" t="b">
        <v>0</v>
      </c>
      <c r="C989" t="s">
        <v>6302</v>
      </c>
      <c r="D989" t="s">
        <v>6303</v>
      </c>
      <c r="E989" t="b">
        <v>1</v>
      </c>
      <c r="F989" t="s">
        <v>15</v>
      </c>
      <c r="G989" t="s">
        <v>719</v>
      </c>
      <c r="H989" t="s">
        <v>17</v>
      </c>
      <c r="I989" t="s">
        <v>720</v>
      </c>
      <c r="J989" t="s">
        <v>721</v>
      </c>
      <c r="K989" t="s">
        <v>193</v>
      </c>
    </row>
    <row r="990" spans="1:11" x14ac:dyDescent="0.25">
      <c r="A990" t="s">
        <v>6304</v>
      </c>
      <c r="B990" t="b">
        <v>0</v>
      </c>
      <c r="C990" t="s">
        <v>6307</v>
      </c>
      <c r="D990" t="s">
        <v>6308</v>
      </c>
      <c r="E990" t="b">
        <v>1</v>
      </c>
      <c r="F990" t="s">
        <v>15</v>
      </c>
      <c r="G990" t="s">
        <v>1689</v>
      </c>
      <c r="H990" t="s">
        <v>17</v>
      </c>
      <c r="I990" t="s">
        <v>6305</v>
      </c>
      <c r="J990" t="s">
        <v>6306</v>
      </c>
      <c r="K990" t="s">
        <v>4597</v>
      </c>
    </row>
    <row r="991" spans="1:11" x14ac:dyDescent="0.25">
      <c r="A991" t="s">
        <v>6309</v>
      </c>
      <c r="B991" t="b">
        <v>1</v>
      </c>
      <c r="C991" t="s">
        <v>6310</v>
      </c>
      <c r="D991" t="s">
        <v>6311</v>
      </c>
      <c r="E991" t="b">
        <v>1</v>
      </c>
      <c r="F991" t="s">
        <v>15</v>
      </c>
      <c r="G991" t="s">
        <v>178</v>
      </c>
      <c r="H991" t="s">
        <v>17</v>
      </c>
      <c r="I991" t="s">
        <v>3964</v>
      </c>
      <c r="J991" t="s">
        <v>4942</v>
      </c>
      <c r="K991" t="s">
        <v>432</v>
      </c>
    </row>
    <row r="992" spans="1:11" x14ac:dyDescent="0.25">
      <c r="A992" t="s">
        <v>6312</v>
      </c>
      <c r="B992" t="b">
        <v>1</v>
      </c>
      <c r="C992" t="s">
        <v>6317</v>
      </c>
      <c r="D992" t="s">
        <v>6318</v>
      </c>
      <c r="E992" t="b">
        <v>1</v>
      </c>
      <c r="F992" t="s">
        <v>15</v>
      </c>
      <c r="G992" t="s">
        <v>6313</v>
      </c>
      <c r="H992" t="s">
        <v>17</v>
      </c>
      <c r="I992" t="s">
        <v>6314</v>
      </c>
      <c r="J992" t="s">
        <v>6315</v>
      </c>
      <c r="K992" t="s">
        <v>6316</v>
      </c>
    </row>
    <row r="993" spans="1:11" x14ac:dyDescent="0.25">
      <c r="A993" t="s">
        <v>6319</v>
      </c>
      <c r="B993" t="b">
        <v>1</v>
      </c>
      <c r="C993" t="s">
        <v>6323</v>
      </c>
      <c r="D993" t="s">
        <v>6324</v>
      </c>
      <c r="E993" t="b">
        <v>1</v>
      </c>
      <c r="F993" t="s">
        <v>15</v>
      </c>
      <c r="H993" t="s">
        <v>71</v>
      </c>
      <c r="I993" t="s">
        <v>6320</v>
      </c>
      <c r="J993" t="s">
        <v>6321</v>
      </c>
      <c r="K993" t="s">
        <v>6322</v>
      </c>
    </row>
    <row r="994" spans="1:11" x14ac:dyDescent="0.25">
      <c r="A994" t="s">
        <v>6325</v>
      </c>
      <c r="B994" t="b">
        <v>0</v>
      </c>
      <c r="C994" t="s">
        <v>6327</v>
      </c>
      <c r="D994" t="s">
        <v>6328</v>
      </c>
      <c r="E994" t="b">
        <v>1</v>
      </c>
      <c r="F994" t="s">
        <v>15</v>
      </c>
      <c r="G994" t="s">
        <v>6326</v>
      </c>
      <c r="H994" t="s">
        <v>17</v>
      </c>
      <c r="I994" t="s">
        <v>5770</v>
      </c>
      <c r="J994" t="s">
        <v>5771</v>
      </c>
      <c r="K994" t="s">
        <v>193</v>
      </c>
    </row>
    <row r="995" spans="1:11" x14ac:dyDescent="0.25">
      <c r="A995" t="s">
        <v>6329</v>
      </c>
      <c r="B995" t="b">
        <v>1</v>
      </c>
      <c r="C995" t="s">
        <v>6330</v>
      </c>
      <c r="D995" t="s">
        <v>6331</v>
      </c>
      <c r="E995" t="b">
        <v>1</v>
      </c>
      <c r="F995" t="s">
        <v>15</v>
      </c>
      <c r="G995" t="s">
        <v>1700</v>
      </c>
      <c r="H995" t="s">
        <v>17</v>
      </c>
      <c r="I995" t="s">
        <v>1701</v>
      </c>
      <c r="J995" t="s">
        <v>1702</v>
      </c>
      <c r="K995" t="s">
        <v>35</v>
      </c>
    </row>
    <row r="996" spans="1:11" x14ac:dyDescent="0.25">
      <c r="A996" t="s">
        <v>1279</v>
      </c>
      <c r="B996" t="b">
        <v>1</v>
      </c>
      <c r="C996" t="s">
        <v>6332</v>
      </c>
      <c r="D996" t="s">
        <v>6333</v>
      </c>
      <c r="E996" t="b">
        <v>1</v>
      </c>
      <c r="F996" t="s">
        <v>15</v>
      </c>
      <c r="G996" t="s">
        <v>1281</v>
      </c>
      <c r="H996" t="s">
        <v>17</v>
      </c>
      <c r="I996" t="s">
        <v>1282</v>
      </c>
      <c r="J996" t="s">
        <v>1283</v>
      </c>
      <c r="K996" t="s">
        <v>884</v>
      </c>
    </row>
    <row r="997" spans="1:11" x14ac:dyDescent="0.25">
      <c r="A997" t="s">
        <v>6334</v>
      </c>
      <c r="B997" t="b">
        <v>1</v>
      </c>
      <c r="C997" t="s">
        <v>6336</v>
      </c>
      <c r="D997" t="s">
        <v>6337</v>
      </c>
      <c r="E997" t="b">
        <v>1</v>
      </c>
      <c r="F997" t="s">
        <v>15</v>
      </c>
      <c r="G997" t="s">
        <v>874</v>
      </c>
      <c r="H997" t="s">
        <v>17</v>
      </c>
      <c r="I997" t="s">
        <v>875</v>
      </c>
      <c r="J997" t="s">
        <v>6335</v>
      </c>
      <c r="K997" t="s">
        <v>1499</v>
      </c>
    </row>
    <row r="998" spans="1:11" x14ac:dyDescent="0.25">
      <c r="A998" t="s">
        <v>6338</v>
      </c>
      <c r="B998" t="b">
        <v>1</v>
      </c>
      <c r="C998" t="s">
        <v>6340</v>
      </c>
      <c r="D998" t="s">
        <v>3033</v>
      </c>
      <c r="E998" t="b">
        <v>1</v>
      </c>
      <c r="F998" t="s">
        <v>15</v>
      </c>
      <c r="G998" t="s">
        <v>235</v>
      </c>
      <c r="H998" t="s">
        <v>632</v>
      </c>
      <c r="I998" t="s">
        <v>972</v>
      </c>
      <c r="J998" t="s">
        <v>6339</v>
      </c>
      <c r="K998" t="s">
        <v>60</v>
      </c>
    </row>
    <row r="999" spans="1:11" x14ac:dyDescent="0.25">
      <c r="A999" t="s">
        <v>6341</v>
      </c>
      <c r="B999" t="b">
        <v>0</v>
      </c>
      <c r="C999" t="s">
        <v>6342</v>
      </c>
      <c r="D999" t="s">
        <v>6343</v>
      </c>
      <c r="E999" t="b">
        <v>1</v>
      </c>
      <c r="F999" t="s">
        <v>15</v>
      </c>
      <c r="H999" t="s">
        <v>71</v>
      </c>
      <c r="I999" t="s">
        <v>1467</v>
      </c>
      <c r="J999" t="s">
        <v>1468</v>
      </c>
      <c r="K999" t="s">
        <v>90</v>
      </c>
    </row>
    <row r="1000" spans="1:11" x14ac:dyDescent="0.25">
      <c r="A1000" t="s">
        <v>1289</v>
      </c>
      <c r="B1000" t="b">
        <v>0</v>
      </c>
      <c r="C1000" t="s">
        <v>6344</v>
      </c>
      <c r="D1000" t="s">
        <v>6345</v>
      </c>
      <c r="E1000" t="b">
        <v>1</v>
      </c>
      <c r="F1000" t="s">
        <v>15</v>
      </c>
      <c r="G1000" t="s">
        <v>1291</v>
      </c>
      <c r="H1000" t="s">
        <v>17</v>
      </c>
    </row>
    <row r="1001" spans="1:11" x14ac:dyDescent="0.25">
      <c r="A1001" t="s">
        <v>6346</v>
      </c>
      <c r="B1001" t="b">
        <v>0</v>
      </c>
      <c r="C1001" t="s">
        <v>6348</v>
      </c>
      <c r="D1001" t="s">
        <v>6349</v>
      </c>
      <c r="E1001" t="b">
        <v>1</v>
      </c>
      <c r="F1001" t="s">
        <v>15</v>
      </c>
      <c r="G1001" t="s">
        <v>6347</v>
      </c>
      <c r="H1001" t="s">
        <v>17</v>
      </c>
    </row>
    <row r="1002" spans="1:11" x14ac:dyDescent="0.25">
      <c r="A1002" t="s">
        <v>6350</v>
      </c>
      <c r="B1002" t="b">
        <v>0</v>
      </c>
      <c r="C1002" t="s">
        <v>6351</v>
      </c>
      <c r="D1002" t="s">
        <v>6352</v>
      </c>
      <c r="E1002" t="b">
        <v>1</v>
      </c>
      <c r="F1002" t="s">
        <v>15</v>
      </c>
      <c r="G1002" t="s">
        <v>506</v>
      </c>
      <c r="H1002" t="s">
        <v>17</v>
      </c>
      <c r="I1002" t="s">
        <v>507</v>
      </c>
      <c r="J1002" t="s">
        <v>508</v>
      </c>
      <c r="K1002" t="s">
        <v>103</v>
      </c>
    </row>
    <row r="1003" spans="1:11" x14ac:dyDescent="0.25">
      <c r="A1003" t="s">
        <v>6353</v>
      </c>
      <c r="B1003" t="b">
        <v>1</v>
      </c>
      <c r="C1003" t="s">
        <v>6356</v>
      </c>
      <c r="D1003" t="s">
        <v>6357</v>
      </c>
      <c r="E1003" t="b">
        <v>1</v>
      </c>
      <c r="F1003" t="s">
        <v>15</v>
      </c>
      <c r="G1003" t="s">
        <v>2846</v>
      </c>
      <c r="H1003" t="s">
        <v>17</v>
      </c>
      <c r="I1003" t="s">
        <v>6354</v>
      </c>
      <c r="J1003" t="s">
        <v>6355</v>
      </c>
      <c r="K1003" t="s">
        <v>46</v>
      </c>
    </row>
    <row r="1004" spans="1:11" x14ac:dyDescent="0.25">
      <c r="A1004" t="s">
        <v>6358</v>
      </c>
      <c r="B1004" t="b">
        <v>0</v>
      </c>
      <c r="C1004" t="s">
        <v>6360</v>
      </c>
      <c r="D1004" t="s">
        <v>6361</v>
      </c>
      <c r="E1004" t="b">
        <v>1</v>
      </c>
      <c r="F1004" t="s">
        <v>15</v>
      </c>
      <c r="G1004" t="s">
        <v>4038</v>
      </c>
      <c r="H1004" t="s">
        <v>32</v>
      </c>
      <c r="I1004" t="s">
        <v>4039</v>
      </c>
      <c r="J1004" t="s">
        <v>6359</v>
      </c>
      <c r="K1004" t="s">
        <v>35</v>
      </c>
    </row>
    <row r="1005" spans="1:11" x14ac:dyDescent="0.25">
      <c r="A1005" t="s">
        <v>6362</v>
      </c>
      <c r="B1005" t="b">
        <v>1</v>
      </c>
      <c r="C1005" t="s">
        <v>6365</v>
      </c>
      <c r="D1005" t="s">
        <v>4157</v>
      </c>
      <c r="E1005" t="b">
        <v>1</v>
      </c>
      <c r="F1005" t="s">
        <v>15</v>
      </c>
      <c r="G1005" t="s">
        <v>3155</v>
      </c>
      <c r="H1005" t="s">
        <v>17</v>
      </c>
      <c r="I1005" t="s">
        <v>6363</v>
      </c>
      <c r="J1005" t="s">
        <v>6364</v>
      </c>
      <c r="K1005" t="s">
        <v>90</v>
      </c>
    </row>
    <row r="1006" spans="1:11" x14ac:dyDescent="0.25">
      <c r="A1006" t="s">
        <v>6366</v>
      </c>
      <c r="B1006" t="b">
        <v>1</v>
      </c>
      <c r="C1006" t="s">
        <v>6367</v>
      </c>
      <c r="D1006" t="s">
        <v>4781</v>
      </c>
      <c r="E1006" t="b">
        <v>1</v>
      </c>
      <c r="F1006" t="s">
        <v>15</v>
      </c>
      <c r="G1006" t="s">
        <v>616</v>
      </c>
      <c r="H1006" t="s">
        <v>17</v>
      </c>
      <c r="I1006" t="s">
        <v>3809</v>
      </c>
      <c r="J1006" t="s">
        <v>3810</v>
      </c>
      <c r="K1006" t="s">
        <v>3811</v>
      </c>
    </row>
    <row r="1007" spans="1:11" x14ac:dyDescent="0.25">
      <c r="A1007" t="s">
        <v>6368</v>
      </c>
      <c r="B1007" t="b">
        <v>0</v>
      </c>
      <c r="C1007" t="s">
        <v>6369</v>
      </c>
      <c r="D1007" t="s">
        <v>6370</v>
      </c>
      <c r="E1007" t="b">
        <v>1</v>
      </c>
      <c r="F1007" t="s">
        <v>15</v>
      </c>
      <c r="G1007" t="s">
        <v>6173</v>
      </c>
      <c r="H1007" t="s">
        <v>17</v>
      </c>
    </row>
    <row r="1008" spans="1:11" x14ac:dyDescent="0.25">
      <c r="A1008" t="s">
        <v>6371</v>
      </c>
      <c r="B1008" t="b">
        <v>1</v>
      </c>
      <c r="C1008" t="s">
        <v>6372</v>
      </c>
      <c r="D1008" t="s">
        <v>6373</v>
      </c>
      <c r="E1008" t="b">
        <v>1</v>
      </c>
      <c r="F1008" t="s">
        <v>15</v>
      </c>
      <c r="G1008" t="s">
        <v>1049</v>
      </c>
      <c r="H1008" t="s">
        <v>17</v>
      </c>
      <c r="I1008" t="s">
        <v>1050</v>
      </c>
      <c r="J1008" t="s">
        <v>1222</v>
      </c>
      <c r="K1008" t="s">
        <v>35</v>
      </c>
    </row>
    <row r="1009" spans="1:11" x14ac:dyDescent="0.25">
      <c r="A1009" t="s">
        <v>6374</v>
      </c>
      <c r="B1009" t="b">
        <v>0</v>
      </c>
      <c r="C1009" t="s">
        <v>6375</v>
      </c>
      <c r="D1009" t="s">
        <v>6376</v>
      </c>
      <c r="E1009" t="b">
        <v>1</v>
      </c>
      <c r="F1009" t="s">
        <v>15</v>
      </c>
      <c r="G1009" t="s">
        <v>3985</v>
      </c>
      <c r="H1009" t="s">
        <v>17</v>
      </c>
      <c r="I1009" t="s">
        <v>3986</v>
      </c>
      <c r="J1009" t="s">
        <v>3987</v>
      </c>
      <c r="K1009" t="s">
        <v>74</v>
      </c>
    </row>
    <row r="1010" spans="1:11" x14ac:dyDescent="0.25">
      <c r="A1010" t="s">
        <v>6377</v>
      </c>
      <c r="B1010" t="b">
        <v>1</v>
      </c>
      <c r="C1010" t="s">
        <v>6381</v>
      </c>
      <c r="D1010" t="s">
        <v>6382</v>
      </c>
      <c r="E1010" t="b">
        <v>1</v>
      </c>
      <c r="F1010" t="s">
        <v>15</v>
      </c>
      <c r="G1010" t="s">
        <v>6378</v>
      </c>
      <c r="H1010" t="s">
        <v>32</v>
      </c>
      <c r="I1010" t="s">
        <v>6379</v>
      </c>
      <c r="J1010" t="s">
        <v>6380</v>
      </c>
      <c r="K1010" t="s">
        <v>2224</v>
      </c>
    </row>
    <row r="1011" spans="1:11" x14ac:dyDescent="0.25">
      <c r="A1011" t="s">
        <v>6383</v>
      </c>
      <c r="B1011" t="b">
        <v>0</v>
      </c>
      <c r="C1011" t="s">
        <v>6384</v>
      </c>
      <c r="D1011" t="s">
        <v>6385</v>
      </c>
      <c r="E1011" t="b">
        <v>1</v>
      </c>
      <c r="F1011" t="s">
        <v>15</v>
      </c>
      <c r="G1011" t="s">
        <v>1917</v>
      </c>
      <c r="H1011" t="s">
        <v>17</v>
      </c>
      <c r="I1011" t="s">
        <v>1918</v>
      </c>
      <c r="J1011" t="s">
        <v>1919</v>
      </c>
      <c r="K1011" t="s">
        <v>35</v>
      </c>
    </row>
    <row r="1012" spans="1:11" x14ac:dyDescent="0.25">
      <c r="A1012" t="s">
        <v>6386</v>
      </c>
      <c r="B1012" t="b">
        <v>1</v>
      </c>
      <c r="C1012" t="s">
        <v>6390</v>
      </c>
      <c r="D1012" t="s">
        <v>6391</v>
      </c>
      <c r="E1012" t="b">
        <v>1</v>
      </c>
      <c r="F1012" t="s">
        <v>15</v>
      </c>
      <c r="G1012" t="s">
        <v>6387</v>
      </c>
      <c r="H1012" t="s">
        <v>32</v>
      </c>
      <c r="I1012" t="s">
        <v>6388</v>
      </c>
      <c r="J1012" t="s">
        <v>6389</v>
      </c>
      <c r="K1012" t="s">
        <v>35</v>
      </c>
    </row>
    <row r="1013" spans="1:11" x14ac:dyDescent="0.25">
      <c r="A1013" t="s">
        <v>6392</v>
      </c>
      <c r="B1013" t="b">
        <v>1</v>
      </c>
      <c r="C1013" t="s">
        <v>6393</v>
      </c>
      <c r="D1013" t="s">
        <v>4500</v>
      </c>
      <c r="E1013" t="b">
        <v>1</v>
      </c>
      <c r="F1013" t="s">
        <v>15</v>
      </c>
      <c r="G1013" t="s">
        <v>1912</v>
      </c>
      <c r="H1013" t="s">
        <v>17</v>
      </c>
      <c r="I1013" t="s">
        <v>1913</v>
      </c>
      <c r="J1013" t="s">
        <v>1914</v>
      </c>
      <c r="K1013" t="s">
        <v>74</v>
      </c>
    </row>
    <row r="1014" spans="1:11" x14ac:dyDescent="0.25">
      <c r="A1014" t="s">
        <v>6394</v>
      </c>
      <c r="B1014" t="b">
        <v>0</v>
      </c>
      <c r="C1014" t="s">
        <v>6395</v>
      </c>
      <c r="D1014" t="s">
        <v>4497</v>
      </c>
      <c r="E1014" t="b">
        <v>1</v>
      </c>
      <c r="F1014" t="s">
        <v>15</v>
      </c>
      <c r="G1014" t="s">
        <v>2391</v>
      </c>
      <c r="H1014" t="s">
        <v>17</v>
      </c>
      <c r="I1014" t="s">
        <v>5775</v>
      </c>
      <c r="J1014" t="s">
        <v>5776</v>
      </c>
      <c r="K1014" t="s">
        <v>5777</v>
      </c>
    </row>
    <row r="1015" spans="1:11" x14ac:dyDescent="0.25">
      <c r="A1015" t="s">
        <v>6396</v>
      </c>
      <c r="B1015" t="b">
        <v>1</v>
      </c>
      <c r="C1015" t="s">
        <v>6398</v>
      </c>
      <c r="D1015" t="s">
        <v>6399</v>
      </c>
      <c r="E1015" t="b">
        <v>1</v>
      </c>
      <c r="F1015" t="s">
        <v>15</v>
      </c>
      <c r="G1015" t="s">
        <v>64</v>
      </c>
      <c r="H1015" t="s">
        <v>32</v>
      </c>
      <c r="I1015" t="s">
        <v>65</v>
      </c>
      <c r="J1015" t="s">
        <v>6397</v>
      </c>
      <c r="K1015" t="s">
        <v>35</v>
      </c>
    </row>
    <row r="1016" spans="1:11" x14ac:dyDescent="0.25">
      <c r="A1016" t="s">
        <v>6400</v>
      </c>
      <c r="B1016" t="b">
        <v>1</v>
      </c>
      <c r="C1016" t="s">
        <v>6403</v>
      </c>
      <c r="D1016" t="s">
        <v>6404</v>
      </c>
      <c r="E1016" t="b">
        <v>1</v>
      </c>
      <c r="F1016" t="s">
        <v>15</v>
      </c>
      <c r="H1016" t="s">
        <v>71</v>
      </c>
      <c r="I1016" t="s">
        <v>6401</v>
      </c>
      <c r="J1016" t="s">
        <v>6402</v>
      </c>
      <c r="K1016" t="s">
        <v>779</v>
      </c>
    </row>
    <row r="1017" spans="1:11" x14ac:dyDescent="0.25">
      <c r="A1017" t="s">
        <v>6405</v>
      </c>
      <c r="B1017" t="b">
        <v>0</v>
      </c>
      <c r="C1017" t="s">
        <v>6409</v>
      </c>
      <c r="D1017" t="s">
        <v>6410</v>
      </c>
      <c r="E1017" t="b">
        <v>1</v>
      </c>
      <c r="F1017" t="s">
        <v>15</v>
      </c>
      <c r="G1017" t="s">
        <v>6406</v>
      </c>
      <c r="H1017" t="s">
        <v>17</v>
      </c>
      <c r="I1017" t="s">
        <v>6407</v>
      </c>
      <c r="J1017" t="s">
        <v>6408</v>
      </c>
      <c r="K1017" t="s">
        <v>294</v>
      </c>
    </row>
    <row r="1018" spans="1:11" x14ac:dyDescent="0.25">
      <c r="A1018" t="s">
        <v>6411</v>
      </c>
      <c r="B1018" t="b">
        <v>1</v>
      </c>
      <c r="C1018" t="s">
        <v>6412</v>
      </c>
      <c r="D1018" t="s">
        <v>5750</v>
      </c>
      <c r="E1018" t="b">
        <v>1</v>
      </c>
      <c r="F1018" t="s">
        <v>15</v>
      </c>
      <c r="G1018" t="s">
        <v>1270</v>
      </c>
      <c r="H1018" t="s">
        <v>32</v>
      </c>
      <c r="I1018" t="s">
        <v>1271</v>
      </c>
      <c r="J1018" t="s">
        <v>1272</v>
      </c>
      <c r="K1018" t="s">
        <v>74</v>
      </c>
    </row>
    <row r="1019" spans="1:11" x14ac:dyDescent="0.25">
      <c r="A1019" t="s">
        <v>1296</v>
      </c>
      <c r="B1019" t="b">
        <v>1</v>
      </c>
      <c r="C1019" t="s">
        <v>6413</v>
      </c>
      <c r="D1019" t="s">
        <v>6414</v>
      </c>
      <c r="E1019" t="b">
        <v>1</v>
      </c>
      <c r="F1019" t="s">
        <v>15</v>
      </c>
      <c r="H1019" t="s">
        <v>71</v>
      </c>
      <c r="I1019" t="s">
        <v>1298</v>
      </c>
      <c r="J1019" t="s">
        <v>1299</v>
      </c>
      <c r="K1019" t="s">
        <v>141</v>
      </c>
    </row>
    <row r="1020" spans="1:11" x14ac:dyDescent="0.25">
      <c r="A1020" t="s">
        <v>6415</v>
      </c>
      <c r="B1020" t="b">
        <v>0</v>
      </c>
      <c r="C1020" t="s">
        <v>6417</v>
      </c>
      <c r="D1020" t="s">
        <v>6418</v>
      </c>
      <c r="E1020" t="b">
        <v>1</v>
      </c>
      <c r="F1020" t="s">
        <v>15</v>
      </c>
      <c r="G1020" t="s">
        <v>6416</v>
      </c>
      <c r="H1020" t="s">
        <v>17</v>
      </c>
    </row>
    <row r="1021" spans="1:11" x14ac:dyDescent="0.25">
      <c r="A1021" t="s">
        <v>6419</v>
      </c>
      <c r="B1021" t="b">
        <v>1</v>
      </c>
      <c r="C1021" t="s">
        <v>6423</v>
      </c>
      <c r="D1021" t="s">
        <v>6424</v>
      </c>
      <c r="E1021" t="b">
        <v>1</v>
      </c>
      <c r="F1021" t="s">
        <v>15</v>
      </c>
      <c r="G1021" t="s">
        <v>6420</v>
      </c>
      <c r="H1021" t="s">
        <v>79</v>
      </c>
      <c r="I1021" t="s">
        <v>6421</v>
      </c>
      <c r="J1021" t="s">
        <v>6422</v>
      </c>
      <c r="K1021" t="s">
        <v>35</v>
      </c>
    </row>
    <row r="1022" spans="1:11" x14ac:dyDescent="0.25">
      <c r="A1022" t="s">
        <v>6425</v>
      </c>
      <c r="B1022" t="b">
        <v>0</v>
      </c>
      <c r="C1022" t="s">
        <v>6426</v>
      </c>
      <c r="D1022" t="s">
        <v>6427</v>
      </c>
      <c r="E1022" t="b">
        <v>1</v>
      </c>
      <c r="F1022" t="s">
        <v>15</v>
      </c>
      <c r="G1022" t="s">
        <v>6286</v>
      </c>
      <c r="H1022" t="s">
        <v>138</v>
      </c>
      <c r="I1022" t="s">
        <v>6287</v>
      </c>
      <c r="J1022" t="s">
        <v>6288</v>
      </c>
      <c r="K1022" t="s">
        <v>74</v>
      </c>
    </row>
    <row r="1023" spans="1:11" x14ac:dyDescent="0.25">
      <c r="A1023" t="s">
        <v>6428</v>
      </c>
      <c r="B1023" t="b">
        <v>1</v>
      </c>
      <c r="C1023" t="s">
        <v>6429</v>
      </c>
      <c r="D1023" t="s">
        <v>6430</v>
      </c>
      <c r="E1023" t="b">
        <v>1</v>
      </c>
      <c r="F1023" t="s">
        <v>15</v>
      </c>
      <c r="H1023" t="s">
        <v>71</v>
      </c>
      <c r="I1023" t="s">
        <v>3758</v>
      </c>
      <c r="J1023" t="s">
        <v>3759</v>
      </c>
      <c r="K1023" t="s">
        <v>20</v>
      </c>
    </row>
    <row r="1024" spans="1:11" x14ac:dyDescent="0.25">
      <c r="A1024" t="s">
        <v>6431</v>
      </c>
      <c r="B1024" t="b">
        <v>1</v>
      </c>
      <c r="C1024" t="s">
        <v>6432</v>
      </c>
      <c r="D1024" t="s">
        <v>6433</v>
      </c>
      <c r="E1024" t="b">
        <v>1</v>
      </c>
      <c r="F1024" t="s">
        <v>15</v>
      </c>
      <c r="G1024" t="s">
        <v>1700</v>
      </c>
      <c r="H1024" t="s">
        <v>32</v>
      </c>
      <c r="I1024" t="s">
        <v>1701</v>
      </c>
      <c r="J1024" t="s">
        <v>1702</v>
      </c>
      <c r="K1024" t="s">
        <v>53</v>
      </c>
    </row>
    <row r="1025" spans="1:11" x14ac:dyDescent="0.25">
      <c r="A1025" t="s">
        <v>6434</v>
      </c>
      <c r="B1025" t="b">
        <v>1</v>
      </c>
      <c r="C1025" t="s">
        <v>6435</v>
      </c>
      <c r="D1025" t="s">
        <v>3165</v>
      </c>
      <c r="E1025" t="b">
        <v>1</v>
      </c>
      <c r="F1025" t="s">
        <v>15</v>
      </c>
      <c r="H1025" t="s">
        <v>71</v>
      </c>
      <c r="I1025" t="s">
        <v>3416</v>
      </c>
      <c r="J1025" t="s">
        <v>3417</v>
      </c>
      <c r="K1025" t="s">
        <v>103</v>
      </c>
    </row>
    <row r="1026" spans="1:11" x14ac:dyDescent="0.25">
      <c r="A1026" t="s">
        <v>6436</v>
      </c>
      <c r="B1026" t="b">
        <v>0</v>
      </c>
      <c r="C1026" t="s">
        <v>6440</v>
      </c>
      <c r="D1026" t="s">
        <v>6441</v>
      </c>
      <c r="E1026" t="b">
        <v>1</v>
      </c>
      <c r="F1026" t="s">
        <v>15</v>
      </c>
      <c r="G1026" t="s">
        <v>6437</v>
      </c>
      <c r="H1026" t="s">
        <v>17</v>
      </c>
      <c r="I1026" t="s">
        <v>6438</v>
      </c>
      <c r="J1026" t="s">
        <v>6439</v>
      </c>
      <c r="K1026" t="s">
        <v>2074</v>
      </c>
    </row>
    <row r="1027" spans="1:11" x14ac:dyDescent="0.25">
      <c r="A1027" t="s">
        <v>6442</v>
      </c>
      <c r="B1027" t="b">
        <v>0</v>
      </c>
      <c r="C1027" t="s">
        <v>6443</v>
      </c>
      <c r="D1027" t="s">
        <v>6444</v>
      </c>
      <c r="E1027" t="b">
        <v>1</v>
      </c>
      <c r="F1027" t="s">
        <v>15</v>
      </c>
      <c r="G1027" t="s">
        <v>2875</v>
      </c>
      <c r="H1027" t="s">
        <v>79</v>
      </c>
      <c r="I1027" t="s">
        <v>2876</v>
      </c>
      <c r="J1027" t="s">
        <v>3076</v>
      </c>
      <c r="K1027" t="s">
        <v>1749</v>
      </c>
    </row>
    <row r="1028" spans="1:11" x14ac:dyDescent="0.25">
      <c r="A1028" t="s">
        <v>1310</v>
      </c>
      <c r="B1028" t="b">
        <v>1</v>
      </c>
      <c r="C1028" t="s">
        <v>6445</v>
      </c>
      <c r="D1028" t="s">
        <v>6446</v>
      </c>
      <c r="E1028" t="b">
        <v>1</v>
      </c>
      <c r="F1028" t="s">
        <v>15</v>
      </c>
      <c r="H1028" t="s">
        <v>71</v>
      </c>
      <c r="I1028" t="s">
        <v>1313</v>
      </c>
      <c r="J1028" t="s">
        <v>1314</v>
      </c>
      <c r="K1028" t="s">
        <v>1091</v>
      </c>
    </row>
    <row r="1029" spans="1:11" x14ac:dyDescent="0.25">
      <c r="A1029" t="s">
        <v>6447</v>
      </c>
      <c r="B1029" t="b">
        <v>0</v>
      </c>
      <c r="C1029" t="s">
        <v>6448</v>
      </c>
      <c r="D1029" t="s">
        <v>6449</v>
      </c>
      <c r="E1029" t="b">
        <v>1</v>
      </c>
      <c r="F1029" t="s">
        <v>15</v>
      </c>
      <c r="G1029" t="s">
        <v>933</v>
      </c>
      <c r="H1029" t="s">
        <v>17</v>
      </c>
      <c r="I1029" t="s">
        <v>934</v>
      </c>
      <c r="J1029" t="s">
        <v>935</v>
      </c>
      <c r="K1029" t="s">
        <v>394</v>
      </c>
    </row>
    <row r="1030" spans="1:11" x14ac:dyDescent="0.25">
      <c r="A1030" t="s">
        <v>6450</v>
      </c>
      <c r="B1030" t="b">
        <v>0</v>
      </c>
      <c r="C1030" t="s">
        <v>6451</v>
      </c>
      <c r="D1030" t="s">
        <v>3673</v>
      </c>
      <c r="E1030" t="b">
        <v>1</v>
      </c>
      <c r="F1030" t="s">
        <v>15</v>
      </c>
      <c r="G1030" t="s">
        <v>6244</v>
      </c>
      <c r="H1030" t="s">
        <v>632</v>
      </c>
      <c r="I1030" t="s">
        <v>3220</v>
      </c>
      <c r="J1030" t="s">
        <v>3221</v>
      </c>
      <c r="K1030" t="s">
        <v>74</v>
      </c>
    </row>
    <row r="1031" spans="1:11" x14ac:dyDescent="0.25">
      <c r="A1031" t="s">
        <v>6452</v>
      </c>
      <c r="B1031" t="b">
        <v>0</v>
      </c>
      <c r="C1031" t="s">
        <v>6455</v>
      </c>
      <c r="D1031" t="s">
        <v>4971</v>
      </c>
      <c r="E1031" t="b">
        <v>1</v>
      </c>
      <c r="F1031" t="s">
        <v>15</v>
      </c>
      <c r="H1031" t="s">
        <v>71</v>
      </c>
      <c r="I1031" t="s">
        <v>6453</v>
      </c>
      <c r="J1031" t="s">
        <v>6454</v>
      </c>
      <c r="K1031" t="s">
        <v>294</v>
      </c>
    </row>
    <row r="1032" spans="1:11" x14ac:dyDescent="0.25">
      <c r="A1032" t="s">
        <v>6456</v>
      </c>
      <c r="B1032" t="b">
        <v>1</v>
      </c>
      <c r="C1032" t="s">
        <v>6457</v>
      </c>
      <c r="D1032" t="s">
        <v>6458</v>
      </c>
      <c r="E1032" t="b">
        <v>1</v>
      </c>
      <c r="F1032" t="s">
        <v>15</v>
      </c>
      <c r="G1032" t="s">
        <v>3332</v>
      </c>
      <c r="H1032" t="s">
        <v>17</v>
      </c>
      <c r="I1032" t="s">
        <v>3333</v>
      </c>
      <c r="J1032" t="s">
        <v>3334</v>
      </c>
      <c r="K1032" t="s">
        <v>1091</v>
      </c>
    </row>
    <row r="1033" spans="1:11" x14ac:dyDescent="0.25">
      <c r="A1033" t="s">
        <v>1320</v>
      </c>
      <c r="B1033" t="b">
        <v>0</v>
      </c>
      <c r="C1033" t="s">
        <v>6459</v>
      </c>
      <c r="D1033" t="s">
        <v>5962</v>
      </c>
      <c r="E1033" t="b">
        <v>1</v>
      </c>
      <c r="F1033" t="s">
        <v>15</v>
      </c>
      <c r="G1033" t="s">
        <v>50</v>
      </c>
      <c r="H1033" t="s">
        <v>17</v>
      </c>
      <c r="I1033" t="s">
        <v>51</v>
      </c>
      <c r="J1033" t="s">
        <v>52</v>
      </c>
      <c r="K1033" t="s">
        <v>53</v>
      </c>
    </row>
    <row r="1034" spans="1:11" x14ac:dyDescent="0.25">
      <c r="A1034" t="s">
        <v>6460</v>
      </c>
      <c r="B1034" t="b">
        <v>1</v>
      </c>
      <c r="C1034" t="s">
        <v>6461</v>
      </c>
      <c r="D1034" t="s">
        <v>4286</v>
      </c>
      <c r="E1034" t="b">
        <v>1</v>
      </c>
      <c r="F1034" t="s">
        <v>15</v>
      </c>
      <c r="G1034" t="s">
        <v>298</v>
      </c>
      <c r="H1034" t="s">
        <v>32</v>
      </c>
      <c r="I1034" t="s">
        <v>299</v>
      </c>
      <c r="J1034" t="s">
        <v>300</v>
      </c>
      <c r="K1034" t="s">
        <v>103</v>
      </c>
    </row>
    <row r="1035" spans="1:11" x14ac:dyDescent="0.25">
      <c r="A1035" t="s">
        <v>6462</v>
      </c>
      <c r="B1035" t="b">
        <v>0</v>
      </c>
      <c r="C1035" t="s">
        <v>6463</v>
      </c>
      <c r="D1035" t="s">
        <v>6464</v>
      </c>
      <c r="E1035" t="b">
        <v>1</v>
      </c>
      <c r="F1035" t="s">
        <v>15</v>
      </c>
      <c r="G1035" t="s">
        <v>3970</v>
      </c>
      <c r="H1035" t="s">
        <v>632</v>
      </c>
      <c r="I1035" t="s">
        <v>3971</v>
      </c>
      <c r="J1035" t="s">
        <v>3972</v>
      </c>
      <c r="K1035" t="s">
        <v>74</v>
      </c>
    </row>
    <row r="1036" spans="1:11" x14ac:dyDescent="0.25">
      <c r="A1036" t="s">
        <v>1322</v>
      </c>
      <c r="B1036" t="b">
        <v>0</v>
      </c>
      <c r="C1036" t="s">
        <v>6465</v>
      </c>
      <c r="D1036" t="s">
        <v>6466</v>
      </c>
      <c r="E1036" t="b">
        <v>1</v>
      </c>
      <c r="F1036" t="s">
        <v>15</v>
      </c>
      <c r="G1036" t="s">
        <v>1325</v>
      </c>
      <c r="H1036" t="s">
        <v>79</v>
      </c>
      <c r="I1036" t="s">
        <v>1326</v>
      </c>
      <c r="J1036" t="s">
        <v>1327</v>
      </c>
      <c r="K1036" t="s">
        <v>103</v>
      </c>
    </row>
    <row r="1037" spans="1:11" x14ac:dyDescent="0.25">
      <c r="A1037" t="s">
        <v>6467</v>
      </c>
      <c r="B1037" t="b">
        <v>0</v>
      </c>
      <c r="C1037" t="s">
        <v>6468</v>
      </c>
      <c r="D1037" t="s">
        <v>6469</v>
      </c>
      <c r="E1037" t="b">
        <v>1</v>
      </c>
      <c r="F1037" t="s">
        <v>15</v>
      </c>
      <c r="G1037" t="s">
        <v>2146</v>
      </c>
      <c r="H1037" t="s">
        <v>32</v>
      </c>
      <c r="I1037" t="s">
        <v>2147</v>
      </c>
      <c r="J1037" t="s">
        <v>2148</v>
      </c>
      <c r="K1037" t="s">
        <v>103</v>
      </c>
    </row>
    <row r="1038" spans="1:11" x14ac:dyDescent="0.25">
      <c r="A1038" t="s">
        <v>1328</v>
      </c>
      <c r="B1038" t="b">
        <v>1</v>
      </c>
      <c r="C1038" t="s">
        <v>6470</v>
      </c>
      <c r="D1038" t="s">
        <v>6471</v>
      </c>
      <c r="E1038" t="b">
        <v>1</v>
      </c>
      <c r="F1038" t="s">
        <v>15</v>
      </c>
      <c r="G1038" t="s">
        <v>1330</v>
      </c>
      <c r="H1038" t="s">
        <v>17</v>
      </c>
      <c r="I1038" t="s">
        <v>1331</v>
      </c>
      <c r="J1038" t="s">
        <v>1332</v>
      </c>
      <c r="K1038" t="s">
        <v>60</v>
      </c>
    </row>
    <row r="1039" spans="1:11" x14ac:dyDescent="0.25">
      <c r="A1039" t="s">
        <v>6472</v>
      </c>
      <c r="B1039" t="b">
        <v>1</v>
      </c>
      <c r="C1039" t="s">
        <v>6473</v>
      </c>
      <c r="D1039" t="s">
        <v>3595</v>
      </c>
      <c r="E1039" t="b">
        <v>1</v>
      </c>
      <c r="F1039" t="s">
        <v>15</v>
      </c>
      <c r="H1039" t="s">
        <v>71</v>
      </c>
      <c r="I1039" t="s">
        <v>6401</v>
      </c>
      <c r="J1039" t="s">
        <v>6402</v>
      </c>
      <c r="K1039" t="s">
        <v>779</v>
      </c>
    </row>
    <row r="1040" spans="1:11" x14ac:dyDescent="0.25">
      <c r="A1040" t="s">
        <v>6474</v>
      </c>
      <c r="B1040" t="b">
        <v>1</v>
      </c>
      <c r="C1040" t="s">
        <v>6477</v>
      </c>
      <c r="D1040" t="s">
        <v>6478</v>
      </c>
      <c r="E1040" t="b">
        <v>1</v>
      </c>
      <c r="F1040" t="s">
        <v>15</v>
      </c>
      <c r="H1040" t="s">
        <v>71</v>
      </c>
      <c r="I1040" t="s">
        <v>6475</v>
      </c>
      <c r="J1040" t="s">
        <v>6476</v>
      </c>
      <c r="K1040" t="s">
        <v>103</v>
      </c>
    </row>
    <row r="1041" spans="1:11" x14ac:dyDescent="0.25">
      <c r="A1041" t="s">
        <v>6479</v>
      </c>
      <c r="B1041" t="b">
        <v>0</v>
      </c>
      <c r="C1041" t="s">
        <v>6482</v>
      </c>
      <c r="D1041" t="s">
        <v>6483</v>
      </c>
      <c r="E1041" t="b">
        <v>1</v>
      </c>
      <c r="F1041" t="s">
        <v>15</v>
      </c>
      <c r="H1041" t="s">
        <v>71</v>
      </c>
      <c r="I1041" t="s">
        <v>6480</v>
      </c>
      <c r="J1041" t="s">
        <v>6481</v>
      </c>
      <c r="K1041" t="s">
        <v>294</v>
      </c>
    </row>
    <row r="1042" spans="1:11" x14ac:dyDescent="0.25">
      <c r="A1042" t="s">
        <v>1333</v>
      </c>
      <c r="B1042" t="b">
        <v>0</v>
      </c>
      <c r="C1042" t="s">
        <v>6484</v>
      </c>
      <c r="D1042" t="s">
        <v>2891</v>
      </c>
      <c r="E1042" t="b">
        <v>1</v>
      </c>
      <c r="F1042" t="s">
        <v>15</v>
      </c>
      <c r="G1042" t="s">
        <v>1335</v>
      </c>
      <c r="H1042" t="s">
        <v>17</v>
      </c>
      <c r="I1042" t="s">
        <v>1336</v>
      </c>
      <c r="J1042" t="s">
        <v>1337</v>
      </c>
      <c r="K1042" t="s">
        <v>1338</v>
      </c>
    </row>
    <row r="1043" spans="1:11" x14ac:dyDescent="0.25">
      <c r="A1043" t="s">
        <v>1344</v>
      </c>
      <c r="B1043" t="b">
        <v>0</v>
      </c>
      <c r="C1043" t="s">
        <v>6485</v>
      </c>
      <c r="D1043" t="s">
        <v>6486</v>
      </c>
      <c r="E1043" t="b">
        <v>1</v>
      </c>
      <c r="F1043" t="s">
        <v>15</v>
      </c>
      <c r="G1043" t="s">
        <v>1022</v>
      </c>
      <c r="H1043" t="s">
        <v>17</v>
      </c>
      <c r="I1043" t="s">
        <v>1347</v>
      </c>
      <c r="J1043" t="s">
        <v>1348</v>
      </c>
      <c r="K1043" t="s">
        <v>90</v>
      </c>
    </row>
    <row r="1044" spans="1:11" x14ac:dyDescent="0.25">
      <c r="A1044" t="s">
        <v>6487</v>
      </c>
      <c r="B1044" t="b">
        <v>1</v>
      </c>
      <c r="C1044" t="s">
        <v>6490</v>
      </c>
      <c r="D1044" t="s">
        <v>6491</v>
      </c>
      <c r="E1044" t="b">
        <v>1</v>
      </c>
      <c r="F1044" t="s">
        <v>15</v>
      </c>
      <c r="H1044" t="s">
        <v>71</v>
      </c>
      <c r="I1044" t="s">
        <v>6488</v>
      </c>
      <c r="J1044" t="s">
        <v>6489</v>
      </c>
      <c r="K1044" t="s">
        <v>560</v>
      </c>
    </row>
    <row r="1045" spans="1:11" x14ac:dyDescent="0.25">
      <c r="A1045" t="s">
        <v>6492</v>
      </c>
      <c r="B1045" t="b">
        <v>1</v>
      </c>
      <c r="C1045" t="s">
        <v>6496</v>
      </c>
      <c r="D1045" t="s">
        <v>5534</v>
      </c>
      <c r="E1045" t="b">
        <v>1</v>
      </c>
      <c r="F1045" t="s">
        <v>15</v>
      </c>
      <c r="G1045" t="s">
        <v>2919</v>
      </c>
      <c r="H1045" t="s">
        <v>17</v>
      </c>
      <c r="I1045" t="s">
        <v>6493</v>
      </c>
      <c r="J1045" t="s">
        <v>6494</v>
      </c>
      <c r="K1045" t="s">
        <v>6495</v>
      </c>
    </row>
    <row r="1046" spans="1:11" x14ac:dyDescent="0.25">
      <c r="A1046" t="s">
        <v>2458</v>
      </c>
      <c r="B1046" t="b">
        <v>1</v>
      </c>
      <c r="C1046" t="s">
        <v>6497</v>
      </c>
      <c r="D1046" t="s">
        <v>4114</v>
      </c>
      <c r="E1046" t="b">
        <v>1</v>
      </c>
      <c r="F1046" t="s">
        <v>15</v>
      </c>
      <c r="G1046" t="s">
        <v>1461</v>
      </c>
      <c r="H1046" t="s">
        <v>17</v>
      </c>
      <c r="I1046" t="s">
        <v>1462</v>
      </c>
      <c r="J1046" t="s">
        <v>1463</v>
      </c>
      <c r="K1046" t="s">
        <v>67</v>
      </c>
    </row>
    <row r="1047" spans="1:11" x14ac:dyDescent="0.25">
      <c r="A1047" t="s">
        <v>6498</v>
      </c>
      <c r="B1047" t="b">
        <v>0</v>
      </c>
      <c r="C1047" t="s">
        <v>6499</v>
      </c>
      <c r="D1047" t="s">
        <v>6500</v>
      </c>
      <c r="E1047" t="b">
        <v>1</v>
      </c>
      <c r="F1047" t="s">
        <v>15</v>
      </c>
      <c r="H1047" t="s">
        <v>71</v>
      </c>
      <c r="I1047" t="s">
        <v>5096</v>
      </c>
      <c r="J1047" t="s">
        <v>5097</v>
      </c>
      <c r="K1047" t="s">
        <v>193</v>
      </c>
    </row>
    <row r="1048" spans="1:11" x14ac:dyDescent="0.25">
      <c r="A1048" t="s">
        <v>6501</v>
      </c>
      <c r="B1048" t="b">
        <v>1</v>
      </c>
      <c r="C1048" t="s">
        <v>6502</v>
      </c>
      <c r="D1048" t="s">
        <v>6503</v>
      </c>
      <c r="E1048" t="b">
        <v>1</v>
      </c>
      <c r="F1048" t="s">
        <v>15</v>
      </c>
      <c r="G1048" t="s">
        <v>5623</v>
      </c>
      <c r="H1048" t="s">
        <v>17</v>
      </c>
      <c r="I1048" t="s">
        <v>5624</v>
      </c>
      <c r="J1048" t="s">
        <v>5625</v>
      </c>
      <c r="K1048" t="s">
        <v>67</v>
      </c>
    </row>
    <row r="1049" spans="1:11" x14ac:dyDescent="0.25">
      <c r="A1049" t="s">
        <v>6504</v>
      </c>
      <c r="B1049" t="b">
        <v>1</v>
      </c>
      <c r="C1049" t="s">
        <v>6508</v>
      </c>
      <c r="D1049" t="s">
        <v>6509</v>
      </c>
      <c r="E1049" t="b">
        <v>1</v>
      </c>
      <c r="F1049" t="s">
        <v>15</v>
      </c>
      <c r="G1049" t="s">
        <v>1514</v>
      </c>
      <c r="H1049" t="s">
        <v>79</v>
      </c>
      <c r="I1049" t="s">
        <v>6505</v>
      </c>
      <c r="J1049" t="s">
        <v>6506</v>
      </c>
      <c r="K1049" t="s">
        <v>6507</v>
      </c>
    </row>
    <row r="1050" spans="1:11" x14ac:dyDescent="0.25">
      <c r="A1050" t="s">
        <v>6510</v>
      </c>
      <c r="B1050" t="b">
        <v>0</v>
      </c>
      <c r="C1050" t="s">
        <v>6511</v>
      </c>
      <c r="D1050" t="s">
        <v>6512</v>
      </c>
      <c r="E1050" t="b">
        <v>1</v>
      </c>
      <c r="F1050" t="s">
        <v>15</v>
      </c>
      <c r="G1050" t="s">
        <v>1049</v>
      </c>
      <c r="H1050" t="s">
        <v>17</v>
      </c>
      <c r="I1050" t="s">
        <v>1050</v>
      </c>
      <c r="J1050" t="s">
        <v>1051</v>
      </c>
      <c r="K1050" t="s">
        <v>60</v>
      </c>
    </row>
    <row r="1051" spans="1:11" x14ac:dyDescent="0.25">
      <c r="A1051" t="s">
        <v>6513</v>
      </c>
      <c r="B1051" t="b">
        <v>0</v>
      </c>
      <c r="C1051" t="s">
        <v>6514</v>
      </c>
      <c r="D1051" t="s">
        <v>6515</v>
      </c>
      <c r="E1051" t="b">
        <v>1</v>
      </c>
      <c r="F1051" t="s">
        <v>15</v>
      </c>
      <c r="H1051" t="s">
        <v>71</v>
      </c>
      <c r="I1051" t="s">
        <v>2111</v>
      </c>
      <c r="J1051" t="s">
        <v>2112</v>
      </c>
      <c r="K1051" t="s">
        <v>2113</v>
      </c>
    </row>
    <row r="1052" spans="1:11" x14ac:dyDescent="0.25">
      <c r="A1052" t="s">
        <v>6516</v>
      </c>
      <c r="B1052" t="b">
        <v>0</v>
      </c>
      <c r="C1052" t="s">
        <v>6517</v>
      </c>
      <c r="D1052" t="s">
        <v>6518</v>
      </c>
      <c r="E1052" t="b">
        <v>1</v>
      </c>
      <c r="F1052" t="s">
        <v>15</v>
      </c>
      <c r="G1052" t="s">
        <v>862</v>
      </c>
      <c r="H1052" t="s">
        <v>17</v>
      </c>
      <c r="I1052" t="s">
        <v>95</v>
      </c>
      <c r="J1052" t="s">
        <v>96</v>
      </c>
      <c r="K1052" t="s">
        <v>97</v>
      </c>
    </row>
    <row r="1053" spans="1:11" x14ac:dyDescent="0.25">
      <c r="A1053" t="s">
        <v>1349</v>
      </c>
      <c r="B1053" t="b">
        <v>1</v>
      </c>
      <c r="C1053" t="s">
        <v>6519</v>
      </c>
      <c r="D1053" t="s">
        <v>6520</v>
      </c>
      <c r="E1053" t="b">
        <v>1</v>
      </c>
      <c r="F1053" t="s">
        <v>15</v>
      </c>
      <c r="H1053" t="s">
        <v>71</v>
      </c>
      <c r="I1053" t="s">
        <v>1352</v>
      </c>
      <c r="J1053" t="s">
        <v>1353</v>
      </c>
      <c r="K1053" t="s">
        <v>141</v>
      </c>
    </row>
    <row r="1054" spans="1:11" x14ac:dyDescent="0.25">
      <c r="A1054" t="s">
        <v>6521</v>
      </c>
      <c r="B1054" t="b">
        <v>0</v>
      </c>
      <c r="C1054" t="s">
        <v>6524</v>
      </c>
      <c r="D1054" t="s">
        <v>6525</v>
      </c>
      <c r="E1054" t="b">
        <v>1</v>
      </c>
      <c r="F1054" t="s">
        <v>15</v>
      </c>
      <c r="H1054" t="s">
        <v>71</v>
      </c>
      <c r="I1054" t="s">
        <v>6522</v>
      </c>
      <c r="J1054" t="s">
        <v>6523</v>
      </c>
      <c r="K1054" t="s">
        <v>294</v>
      </c>
    </row>
    <row r="1055" spans="1:11" x14ac:dyDescent="0.25">
      <c r="A1055" t="s">
        <v>6526</v>
      </c>
      <c r="B1055" t="b">
        <v>1</v>
      </c>
      <c r="C1055" t="s">
        <v>6527</v>
      </c>
      <c r="D1055" t="s">
        <v>6528</v>
      </c>
      <c r="E1055" t="b">
        <v>1</v>
      </c>
      <c r="F1055" t="s">
        <v>15</v>
      </c>
      <c r="H1055" t="s">
        <v>71</v>
      </c>
      <c r="I1055" t="s">
        <v>3162</v>
      </c>
      <c r="J1055" t="s">
        <v>3163</v>
      </c>
      <c r="K1055" t="s">
        <v>472</v>
      </c>
    </row>
    <row r="1056" spans="1:11" x14ac:dyDescent="0.25">
      <c r="A1056" t="s">
        <v>1354</v>
      </c>
      <c r="B1056" t="b">
        <v>1</v>
      </c>
      <c r="C1056" t="s">
        <v>6529</v>
      </c>
      <c r="D1056" t="s">
        <v>6530</v>
      </c>
      <c r="E1056" t="b">
        <v>1</v>
      </c>
      <c r="F1056" t="s">
        <v>15</v>
      </c>
      <c r="G1056" t="s">
        <v>16</v>
      </c>
      <c r="H1056" t="s">
        <v>138</v>
      </c>
    </row>
    <row r="1057" spans="1:11" x14ac:dyDescent="0.25">
      <c r="A1057" t="s">
        <v>6531</v>
      </c>
      <c r="B1057" t="b">
        <v>0</v>
      </c>
      <c r="C1057" t="s">
        <v>6532</v>
      </c>
      <c r="D1057" t="s">
        <v>6533</v>
      </c>
      <c r="E1057" t="b">
        <v>1</v>
      </c>
      <c r="F1057" t="s">
        <v>15</v>
      </c>
      <c r="G1057" t="s">
        <v>6037</v>
      </c>
      <c r="H1057" t="s">
        <v>138</v>
      </c>
      <c r="I1057" t="s">
        <v>2420</v>
      </c>
      <c r="J1057" t="s">
        <v>2421</v>
      </c>
      <c r="K1057" t="s">
        <v>74</v>
      </c>
    </row>
    <row r="1058" spans="1:11" x14ac:dyDescent="0.25">
      <c r="A1058" t="s">
        <v>6534</v>
      </c>
      <c r="B1058" t="b">
        <v>0</v>
      </c>
      <c r="C1058" t="s">
        <v>6537</v>
      </c>
      <c r="D1058" t="s">
        <v>6192</v>
      </c>
      <c r="E1058" t="b">
        <v>1</v>
      </c>
      <c r="F1058" t="s">
        <v>15</v>
      </c>
      <c r="H1058" t="s">
        <v>71</v>
      </c>
      <c r="I1058" t="s">
        <v>6535</v>
      </c>
      <c r="J1058" t="s">
        <v>6536</v>
      </c>
      <c r="K1058" t="s">
        <v>103</v>
      </c>
    </row>
    <row r="1059" spans="1:11" x14ac:dyDescent="0.25">
      <c r="A1059" t="s">
        <v>6538</v>
      </c>
      <c r="B1059" t="b">
        <v>0</v>
      </c>
      <c r="C1059" t="s">
        <v>6540</v>
      </c>
      <c r="D1059" t="s">
        <v>6541</v>
      </c>
      <c r="E1059" t="b">
        <v>1</v>
      </c>
      <c r="F1059" t="s">
        <v>15</v>
      </c>
      <c r="G1059" t="s">
        <v>6539</v>
      </c>
      <c r="H1059" t="s">
        <v>632</v>
      </c>
      <c r="I1059" t="s">
        <v>4312</v>
      </c>
      <c r="J1059" t="s">
        <v>4313</v>
      </c>
      <c r="K1059" t="s">
        <v>74</v>
      </c>
    </row>
    <row r="1060" spans="1:11" x14ac:dyDescent="0.25">
      <c r="A1060" t="s">
        <v>6542</v>
      </c>
      <c r="B1060" t="b">
        <v>1</v>
      </c>
      <c r="C1060" t="s">
        <v>6543</v>
      </c>
      <c r="D1060" t="s">
        <v>6544</v>
      </c>
      <c r="E1060" t="b">
        <v>1</v>
      </c>
      <c r="F1060" t="s">
        <v>15</v>
      </c>
      <c r="H1060" t="s">
        <v>71</v>
      </c>
      <c r="I1060" t="s">
        <v>3295</v>
      </c>
      <c r="J1060" t="s">
        <v>3296</v>
      </c>
      <c r="K1060" t="s">
        <v>74</v>
      </c>
    </row>
    <row r="1061" spans="1:11" x14ac:dyDescent="0.25">
      <c r="A1061" t="s">
        <v>6545</v>
      </c>
      <c r="B1061" t="b">
        <v>0</v>
      </c>
      <c r="C1061" t="s">
        <v>6546</v>
      </c>
      <c r="D1061" t="s">
        <v>6547</v>
      </c>
      <c r="E1061" t="b">
        <v>1</v>
      </c>
      <c r="F1061" t="s">
        <v>15</v>
      </c>
      <c r="G1061" t="s">
        <v>1195</v>
      </c>
      <c r="H1061" t="s">
        <v>17</v>
      </c>
      <c r="I1061" t="s">
        <v>3737</v>
      </c>
      <c r="J1061" t="s">
        <v>3738</v>
      </c>
      <c r="K1061" t="s">
        <v>103</v>
      </c>
    </row>
    <row r="1062" spans="1:11" x14ac:dyDescent="0.25">
      <c r="A1062" t="s">
        <v>6548</v>
      </c>
      <c r="B1062" t="b">
        <v>0</v>
      </c>
      <c r="C1062" t="s">
        <v>6549</v>
      </c>
      <c r="D1062" t="s">
        <v>4114</v>
      </c>
      <c r="E1062" t="b">
        <v>1</v>
      </c>
      <c r="F1062" t="s">
        <v>15</v>
      </c>
      <c r="G1062" t="s">
        <v>893</v>
      </c>
      <c r="H1062" t="s">
        <v>17</v>
      </c>
      <c r="I1062" t="s">
        <v>894</v>
      </c>
      <c r="J1062" t="s">
        <v>895</v>
      </c>
      <c r="K1062" t="s">
        <v>74</v>
      </c>
    </row>
    <row r="1063" spans="1:11" x14ac:dyDescent="0.25">
      <c r="A1063" t="s">
        <v>6550</v>
      </c>
      <c r="B1063" t="b">
        <v>1</v>
      </c>
      <c r="C1063" t="s">
        <v>6551</v>
      </c>
      <c r="D1063" t="s">
        <v>6552</v>
      </c>
      <c r="E1063" t="b">
        <v>1</v>
      </c>
      <c r="F1063" t="s">
        <v>15</v>
      </c>
      <c r="H1063" t="s">
        <v>71</v>
      </c>
      <c r="I1063" t="s">
        <v>6069</v>
      </c>
      <c r="J1063" t="s">
        <v>6070</v>
      </c>
      <c r="K1063" t="s">
        <v>141</v>
      </c>
    </row>
    <row r="1064" spans="1:11" x14ac:dyDescent="0.25">
      <c r="A1064" t="s">
        <v>1357</v>
      </c>
      <c r="B1064" t="b">
        <v>1</v>
      </c>
      <c r="C1064" t="s">
        <v>6553</v>
      </c>
      <c r="D1064" t="s">
        <v>6554</v>
      </c>
      <c r="E1064" t="b">
        <v>1</v>
      </c>
      <c r="F1064" t="s">
        <v>15</v>
      </c>
      <c r="G1064" t="s">
        <v>1231</v>
      </c>
      <c r="H1064" t="s">
        <v>17</v>
      </c>
      <c r="I1064" t="s">
        <v>1232</v>
      </c>
      <c r="J1064" t="s">
        <v>1233</v>
      </c>
      <c r="K1064" t="s">
        <v>103</v>
      </c>
    </row>
    <row r="1065" spans="1:11" x14ac:dyDescent="0.25">
      <c r="A1065" t="s">
        <v>6555</v>
      </c>
      <c r="B1065" t="b">
        <v>1</v>
      </c>
      <c r="C1065" t="s">
        <v>6556</v>
      </c>
      <c r="D1065" t="s">
        <v>3093</v>
      </c>
      <c r="E1065" t="b">
        <v>1</v>
      </c>
      <c r="F1065" t="s">
        <v>15</v>
      </c>
      <c r="G1065" t="s">
        <v>1970</v>
      </c>
      <c r="H1065" t="s">
        <v>32</v>
      </c>
      <c r="I1065" t="s">
        <v>1971</v>
      </c>
      <c r="J1065" t="s">
        <v>1972</v>
      </c>
      <c r="K1065" t="s">
        <v>103</v>
      </c>
    </row>
    <row r="1066" spans="1:11" x14ac:dyDescent="0.25">
      <c r="A1066" t="s">
        <v>6557</v>
      </c>
      <c r="B1066" t="b">
        <v>1</v>
      </c>
      <c r="C1066" t="s">
        <v>6558</v>
      </c>
      <c r="D1066" t="s">
        <v>6559</v>
      </c>
      <c r="E1066" t="b">
        <v>1</v>
      </c>
      <c r="F1066" t="s">
        <v>15</v>
      </c>
      <c r="G1066" t="s">
        <v>5524</v>
      </c>
      <c r="H1066" t="s">
        <v>17</v>
      </c>
      <c r="I1066" t="s">
        <v>5525</v>
      </c>
      <c r="J1066" t="s">
        <v>5526</v>
      </c>
      <c r="K1066" t="s">
        <v>103</v>
      </c>
    </row>
    <row r="1067" spans="1:11" x14ac:dyDescent="0.25">
      <c r="A1067" t="s">
        <v>6560</v>
      </c>
      <c r="B1067" t="b">
        <v>1</v>
      </c>
      <c r="C1067" t="s">
        <v>6564</v>
      </c>
      <c r="D1067" t="s">
        <v>3743</v>
      </c>
      <c r="E1067" t="b">
        <v>1</v>
      </c>
      <c r="F1067" t="s">
        <v>15</v>
      </c>
      <c r="G1067" t="s">
        <v>6561</v>
      </c>
      <c r="H1067" t="s">
        <v>17</v>
      </c>
      <c r="I1067" t="s">
        <v>6562</v>
      </c>
      <c r="J1067" t="s">
        <v>6563</v>
      </c>
      <c r="K1067" t="s">
        <v>20</v>
      </c>
    </row>
    <row r="1068" spans="1:11" x14ac:dyDescent="0.25">
      <c r="A1068" t="s">
        <v>1366</v>
      </c>
      <c r="B1068" t="b">
        <v>1</v>
      </c>
      <c r="C1068" t="s">
        <v>6565</v>
      </c>
      <c r="D1068" t="s">
        <v>6566</v>
      </c>
      <c r="E1068" t="b">
        <v>1</v>
      </c>
      <c r="F1068" t="s">
        <v>15</v>
      </c>
      <c r="G1068" t="s">
        <v>235</v>
      </c>
      <c r="H1068" t="s">
        <v>79</v>
      </c>
      <c r="I1068" t="s">
        <v>972</v>
      </c>
      <c r="J1068" t="s">
        <v>1369</v>
      </c>
      <c r="K1068" t="s">
        <v>46</v>
      </c>
    </row>
    <row r="1069" spans="1:11" x14ac:dyDescent="0.25">
      <c r="A1069" t="s">
        <v>1370</v>
      </c>
      <c r="B1069" t="b">
        <v>1</v>
      </c>
      <c r="C1069" t="s">
        <v>6567</v>
      </c>
      <c r="D1069" t="s">
        <v>6568</v>
      </c>
      <c r="E1069" t="b">
        <v>1</v>
      </c>
      <c r="F1069" t="s">
        <v>15</v>
      </c>
      <c r="G1069" t="s">
        <v>1372</v>
      </c>
      <c r="H1069" t="s">
        <v>32</v>
      </c>
      <c r="I1069" t="s">
        <v>1373</v>
      </c>
      <c r="J1069" t="s">
        <v>1374</v>
      </c>
      <c r="K1069" t="s">
        <v>35</v>
      </c>
    </row>
    <row r="1070" spans="1:11" x14ac:dyDescent="0.25">
      <c r="A1070" t="s">
        <v>6569</v>
      </c>
      <c r="B1070" t="b">
        <v>1</v>
      </c>
      <c r="C1070" t="s">
        <v>6570</v>
      </c>
      <c r="D1070" t="s">
        <v>6571</v>
      </c>
      <c r="E1070" t="b">
        <v>1</v>
      </c>
      <c r="F1070" t="s">
        <v>15</v>
      </c>
      <c r="G1070" t="s">
        <v>3636</v>
      </c>
      <c r="H1070" t="s">
        <v>17</v>
      </c>
      <c r="I1070" t="s">
        <v>3637</v>
      </c>
      <c r="J1070" t="s">
        <v>3638</v>
      </c>
      <c r="K1070" t="s">
        <v>103</v>
      </c>
    </row>
    <row r="1071" spans="1:11" x14ac:dyDescent="0.25">
      <c r="A1071" t="s">
        <v>6572</v>
      </c>
      <c r="B1071" t="b">
        <v>1</v>
      </c>
      <c r="C1071" t="s">
        <v>6573</v>
      </c>
      <c r="D1071" t="s">
        <v>6574</v>
      </c>
      <c r="E1071" t="b">
        <v>1</v>
      </c>
      <c r="F1071" t="s">
        <v>15</v>
      </c>
      <c r="H1071" t="s">
        <v>71</v>
      </c>
      <c r="I1071" t="s">
        <v>4300</v>
      </c>
      <c r="J1071" t="s">
        <v>4301</v>
      </c>
      <c r="K1071" t="s">
        <v>103</v>
      </c>
    </row>
    <row r="1072" spans="1:11" x14ac:dyDescent="0.25">
      <c r="A1072" t="s">
        <v>1375</v>
      </c>
      <c r="B1072" t="b">
        <v>0</v>
      </c>
      <c r="C1072" t="s">
        <v>6575</v>
      </c>
      <c r="D1072" t="s">
        <v>6576</v>
      </c>
      <c r="E1072" t="b">
        <v>1</v>
      </c>
      <c r="F1072" t="s">
        <v>15</v>
      </c>
      <c r="G1072" t="s">
        <v>308</v>
      </c>
      <c r="H1072" t="s">
        <v>17</v>
      </c>
      <c r="I1072" t="s">
        <v>309</v>
      </c>
      <c r="J1072" t="s">
        <v>310</v>
      </c>
      <c r="K1072" t="s">
        <v>20</v>
      </c>
    </row>
    <row r="1073" spans="1:11" x14ac:dyDescent="0.25">
      <c r="A1073" t="s">
        <v>6577</v>
      </c>
      <c r="B1073" t="b">
        <v>1</v>
      </c>
      <c r="C1073" t="s">
        <v>6579</v>
      </c>
      <c r="D1073" t="s">
        <v>6580</v>
      </c>
      <c r="E1073" t="b">
        <v>1</v>
      </c>
      <c r="F1073" t="s">
        <v>15</v>
      </c>
      <c r="G1073" t="s">
        <v>6578</v>
      </c>
      <c r="H1073" t="s">
        <v>17</v>
      </c>
    </row>
    <row r="1074" spans="1:11" x14ac:dyDescent="0.25">
      <c r="A1074" t="s">
        <v>6581</v>
      </c>
      <c r="B1074" t="b">
        <v>1</v>
      </c>
      <c r="C1074" t="s">
        <v>6582</v>
      </c>
      <c r="D1074" t="s">
        <v>6583</v>
      </c>
      <c r="E1074" t="b">
        <v>1</v>
      </c>
      <c r="F1074" t="s">
        <v>15</v>
      </c>
      <c r="G1074" t="s">
        <v>1054</v>
      </c>
      <c r="H1074" t="s">
        <v>79</v>
      </c>
      <c r="I1074" t="s">
        <v>1055</v>
      </c>
      <c r="J1074" t="s">
        <v>1056</v>
      </c>
      <c r="K1074" t="s">
        <v>103</v>
      </c>
    </row>
    <row r="1075" spans="1:11" x14ac:dyDescent="0.25">
      <c r="A1075" t="s">
        <v>6584</v>
      </c>
      <c r="B1075" t="b">
        <v>1</v>
      </c>
      <c r="C1075" t="s">
        <v>6587</v>
      </c>
      <c r="D1075" t="s">
        <v>6588</v>
      </c>
      <c r="E1075" t="b">
        <v>1</v>
      </c>
      <c r="F1075" t="s">
        <v>15</v>
      </c>
      <c r="G1075" t="s">
        <v>2855</v>
      </c>
      <c r="H1075" t="s">
        <v>17</v>
      </c>
      <c r="I1075" t="s">
        <v>6585</v>
      </c>
      <c r="J1075" t="s">
        <v>6586</v>
      </c>
      <c r="K1075" t="s">
        <v>294</v>
      </c>
    </row>
    <row r="1076" spans="1:11" x14ac:dyDescent="0.25">
      <c r="A1076" t="s">
        <v>6589</v>
      </c>
      <c r="B1076" t="b">
        <v>1</v>
      </c>
      <c r="C1076" t="s">
        <v>6590</v>
      </c>
      <c r="D1076" t="s">
        <v>2777</v>
      </c>
      <c r="E1076" t="b">
        <v>1</v>
      </c>
      <c r="F1076" t="s">
        <v>15</v>
      </c>
      <c r="G1076" t="s">
        <v>2631</v>
      </c>
      <c r="H1076" t="s">
        <v>32</v>
      </c>
      <c r="I1076" t="s">
        <v>2632</v>
      </c>
      <c r="J1076" t="s">
        <v>2633</v>
      </c>
      <c r="K1076" t="s">
        <v>74</v>
      </c>
    </row>
    <row r="1077" spans="1:11" x14ac:dyDescent="0.25">
      <c r="A1077" t="s">
        <v>6591</v>
      </c>
      <c r="B1077" t="b">
        <v>1</v>
      </c>
      <c r="C1077" t="s">
        <v>6592</v>
      </c>
      <c r="D1077" t="s">
        <v>4382</v>
      </c>
      <c r="E1077" t="b">
        <v>1</v>
      </c>
      <c r="F1077" t="s">
        <v>15</v>
      </c>
      <c r="G1077" t="s">
        <v>1419</v>
      </c>
      <c r="H1077" t="s">
        <v>32</v>
      </c>
      <c r="I1077" t="s">
        <v>1420</v>
      </c>
      <c r="J1077" t="s">
        <v>1421</v>
      </c>
      <c r="K1077" t="s">
        <v>103</v>
      </c>
    </row>
    <row r="1078" spans="1:11" x14ac:dyDescent="0.25">
      <c r="A1078" t="s">
        <v>6593</v>
      </c>
      <c r="B1078" t="b">
        <v>1</v>
      </c>
      <c r="C1078" t="s">
        <v>6594</v>
      </c>
      <c r="D1078" t="s">
        <v>3124</v>
      </c>
      <c r="E1078" t="b">
        <v>1</v>
      </c>
      <c r="F1078" t="s">
        <v>15</v>
      </c>
      <c r="H1078" t="s">
        <v>71</v>
      </c>
      <c r="I1078" t="s">
        <v>4826</v>
      </c>
      <c r="J1078" t="s">
        <v>4827</v>
      </c>
      <c r="K1078" t="s">
        <v>103</v>
      </c>
    </row>
    <row r="1079" spans="1:11" x14ac:dyDescent="0.25">
      <c r="A1079" t="s">
        <v>6595</v>
      </c>
      <c r="B1079" t="b">
        <v>0</v>
      </c>
      <c r="C1079" t="s">
        <v>6596</v>
      </c>
      <c r="D1079" t="s">
        <v>3892</v>
      </c>
      <c r="E1079" t="b">
        <v>1</v>
      </c>
      <c r="F1079" t="s">
        <v>15</v>
      </c>
      <c r="H1079" t="s">
        <v>71</v>
      </c>
      <c r="I1079" t="s">
        <v>923</v>
      </c>
      <c r="J1079" t="s">
        <v>924</v>
      </c>
      <c r="K1079" t="s">
        <v>46</v>
      </c>
    </row>
    <row r="1080" spans="1:11" x14ac:dyDescent="0.25">
      <c r="A1080" t="s">
        <v>1386</v>
      </c>
      <c r="B1080" t="b">
        <v>1</v>
      </c>
      <c r="C1080" t="s">
        <v>6597</v>
      </c>
      <c r="D1080" t="s">
        <v>6598</v>
      </c>
      <c r="E1080" t="b">
        <v>1</v>
      </c>
      <c r="F1080" t="s">
        <v>15</v>
      </c>
      <c r="H1080" t="s">
        <v>71</v>
      </c>
      <c r="I1080" t="s">
        <v>1388</v>
      </c>
      <c r="J1080" t="s">
        <v>1389</v>
      </c>
      <c r="K1080" t="s">
        <v>141</v>
      </c>
    </row>
    <row r="1081" spans="1:11" x14ac:dyDescent="0.25">
      <c r="A1081" t="s">
        <v>6599</v>
      </c>
      <c r="B1081" t="b">
        <v>1</v>
      </c>
      <c r="C1081" t="s">
        <v>6600</v>
      </c>
      <c r="D1081" t="s">
        <v>6601</v>
      </c>
      <c r="E1081" t="b">
        <v>1</v>
      </c>
      <c r="F1081" t="s">
        <v>15</v>
      </c>
      <c r="G1081" t="s">
        <v>178</v>
      </c>
      <c r="H1081" t="s">
        <v>17</v>
      </c>
      <c r="I1081" t="s">
        <v>3964</v>
      </c>
      <c r="J1081" t="s">
        <v>4942</v>
      </c>
      <c r="K1081" t="s">
        <v>35</v>
      </c>
    </row>
    <row r="1082" spans="1:11" x14ac:dyDescent="0.25">
      <c r="A1082" t="s">
        <v>6602</v>
      </c>
      <c r="B1082" t="b">
        <v>1</v>
      </c>
      <c r="C1082" t="s">
        <v>6606</v>
      </c>
      <c r="D1082" t="s">
        <v>4437</v>
      </c>
      <c r="E1082" t="b">
        <v>1</v>
      </c>
      <c r="F1082" t="s">
        <v>15</v>
      </c>
      <c r="G1082" t="s">
        <v>3310</v>
      </c>
      <c r="H1082" t="s">
        <v>632</v>
      </c>
      <c r="I1082" t="s">
        <v>6603</v>
      </c>
      <c r="J1082" t="s">
        <v>6604</v>
      </c>
      <c r="K1082" t="s">
        <v>6605</v>
      </c>
    </row>
    <row r="1083" spans="1:11" x14ac:dyDescent="0.25">
      <c r="A1083" t="s">
        <v>6607</v>
      </c>
      <c r="B1083" t="b">
        <v>1</v>
      </c>
      <c r="C1083" t="s">
        <v>6608</v>
      </c>
      <c r="D1083" t="s">
        <v>6609</v>
      </c>
      <c r="E1083" t="b">
        <v>1</v>
      </c>
      <c r="F1083" t="s">
        <v>15</v>
      </c>
      <c r="G1083" t="s">
        <v>3636</v>
      </c>
      <c r="H1083" t="s">
        <v>17</v>
      </c>
      <c r="I1083" t="s">
        <v>3637</v>
      </c>
      <c r="J1083" t="s">
        <v>3638</v>
      </c>
      <c r="K1083" t="s">
        <v>90</v>
      </c>
    </row>
    <row r="1084" spans="1:11" x14ac:dyDescent="0.25">
      <c r="A1084" t="s">
        <v>6610</v>
      </c>
      <c r="B1084" t="b">
        <v>1</v>
      </c>
      <c r="C1084" t="s">
        <v>6611</v>
      </c>
      <c r="D1084" t="s">
        <v>6612</v>
      </c>
      <c r="E1084" t="b">
        <v>1</v>
      </c>
      <c r="F1084" t="s">
        <v>15</v>
      </c>
      <c r="H1084" t="s">
        <v>71</v>
      </c>
      <c r="I1084" t="s">
        <v>831</v>
      </c>
      <c r="J1084" t="s">
        <v>832</v>
      </c>
      <c r="K1084" t="s">
        <v>60</v>
      </c>
    </row>
    <row r="1085" spans="1:11" x14ac:dyDescent="0.25">
      <c r="A1085" t="s">
        <v>6613</v>
      </c>
      <c r="B1085" t="b">
        <v>1</v>
      </c>
      <c r="C1085" t="s">
        <v>6617</v>
      </c>
      <c r="D1085" t="s">
        <v>6618</v>
      </c>
      <c r="E1085" t="b">
        <v>1</v>
      </c>
      <c r="F1085" t="s">
        <v>15</v>
      </c>
      <c r="G1085" t="s">
        <v>6614</v>
      </c>
      <c r="H1085" t="s">
        <v>32</v>
      </c>
      <c r="I1085" t="s">
        <v>6615</v>
      </c>
      <c r="J1085" t="s">
        <v>6616</v>
      </c>
      <c r="K1085" t="s">
        <v>1943</v>
      </c>
    </row>
    <row r="1086" spans="1:11" x14ac:dyDescent="0.25">
      <c r="A1086" t="s">
        <v>6619</v>
      </c>
      <c r="B1086" t="b">
        <v>0</v>
      </c>
      <c r="C1086" t="s">
        <v>6620</v>
      </c>
      <c r="D1086" t="s">
        <v>6621</v>
      </c>
      <c r="E1086" t="b">
        <v>1</v>
      </c>
      <c r="F1086" t="s">
        <v>15</v>
      </c>
      <c r="G1086" t="s">
        <v>1729</v>
      </c>
      <c r="H1086" t="s">
        <v>79</v>
      </c>
      <c r="I1086" t="s">
        <v>1730</v>
      </c>
      <c r="J1086" t="s">
        <v>1731</v>
      </c>
      <c r="K1086" t="s">
        <v>816</v>
      </c>
    </row>
    <row r="1087" spans="1:11" x14ac:dyDescent="0.25">
      <c r="A1087" t="s">
        <v>1400</v>
      </c>
      <c r="B1087" t="b">
        <v>0</v>
      </c>
      <c r="C1087" t="s">
        <v>6622</v>
      </c>
      <c r="D1087" t="s">
        <v>6623</v>
      </c>
      <c r="E1087" t="b">
        <v>1</v>
      </c>
      <c r="F1087" t="s">
        <v>15</v>
      </c>
      <c r="G1087" t="s">
        <v>1198</v>
      </c>
      <c r="H1087" t="s">
        <v>17</v>
      </c>
      <c r="I1087" t="s">
        <v>1402</v>
      </c>
      <c r="J1087" t="s">
        <v>1403</v>
      </c>
      <c r="K1087" t="s">
        <v>1404</v>
      </c>
    </row>
    <row r="1088" spans="1:11" x14ac:dyDescent="0.25">
      <c r="A1088" t="s">
        <v>6624</v>
      </c>
      <c r="B1088" t="b">
        <v>1</v>
      </c>
      <c r="C1088" t="s">
        <v>6625</v>
      </c>
      <c r="D1088" t="s">
        <v>6626</v>
      </c>
      <c r="E1088" t="b">
        <v>1</v>
      </c>
      <c r="F1088" t="s">
        <v>15</v>
      </c>
      <c r="G1088" t="s">
        <v>178</v>
      </c>
      <c r="H1088" t="s">
        <v>17</v>
      </c>
      <c r="I1088" t="s">
        <v>6107</v>
      </c>
      <c r="J1088" t="s">
        <v>6108</v>
      </c>
      <c r="K1088" t="s">
        <v>6109</v>
      </c>
    </row>
    <row r="1089" spans="1:11" x14ac:dyDescent="0.25">
      <c r="A1089" t="s">
        <v>6627</v>
      </c>
      <c r="B1089" t="b">
        <v>0</v>
      </c>
      <c r="C1089" t="s">
        <v>6629</v>
      </c>
      <c r="D1089" t="s">
        <v>6630</v>
      </c>
      <c r="E1089" t="b">
        <v>1</v>
      </c>
      <c r="F1089" t="s">
        <v>15</v>
      </c>
      <c r="G1089" t="s">
        <v>881</v>
      </c>
      <c r="H1089" t="s">
        <v>17</v>
      </c>
      <c r="I1089" t="s">
        <v>882</v>
      </c>
      <c r="J1089" t="s">
        <v>6628</v>
      </c>
      <c r="K1089" t="s">
        <v>816</v>
      </c>
    </row>
    <row r="1090" spans="1:11" x14ac:dyDescent="0.25">
      <c r="A1090" t="s">
        <v>6631</v>
      </c>
      <c r="B1090" t="b">
        <v>1</v>
      </c>
      <c r="C1090" t="s">
        <v>6632</v>
      </c>
      <c r="D1090" t="s">
        <v>5833</v>
      </c>
      <c r="E1090" t="b">
        <v>1</v>
      </c>
      <c r="F1090" t="s">
        <v>15</v>
      </c>
      <c r="G1090" t="s">
        <v>5811</v>
      </c>
      <c r="H1090" t="s">
        <v>32</v>
      </c>
      <c r="I1090" t="s">
        <v>5812</v>
      </c>
      <c r="J1090" t="s">
        <v>5813</v>
      </c>
      <c r="K1090" t="s">
        <v>103</v>
      </c>
    </row>
    <row r="1091" spans="1:11" x14ac:dyDescent="0.25">
      <c r="A1091" t="s">
        <v>6633</v>
      </c>
      <c r="B1091" t="b">
        <v>1</v>
      </c>
      <c r="C1091" t="s">
        <v>6634</v>
      </c>
      <c r="D1091" t="s">
        <v>4966</v>
      </c>
      <c r="E1091" t="b">
        <v>1</v>
      </c>
      <c r="F1091" t="s">
        <v>15</v>
      </c>
      <c r="H1091" t="s">
        <v>71</v>
      </c>
      <c r="I1091" t="s">
        <v>1226</v>
      </c>
      <c r="J1091" t="s">
        <v>1227</v>
      </c>
      <c r="K1091" t="s">
        <v>90</v>
      </c>
    </row>
    <row r="1092" spans="1:11" x14ac:dyDescent="0.25">
      <c r="A1092" t="s">
        <v>6635</v>
      </c>
      <c r="B1092" t="b">
        <v>0</v>
      </c>
      <c r="C1092" t="s">
        <v>6636</v>
      </c>
      <c r="D1092" t="s">
        <v>6637</v>
      </c>
      <c r="E1092" t="b">
        <v>1</v>
      </c>
      <c r="F1092" t="s">
        <v>15</v>
      </c>
      <c r="G1092" t="s">
        <v>4047</v>
      </c>
      <c r="H1092" t="s">
        <v>79</v>
      </c>
    </row>
    <row r="1093" spans="1:11" x14ac:dyDescent="0.25">
      <c r="A1093" t="s">
        <v>6638</v>
      </c>
      <c r="B1093" t="b">
        <v>1</v>
      </c>
      <c r="C1093" t="s">
        <v>6640</v>
      </c>
      <c r="D1093" t="s">
        <v>6641</v>
      </c>
      <c r="E1093" t="b">
        <v>1</v>
      </c>
      <c r="F1093" t="s">
        <v>15</v>
      </c>
      <c r="G1093" t="s">
        <v>3181</v>
      </c>
      <c r="H1093" t="s">
        <v>632</v>
      </c>
      <c r="I1093" t="s">
        <v>1115</v>
      </c>
      <c r="J1093" t="s">
        <v>6639</v>
      </c>
      <c r="K1093" t="s">
        <v>5045</v>
      </c>
    </row>
    <row r="1094" spans="1:11" x14ac:dyDescent="0.25">
      <c r="A1094" t="s">
        <v>6642</v>
      </c>
      <c r="B1094" t="b">
        <v>1</v>
      </c>
      <c r="C1094" t="s">
        <v>6643</v>
      </c>
      <c r="D1094" t="s">
        <v>2593</v>
      </c>
      <c r="E1094" t="b">
        <v>1</v>
      </c>
      <c r="F1094" t="s">
        <v>15</v>
      </c>
      <c r="H1094" t="s">
        <v>71</v>
      </c>
      <c r="I1094" t="s">
        <v>1701</v>
      </c>
      <c r="J1094" t="s">
        <v>1702</v>
      </c>
      <c r="K1094" t="s">
        <v>60</v>
      </c>
    </row>
    <row r="1095" spans="1:11" x14ac:dyDescent="0.25">
      <c r="A1095" t="s">
        <v>6644</v>
      </c>
      <c r="B1095" t="b">
        <v>0</v>
      </c>
      <c r="C1095" t="s">
        <v>6645</v>
      </c>
      <c r="D1095" t="s">
        <v>6646</v>
      </c>
      <c r="E1095" t="b">
        <v>1</v>
      </c>
      <c r="F1095" t="s">
        <v>15</v>
      </c>
      <c r="G1095" t="s">
        <v>39</v>
      </c>
      <c r="H1095" t="s">
        <v>79</v>
      </c>
    </row>
    <row r="1096" spans="1:11" x14ac:dyDescent="0.25">
      <c r="A1096" t="s">
        <v>1405</v>
      </c>
      <c r="B1096" t="b">
        <v>0</v>
      </c>
      <c r="C1096" t="s">
        <v>6647</v>
      </c>
      <c r="D1096" t="s">
        <v>6648</v>
      </c>
      <c r="E1096" t="b">
        <v>1</v>
      </c>
      <c r="F1096" t="s">
        <v>15</v>
      </c>
      <c r="G1096" t="s">
        <v>813</v>
      </c>
      <c r="H1096" t="s">
        <v>17</v>
      </c>
      <c r="I1096" t="s">
        <v>814</v>
      </c>
      <c r="J1096" t="s">
        <v>815</v>
      </c>
      <c r="K1096" t="s">
        <v>816</v>
      </c>
    </row>
    <row r="1097" spans="1:11" x14ac:dyDescent="0.25">
      <c r="A1097" t="s">
        <v>6649</v>
      </c>
      <c r="B1097" t="b">
        <v>1</v>
      </c>
      <c r="C1097" t="s">
        <v>6650</v>
      </c>
      <c r="D1097" t="s">
        <v>6651</v>
      </c>
      <c r="E1097" t="b">
        <v>1</v>
      </c>
      <c r="F1097" t="s">
        <v>15</v>
      </c>
      <c r="G1097" t="s">
        <v>5879</v>
      </c>
      <c r="H1097" t="s">
        <v>17</v>
      </c>
      <c r="I1097" t="s">
        <v>5665</v>
      </c>
      <c r="J1097" t="s">
        <v>5666</v>
      </c>
      <c r="K1097" t="s">
        <v>74</v>
      </c>
    </row>
    <row r="1098" spans="1:11" x14ac:dyDescent="0.25">
      <c r="A1098" t="s">
        <v>6652</v>
      </c>
      <c r="B1098" t="b">
        <v>0</v>
      </c>
      <c r="C1098" t="s">
        <v>6656</v>
      </c>
      <c r="D1098" t="s">
        <v>3560</v>
      </c>
      <c r="E1098" t="b">
        <v>1</v>
      </c>
      <c r="F1098" t="s">
        <v>15</v>
      </c>
      <c r="G1098" t="s">
        <v>2432</v>
      </c>
      <c r="H1098" t="s">
        <v>17</v>
      </c>
      <c r="I1098" t="s">
        <v>6653</v>
      </c>
      <c r="J1098" t="s">
        <v>6654</v>
      </c>
      <c r="K1098" t="s">
        <v>6655</v>
      </c>
    </row>
    <row r="1099" spans="1:11" x14ac:dyDescent="0.25">
      <c r="A1099" t="s">
        <v>6657</v>
      </c>
      <c r="B1099" t="b">
        <v>1</v>
      </c>
      <c r="C1099" t="s">
        <v>6659</v>
      </c>
      <c r="D1099" t="s">
        <v>6660</v>
      </c>
      <c r="E1099" t="b">
        <v>1</v>
      </c>
      <c r="F1099" t="s">
        <v>15</v>
      </c>
      <c r="G1099" t="s">
        <v>6658</v>
      </c>
      <c r="H1099" t="s">
        <v>79</v>
      </c>
    </row>
    <row r="1100" spans="1:11" x14ac:dyDescent="0.25">
      <c r="A1100" t="s">
        <v>6661</v>
      </c>
      <c r="B1100" t="b">
        <v>0</v>
      </c>
      <c r="C1100" t="s">
        <v>6664</v>
      </c>
      <c r="D1100" t="s">
        <v>6665</v>
      </c>
      <c r="E1100" t="b">
        <v>1</v>
      </c>
      <c r="F1100" t="s">
        <v>15</v>
      </c>
      <c r="H1100" t="s">
        <v>71</v>
      </c>
      <c r="I1100" t="s">
        <v>6662</v>
      </c>
      <c r="J1100" t="s">
        <v>6663</v>
      </c>
      <c r="K1100" t="s">
        <v>472</v>
      </c>
    </row>
    <row r="1101" spans="1:11" x14ac:dyDescent="0.25">
      <c r="A1101" t="s">
        <v>6666</v>
      </c>
      <c r="B1101" t="b">
        <v>1</v>
      </c>
      <c r="C1101" t="s">
        <v>6667</v>
      </c>
      <c r="D1101" t="s">
        <v>5537</v>
      </c>
      <c r="E1101" t="b">
        <v>1</v>
      </c>
      <c r="F1101" t="s">
        <v>15</v>
      </c>
      <c r="G1101" t="s">
        <v>2771</v>
      </c>
      <c r="H1101" t="s">
        <v>17</v>
      </c>
    </row>
    <row r="1102" spans="1:11" x14ac:dyDescent="0.25">
      <c r="A1102" t="s">
        <v>6668</v>
      </c>
      <c r="B1102" t="b">
        <v>0</v>
      </c>
      <c r="C1102" t="s">
        <v>6669</v>
      </c>
      <c r="D1102" t="s">
        <v>6670</v>
      </c>
      <c r="E1102" t="b">
        <v>1</v>
      </c>
      <c r="F1102" t="s">
        <v>15</v>
      </c>
      <c r="G1102" t="s">
        <v>6437</v>
      </c>
      <c r="H1102" t="s">
        <v>17</v>
      </c>
      <c r="I1102" t="s">
        <v>3895</v>
      </c>
      <c r="J1102" t="s">
        <v>3896</v>
      </c>
      <c r="K1102" t="s">
        <v>2469</v>
      </c>
    </row>
    <row r="1103" spans="1:11" x14ac:dyDescent="0.25">
      <c r="A1103" t="s">
        <v>1411</v>
      </c>
      <c r="B1103" t="b">
        <v>0</v>
      </c>
      <c r="C1103" t="s">
        <v>6671</v>
      </c>
      <c r="D1103" t="s">
        <v>3656</v>
      </c>
      <c r="E1103" t="b">
        <v>1</v>
      </c>
      <c r="F1103" t="s">
        <v>15</v>
      </c>
      <c r="G1103" t="s">
        <v>260</v>
      </c>
      <c r="H1103" t="s">
        <v>17</v>
      </c>
      <c r="I1103" t="s">
        <v>261</v>
      </c>
      <c r="J1103" t="s">
        <v>1414</v>
      </c>
      <c r="K1103" t="s">
        <v>1415</v>
      </c>
    </row>
    <row r="1104" spans="1:11" x14ac:dyDescent="0.25">
      <c r="A1104" t="s">
        <v>6672</v>
      </c>
      <c r="B1104" t="b">
        <v>1</v>
      </c>
      <c r="C1104" t="s">
        <v>6675</v>
      </c>
      <c r="D1104" t="s">
        <v>6676</v>
      </c>
      <c r="E1104" t="b">
        <v>1</v>
      </c>
      <c r="F1104" t="s">
        <v>15</v>
      </c>
      <c r="H1104" t="s">
        <v>71</v>
      </c>
      <c r="I1104" t="s">
        <v>6673</v>
      </c>
      <c r="J1104" t="s">
        <v>6674</v>
      </c>
      <c r="K1104" t="s">
        <v>1967</v>
      </c>
    </row>
    <row r="1105" spans="1:11" x14ac:dyDescent="0.25">
      <c r="A1105" t="s">
        <v>6677</v>
      </c>
      <c r="B1105" t="b">
        <v>1</v>
      </c>
      <c r="C1105" t="s">
        <v>6678</v>
      </c>
      <c r="D1105" t="s">
        <v>6679</v>
      </c>
      <c r="E1105" t="b">
        <v>1</v>
      </c>
      <c r="F1105" t="s">
        <v>15</v>
      </c>
      <c r="G1105" t="s">
        <v>391</v>
      </c>
      <c r="H1105" t="s">
        <v>79</v>
      </c>
      <c r="I1105" t="s">
        <v>6152</v>
      </c>
      <c r="J1105" t="s">
        <v>6153</v>
      </c>
      <c r="K1105" t="s">
        <v>6154</v>
      </c>
    </row>
    <row r="1106" spans="1:11" x14ac:dyDescent="0.25">
      <c r="A1106" t="s">
        <v>6680</v>
      </c>
      <c r="B1106" t="b">
        <v>1</v>
      </c>
      <c r="C1106" t="s">
        <v>6683</v>
      </c>
      <c r="D1106" t="s">
        <v>6684</v>
      </c>
      <c r="E1106" t="b">
        <v>1</v>
      </c>
      <c r="F1106" t="s">
        <v>15</v>
      </c>
      <c r="G1106" t="s">
        <v>4140</v>
      </c>
      <c r="H1106" t="s">
        <v>32</v>
      </c>
      <c r="I1106" t="s">
        <v>6681</v>
      </c>
      <c r="J1106" t="s">
        <v>6682</v>
      </c>
      <c r="K1106" t="s">
        <v>294</v>
      </c>
    </row>
    <row r="1107" spans="1:11" x14ac:dyDescent="0.25">
      <c r="A1107" t="s">
        <v>6685</v>
      </c>
      <c r="B1107" t="b">
        <v>0</v>
      </c>
      <c r="C1107" t="s">
        <v>6686</v>
      </c>
      <c r="D1107" t="s">
        <v>3244</v>
      </c>
      <c r="E1107" t="b">
        <v>1</v>
      </c>
      <c r="F1107" t="s">
        <v>15</v>
      </c>
      <c r="G1107" t="s">
        <v>2208</v>
      </c>
      <c r="H1107" t="s">
        <v>17</v>
      </c>
      <c r="I1107" t="s">
        <v>3220</v>
      </c>
      <c r="J1107" t="s">
        <v>3221</v>
      </c>
      <c r="K1107" t="s">
        <v>20</v>
      </c>
    </row>
    <row r="1108" spans="1:11" x14ac:dyDescent="0.25">
      <c r="A1108" t="s">
        <v>6687</v>
      </c>
      <c r="B1108" t="b">
        <v>1</v>
      </c>
      <c r="C1108" t="s">
        <v>6690</v>
      </c>
      <c r="D1108" t="s">
        <v>4514</v>
      </c>
      <c r="E1108" t="b">
        <v>1</v>
      </c>
      <c r="F1108" t="s">
        <v>15</v>
      </c>
      <c r="H1108" t="s">
        <v>71</v>
      </c>
      <c r="I1108" t="s">
        <v>6688</v>
      </c>
      <c r="J1108" t="s">
        <v>6689</v>
      </c>
      <c r="K1108" t="s">
        <v>472</v>
      </c>
    </row>
    <row r="1109" spans="1:11" x14ac:dyDescent="0.25">
      <c r="A1109" t="s">
        <v>6691</v>
      </c>
      <c r="B1109" t="b">
        <v>0</v>
      </c>
      <c r="C1109" t="s">
        <v>6692</v>
      </c>
      <c r="D1109" t="s">
        <v>6693</v>
      </c>
      <c r="E1109" t="b">
        <v>1</v>
      </c>
      <c r="F1109" t="s">
        <v>15</v>
      </c>
      <c r="G1109" t="s">
        <v>3442</v>
      </c>
      <c r="H1109" t="s">
        <v>17</v>
      </c>
    </row>
    <row r="1110" spans="1:11" x14ac:dyDescent="0.25">
      <c r="A1110" t="s">
        <v>6694</v>
      </c>
      <c r="B1110" t="b">
        <v>1</v>
      </c>
      <c r="C1110" t="s">
        <v>6695</v>
      </c>
      <c r="D1110" t="s">
        <v>6696</v>
      </c>
      <c r="E1110" t="b">
        <v>1</v>
      </c>
      <c r="F1110" t="s">
        <v>15</v>
      </c>
      <c r="G1110" t="s">
        <v>1872</v>
      </c>
      <c r="H1110" t="s">
        <v>17</v>
      </c>
    </row>
    <row r="1111" spans="1:11" x14ac:dyDescent="0.25">
      <c r="A1111" t="s">
        <v>1422</v>
      </c>
      <c r="B1111" t="b">
        <v>0</v>
      </c>
      <c r="C1111" t="s">
        <v>6697</v>
      </c>
      <c r="D1111" t="s">
        <v>6698</v>
      </c>
      <c r="E1111" t="b">
        <v>1</v>
      </c>
      <c r="F1111" t="s">
        <v>15</v>
      </c>
      <c r="H1111" t="s">
        <v>71</v>
      </c>
      <c r="I1111" t="s">
        <v>1425</v>
      </c>
      <c r="J1111" t="s">
        <v>1426</v>
      </c>
      <c r="K1111" t="s">
        <v>330</v>
      </c>
    </row>
    <row r="1112" spans="1:11" x14ac:dyDescent="0.25">
      <c r="A1112" t="s">
        <v>6699</v>
      </c>
      <c r="B1112" t="b">
        <v>1</v>
      </c>
      <c r="C1112" t="s">
        <v>6700</v>
      </c>
      <c r="D1112" t="s">
        <v>6701</v>
      </c>
      <c r="E1112" t="b">
        <v>1</v>
      </c>
      <c r="F1112" t="s">
        <v>15</v>
      </c>
      <c r="G1112" t="s">
        <v>178</v>
      </c>
      <c r="H1112" t="s">
        <v>17</v>
      </c>
      <c r="I1112" t="s">
        <v>3964</v>
      </c>
      <c r="J1112" t="s">
        <v>4942</v>
      </c>
      <c r="K1112" t="s">
        <v>432</v>
      </c>
    </row>
    <row r="1113" spans="1:11" x14ac:dyDescent="0.25">
      <c r="A1113" t="s">
        <v>6702</v>
      </c>
      <c r="B1113" t="b">
        <v>1</v>
      </c>
      <c r="C1113" t="s">
        <v>6703</v>
      </c>
      <c r="D1113" t="s">
        <v>6094</v>
      </c>
      <c r="E1113" t="b">
        <v>1</v>
      </c>
      <c r="F1113" t="s">
        <v>15</v>
      </c>
      <c r="G1113" t="s">
        <v>436</v>
      </c>
      <c r="H1113" t="s">
        <v>632</v>
      </c>
      <c r="I1113" t="s">
        <v>437</v>
      </c>
      <c r="J1113" t="s">
        <v>438</v>
      </c>
      <c r="K1113" t="s">
        <v>74</v>
      </c>
    </row>
    <row r="1114" spans="1:11" x14ac:dyDescent="0.25">
      <c r="A1114" t="s">
        <v>6704</v>
      </c>
      <c r="B1114" t="b">
        <v>1</v>
      </c>
      <c r="C1114" t="s">
        <v>6705</v>
      </c>
      <c r="D1114" t="s">
        <v>6706</v>
      </c>
      <c r="E1114" t="b">
        <v>1</v>
      </c>
      <c r="F1114" t="s">
        <v>15</v>
      </c>
      <c r="G1114" t="s">
        <v>1211</v>
      </c>
      <c r="H1114" t="s">
        <v>17</v>
      </c>
      <c r="I1114" t="s">
        <v>1212</v>
      </c>
      <c r="J1114" t="s">
        <v>1213</v>
      </c>
      <c r="K1114" t="s">
        <v>432</v>
      </c>
    </row>
    <row r="1115" spans="1:11" x14ac:dyDescent="0.25">
      <c r="A1115" t="s">
        <v>6707</v>
      </c>
      <c r="B1115" t="b">
        <v>0</v>
      </c>
      <c r="C1115" t="s">
        <v>6708</v>
      </c>
      <c r="D1115" t="s">
        <v>6709</v>
      </c>
      <c r="E1115" t="b">
        <v>1</v>
      </c>
      <c r="F1115" t="s">
        <v>15</v>
      </c>
      <c r="G1115" t="s">
        <v>606</v>
      </c>
      <c r="H1115" t="s">
        <v>32</v>
      </c>
      <c r="I1115" t="s">
        <v>51</v>
      </c>
      <c r="J1115" t="s">
        <v>52</v>
      </c>
      <c r="K1115" t="s">
        <v>53</v>
      </c>
    </row>
    <row r="1116" spans="1:11" x14ac:dyDescent="0.25">
      <c r="A1116" t="s">
        <v>6710</v>
      </c>
      <c r="B1116" t="b">
        <v>1</v>
      </c>
      <c r="C1116" t="s">
        <v>6711</v>
      </c>
      <c r="D1116" t="s">
        <v>6712</v>
      </c>
      <c r="E1116" t="b">
        <v>1</v>
      </c>
      <c r="F1116" t="s">
        <v>15</v>
      </c>
      <c r="G1116" t="s">
        <v>423</v>
      </c>
      <c r="H1116" t="s">
        <v>17</v>
      </c>
      <c r="I1116" t="s">
        <v>424</v>
      </c>
      <c r="J1116" t="s">
        <v>425</v>
      </c>
      <c r="K1116" t="s">
        <v>432</v>
      </c>
    </row>
    <row r="1117" spans="1:11" x14ac:dyDescent="0.25">
      <c r="A1117" t="s">
        <v>1436</v>
      </c>
      <c r="B1117" t="b">
        <v>0</v>
      </c>
      <c r="C1117" t="s">
        <v>6713</v>
      </c>
      <c r="D1117" t="s">
        <v>6714</v>
      </c>
      <c r="E1117" t="b">
        <v>1</v>
      </c>
      <c r="F1117" t="s">
        <v>15</v>
      </c>
      <c r="G1117" t="s">
        <v>1439</v>
      </c>
      <c r="H1117" t="s">
        <v>17</v>
      </c>
      <c r="I1117" t="s">
        <v>51</v>
      </c>
      <c r="J1117" t="s">
        <v>52</v>
      </c>
      <c r="K1117" t="s">
        <v>53</v>
      </c>
    </row>
    <row r="1118" spans="1:11" x14ac:dyDescent="0.25">
      <c r="A1118" t="s">
        <v>6715</v>
      </c>
      <c r="B1118" t="b">
        <v>1</v>
      </c>
      <c r="C1118" t="s">
        <v>6718</v>
      </c>
      <c r="D1118" t="s">
        <v>6719</v>
      </c>
      <c r="E1118" t="b">
        <v>1</v>
      </c>
      <c r="F1118" t="s">
        <v>15</v>
      </c>
      <c r="H1118" t="s">
        <v>71</v>
      </c>
      <c r="I1118" t="s">
        <v>6716</v>
      </c>
      <c r="J1118" t="s">
        <v>6717</v>
      </c>
      <c r="K1118" t="s">
        <v>90</v>
      </c>
    </row>
    <row r="1119" spans="1:11" x14ac:dyDescent="0.25">
      <c r="A1119" t="s">
        <v>6720</v>
      </c>
      <c r="B1119" t="b">
        <v>0</v>
      </c>
      <c r="C1119" t="s">
        <v>6723</v>
      </c>
      <c r="D1119" t="s">
        <v>6724</v>
      </c>
      <c r="E1119" t="b">
        <v>1</v>
      </c>
      <c r="F1119" t="s">
        <v>15</v>
      </c>
      <c r="G1119" t="s">
        <v>1689</v>
      </c>
      <c r="H1119" t="s">
        <v>17</v>
      </c>
      <c r="I1119" t="s">
        <v>6721</v>
      </c>
      <c r="J1119" t="s">
        <v>6722</v>
      </c>
      <c r="K1119" t="s">
        <v>492</v>
      </c>
    </row>
    <row r="1120" spans="1:11" x14ac:dyDescent="0.25">
      <c r="A1120" t="s">
        <v>6725</v>
      </c>
      <c r="B1120" t="b">
        <v>1</v>
      </c>
      <c r="C1120" t="s">
        <v>6726</v>
      </c>
      <c r="D1120" t="s">
        <v>6727</v>
      </c>
      <c r="E1120" t="b">
        <v>1</v>
      </c>
      <c r="F1120" t="s">
        <v>15</v>
      </c>
      <c r="G1120" t="s">
        <v>408</v>
      </c>
      <c r="H1120" t="s">
        <v>17</v>
      </c>
      <c r="I1120" t="s">
        <v>409</v>
      </c>
      <c r="J1120" t="s">
        <v>410</v>
      </c>
      <c r="K1120" t="s">
        <v>90</v>
      </c>
    </row>
    <row r="1121" spans="1:11" x14ac:dyDescent="0.25">
      <c r="A1121" t="s">
        <v>1448</v>
      </c>
      <c r="B1121" t="b">
        <v>0</v>
      </c>
      <c r="C1121" t="s">
        <v>6728</v>
      </c>
      <c r="D1121" t="s">
        <v>2695</v>
      </c>
      <c r="E1121" t="b">
        <v>1</v>
      </c>
      <c r="F1121" t="s">
        <v>15</v>
      </c>
      <c r="H1121" t="s">
        <v>71</v>
      </c>
      <c r="I1121" t="s">
        <v>850</v>
      </c>
      <c r="J1121" t="s">
        <v>851</v>
      </c>
      <c r="K1121" t="s">
        <v>35</v>
      </c>
    </row>
    <row r="1122" spans="1:11" x14ac:dyDescent="0.25">
      <c r="A1122" t="s">
        <v>6729</v>
      </c>
      <c r="B1122" t="b">
        <v>1</v>
      </c>
      <c r="C1122" t="s">
        <v>6733</v>
      </c>
      <c r="D1122" t="s">
        <v>6734</v>
      </c>
      <c r="E1122" t="b">
        <v>1</v>
      </c>
      <c r="F1122" t="s">
        <v>15</v>
      </c>
      <c r="G1122" t="s">
        <v>6730</v>
      </c>
      <c r="H1122" t="s">
        <v>79</v>
      </c>
      <c r="I1122" t="s">
        <v>6731</v>
      </c>
      <c r="J1122" t="s">
        <v>6732</v>
      </c>
      <c r="K1122" t="s">
        <v>74</v>
      </c>
    </row>
    <row r="1123" spans="1:11" x14ac:dyDescent="0.25">
      <c r="A1123" t="s">
        <v>6735</v>
      </c>
      <c r="B1123" t="b">
        <v>0</v>
      </c>
      <c r="C1123" t="s">
        <v>6739</v>
      </c>
      <c r="D1123" t="s">
        <v>6740</v>
      </c>
      <c r="E1123" t="b">
        <v>1</v>
      </c>
      <c r="F1123" t="s">
        <v>15</v>
      </c>
      <c r="H1123" t="s">
        <v>71</v>
      </c>
      <c r="I1123" t="s">
        <v>6736</v>
      </c>
      <c r="J1123" t="s">
        <v>6737</v>
      </c>
      <c r="K1123" t="s">
        <v>6738</v>
      </c>
    </row>
    <row r="1124" spans="1:11" x14ac:dyDescent="0.25">
      <c r="A1124" t="s">
        <v>6741</v>
      </c>
      <c r="B1124" t="b">
        <v>0</v>
      </c>
      <c r="C1124" t="s">
        <v>6742</v>
      </c>
      <c r="D1124" t="s">
        <v>6743</v>
      </c>
      <c r="E1124" t="b">
        <v>1</v>
      </c>
      <c r="F1124" t="s">
        <v>15</v>
      </c>
      <c r="H1124" t="s">
        <v>71</v>
      </c>
      <c r="I1124" t="s">
        <v>5353</v>
      </c>
      <c r="J1124" t="s">
        <v>5354</v>
      </c>
      <c r="K1124" t="s">
        <v>90</v>
      </c>
    </row>
    <row r="1125" spans="1:11" x14ac:dyDescent="0.25">
      <c r="A1125" t="s">
        <v>6744</v>
      </c>
      <c r="B1125" t="b">
        <v>0</v>
      </c>
      <c r="C1125" t="s">
        <v>6748</v>
      </c>
      <c r="D1125" t="s">
        <v>6223</v>
      </c>
      <c r="E1125" t="b">
        <v>1</v>
      </c>
      <c r="F1125" t="s">
        <v>15</v>
      </c>
      <c r="G1125" t="s">
        <v>6745</v>
      </c>
      <c r="H1125" t="s">
        <v>17</v>
      </c>
      <c r="I1125" t="s">
        <v>6746</v>
      </c>
      <c r="J1125" t="s">
        <v>6747</v>
      </c>
      <c r="K1125" t="s">
        <v>1201</v>
      </c>
    </row>
    <row r="1126" spans="1:11" x14ac:dyDescent="0.25">
      <c r="A1126" t="s">
        <v>6749</v>
      </c>
      <c r="B1126" t="b">
        <v>1</v>
      </c>
      <c r="C1126" t="s">
        <v>6751</v>
      </c>
      <c r="D1126" t="s">
        <v>3127</v>
      </c>
      <c r="E1126" t="b">
        <v>1</v>
      </c>
      <c r="F1126" t="s">
        <v>15</v>
      </c>
      <c r="G1126" t="s">
        <v>178</v>
      </c>
      <c r="H1126" t="s">
        <v>17</v>
      </c>
      <c r="I1126" t="s">
        <v>6107</v>
      </c>
      <c r="J1126" t="s">
        <v>6750</v>
      </c>
      <c r="K1126" t="s">
        <v>2685</v>
      </c>
    </row>
    <row r="1127" spans="1:11" x14ac:dyDescent="0.25">
      <c r="A1127" t="s">
        <v>6752</v>
      </c>
      <c r="B1127" t="b">
        <v>1</v>
      </c>
      <c r="C1127" t="s">
        <v>6755</v>
      </c>
      <c r="D1127" t="s">
        <v>6756</v>
      </c>
      <c r="E1127" t="b">
        <v>1</v>
      </c>
      <c r="F1127" t="s">
        <v>15</v>
      </c>
      <c r="H1127" t="s">
        <v>71</v>
      </c>
      <c r="I1127" t="s">
        <v>6753</v>
      </c>
      <c r="J1127" t="s">
        <v>6754</v>
      </c>
      <c r="K1127" t="s">
        <v>35</v>
      </c>
    </row>
    <row r="1128" spans="1:11" x14ac:dyDescent="0.25">
      <c r="A1128" t="s">
        <v>6757</v>
      </c>
      <c r="B1128" t="b">
        <v>0</v>
      </c>
      <c r="C1128" t="s">
        <v>6761</v>
      </c>
      <c r="D1128" t="s">
        <v>5793</v>
      </c>
      <c r="E1128" t="b">
        <v>1</v>
      </c>
      <c r="F1128" t="s">
        <v>15</v>
      </c>
      <c r="G1128" t="s">
        <v>6758</v>
      </c>
      <c r="H1128" t="s">
        <v>17</v>
      </c>
      <c r="I1128" t="s">
        <v>6759</v>
      </c>
      <c r="J1128" t="s">
        <v>6760</v>
      </c>
      <c r="K1128" t="s">
        <v>90</v>
      </c>
    </row>
    <row r="1129" spans="1:11" x14ac:dyDescent="0.25">
      <c r="A1129" t="s">
        <v>6762</v>
      </c>
      <c r="B1129" t="b">
        <v>1</v>
      </c>
      <c r="C1129" t="s">
        <v>6764</v>
      </c>
      <c r="D1129" t="s">
        <v>6765</v>
      </c>
      <c r="E1129" t="b">
        <v>1</v>
      </c>
      <c r="F1129" t="s">
        <v>15</v>
      </c>
      <c r="G1129" t="s">
        <v>6763</v>
      </c>
      <c r="H1129" t="s">
        <v>17</v>
      </c>
    </row>
    <row r="1130" spans="1:11" x14ac:dyDescent="0.25">
      <c r="A1130" t="s">
        <v>6766</v>
      </c>
      <c r="B1130" t="b">
        <v>1</v>
      </c>
      <c r="C1130" t="s">
        <v>6767</v>
      </c>
      <c r="D1130" t="s">
        <v>6768</v>
      </c>
      <c r="E1130" t="b">
        <v>1</v>
      </c>
      <c r="F1130" t="s">
        <v>15</v>
      </c>
      <c r="H1130" t="s">
        <v>71</v>
      </c>
      <c r="I1130" t="s">
        <v>4826</v>
      </c>
      <c r="J1130" t="s">
        <v>4827</v>
      </c>
      <c r="K1130" t="s">
        <v>193</v>
      </c>
    </row>
    <row r="1131" spans="1:11" x14ac:dyDescent="0.25">
      <c r="A1131" t="s">
        <v>6769</v>
      </c>
      <c r="B1131" t="b">
        <v>0</v>
      </c>
      <c r="C1131" t="s">
        <v>6771</v>
      </c>
      <c r="D1131" t="s">
        <v>6772</v>
      </c>
      <c r="E1131" t="b">
        <v>1</v>
      </c>
      <c r="F1131" t="s">
        <v>15</v>
      </c>
      <c r="G1131" t="s">
        <v>6770</v>
      </c>
      <c r="H1131" t="s">
        <v>17</v>
      </c>
    </row>
    <row r="1132" spans="1:11" x14ac:dyDescent="0.25">
      <c r="A1132" t="s">
        <v>6773</v>
      </c>
      <c r="B1132" t="b">
        <v>1</v>
      </c>
      <c r="C1132" t="s">
        <v>6775</v>
      </c>
      <c r="D1132" t="s">
        <v>6776</v>
      </c>
      <c r="E1132" t="b">
        <v>1</v>
      </c>
      <c r="F1132" t="s">
        <v>15</v>
      </c>
      <c r="G1132" t="s">
        <v>2754</v>
      </c>
      <c r="H1132" t="s">
        <v>17</v>
      </c>
      <c r="I1132" t="s">
        <v>2755</v>
      </c>
      <c r="J1132" t="s">
        <v>6774</v>
      </c>
      <c r="K1132" t="s">
        <v>67</v>
      </c>
    </row>
    <row r="1133" spans="1:11" x14ac:dyDescent="0.25">
      <c r="A1133" t="s">
        <v>1455</v>
      </c>
      <c r="B1133" t="b">
        <v>0</v>
      </c>
      <c r="C1133" t="s">
        <v>6777</v>
      </c>
      <c r="D1133" t="s">
        <v>6778</v>
      </c>
      <c r="E1133" t="b">
        <v>1</v>
      </c>
      <c r="F1133" t="s">
        <v>15</v>
      </c>
      <c r="G1133" t="s">
        <v>1458</v>
      </c>
      <c r="H1133" t="s">
        <v>17</v>
      </c>
    </row>
    <row r="1134" spans="1:11" x14ac:dyDescent="0.25">
      <c r="A1134" t="s">
        <v>6779</v>
      </c>
      <c r="B1134" t="b">
        <v>1</v>
      </c>
      <c r="C1134" t="s">
        <v>6780</v>
      </c>
      <c r="D1134" t="s">
        <v>6781</v>
      </c>
      <c r="E1134" t="b">
        <v>1</v>
      </c>
      <c r="F1134" t="s">
        <v>15</v>
      </c>
      <c r="G1134" t="s">
        <v>899</v>
      </c>
      <c r="H1134" t="s">
        <v>79</v>
      </c>
      <c r="I1134" t="s">
        <v>5755</v>
      </c>
      <c r="J1134" t="s">
        <v>5756</v>
      </c>
      <c r="K1134" t="s">
        <v>5757</v>
      </c>
    </row>
    <row r="1135" spans="1:11" x14ac:dyDescent="0.25">
      <c r="A1135" t="s">
        <v>6782</v>
      </c>
      <c r="B1135" t="b">
        <v>1</v>
      </c>
      <c r="C1135" t="s">
        <v>6783</v>
      </c>
      <c r="D1135" t="s">
        <v>6784</v>
      </c>
      <c r="E1135" t="b">
        <v>1</v>
      </c>
      <c r="F1135" t="s">
        <v>15</v>
      </c>
      <c r="G1135" t="s">
        <v>4463</v>
      </c>
      <c r="H1135" t="s">
        <v>17</v>
      </c>
      <c r="I1135" t="s">
        <v>4464</v>
      </c>
      <c r="J1135" t="s">
        <v>4465</v>
      </c>
      <c r="K1135" t="s">
        <v>90</v>
      </c>
    </row>
    <row r="1136" spans="1:11" x14ac:dyDescent="0.25">
      <c r="A1136" t="s">
        <v>6785</v>
      </c>
      <c r="B1136" t="b">
        <v>1</v>
      </c>
      <c r="C1136" t="s">
        <v>6788</v>
      </c>
      <c r="D1136" t="s">
        <v>6789</v>
      </c>
      <c r="E1136" t="b">
        <v>1</v>
      </c>
      <c r="F1136" t="s">
        <v>15</v>
      </c>
      <c r="H1136" t="s">
        <v>71</v>
      </c>
      <c r="I1136" t="s">
        <v>6786</v>
      </c>
      <c r="J1136" t="s">
        <v>6787</v>
      </c>
      <c r="K1136" t="s">
        <v>60</v>
      </c>
    </row>
    <row r="1137" spans="1:11" x14ac:dyDescent="0.25">
      <c r="A1137" t="s">
        <v>6790</v>
      </c>
      <c r="B1137" t="b">
        <v>1</v>
      </c>
      <c r="C1137" t="s">
        <v>6794</v>
      </c>
      <c r="D1137" t="s">
        <v>6795</v>
      </c>
      <c r="E1137" t="b">
        <v>1</v>
      </c>
      <c r="F1137" t="s">
        <v>15</v>
      </c>
      <c r="G1137" t="s">
        <v>6791</v>
      </c>
      <c r="H1137" t="s">
        <v>17</v>
      </c>
      <c r="I1137" t="s">
        <v>6792</v>
      </c>
      <c r="J1137" t="s">
        <v>6793</v>
      </c>
      <c r="K1137" t="s">
        <v>90</v>
      </c>
    </row>
    <row r="1138" spans="1:11" x14ac:dyDescent="0.25">
      <c r="A1138" t="s">
        <v>6796</v>
      </c>
      <c r="B1138" t="b">
        <v>0</v>
      </c>
      <c r="C1138" t="s">
        <v>6797</v>
      </c>
      <c r="D1138" t="s">
        <v>6798</v>
      </c>
      <c r="E1138" t="b">
        <v>1</v>
      </c>
      <c r="F1138" t="s">
        <v>15</v>
      </c>
      <c r="G1138" t="s">
        <v>205</v>
      </c>
      <c r="H1138" t="s">
        <v>632</v>
      </c>
      <c r="I1138" t="s">
        <v>206</v>
      </c>
      <c r="J1138" t="s">
        <v>207</v>
      </c>
      <c r="K1138" t="s">
        <v>60</v>
      </c>
    </row>
    <row r="1139" spans="1:11" x14ac:dyDescent="0.25">
      <c r="A1139" t="s">
        <v>1459</v>
      </c>
      <c r="B1139" t="b">
        <v>1</v>
      </c>
      <c r="C1139" t="s">
        <v>6799</v>
      </c>
      <c r="D1139" t="s">
        <v>6800</v>
      </c>
      <c r="E1139" t="b">
        <v>1</v>
      </c>
      <c r="F1139" t="s">
        <v>15</v>
      </c>
      <c r="G1139" t="s">
        <v>1461</v>
      </c>
      <c r="H1139" t="s">
        <v>17</v>
      </c>
      <c r="I1139" t="s">
        <v>1462</v>
      </c>
      <c r="J1139" t="s">
        <v>1463</v>
      </c>
      <c r="K1139" t="s">
        <v>67</v>
      </c>
    </row>
    <row r="1140" spans="1:11" x14ac:dyDescent="0.25">
      <c r="A1140" t="s">
        <v>1464</v>
      </c>
      <c r="B1140" t="b">
        <v>0</v>
      </c>
      <c r="C1140" t="s">
        <v>6801</v>
      </c>
      <c r="D1140" t="s">
        <v>6802</v>
      </c>
      <c r="E1140" t="b">
        <v>1</v>
      </c>
      <c r="F1140" t="s">
        <v>15</v>
      </c>
      <c r="H1140" t="s">
        <v>71</v>
      </c>
      <c r="I1140" t="s">
        <v>1467</v>
      </c>
      <c r="J1140" t="s">
        <v>1468</v>
      </c>
      <c r="K1140" t="s">
        <v>90</v>
      </c>
    </row>
    <row r="1141" spans="1:11" x14ac:dyDescent="0.25">
      <c r="A1141" t="s">
        <v>6803</v>
      </c>
      <c r="B1141" t="b">
        <v>0</v>
      </c>
      <c r="C1141" t="s">
        <v>6804</v>
      </c>
      <c r="D1141" t="s">
        <v>6805</v>
      </c>
      <c r="E1141" t="b">
        <v>1</v>
      </c>
      <c r="F1141" t="s">
        <v>15</v>
      </c>
      <c r="G1141" t="s">
        <v>1195</v>
      </c>
      <c r="H1141" t="s">
        <v>79</v>
      </c>
      <c r="I1141" t="s">
        <v>3737</v>
      </c>
      <c r="J1141" t="s">
        <v>3738</v>
      </c>
      <c r="K1141" t="s">
        <v>90</v>
      </c>
    </row>
    <row r="1142" spans="1:11" x14ac:dyDescent="0.25">
      <c r="A1142" t="s">
        <v>6806</v>
      </c>
      <c r="B1142" t="b">
        <v>1</v>
      </c>
      <c r="C1142" t="s">
        <v>6807</v>
      </c>
      <c r="D1142" t="s">
        <v>6808</v>
      </c>
      <c r="E1142" t="b">
        <v>1</v>
      </c>
      <c r="F1142" t="s">
        <v>15</v>
      </c>
      <c r="G1142" t="s">
        <v>1998</v>
      </c>
      <c r="H1142" t="s">
        <v>17</v>
      </c>
      <c r="I1142" t="s">
        <v>1999</v>
      </c>
      <c r="J1142" t="s">
        <v>4732</v>
      </c>
      <c r="K1142" t="s">
        <v>4733</v>
      </c>
    </row>
    <row r="1143" spans="1:11" x14ac:dyDescent="0.25">
      <c r="A1143" t="s">
        <v>6809</v>
      </c>
      <c r="B1143" t="b">
        <v>0</v>
      </c>
      <c r="C1143" t="s">
        <v>6812</v>
      </c>
      <c r="D1143" t="s">
        <v>4866</v>
      </c>
      <c r="E1143" t="b">
        <v>1</v>
      </c>
      <c r="F1143" t="s">
        <v>15</v>
      </c>
      <c r="G1143" t="s">
        <v>6406</v>
      </c>
      <c r="H1143" t="s">
        <v>138</v>
      </c>
      <c r="I1143" t="s">
        <v>6810</v>
      </c>
      <c r="J1143" t="s">
        <v>6811</v>
      </c>
      <c r="K1143" t="s">
        <v>74</v>
      </c>
    </row>
    <row r="1144" spans="1:11" x14ac:dyDescent="0.25">
      <c r="A1144" t="s">
        <v>1469</v>
      </c>
      <c r="B1144" t="b">
        <v>1</v>
      </c>
      <c r="C1144" t="s">
        <v>6813</v>
      </c>
      <c r="D1144" t="s">
        <v>6814</v>
      </c>
      <c r="E1144" t="b">
        <v>1</v>
      </c>
      <c r="F1144" t="s">
        <v>15</v>
      </c>
      <c r="G1144" t="s">
        <v>1064</v>
      </c>
      <c r="H1144" t="s">
        <v>17</v>
      </c>
      <c r="I1144" t="s">
        <v>1065</v>
      </c>
      <c r="J1144" t="s">
        <v>1472</v>
      </c>
      <c r="K1144" t="s">
        <v>1473</v>
      </c>
    </row>
    <row r="1145" spans="1:11" x14ac:dyDescent="0.25">
      <c r="A1145" t="s">
        <v>6815</v>
      </c>
      <c r="B1145" t="b">
        <v>1</v>
      </c>
      <c r="C1145" t="s">
        <v>6816</v>
      </c>
      <c r="D1145" t="s">
        <v>6817</v>
      </c>
      <c r="E1145" t="b">
        <v>1</v>
      </c>
      <c r="F1145" t="s">
        <v>15</v>
      </c>
      <c r="G1145" t="s">
        <v>6614</v>
      </c>
      <c r="H1145" t="s">
        <v>79</v>
      </c>
      <c r="I1145" t="s">
        <v>2838</v>
      </c>
      <c r="J1145" t="s">
        <v>2839</v>
      </c>
      <c r="K1145" t="s">
        <v>60</v>
      </c>
    </row>
    <row r="1146" spans="1:11" x14ac:dyDescent="0.25">
      <c r="A1146" t="s">
        <v>6818</v>
      </c>
      <c r="B1146" t="b">
        <v>0</v>
      </c>
      <c r="C1146" t="s">
        <v>6819</v>
      </c>
      <c r="D1146" t="s">
        <v>4982</v>
      </c>
      <c r="E1146" t="b">
        <v>1</v>
      </c>
      <c r="F1146" t="s">
        <v>15</v>
      </c>
      <c r="G1146" t="s">
        <v>569</v>
      </c>
      <c r="H1146" t="s">
        <v>17</v>
      </c>
    </row>
    <row r="1147" spans="1:11" x14ac:dyDescent="0.25">
      <c r="A1147" t="s">
        <v>6820</v>
      </c>
      <c r="B1147" t="b">
        <v>1</v>
      </c>
      <c r="C1147" t="s">
        <v>6823</v>
      </c>
      <c r="D1147" t="s">
        <v>5937</v>
      </c>
      <c r="E1147" t="b">
        <v>1</v>
      </c>
      <c r="F1147" t="s">
        <v>15</v>
      </c>
      <c r="H1147" t="s">
        <v>71</v>
      </c>
      <c r="I1147" t="s">
        <v>6821</v>
      </c>
      <c r="J1147" t="s">
        <v>6822</v>
      </c>
      <c r="K1147" t="s">
        <v>141</v>
      </c>
    </row>
    <row r="1148" spans="1:11" x14ac:dyDescent="0.25">
      <c r="A1148" t="s">
        <v>6824</v>
      </c>
      <c r="B1148" t="b">
        <v>0</v>
      </c>
      <c r="C1148" t="s">
        <v>6825</v>
      </c>
      <c r="D1148" t="s">
        <v>6826</v>
      </c>
      <c r="E1148" t="b">
        <v>1</v>
      </c>
      <c r="F1148" t="s">
        <v>15</v>
      </c>
      <c r="G1148" t="s">
        <v>2093</v>
      </c>
      <c r="H1148" t="s">
        <v>17</v>
      </c>
      <c r="I1148" t="s">
        <v>2094</v>
      </c>
      <c r="J1148" t="s">
        <v>2095</v>
      </c>
      <c r="K1148" t="s">
        <v>20</v>
      </c>
    </row>
    <row r="1149" spans="1:11" x14ac:dyDescent="0.25">
      <c r="A1149" t="s">
        <v>6827</v>
      </c>
      <c r="B1149" t="b">
        <v>0</v>
      </c>
      <c r="C1149" t="s">
        <v>6828</v>
      </c>
      <c r="D1149" t="s">
        <v>5546</v>
      </c>
      <c r="E1149" t="b">
        <v>1</v>
      </c>
      <c r="F1149" t="s">
        <v>15</v>
      </c>
      <c r="H1149" t="s">
        <v>71</v>
      </c>
      <c r="I1149" t="s">
        <v>5641</v>
      </c>
      <c r="J1149" t="s">
        <v>5642</v>
      </c>
      <c r="K1149" t="s">
        <v>74</v>
      </c>
    </row>
    <row r="1150" spans="1:11" x14ac:dyDescent="0.25">
      <c r="A1150" t="s">
        <v>6829</v>
      </c>
      <c r="B1150" t="b">
        <v>0</v>
      </c>
      <c r="C1150" t="s">
        <v>6830</v>
      </c>
      <c r="D1150" t="s">
        <v>6831</v>
      </c>
      <c r="E1150" t="b">
        <v>1</v>
      </c>
      <c r="F1150" t="s">
        <v>15</v>
      </c>
      <c r="G1150" t="s">
        <v>6347</v>
      </c>
      <c r="H1150" t="s">
        <v>17</v>
      </c>
    </row>
    <row r="1151" spans="1:11" x14ac:dyDescent="0.25">
      <c r="A1151" t="s">
        <v>6832</v>
      </c>
      <c r="B1151" t="b">
        <v>1</v>
      </c>
      <c r="C1151" t="s">
        <v>6836</v>
      </c>
      <c r="D1151" t="s">
        <v>6837</v>
      </c>
      <c r="E1151" t="b">
        <v>1</v>
      </c>
      <c r="F1151" t="s">
        <v>15</v>
      </c>
      <c r="H1151" t="s">
        <v>71</v>
      </c>
      <c r="I1151" t="s">
        <v>6833</v>
      </c>
      <c r="J1151" t="s">
        <v>6834</v>
      </c>
      <c r="K1151" t="s">
        <v>6835</v>
      </c>
    </row>
    <row r="1152" spans="1:11" x14ac:dyDescent="0.25">
      <c r="A1152" t="s">
        <v>6838</v>
      </c>
      <c r="B1152" t="b">
        <v>1</v>
      </c>
      <c r="C1152" t="s">
        <v>6842</v>
      </c>
      <c r="D1152" t="s">
        <v>6843</v>
      </c>
      <c r="E1152" t="b">
        <v>1</v>
      </c>
      <c r="F1152" t="s">
        <v>15</v>
      </c>
      <c r="H1152" t="s">
        <v>71</v>
      </c>
      <c r="I1152" t="s">
        <v>6839</v>
      </c>
      <c r="J1152" t="s">
        <v>6840</v>
      </c>
      <c r="K1152" t="s">
        <v>6841</v>
      </c>
    </row>
    <row r="1153" spans="1:11" x14ac:dyDescent="0.25">
      <c r="A1153" t="s">
        <v>6844</v>
      </c>
      <c r="B1153" t="b">
        <v>1</v>
      </c>
      <c r="C1153" t="s">
        <v>6848</v>
      </c>
      <c r="D1153" t="s">
        <v>4557</v>
      </c>
      <c r="E1153" t="b">
        <v>1</v>
      </c>
      <c r="F1153" t="s">
        <v>15</v>
      </c>
      <c r="G1153" t="s">
        <v>6845</v>
      </c>
      <c r="H1153" t="s">
        <v>79</v>
      </c>
      <c r="I1153" t="s">
        <v>6846</v>
      </c>
      <c r="J1153" t="s">
        <v>6847</v>
      </c>
      <c r="K1153" t="s">
        <v>35</v>
      </c>
    </row>
    <row r="1154" spans="1:11" x14ac:dyDescent="0.25">
      <c r="A1154" t="s">
        <v>6849</v>
      </c>
      <c r="B1154" t="b">
        <v>0</v>
      </c>
      <c r="C1154" t="s">
        <v>6852</v>
      </c>
      <c r="D1154" t="s">
        <v>6853</v>
      </c>
      <c r="E1154" t="b">
        <v>1</v>
      </c>
      <c r="F1154" t="s">
        <v>15</v>
      </c>
      <c r="G1154" t="s">
        <v>3037</v>
      </c>
      <c r="H1154" t="s">
        <v>79</v>
      </c>
      <c r="I1154" t="s">
        <v>6850</v>
      </c>
      <c r="J1154" t="s">
        <v>6851</v>
      </c>
      <c r="K1154" t="s">
        <v>534</v>
      </c>
    </row>
    <row r="1155" spans="1:11" x14ac:dyDescent="0.25">
      <c r="A1155" t="s">
        <v>1484</v>
      </c>
      <c r="B1155" t="b">
        <v>0</v>
      </c>
      <c r="C1155" t="s">
        <v>6854</v>
      </c>
      <c r="D1155" t="s">
        <v>6855</v>
      </c>
      <c r="E1155" t="b">
        <v>1</v>
      </c>
      <c r="F1155" t="s">
        <v>15</v>
      </c>
      <c r="G1155" t="s">
        <v>260</v>
      </c>
      <c r="H1155" t="s">
        <v>17</v>
      </c>
      <c r="I1155" t="s">
        <v>261</v>
      </c>
      <c r="J1155" t="s">
        <v>262</v>
      </c>
      <c r="K1155" t="s">
        <v>263</v>
      </c>
    </row>
    <row r="1156" spans="1:11" x14ac:dyDescent="0.25">
      <c r="A1156" t="s">
        <v>6856</v>
      </c>
      <c r="B1156" t="b">
        <v>1</v>
      </c>
      <c r="C1156" t="s">
        <v>6857</v>
      </c>
      <c r="D1156" t="s">
        <v>6858</v>
      </c>
      <c r="E1156" t="b">
        <v>1</v>
      </c>
      <c r="F1156" t="s">
        <v>15</v>
      </c>
      <c r="G1156" t="s">
        <v>1975</v>
      </c>
      <c r="H1156" t="s">
        <v>17</v>
      </c>
      <c r="I1156" t="s">
        <v>1976</v>
      </c>
      <c r="J1156" t="s">
        <v>1977</v>
      </c>
      <c r="K1156" t="s">
        <v>103</v>
      </c>
    </row>
    <row r="1157" spans="1:11" x14ac:dyDescent="0.25">
      <c r="A1157" t="s">
        <v>6859</v>
      </c>
      <c r="B1157" t="b">
        <v>1</v>
      </c>
      <c r="C1157" t="s">
        <v>6860</v>
      </c>
      <c r="D1157" t="s">
        <v>6861</v>
      </c>
      <c r="E1157" t="b">
        <v>1</v>
      </c>
      <c r="F1157" t="s">
        <v>15</v>
      </c>
      <c r="G1157" t="s">
        <v>1620</v>
      </c>
      <c r="H1157" t="s">
        <v>17</v>
      </c>
    </row>
    <row r="1158" spans="1:11" x14ac:dyDescent="0.25">
      <c r="A1158" t="s">
        <v>6862</v>
      </c>
      <c r="B1158" t="b">
        <v>1</v>
      </c>
      <c r="C1158" t="s">
        <v>6864</v>
      </c>
      <c r="D1158" t="s">
        <v>3205</v>
      </c>
      <c r="E1158" t="b">
        <v>1</v>
      </c>
      <c r="F1158" t="s">
        <v>15</v>
      </c>
      <c r="G1158" t="s">
        <v>1765</v>
      </c>
      <c r="H1158" t="s">
        <v>17</v>
      </c>
      <c r="I1158" t="s">
        <v>4456</v>
      </c>
      <c r="J1158" t="s">
        <v>4457</v>
      </c>
      <c r="K1158" t="s">
        <v>6863</v>
      </c>
    </row>
    <row r="1159" spans="1:11" x14ac:dyDescent="0.25">
      <c r="A1159" t="s">
        <v>1487</v>
      </c>
      <c r="B1159" t="b">
        <v>1</v>
      </c>
      <c r="C1159" t="s">
        <v>6865</v>
      </c>
      <c r="D1159" t="s">
        <v>6866</v>
      </c>
      <c r="E1159" t="b">
        <v>1</v>
      </c>
      <c r="F1159" t="s">
        <v>15</v>
      </c>
      <c r="H1159" t="s">
        <v>71</v>
      </c>
      <c r="I1159" t="s">
        <v>1489</v>
      </c>
      <c r="J1159" t="s">
        <v>1490</v>
      </c>
      <c r="K1159" t="s">
        <v>67</v>
      </c>
    </row>
    <row r="1160" spans="1:11" x14ac:dyDescent="0.25">
      <c r="A1160" t="s">
        <v>6867</v>
      </c>
      <c r="B1160" t="b">
        <v>0</v>
      </c>
      <c r="C1160" t="s">
        <v>6868</v>
      </c>
      <c r="D1160" t="s">
        <v>6869</v>
      </c>
      <c r="E1160" t="b">
        <v>1</v>
      </c>
      <c r="F1160" t="s">
        <v>15</v>
      </c>
      <c r="H1160" t="s">
        <v>71</v>
      </c>
      <c r="I1160" t="s">
        <v>3565</v>
      </c>
      <c r="J1160" t="s">
        <v>3566</v>
      </c>
      <c r="K1160" t="s">
        <v>74</v>
      </c>
    </row>
    <row r="1161" spans="1:11" x14ac:dyDescent="0.25">
      <c r="A1161" t="s">
        <v>6870</v>
      </c>
      <c r="B1161" t="b">
        <v>0</v>
      </c>
      <c r="C1161" t="s">
        <v>6871</v>
      </c>
      <c r="D1161" t="s">
        <v>3070</v>
      </c>
      <c r="E1161" t="b">
        <v>1</v>
      </c>
      <c r="F1161" t="s">
        <v>15</v>
      </c>
      <c r="G1161" t="s">
        <v>2146</v>
      </c>
      <c r="H1161" t="s">
        <v>632</v>
      </c>
    </row>
    <row r="1162" spans="1:11" x14ac:dyDescent="0.25">
      <c r="A1162" t="s">
        <v>6872</v>
      </c>
      <c r="B1162" t="b">
        <v>0</v>
      </c>
      <c r="C1162" t="s">
        <v>6873</v>
      </c>
      <c r="D1162" t="s">
        <v>6874</v>
      </c>
      <c r="E1162" t="b">
        <v>1</v>
      </c>
      <c r="F1162" t="s">
        <v>15</v>
      </c>
      <c r="G1162" t="s">
        <v>3476</v>
      </c>
      <c r="H1162" t="s">
        <v>17</v>
      </c>
      <c r="I1162" t="s">
        <v>3477</v>
      </c>
      <c r="J1162" t="s">
        <v>3478</v>
      </c>
      <c r="K1162" t="s">
        <v>103</v>
      </c>
    </row>
    <row r="1163" spans="1:11" x14ac:dyDescent="0.25">
      <c r="A1163" t="s">
        <v>6875</v>
      </c>
      <c r="B1163" t="b">
        <v>1</v>
      </c>
      <c r="C1163" t="s">
        <v>6877</v>
      </c>
      <c r="D1163" t="s">
        <v>4114</v>
      </c>
      <c r="E1163" t="b">
        <v>1</v>
      </c>
      <c r="F1163" t="s">
        <v>15</v>
      </c>
      <c r="G1163" t="s">
        <v>6876</v>
      </c>
      <c r="H1163" t="s">
        <v>17</v>
      </c>
      <c r="I1163" t="s">
        <v>4103</v>
      </c>
      <c r="J1163" t="s">
        <v>4104</v>
      </c>
      <c r="K1163" t="s">
        <v>74</v>
      </c>
    </row>
    <row r="1164" spans="1:11" x14ac:dyDescent="0.25">
      <c r="A1164" t="s">
        <v>1494</v>
      </c>
      <c r="B1164" t="b">
        <v>0</v>
      </c>
      <c r="C1164" t="s">
        <v>6878</v>
      </c>
      <c r="D1164" t="s">
        <v>6879</v>
      </c>
      <c r="E1164" t="b">
        <v>1</v>
      </c>
      <c r="F1164" t="s">
        <v>15</v>
      </c>
      <c r="G1164" t="s">
        <v>1496</v>
      </c>
      <c r="H1164" t="s">
        <v>17</v>
      </c>
      <c r="I1164" t="s">
        <v>1497</v>
      </c>
      <c r="J1164" t="s">
        <v>1498</v>
      </c>
      <c r="K1164" t="s">
        <v>1499</v>
      </c>
    </row>
    <row r="1165" spans="1:11" x14ac:dyDescent="0.25">
      <c r="A1165" t="s">
        <v>6880</v>
      </c>
      <c r="B1165" t="b">
        <v>1</v>
      </c>
      <c r="C1165" t="s">
        <v>6883</v>
      </c>
      <c r="D1165" t="s">
        <v>6884</v>
      </c>
      <c r="E1165" t="b">
        <v>1</v>
      </c>
      <c r="F1165" t="s">
        <v>15</v>
      </c>
      <c r="H1165" t="s">
        <v>71</v>
      </c>
      <c r="I1165" t="s">
        <v>6881</v>
      </c>
      <c r="J1165" t="s">
        <v>6882</v>
      </c>
      <c r="K1165" t="s">
        <v>1091</v>
      </c>
    </row>
    <row r="1166" spans="1:11" x14ac:dyDescent="0.25">
      <c r="A1166" t="s">
        <v>6885</v>
      </c>
      <c r="B1166" t="b">
        <v>0</v>
      </c>
      <c r="C1166" t="s">
        <v>6886</v>
      </c>
      <c r="D1166" t="s">
        <v>6887</v>
      </c>
      <c r="E1166" t="b">
        <v>1</v>
      </c>
      <c r="F1166" t="s">
        <v>15</v>
      </c>
      <c r="G1166" t="s">
        <v>43</v>
      </c>
      <c r="H1166" t="s">
        <v>17</v>
      </c>
      <c r="I1166" t="s">
        <v>2083</v>
      </c>
      <c r="J1166" t="s">
        <v>2084</v>
      </c>
      <c r="K1166" t="s">
        <v>193</v>
      </c>
    </row>
    <row r="1167" spans="1:11" x14ac:dyDescent="0.25">
      <c r="A1167" t="s">
        <v>6888</v>
      </c>
      <c r="B1167" t="b">
        <v>0</v>
      </c>
      <c r="C1167" t="s">
        <v>6892</v>
      </c>
      <c r="D1167" t="s">
        <v>6893</v>
      </c>
      <c r="E1167" t="b">
        <v>1</v>
      </c>
      <c r="F1167" t="s">
        <v>15</v>
      </c>
      <c r="G1167" t="s">
        <v>6889</v>
      </c>
      <c r="H1167" t="s">
        <v>17</v>
      </c>
      <c r="I1167" t="s">
        <v>6890</v>
      </c>
      <c r="J1167" t="s">
        <v>6891</v>
      </c>
      <c r="K1167" t="s">
        <v>193</v>
      </c>
    </row>
    <row r="1168" spans="1:11" x14ac:dyDescent="0.25">
      <c r="A1168" t="s">
        <v>6894</v>
      </c>
      <c r="B1168" t="b">
        <v>1</v>
      </c>
      <c r="C1168" t="s">
        <v>6895</v>
      </c>
      <c r="D1168" t="s">
        <v>6896</v>
      </c>
      <c r="E1168" t="b">
        <v>1</v>
      </c>
      <c r="F1168" t="s">
        <v>15</v>
      </c>
      <c r="G1168" t="s">
        <v>375</v>
      </c>
      <c r="H1168" t="s">
        <v>17</v>
      </c>
      <c r="I1168" t="s">
        <v>376</v>
      </c>
      <c r="J1168" t="s">
        <v>377</v>
      </c>
      <c r="K1168" t="s">
        <v>90</v>
      </c>
    </row>
    <row r="1169" spans="1:11" x14ac:dyDescent="0.25">
      <c r="A1169" t="s">
        <v>6897</v>
      </c>
      <c r="B1169" t="b">
        <v>1</v>
      </c>
      <c r="C1169" t="s">
        <v>6900</v>
      </c>
      <c r="D1169" t="s">
        <v>6901</v>
      </c>
      <c r="E1169" t="b">
        <v>1</v>
      </c>
      <c r="F1169" t="s">
        <v>15</v>
      </c>
      <c r="H1169" t="s">
        <v>71</v>
      </c>
      <c r="I1169" t="s">
        <v>6898</v>
      </c>
      <c r="J1169" t="s">
        <v>6899</v>
      </c>
      <c r="K1169" t="s">
        <v>294</v>
      </c>
    </row>
    <row r="1170" spans="1:11" x14ac:dyDescent="0.25">
      <c r="A1170" t="s">
        <v>6902</v>
      </c>
      <c r="B1170" t="b">
        <v>1</v>
      </c>
      <c r="C1170" t="s">
        <v>6904</v>
      </c>
      <c r="D1170" t="s">
        <v>6905</v>
      </c>
      <c r="E1170" t="b">
        <v>1</v>
      </c>
      <c r="F1170" t="s">
        <v>15</v>
      </c>
      <c r="G1170" t="s">
        <v>899</v>
      </c>
      <c r="H1170" t="s">
        <v>17</v>
      </c>
      <c r="I1170" t="s">
        <v>900</v>
      </c>
      <c r="J1170" t="s">
        <v>6903</v>
      </c>
      <c r="K1170" t="s">
        <v>35</v>
      </c>
    </row>
    <row r="1171" spans="1:11" x14ac:dyDescent="0.25">
      <c r="A1171" t="s">
        <v>6906</v>
      </c>
      <c r="B1171" t="b">
        <v>0</v>
      </c>
      <c r="C1171" t="s">
        <v>6908</v>
      </c>
      <c r="D1171" t="s">
        <v>6909</v>
      </c>
      <c r="E1171" t="b">
        <v>1</v>
      </c>
      <c r="F1171" t="s">
        <v>15</v>
      </c>
      <c r="G1171" t="s">
        <v>5410</v>
      </c>
      <c r="H1171" t="s">
        <v>79</v>
      </c>
      <c r="I1171" t="s">
        <v>5411</v>
      </c>
      <c r="J1171" t="s">
        <v>6907</v>
      </c>
      <c r="K1171" t="s">
        <v>1557</v>
      </c>
    </row>
    <row r="1172" spans="1:11" x14ac:dyDescent="0.25">
      <c r="A1172" t="s">
        <v>1512</v>
      </c>
      <c r="B1172" t="b">
        <v>0</v>
      </c>
      <c r="C1172" t="s">
        <v>6910</v>
      </c>
      <c r="D1172" t="s">
        <v>6911</v>
      </c>
      <c r="E1172" t="b">
        <v>1</v>
      </c>
      <c r="F1172" t="s">
        <v>15</v>
      </c>
      <c r="G1172" t="s">
        <v>1514</v>
      </c>
      <c r="H1172" t="s">
        <v>17</v>
      </c>
      <c r="I1172" t="s">
        <v>1515</v>
      </c>
      <c r="J1172" t="s">
        <v>1516</v>
      </c>
      <c r="K1172" t="s">
        <v>1517</v>
      </c>
    </row>
    <row r="1173" spans="1:11" x14ac:dyDescent="0.25">
      <c r="A1173" t="s">
        <v>6912</v>
      </c>
      <c r="B1173" t="b">
        <v>0</v>
      </c>
      <c r="C1173" t="s">
        <v>6913</v>
      </c>
      <c r="D1173" t="s">
        <v>6914</v>
      </c>
      <c r="E1173" t="b">
        <v>1</v>
      </c>
      <c r="F1173" t="s">
        <v>15</v>
      </c>
      <c r="G1173" t="s">
        <v>476</v>
      </c>
      <c r="H1173" t="s">
        <v>17</v>
      </c>
    </row>
    <row r="1174" spans="1:11" x14ac:dyDescent="0.25">
      <c r="A1174" t="s">
        <v>6915</v>
      </c>
      <c r="B1174" t="b">
        <v>0</v>
      </c>
      <c r="C1174" t="s">
        <v>6916</v>
      </c>
      <c r="D1174" t="s">
        <v>4263</v>
      </c>
      <c r="E1174" t="b">
        <v>1</v>
      </c>
      <c r="F1174" t="s">
        <v>15</v>
      </c>
      <c r="G1174" t="s">
        <v>813</v>
      </c>
      <c r="H1174" t="s">
        <v>17</v>
      </c>
      <c r="I1174" t="s">
        <v>814</v>
      </c>
      <c r="J1174" t="s">
        <v>815</v>
      </c>
      <c r="K1174" t="s">
        <v>816</v>
      </c>
    </row>
    <row r="1175" spans="1:11" x14ac:dyDescent="0.25">
      <c r="A1175" t="s">
        <v>6917</v>
      </c>
      <c r="B1175" t="b">
        <v>0</v>
      </c>
      <c r="C1175" t="s">
        <v>6918</v>
      </c>
      <c r="D1175" t="s">
        <v>4180</v>
      </c>
      <c r="E1175" t="b">
        <v>1</v>
      </c>
      <c r="F1175" t="s">
        <v>15</v>
      </c>
      <c r="G1175" t="s">
        <v>988</v>
      </c>
      <c r="H1175" t="s">
        <v>17</v>
      </c>
      <c r="I1175" t="s">
        <v>3220</v>
      </c>
      <c r="J1175" t="s">
        <v>3221</v>
      </c>
      <c r="K1175" t="s">
        <v>74</v>
      </c>
    </row>
    <row r="1176" spans="1:11" x14ac:dyDescent="0.25">
      <c r="A1176" t="s">
        <v>6919</v>
      </c>
      <c r="B1176" t="b">
        <v>1</v>
      </c>
      <c r="C1176" t="s">
        <v>6920</v>
      </c>
      <c r="D1176" t="s">
        <v>6921</v>
      </c>
      <c r="E1176" t="b">
        <v>1</v>
      </c>
      <c r="F1176" t="s">
        <v>15</v>
      </c>
      <c r="G1176" t="s">
        <v>2020</v>
      </c>
      <c r="H1176" t="s">
        <v>17</v>
      </c>
      <c r="I1176" t="s">
        <v>2021</v>
      </c>
      <c r="J1176" t="s">
        <v>2022</v>
      </c>
      <c r="K1176" t="s">
        <v>193</v>
      </c>
    </row>
    <row r="1177" spans="1:11" x14ac:dyDescent="0.25">
      <c r="A1177" t="s">
        <v>6922</v>
      </c>
      <c r="B1177" t="b">
        <v>1</v>
      </c>
      <c r="C1177" t="s">
        <v>6925</v>
      </c>
      <c r="D1177" t="s">
        <v>6926</v>
      </c>
      <c r="E1177" t="b">
        <v>1</v>
      </c>
      <c r="F1177" t="s">
        <v>15</v>
      </c>
      <c r="H1177" t="s">
        <v>71</v>
      </c>
      <c r="I1177" t="s">
        <v>6923</v>
      </c>
      <c r="J1177" t="s">
        <v>6924</v>
      </c>
      <c r="K1177" t="s">
        <v>90</v>
      </c>
    </row>
    <row r="1178" spans="1:11" x14ac:dyDescent="0.25">
      <c r="A1178" t="s">
        <v>1521</v>
      </c>
      <c r="B1178" t="b">
        <v>0</v>
      </c>
      <c r="C1178" t="s">
        <v>6927</v>
      </c>
      <c r="D1178" t="s">
        <v>3819</v>
      </c>
      <c r="E1178" t="b">
        <v>1</v>
      </c>
      <c r="F1178" t="s">
        <v>15</v>
      </c>
      <c r="H1178" t="s">
        <v>71</v>
      </c>
      <c r="I1178" t="s">
        <v>1172</v>
      </c>
      <c r="J1178" t="s">
        <v>1173</v>
      </c>
      <c r="K1178" t="s">
        <v>90</v>
      </c>
    </row>
    <row r="1179" spans="1:11" x14ac:dyDescent="0.25">
      <c r="A1179" t="s">
        <v>6928</v>
      </c>
      <c r="B1179" t="b">
        <v>1</v>
      </c>
      <c r="C1179" t="s">
        <v>6930</v>
      </c>
      <c r="D1179" t="s">
        <v>6931</v>
      </c>
      <c r="E1179" t="b">
        <v>1</v>
      </c>
      <c r="F1179" t="s">
        <v>15</v>
      </c>
      <c r="G1179" t="s">
        <v>1237</v>
      </c>
      <c r="H1179" t="s">
        <v>17</v>
      </c>
      <c r="I1179" t="s">
        <v>4553</v>
      </c>
      <c r="J1179" t="s">
        <v>4554</v>
      </c>
      <c r="K1179" t="s">
        <v>6929</v>
      </c>
    </row>
    <row r="1180" spans="1:11" x14ac:dyDescent="0.25">
      <c r="A1180" t="s">
        <v>6932</v>
      </c>
      <c r="B1180" t="b">
        <v>0</v>
      </c>
      <c r="C1180" t="s">
        <v>6933</v>
      </c>
      <c r="D1180" t="s">
        <v>6934</v>
      </c>
      <c r="E1180" t="b">
        <v>1</v>
      </c>
      <c r="F1180" t="s">
        <v>15</v>
      </c>
      <c r="G1180" t="s">
        <v>2146</v>
      </c>
      <c r="H1180" t="s">
        <v>17</v>
      </c>
      <c r="I1180" t="s">
        <v>2147</v>
      </c>
      <c r="J1180" t="s">
        <v>2148</v>
      </c>
      <c r="K1180" t="s">
        <v>74</v>
      </c>
    </row>
    <row r="1181" spans="1:11" x14ac:dyDescent="0.25">
      <c r="A1181" t="s">
        <v>6935</v>
      </c>
      <c r="B1181" t="b">
        <v>0</v>
      </c>
      <c r="C1181" t="s">
        <v>6937</v>
      </c>
      <c r="D1181" t="s">
        <v>6938</v>
      </c>
      <c r="E1181" t="b">
        <v>1</v>
      </c>
      <c r="F1181" t="s">
        <v>15</v>
      </c>
      <c r="G1181" t="s">
        <v>6936</v>
      </c>
      <c r="H1181" t="s">
        <v>17</v>
      </c>
    </row>
    <row r="1182" spans="1:11" x14ac:dyDescent="0.25">
      <c r="A1182" t="s">
        <v>6939</v>
      </c>
      <c r="B1182" t="b">
        <v>0</v>
      </c>
      <c r="C1182" t="s">
        <v>6940</v>
      </c>
      <c r="D1182" t="s">
        <v>6941</v>
      </c>
      <c r="E1182" t="b">
        <v>1</v>
      </c>
      <c r="F1182" t="s">
        <v>15</v>
      </c>
      <c r="G1182" t="s">
        <v>4220</v>
      </c>
      <c r="H1182" t="s">
        <v>17</v>
      </c>
      <c r="I1182" t="s">
        <v>4221</v>
      </c>
      <c r="J1182" t="s">
        <v>4222</v>
      </c>
      <c r="K1182" t="s">
        <v>90</v>
      </c>
    </row>
    <row r="1183" spans="1:11" x14ac:dyDescent="0.25">
      <c r="A1183" t="s">
        <v>1524</v>
      </c>
      <c r="B1183" t="b">
        <v>1</v>
      </c>
      <c r="C1183" t="s">
        <v>6942</v>
      </c>
      <c r="D1183" t="s">
        <v>3205</v>
      </c>
      <c r="E1183" t="b">
        <v>1</v>
      </c>
      <c r="F1183" t="s">
        <v>15</v>
      </c>
      <c r="H1183" t="s">
        <v>71</v>
      </c>
      <c r="I1183" t="s">
        <v>1526</v>
      </c>
      <c r="J1183" t="s">
        <v>1527</v>
      </c>
      <c r="K1183" t="s">
        <v>1528</v>
      </c>
    </row>
    <row r="1184" spans="1:11" x14ac:dyDescent="0.25">
      <c r="A1184" t="s">
        <v>6943</v>
      </c>
      <c r="B1184" t="b">
        <v>1</v>
      </c>
      <c r="C1184" t="s">
        <v>6946</v>
      </c>
      <c r="D1184" t="s">
        <v>6637</v>
      </c>
      <c r="E1184" t="b">
        <v>1</v>
      </c>
      <c r="F1184" t="s">
        <v>15</v>
      </c>
      <c r="G1184" t="s">
        <v>6116</v>
      </c>
      <c r="H1184" t="s">
        <v>17</v>
      </c>
      <c r="I1184" t="s">
        <v>6944</v>
      </c>
      <c r="J1184" t="s">
        <v>6945</v>
      </c>
      <c r="K1184" t="s">
        <v>294</v>
      </c>
    </row>
    <row r="1185" spans="1:11" x14ac:dyDescent="0.25">
      <c r="A1185" t="s">
        <v>6947</v>
      </c>
      <c r="B1185" t="b">
        <v>1</v>
      </c>
      <c r="C1185" t="s">
        <v>6950</v>
      </c>
      <c r="D1185" t="s">
        <v>2743</v>
      </c>
      <c r="E1185" t="b">
        <v>1</v>
      </c>
      <c r="F1185" t="s">
        <v>15</v>
      </c>
      <c r="H1185" t="s">
        <v>71</v>
      </c>
      <c r="I1185" t="s">
        <v>6948</v>
      </c>
      <c r="J1185" t="s">
        <v>6949</v>
      </c>
      <c r="K1185" t="s">
        <v>294</v>
      </c>
    </row>
    <row r="1186" spans="1:11" x14ac:dyDescent="0.25">
      <c r="A1186" t="s">
        <v>6951</v>
      </c>
      <c r="B1186" t="b">
        <v>0</v>
      </c>
      <c r="C1186" t="s">
        <v>6952</v>
      </c>
      <c r="D1186" t="s">
        <v>6953</v>
      </c>
      <c r="E1186" t="b">
        <v>1</v>
      </c>
      <c r="F1186" t="s">
        <v>15</v>
      </c>
      <c r="G1186" t="s">
        <v>2977</v>
      </c>
      <c r="H1186" t="s">
        <v>32</v>
      </c>
      <c r="I1186" t="s">
        <v>639</v>
      </c>
      <c r="J1186" t="s">
        <v>640</v>
      </c>
      <c r="K1186" t="s">
        <v>90</v>
      </c>
    </row>
    <row r="1187" spans="1:11" x14ac:dyDescent="0.25">
      <c r="A1187" t="s">
        <v>6954</v>
      </c>
      <c r="B1187" t="b">
        <v>1</v>
      </c>
      <c r="C1187" t="s">
        <v>6956</v>
      </c>
      <c r="D1187" t="s">
        <v>6957</v>
      </c>
      <c r="E1187" t="b">
        <v>1</v>
      </c>
      <c r="F1187" t="s">
        <v>15</v>
      </c>
      <c r="G1187" t="s">
        <v>729</v>
      </c>
      <c r="H1187" t="s">
        <v>32</v>
      </c>
      <c r="I1187" t="s">
        <v>730</v>
      </c>
      <c r="J1187" t="s">
        <v>731</v>
      </c>
      <c r="K1187" t="s">
        <v>6955</v>
      </c>
    </row>
    <row r="1188" spans="1:11" x14ac:dyDescent="0.25">
      <c r="A1188" t="s">
        <v>1529</v>
      </c>
      <c r="B1188" t="b">
        <v>0</v>
      </c>
      <c r="C1188" t="s">
        <v>6958</v>
      </c>
      <c r="D1188" t="s">
        <v>6837</v>
      </c>
      <c r="E1188" t="b">
        <v>1</v>
      </c>
      <c r="F1188" t="s">
        <v>15</v>
      </c>
      <c r="G1188" t="s">
        <v>1032</v>
      </c>
      <c r="H1188" t="s">
        <v>17</v>
      </c>
      <c r="I1188" t="s">
        <v>51</v>
      </c>
      <c r="J1188" t="s">
        <v>52</v>
      </c>
      <c r="K1188" t="s">
        <v>53</v>
      </c>
    </row>
    <row r="1189" spans="1:11" x14ac:dyDescent="0.25">
      <c r="A1189" t="s">
        <v>6959</v>
      </c>
      <c r="B1189" t="b">
        <v>0</v>
      </c>
      <c r="C1189" t="s">
        <v>6960</v>
      </c>
      <c r="D1189" t="s">
        <v>6961</v>
      </c>
      <c r="E1189" t="b">
        <v>1</v>
      </c>
      <c r="F1189" t="s">
        <v>15</v>
      </c>
      <c r="H1189" t="s">
        <v>71</v>
      </c>
      <c r="I1189" t="s">
        <v>3549</v>
      </c>
      <c r="J1189" t="s">
        <v>3550</v>
      </c>
      <c r="K1189" t="s">
        <v>35</v>
      </c>
    </row>
    <row r="1190" spans="1:11" x14ac:dyDescent="0.25">
      <c r="A1190" t="s">
        <v>6962</v>
      </c>
      <c r="B1190" t="b">
        <v>1</v>
      </c>
      <c r="C1190" t="s">
        <v>6967</v>
      </c>
      <c r="D1190" t="s">
        <v>6968</v>
      </c>
      <c r="E1190" t="b">
        <v>1</v>
      </c>
      <c r="F1190" t="s">
        <v>15</v>
      </c>
      <c r="G1190" t="s">
        <v>6963</v>
      </c>
      <c r="H1190" t="s">
        <v>79</v>
      </c>
      <c r="I1190" t="s">
        <v>6964</v>
      </c>
      <c r="J1190" t="s">
        <v>6965</v>
      </c>
      <c r="K1190" t="s">
        <v>6966</v>
      </c>
    </row>
    <row r="1191" spans="1:11" x14ac:dyDescent="0.25">
      <c r="A1191" t="s">
        <v>6969</v>
      </c>
      <c r="B1191" t="b">
        <v>0</v>
      </c>
      <c r="C1191" t="s">
        <v>6970</v>
      </c>
      <c r="D1191" t="s">
        <v>5078</v>
      </c>
      <c r="E1191" t="b">
        <v>1</v>
      </c>
      <c r="F1191" t="s">
        <v>15</v>
      </c>
      <c r="G1191" t="s">
        <v>2799</v>
      </c>
      <c r="H1191" t="s">
        <v>32</v>
      </c>
      <c r="I1191" t="s">
        <v>547</v>
      </c>
      <c r="J1191" t="s">
        <v>548</v>
      </c>
      <c r="K1191" t="s">
        <v>60</v>
      </c>
    </row>
    <row r="1192" spans="1:11" x14ac:dyDescent="0.25">
      <c r="A1192" t="s">
        <v>6971</v>
      </c>
      <c r="B1192" t="b">
        <v>1</v>
      </c>
      <c r="C1192" t="s">
        <v>6972</v>
      </c>
      <c r="D1192" t="s">
        <v>6973</v>
      </c>
      <c r="E1192" t="b">
        <v>1</v>
      </c>
      <c r="F1192" t="s">
        <v>15</v>
      </c>
      <c r="G1192" t="s">
        <v>356</v>
      </c>
      <c r="H1192" t="s">
        <v>32</v>
      </c>
      <c r="I1192" t="s">
        <v>357</v>
      </c>
      <c r="J1192" t="s">
        <v>358</v>
      </c>
      <c r="K1192" t="s">
        <v>103</v>
      </c>
    </row>
    <row r="1193" spans="1:11" x14ac:dyDescent="0.25">
      <c r="A1193" t="s">
        <v>6974</v>
      </c>
      <c r="B1193" t="b">
        <v>1</v>
      </c>
      <c r="C1193" t="s">
        <v>6975</v>
      </c>
      <c r="D1193" t="s">
        <v>6976</v>
      </c>
      <c r="E1193" t="b">
        <v>1</v>
      </c>
      <c r="F1193" t="s">
        <v>15</v>
      </c>
      <c r="G1193" t="s">
        <v>3144</v>
      </c>
      <c r="H1193" t="s">
        <v>17</v>
      </c>
      <c r="I1193" t="s">
        <v>4370</v>
      </c>
      <c r="J1193" t="s">
        <v>4371</v>
      </c>
      <c r="K1193" t="s">
        <v>74</v>
      </c>
    </row>
    <row r="1194" spans="1:11" x14ac:dyDescent="0.25">
      <c r="A1194" t="s">
        <v>6977</v>
      </c>
      <c r="B1194" t="b">
        <v>0</v>
      </c>
      <c r="C1194" t="s">
        <v>6980</v>
      </c>
      <c r="D1194" t="s">
        <v>6981</v>
      </c>
      <c r="E1194" t="b">
        <v>1</v>
      </c>
      <c r="F1194" t="s">
        <v>15</v>
      </c>
      <c r="H1194" t="s">
        <v>71</v>
      </c>
      <c r="I1194" t="s">
        <v>6978</v>
      </c>
      <c r="J1194" t="s">
        <v>6979</v>
      </c>
      <c r="K1194" t="s">
        <v>141</v>
      </c>
    </row>
    <row r="1195" spans="1:11" x14ac:dyDescent="0.25">
      <c r="A1195" t="s">
        <v>6982</v>
      </c>
      <c r="B1195" t="b">
        <v>1</v>
      </c>
      <c r="C1195" t="s">
        <v>6986</v>
      </c>
      <c r="D1195" t="s">
        <v>6987</v>
      </c>
      <c r="E1195" t="b">
        <v>1</v>
      </c>
      <c r="F1195" t="s">
        <v>15</v>
      </c>
      <c r="G1195" t="s">
        <v>1646</v>
      </c>
      <c r="H1195" t="s">
        <v>17</v>
      </c>
      <c r="I1195" t="s">
        <v>6983</v>
      </c>
      <c r="J1195" t="s">
        <v>6984</v>
      </c>
      <c r="K1195" t="s">
        <v>6985</v>
      </c>
    </row>
    <row r="1196" spans="1:11" x14ac:dyDescent="0.25">
      <c r="A1196" t="s">
        <v>6988</v>
      </c>
      <c r="B1196" t="b">
        <v>1</v>
      </c>
      <c r="C1196" t="s">
        <v>6989</v>
      </c>
      <c r="D1196" t="s">
        <v>6990</v>
      </c>
      <c r="E1196" t="b">
        <v>1</v>
      </c>
      <c r="F1196" t="s">
        <v>15</v>
      </c>
      <c r="G1196" t="s">
        <v>184</v>
      </c>
      <c r="H1196" t="s">
        <v>17</v>
      </c>
      <c r="I1196" t="s">
        <v>185</v>
      </c>
      <c r="J1196" t="s">
        <v>186</v>
      </c>
      <c r="K1196" t="s">
        <v>67</v>
      </c>
    </row>
    <row r="1197" spans="1:11" x14ac:dyDescent="0.25">
      <c r="A1197" t="s">
        <v>6991</v>
      </c>
      <c r="B1197" t="b">
        <v>0</v>
      </c>
      <c r="C1197" t="s">
        <v>6994</v>
      </c>
      <c r="D1197" t="s">
        <v>5047</v>
      </c>
      <c r="E1197" t="b">
        <v>1</v>
      </c>
      <c r="F1197" t="s">
        <v>15</v>
      </c>
      <c r="H1197" t="s">
        <v>71</v>
      </c>
      <c r="I1197" t="s">
        <v>5733</v>
      </c>
      <c r="J1197" t="s">
        <v>6992</v>
      </c>
      <c r="K1197" t="s">
        <v>6993</v>
      </c>
    </row>
    <row r="1198" spans="1:11" x14ac:dyDescent="0.25">
      <c r="A1198" t="s">
        <v>6995</v>
      </c>
      <c r="B1198" t="b">
        <v>0</v>
      </c>
      <c r="C1198" t="s">
        <v>6996</v>
      </c>
      <c r="D1198" t="s">
        <v>6997</v>
      </c>
      <c r="E1198" t="b">
        <v>1</v>
      </c>
      <c r="F1198" t="s">
        <v>15</v>
      </c>
      <c r="G1198" t="s">
        <v>6614</v>
      </c>
      <c r="H1198" t="s">
        <v>138</v>
      </c>
      <c r="I1198" t="s">
        <v>2838</v>
      </c>
      <c r="J1198" t="s">
        <v>2839</v>
      </c>
      <c r="K1198" t="s">
        <v>60</v>
      </c>
    </row>
    <row r="1199" spans="1:11" x14ac:dyDescent="0.25">
      <c r="A1199" t="s">
        <v>6998</v>
      </c>
      <c r="B1199" t="b">
        <v>1</v>
      </c>
      <c r="C1199" t="s">
        <v>6999</v>
      </c>
      <c r="D1199" t="s">
        <v>5845</v>
      </c>
      <c r="E1199" t="b">
        <v>1</v>
      </c>
      <c r="F1199" t="s">
        <v>15</v>
      </c>
      <c r="G1199" t="s">
        <v>6437</v>
      </c>
      <c r="H1199" t="s">
        <v>17</v>
      </c>
      <c r="I1199" t="s">
        <v>6438</v>
      </c>
      <c r="J1199" t="s">
        <v>6439</v>
      </c>
      <c r="K1199" t="s">
        <v>2074</v>
      </c>
    </row>
    <row r="1200" spans="1:11" x14ac:dyDescent="0.25">
      <c r="A1200" t="s">
        <v>7000</v>
      </c>
      <c r="B1200" t="b">
        <v>0</v>
      </c>
      <c r="C1200" t="s">
        <v>7001</v>
      </c>
      <c r="D1200" t="s">
        <v>7002</v>
      </c>
      <c r="E1200" t="b">
        <v>1</v>
      </c>
      <c r="F1200" t="s">
        <v>15</v>
      </c>
      <c r="G1200" t="s">
        <v>1237</v>
      </c>
      <c r="H1200" t="s">
        <v>79</v>
      </c>
      <c r="I1200" t="s">
        <v>4553</v>
      </c>
      <c r="J1200" t="s">
        <v>4554</v>
      </c>
      <c r="K1200" t="s">
        <v>1579</v>
      </c>
    </row>
    <row r="1201" spans="1:11" x14ac:dyDescent="0.25">
      <c r="A1201" t="s">
        <v>7003</v>
      </c>
      <c r="B1201" t="b">
        <v>1</v>
      </c>
      <c r="C1201" t="s">
        <v>7004</v>
      </c>
      <c r="D1201" t="s">
        <v>2933</v>
      </c>
      <c r="E1201" t="b">
        <v>1</v>
      </c>
      <c r="F1201" t="s">
        <v>15</v>
      </c>
      <c r="H1201" t="s">
        <v>71</v>
      </c>
      <c r="I1201" t="s">
        <v>1318</v>
      </c>
      <c r="J1201" t="s">
        <v>1319</v>
      </c>
      <c r="K1201" t="s">
        <v>74</v>
      </c>
    </row>
    <row r="1202" spans="1:11" x14ac:dyDescent="0.25">
      <c r="A1202" t="s">
        <v>7005</v>
      </c>
      <c r="B1202" t="b">
        <v>1</v>
      </c>
      <c r="C1202" t="s">
        <v>7008</v>
      </c>
      <c r="D1202" t="s">
        <v>4434</v>
      </c>
      <c r="E1202" t="b">
        <v>1</v>
      </c>
      <c r="F1202" t="s">
        <v>15</v>
      </c>
      <c r="H1202" t="s">
        <v>71</v>
      </c>
      <c r="I1202" t="s">
        <v>7006</v>
      </c>
      <c r="J1202" t="s">
        <v>7007</v>
      </c>
      <c r="K1202" t="s">
        <v>90</v>
      </c>
    </row>
    <row r="1203" spans="1:11" x14ac:dyDescent="0.25">
      <c r="A1203" t="s">
        <v>7009</v>
      </c>
      <c r="B1203" t="b">
        <v>0</v>
      </c>
      <c r="C1203" t="s">
        <v>7011</v>
      </c>
      <c r="D1203" t="s">
        <v>7012</v>
      </c>
      <c r="E1203" t="b">
        <v>1</v>
      </c>
      <c r="F1203" t="s">
        <v>15</v>
      </c>
      <c r="H1203" t="s">
        <v>71</v>
      </c>
      <c r="I1203" t="s">
        <v>1577</v>
      </c>
      <c r="J1203" t="s">
        <v>7010</v>
      </c>
      <c r="K1203" t="s">
        <v>816</v>
      </c>
    </row>
    <row r="1204" spans="1:11" x14ac:dyDescent="0.25">
      <c r="A1204" t="s">
        <v>7013</v>
      </c>
      <c r="B1204" t="b">
        <v>0</v>
      </c>
      <c r="C1204" t="s">
        <v>7014</v>
      </c>
      <c r="D1204" t="s">
        <v>7015</v>
      </c>
      <c r="E1204" t="b">
        <v>1</v>
      </c>
      <c r="F1204" t="s">
        <v>15</v>
      </c>
      <c r="G1204" t="s">
        <v>39</v>
      </c>
      <c r="H1204" t="s">
        <v>32</v>
      </c>
    </row>
    <row r="1205" spans="1:11" x14ac:dyDescent="0.25">
      <c r="A1205" t="s">
        <v>7016</v>
      </c>
      <c r="B1205" t="b">
        <v>0</v>
      </c>
      <c r="C1205" t="s">
        <v>7017</v>
      </c>
      <c r="D1205" t="s">
        <v>2529</v>
      </c>
      <c r="E1205" t="b">
        <v>1</v>
      </c>
      <c r="F1205" t="s">
        <v>15</v>
      </c>
      <c r="G1205" t="s">
        <v>1439</v>
      </c>
      <c r="H1205" t="s">
        <v>32</v>
      </c>
      <c r="I1205" t="s">
        <v>51</v>
      </c>
      <c r="J1205" t="s">
        <v>52</v>
      </c>
      <c r="K1205" t="s">
        <v>53</v>
      </c>
    </row>
    <row r="1206" spans="1:11" x14ac:dyDescent="0.25">
      <c r="A1206" t="s">
        <v>7018</v>
      </c>
      <c r="B1206" t="b">
        <v>1</v>
      </c>
      <c r="C1206" t="s">
        <v>7019</v>
      </c>
      <c r="D1206" t="s">
        <v>7020</v>
      </c>
      <c r="E1206" t="b">
        <v>1</v>
      </c>
      <c r="F1206" t="s">
        <v>15</v>
      </c>
      <c r="G1206" t="s">
        <v>2419</v>
      </c>
      <c r="H1206" t="s">
        <v>17</v>
      </c>
      <c r="I1206" t="s">
        <v>2420</v>
      </c>
      <c r="J1206" t="s">
        <v>2421</v>
      </c>
      <c r="K1206" t="s">
        <v>74</v>
      </c>
    </row>
    <row r="1207" spans="1:11" x14ac:dyDescent="0.25">
      <c r="A1207" t="s">
        <v>7021</v>
      </c>
      <c r="B1207" t="b">
        <v>1</v>
      </c>
      <c r="C1207" t="s">
        <v>7022</v>
      </c>
      <c r="D1207" t="s">
        <v>7023</v>
      </c>
      <c r="E1207" t="b">
        <v>1</v>
      </c>
      <c r="F1207" t="s">
        <v>15</v>
      </c>
      <c r="G1207" t="s">
        <v>3037</v>
      </c>
      <c r="H1207" t="s">
        <v>17</v>
      </c>
      <c r="I1207" t="s">
        <v>3038</v>
      </c>
      <c r="J1207" t="s">
        <v>3039</v>
      </c>
      <c r="K1207" t="s">
        <v>103</v>
      </c>
    </row>
    <row r="1208" spans="1:11" x14ac:dyDescent="0.25">
      <c r="A1208" t="s">
        <v>7024</v>
      </c>
      <c r="B1208" t="b">
        <v>1</v>
      </c>
      <c r="C1208" t="s">
        <v>7025</v>
      </c>
      <c r="D1208" t="s">
        <v>7026</v>
      </c>
      <c r="E1208" t="b">
        <v>1</v>
      </c>
      <c r="F1208" t="s">
        <v>15</v>
      </c>
      <c r="G1208" t="s">
        <v>6845</v>
      </c>
      <c r="H1208" t="s">
        <v>32</v>
      </c>
      <c r="I1208" t="s">
        <v>6846</v>
      </c>
      <c r="J1208" t="s">
        <v>6847</v>
      </c>
      <c r="K1208" t="s">
        <v>53</v>
      </c>
    </row>
    <row r="1209" spans="1:11" x14ac:dyDescent="0.25">
      <c r="A1209" t="s">
        <v>7027</v>
      </c>
      <c r="B1209" t="b">
        <v>0</v>
      </c>
      <c r="C1209" t="s">
        <v>7028</v>
      </c>
      <c r="D1209" t="s">
        <v>7029</v>
      </c>
      <c r="E1209" t="b">
        <v>1</v>
      </c>
      <c r="F1209" t="s">
        <v>15</v>
      </c>
      <c r="H1209" t="s">
        <v>71</v>
      </c>
      <c r="I1209" t="s">
        <v>1163</v>
      </c>
      <c r="J1209" t="s">
        <v>1164</v>
      </c>
      <c r="K1209" t="s">
        <v>67</v>
      </c>
    </row>
    <row r="1210" spans="1:11" x14ac:dyDescent="0.25">
      <c r="A1210" t="s">
        <v>7030</v>
      </c>
      <c r="B1210" t="b">
        <v>0</v>
      </c>
      <c r="C1210" t="s">
        <v>7031</v>
      </c>
      <c r="D1210" t="s">
        <v>5228</v>
      </c>
      <c r="E1210" t="b">
        <v>1</v>
      </c>
      <c r="F1210" t="s">
        <v>15</v>
      </c>
      <c r="G1210" t="s">
        <v>448</v>
      </c>
      <c r="H1210" t="s">
        <v>79</v>
      </c>
      <c r="I1210" t="s">
        <v>449</v>
      </c>
      <c r="J1210" t="s">
        <v>450</v>
      </c>
      <c r="K1210" t="s">
        <v>90</v>
      </c>
    </row>
    <row r="1211" spans="1:11" x14ac:dyDescent="0.25">
      <c r="A1211" t="s">
        <v>1558</v>
      </c>
      <c r="B1211" t="b">
        <v>1</v>
      </c>
      <c r="C1211" t="s">
        <v>7032</v>
      </c>
      <c r="D1211" t="s">
        <v>7033</v>
      </c>
      <c r="E1211" t="b">
        <v>1</v>
      </c>
      <c r="F1211" t="s">
        <v>15</v>
      </c>
      <c r="G1211" t="s">
        <v>1561</v>
      </c>
      <c r="H1211" t="s">
        <v>138</v>
      </c>
    </row>
    <row r="1212" spans="1:11" x14ac:dyDescent="0.25">
      <c r="A1212" t="s">
        <v>7034</v>
      </c>
      <c r="B1212" t="b">
        <v>1</v>
      </c>
      <c r="C1212" t="s">
        <v>7038</v>
      </c>
      <c r="D1212" t="s">
        <v>7039</v>
      </c>
      <c r="E1212" t="b">
        <v>1</v>
      </c>
      <c r="F1212" t="s">
        <v>15</v>
      </c>
      <c r="G1212" t="s">
        <v>7035</v>
      </c>
      <c r="H1212" t="s">
        <v>138</v>
      </c>
      <c r="I1212" t="s">
        <v>7036</v>
      </c>
      <c r="J1212" t="s">
        <v>7037</v>
      </c>
      <c r="K1212" t="s">
        <v>74</v>
      </c>
    </row>
    <row r="1213" spans="1:11" x14ac:dyDescent="0.25">
      <c r="A1213" t="s">
        <v>7040</v>
      </c>
      <c r="B1213" t="b">
        <v>1</v>
      </c>
      <c r="C1213" t="s">
        <v>7041</v>
      </c>
      <c r="D1213" t="s">
        <v>7042</v>
      </c>
      <c r="E1213" t="b">
        <v>1</v>
      </c>
      <c r="F1213" t="s">
        <v>15</v>
      </c>
      <c r="G1213" t="s">
        <v>2935</v>
      </c>
      <c r="H1213" t="s">
        <v>632</v>
      </c>
      <c r="I1213" t="s">
        <v>1839</v>
      </c>
      <c r="J1213" t="s">
        <v>1840</v>
      </c>
      <c r="K1213" t="s">
        <v>74</v>
      </c>
    </row>
    <row r="1214" spans="1:11" x14ac:dyDescent="0.25">
      <c r="A1214" t="s">
        <v>7043</v>
      </c>
      <c r="B1214" t="b">
        <v>0</v>
      </c>
      <c r="C1214" t="s">
        <v>7044</v>
      </c>
      <c r="D1214" t="s">
        <v>7045</v>
      </c>
      <c r="E1214" t="b">
        <v>1</v>
      </c>
      <c r="F1214" t="s">
        <v>15</v>
      </c>
      <c r="G1214" t="s">
        <v>50</v>
      </c>
      <c r="H1214" t="s">
        <v>17</v>
      </c>
      <c r="I1214" t="s">
        <v>51</v>
      </c>
      <c r="J1214" t="s">
        <v>52</v>
      </c>
      <c r="K1214" t="s">
        <v>53</v>
      </c>
    </row>
    <row r="1215" spans="1:11" x14ac:dyDescent="0.25">
      <c r="A1215" t="s">
        <v>1562</v>
      </c>
      <c r="B1215" t="b">
        <v>1</v>
      </c>
      <c r="C1215" t="s">
        <v>7046</v>
      </c>
      <c r="D1215" t="s">
        <v>7047</v>
      </c>
      <c r="E1215" t="b">
        <v>1</v>
      </c>
      <c r="F1215" t="s">
        <v>15</v>
      </c>
      <c r="G1215" t="s">
        <v>156</v>
      </c>
      <c r="H1215" t="s">
        <v>17</v>
      </c>
      <c r="I1215" t="s">
        <v>157</v>
      </c>
      <c r="J1215" t="s">
        <v>158</v>
      </c>
      <c r="K1215" t="s">
        <v>67</v>
      </c>
    </row>
    <row r="1216" spans="1:11" x14ac:dyDescent="0.25">
      <c r="A1216" t="s">
        <v>7048</v>
      </c>
      <c r="B1216" t="b">
        <v>1</v>
      </c>
      <c r="C1216" t="s">
        <v>7051</v>
      </c>
      <c r="D1216" t="s">
        <v>7052</v>
      </c>
      <c r="E1216" t="b">
        <v>1</v>
      </c>
      <c r="F1216" t="s">
        <v>15</v>
      </c>
      <c r="H1216" t="s">
        <v>71</v>
      </c>
      <c r="I1216" t="s">
        <v>7049</v>
      </c>
      <c r="J1216" t="s">
        <v>7050</v>
      </c>
      <c r="K1216" t="s">
        <v>884</v>
      </c>
    </row>
    <row r="1217" spans="1:11" x14ac:dyDescent="0.25">
      <c r="A1217" t="s">
        <v>7053</v>
      </c>
      <c r="B1217" t="b">
        <v>0</v>
      </c>
      <c r="C1217" t="s">
        <v>7054</v>
      </c>
      <c r="D1217" t="s">
        <v>3634</v>
      </c>
      <c r="E1217" t="b">
        <v>1</v>
      </c>
      <c r="F1217" t="s">
        <v>15</v>
      </c>
      <c r="G1217" t="s">
        <v>3451</v>
      </c>
      <c r="H1217" t="s">
        <v>17</v>
      </c>
      <c r="I1217" t="s">
        <v>3452</v>
      </c>
      <c r="J1217" t="s">
        <v>3453</v>
      </c>
      <c r="K1217" t="s">
        <v>103</v>
      </c>
    </row>
    <row r="1218" spans="1:11" x14ac:dyDescent="0.25">
      <c r="A1218" t="s">
        <v>7055</v>
      </c>
      <c r="B1218" t="b">
        <v>1</v>
      </c>
      <c r="C1218" t="s">
        <v>7056</v>
      </c>
      <c r="D1218" t="s">
        <v>7057</v>
      </c>
      <c r="E1218" t="b">
        <v>1</v>
      </c>
      <c r="F1218" t="s">
        <v>15</v>
      </c>
      <c r="G1218" t="s">
        <v>4547</v>
      </c>
      <c r="H1218" t="s">
        <v>17</v>
      </c>
      <c r="I1218" t="s">
        <v>4548</v>
      </c>
      <c r="J1218" t="s">
        <v>4549</v>
      </c>
      <c r="K1218" t="s">
        <v>20</v>
      </c>
    </row>
    <row r="1219" spans="1:11" x14ac:dyDescent="0.25">
      <c r="A1219" t="s">
        <v>7058</v>
      </c>
      <c r="B1219" t="b">
        <v>1</v>
      </c>
      <c r="C1219" t="s">
        <v>7059</v>
      </c>
      <c r="D1219" t="s">
        <v>7060</v>
      </c>
      <c r="E1219" t="b">
        <v>1</v>
      </c>
      <c r="F1219" t="s">
        <v>15</v>
      </c>
      <c r="G1219" t="s">
        <v>242</v>
      </c>
      <c r="H1219" t="s">
        <v>17</v>
      </c>
      <c r="I1219" t="s">
        <v>243</v>
      </c>
      <c r="J1219" t="s">
        <v>244</v>
      </c>
      <c r="K1219" t="s">
        <v>90</v>
      </c>
    </row>
    <row r="1220" spans="1:11" x14ac:dyDescent="0.25">
      <c r="A1220" t="s">
        <v>7061</v>
      </c>
      <c r="B1220" t="b">
        <v>0</v>
      </c>
      <c r="C1220" t="s">
        <v>7063</v>
      </c>
      <c r="D1220" t="s">
        <v>7064</v>
      </c>
      <c r="E1220" t="b">
        <v>1</v>
      </c>
      <c r="F1220" t="s">
        <v>15</v>
      </c>
      <c r="G1220" t="s">
        <v>7062</v>
      </c>
      <c r="H1220" t="s">
        <v>632</v>
      </c>
    </row>
    <row r="1221" spans="1:11" x14ac:dyDescent="0.25">
      <c r="A1221" t="s">
        <v>7065</v>
      </c>
      <c r="B1221" t="b">
        <v>0</v>
      </c>
      <c r="C1221" t="s">
        <v>7066</v>
      </c>
      <c r="D1221" t="s">
        <v>7067</v>
      </c>
      <c r="E1221" t="b">
        <v>1</v>
      </c>
      <c r="F1221" t="s">
        <v>15</v>
      </c>
      <c r="H1221" t="s">
        <v>71</v>
      </c>
      <c r="I1221" t="s">
        <v>1534</v>
      </c>
      <c r="J1221" t="s">
        <v>1535</v>
      </c>
      <c r="K1221" t="s">
        <v>90</v>
      </c>
    </row>
    <row r="1222" spans="1:11" x14ac:dyDescent="0.25">
      <c r="A1222" t="s">
        <v>7068</v>
      </c>
      <c r="B1222" t="b">
        <v>0</v>
      </c>
      <c r="C1222" t="s">
        <v>7069</v>
      </c>
      <c r="D1222" t="s">
        <v>3729</v>
      </c>
      <c r="E1222" t="b">
        <v>1</v>
      </c>
      <c r="F1222" t="s">
        <v>15</v>
      </c>
      <c r="H1222" t="s">
        <v>71</v>
      </c>
      <c r="I1222" t="s">
        <v>1429</v>
      </c>
      <c r="J1222" t="s">
        <v>1430</v>
      </c>
      <c r="K1222" t="s">
        <v>90</v>
      </c>
    </row>
    <row r="1223" spans="1:11" x14ac:dyDescent="0.25">
      <c r="A1223" t="s">
        <v>7070</v>
      </c>
      <c r="B1223" t="b">
        <v>1</v>
      </c>
      <c r="C1223" t="s">
        <v>7071</v>
      </c>
      <c r="D1223" t="s">
        <v>3843</v>
      </c>
      <c r="E1223" t="b">
        <v>1</v>
      </c>
      <c r="F1223" t="s">
        <v>15</v>
      </c>
      <c r="G1223" t="s">
        <v>3767</v>
      </c>
      <c r="H1223" t="s">
        <v>17</v>
      </c>
      <c r="I1223" t="s">
        <v>3768</v>
      </c>
      <c r="J1223" t="s">
        <v>3769</v>
      </c>
      <c r="K1223" t="s">
        <v>103</v>
      </c>
    </row>
    <row r="1224" spans="1:11" x14ac:dyDescent="0.25">
      <c r="A1224" t="s">
        <v>7072</v>
      </c>
      <c r="B1224" t="b">
        <v>1</v>
      </c>
      <c r="C1224" t="s">
        <v>7073</v>
      </c>
      <c r="D1224" t="s">
        <v>7074</v>
      </c>
      <c r="E1224" t="b">
        <v>1</v>
      </c>
      <c r="F1224" t="s">
        <v>15</v>
      </c>
      <c r="G1224" t="s">
        <v>2516</v>
      </c>
      <c r="H1224" t="s">
        <v>79</v>
      </c>
      <c r="I1224" t="s">
        <v>2517</v>
      </c>
      <c r="J1224" t="s">
        <v>2518</v>
      </c>
      <c r="K1224" t="s">
        <v>4855</v>
      </c>
    </row>
    <row r="1225" spans="1:11" x14ac:dyDescent="0.25">
      <c r="A1225" t="s">
        <v>7075</v>
      </c>
      <c r="B1225" t="b">
        <v>0</v>
      </c>
      <c r="C1225" t="s">
        <v>7076</v>
      </c>
      <c r="D1225" t="s">
        <v>7077</v>
      </c>
      <c r="E1225" t="b">
        <v>1</v>
      </c>
      <c r="F1225" t="s">
        <v>15</v>
      </c>
      <c r="G1225" t="s">
        <v>254</v>
      </c>
      <c r="H1225" t="s">
        <v>79</v>
      </c>
      <c r="I1225" t="s">
        <v>255</v>
      </c>
      <c r="J1225" t="s">
        <v>256</v>
      </c>
      <c r="K1225" t="s">
        <v>35</v>
      </c>
    </row>
    <row r="1226" spans="1:11" x14ac:dyDescent="0.25">
      <c r="A1226" t="s">
        <v>7078</v>
      </c>
      <c r="B1226" t="b">
        <v>1</v>
      </c>
      <c r="C1226" t="s">
        <v>7080</v>
      </c>
      <c r="D1226" t="s">
        <v>7081</v>
      </c>
      <c r="E1226" t="b">
        <v>1</v>
      </c>
      <c r="F1226" t="s">
        <v>15</v>
      </c>
      <c r="G1226" t="s">
        <v>7079</v>
      </c>
      <c r="H1226" t="s">
        <v>17</v>
      </c>
      <c r="I1226" t="s">
        <v>4312</v>
      </c>
      <c r="J1226" t="s">
        <v>4313</v>
      </c>
      <c r="K1226" t="s">
        <v>74</v>
      </c>
    </row>
    <row r="1227" spans="1:11" x14ac:dyDescent="0.25">
      <c r="A1227" t="s">
        <v>7082</v>
      </c>
      <c r="B1227" t="b">
        <v>1</v>
      </c>
      <c r="C1227" t="s">
        <v>7083</v>
      </c>
      <c r="D1227" t="s">
        <v>7084</v>
      </c>
      <c r="E1227" t="b">
        <v>1</v>
      </c>
      <c r="F1227" t="s">
        <v>15</v>
      </c>
      <c r="H1227" t="s">
        <v>71</v>
      </c>
      <c r="I1227" t="s">
        <v>5914</v>
      </c>
      <c r="J1227" t="s">
        <v>5915</v>
      </c>
      <c r="K1227" t="s">
        <v>1201</v>
      </c>
    </row>
    <row r="1228" spans="1:11" x14ac:dyDescent="0.25">
      <c r="A1228" t="s">
        <v>7085</v>
      </c>
      <c r="B1228" t="b">
        <v>0</v>
      </c>
      <c r="C1228" t="s">
        <v>7088</v>
      </c>
      <c r="D1228" t="s">
        <v>4866</v>
      </c>
      <c r="E1228" t="b">
        <v>1</v>
      </c>
      <c r="F1228" t="s">
        <v>15</v>
      </c>
      <c r="G1228" t="s">
        <v>5101</v>
      </c>
      <c r="H1228" t="s">
        <v>138</v>
      </c>
      <c r="I1228" t="s">
        <v>7086</v>
      </c>
      <c r="J1228" t="s">
        <v>7087</v>
      </c>
      <c r="K1228" t="s">
        <v>294</v>
      </c>
    </row>
    <row r="1229" spans="1:11" x14ac:dyDescent="0.25">
      <c r="A1229" t="s">
        <v>7089</v>
      </c>
      <c r="B1229" t="b">
        <v>1</v>
      </c>
      <c r="C1229" t="s">
        <v>7090</v>
      </c>
      <c r="D1229" t="s">
        <v>3540</v>
      </c>
      <c r="E1229" t="b">
        <v>1</v>
      </c>
      <c r="F1229" t="s">
        <v>15</v>
      </c>
      <c r="G1229" t="s">
        <v>2516</v>
      </c>
      <c r="H1229" t="s">
        <v>17</v>
      </c>
      <c r="I1229" t="s">
        <v>2517</v>
      </c>
      <c r="J1229" t="s">
        <v>2518</v>
      </c>
      <c r="K1229" t="s">
        <v>2519</v>
      </c>
    </row>
    <row r="1230" spans="1:11" x14ac:dyDescent="0.25">
      <c r="A1230" t="s">
        <v>7091</v>
      </c>
      <c r="B1230" t="b">
        <v>0</v>
      </c>
      <c r="C1230" t="s">
        <v>7092</v>
      </c>
      <c r="D1230" t="s">
        <v>7093</v>
      </c>
      <c r="E1230" t="b">
        <v>1</v>
      </c>
      <c r="F1230" t="s">
        <v>15</v>
      </c>
      <c r="G1230" t="s">
        <v>512</v>
      </c>
      <c r="H1230" t="s">
        <v>79</v>
      </c>
      <c r="I1230" t="s">
        <v>513</v>
      </c>
      <c r="J1230" t="s">
        <v>514</v>
      </c>
      <c r="K1230" t="s">
        <v>74</v>
      </c>
    </row>
    <row r="1231" spans="1:11" x14ac:dyDescent="0.25">
      <c r="A1231" t="s">
        <v>7094</v>
      </c>
      <c r="B1231" t="b">
        <v>0</v>
      </c>
      <c r="C1231" t="s">
        <v>7097</v>
      </c>
      <c r="D1231" t="s">
        <v>7098</v>
      </c>
      <c r="E1231" t="b">
        <v>1</v>
      </c>
      <c r="F1231" t="s">
        <v>15</v>
      </c>
      <c r="G1231" t="s">
        <v>4672</v>
      </c>
      <c r="H1231" t="s">
        <v>17</v>
      </c>
      <c r="I1231" t="s">
        <v>4673</v>
      </c>
      <c r="J1231" t="s">
        <v>7095</v>
      </c>
      <c r="K1231" t="s">
        <v>7096</v>
      </c>
    </row>
    <row r="1232" spans="1:11" x14ac:dyDescent="0.25">
      <c r="A1232" t="s">
        <v>7099</v>
      </c>
      <c r="B1232" t="b">
        <v>0</v>
      </c>
      <c r="C1232" t="s">
        <v>7102</v>
      </c>
      <c r="D1232" t="s">
        <v>7103</v>
      </c>
      <c r="E1232" t="b">
        <v>1</v>
      </c>
      <c r="F1232" t="s">
        <v>15</v>
      </c>
      <c r="G1232" t="s">
        <v>5258</v>
      </c>
      <c r="H1232" t="s">
        <v>17</v>
      </c>
      <c r="I1232" t="s">
        <v>7100</v>
      </c>
      <c r="J1232" t="s">
        <v>7101</v>
      </c>
      <c r="K1232" t="s">
        <v>294</v>
      </c>
    </row>
    <row r="1233" spans="1:11" x14ac:dyDescent="0.25">
      <c r="A1233" t="s">
        <v>7104</v>
      </c>
      <c r="B1233" t="b">
        <v>0</v>
      </c>
      <c r="C1233" t="s">
        <v>7108</v>
      </c>
      <c r="D1233" t="s">
        <v>7109</v>
      </c>
      <c r="E1233" t="b">
        <v>1</v>
      </c>
      <c r="F1233" t="s">
        <v>15</v>
      </c>
      <c r="G1233" t="s">
        <v>107</v>
      </c>
      <c r="H1233" t="s">
        <v>17</v>
      </c>
      <c r="I1233" t="s">
        <v>7105</v>
      </c>
      <c r="J1233" t="s">
        <v>7106</v>
      </c>
      <c r="K1233" t="s">
        <v>7107</v>
      </c>
    </row>
    <row r="1234" spans="1:11" x14ac:dyDescent="0.25">
      <c r="A1234" t="s">
        <v>7110</v>
      </c>
      <c r="B1234" t="b">
        <v>0</v>
      </c>
      <c r="C1234" t="s">
        <v>7111</v>
      </c>
      <c r="D1234" t="s">
        <v>7112</v>
      </c>
      <c r="E1234" t="b">
        <v>1</v>
      </c>
      <c r="F1234" t="s">
        <v>15</v>
      </c>
      <c r="G1234" t="s">
        <v>94</v>
      </c>
      <c r="H1234" t="s">
        <v>17</v>
      </c>
      <c r="I1234" t="s">
        <v>95</v>
      </c>
      <c r="J1234" t="s">
        <v>96</v>
      </c>
      <c r="K1234" t="s">
        <v>97</v>
      </c>
    </row>
    <row r="1235" spans="1:11" x14ac:dyDescent="0.25">
      <c r="A1235" t="s">
        <v>7113</v>
      </c>
      <c r="B1235" t="b">
        <v>1</v>
      </c>
      <c r="C1235" t="s">
        <v>7114</v>
      </c>
      <c r="D1235" t="s">
        <v>7115</v>
      </c>
      <c r="E1235" t="b">
        <v>1</v>
      </c>
      <c r="F1235" t="s">
        <v>15</v>
      </c>
      <c r="G1235" t="s">
        <v>1419</v>
      </c>
      <c r="H1235" t="s">
        <v>632</v>
      </c>
    </row>
    <row r="1236" spans="1:11" x14ac:dyDescent="0.25">
      <c r="A1236" t="s">
        <v>7116</v>
      </c>
      <c r="B1236" t="b">
        <v>0</v>
      </c>
      <c r="C1236" t="s">
        <v>7117</v>
      </c>
      <c r="D1236" t="s">
        <v>3939</v>
      </c>
      <c r="E1236" t="b">
        <v>1</v>
      </c>
      <c r="F1236" t="s">
        <v>15</v>
      </c>
      <c r="G1236" t="s">
        <v>6889</v>
      </c>
      <c r="H1236" t="s">
        <v>17</v>
      </c>
      <c r="I1236" t="s">
        <v>6890</v>
      </c>
      <c r="J1236" t="s">
        <v>6891</v>
      </c>
      <c r="K1236" t="s">
        <v>193</v>
      </c>
    </row>
    <row r="1237" spans="1:11" x14ac:dyDescent="0.25">
      <c r="A1237" t="s">
        <v>1593</v>
      </c>
      <c r="B1237" t="b">
        <v>0</v>
      </c>
      <c r="C1237" t="s">
        <v>7118</v>
      </c>
      <c r="D1237" t="s">
        <v>7119</v>
      </c>
      <c r="E1237" t="b">
        <v>1</v>
      </c>
      <c r="F1237" t="s">
        <v>15</v>
      </c>
      <c r="G1237" t="s">
        <v>356</v>
      </c>
      <c r="H1237" t="s">
        <v>17</v>
      </c>
      <c r="I1237" t="s">
        <v>357</v>
      </c>
      <c r="J1237" t="s">
        <v>358</v>
      </c>
      <c r="K1237" t="s">
        <v>20</v>
      </c>
    </row>
    <row r="1238" spans="1:11" x14ac:dyDescent="0.25">
      <c r="A1238" t="s">
        <v>7120</v>
      </c>
      <c r="B1238" t="b">
        <v>1</v>
      </c>
      <c r="C1238" t="s">
        <v>7121</v>
      </c>
      <c r="D1238" t="s">
        <v>7122</v>
      </c>
      <c r="E1238" t="b">
        <v>1</v>
      </c>
      <c r="F1238" t="s">
        <v>15</v>
      </c>
      <c r="G1238" t="s">
        <v>298</v>
      </c>
      <c r="H1238" t="s">
        <v>17</v>
      </c>
      <c r="I1238" t="s">
        <v>5992</v>
      </c>
      <c r="J1238" t="s">
        <v>5993</v>
      </c>
      <c r="K1238" t="s">
        <v>46</v>
      </c>
    </row>
    <row r="1239" spans="1:11" x14ac:dyDescent="0.25">
      <c r="A1239" t="s">
        <v>7123</v>
      </c>
      <c r="B1239" t="b">
        <v>1</v>
      </c>
      <c r="C1239" t="s">
        <v>7127</v>
      </c>
      <c r="D1239" t="s">
        <v>7128</v>
      </c>
      <c r="E1239" t="b">
        <v>1</v>
      </c>
      <c r="F1239" t="s">
        <v>15</v>
      </c>
      <c r="G1239" t="s">
        <v>7124</v>
      </c>
      <c r="H1239" t="s">
        <v>632</v>
      </c>
      <c r="I1239" t="s">
        <v>7125</v>
      </c>
      <c r="J1239" t="s">
        <v>7126</v>
      </c>
      <c r="K1239" t="s">
        <v>1579</v>
      </c>
    </row>
    <row r="1240" spans="1:11" x14ac:dyDescent="0.25">
      <c r="A1240" t="s">
        <v>1596</v>
      </c>
      <c r="B1240" t="b">
        <v>1</v>
      </c>
      <c r="C1240" t="s">
        <v>7129</v>
      </c>
      <c r="D1240" t="s">
        <v>7130</v>
      </c>
      <c r="E1240" t="b">
        <v>1</v>
      </c>
      <c r="F1240" t="s">
        <v>15</v>
      </c>
      <c r="G1240" t="s">
        <v>1598</v>
      </c>
      <c r="H1240" t="s">
        <v>32</v>
      </c>
      <c r="I1240" t="s">
        <v>1599</v>
      </c>
      <c r="J1240" t="s">
        <v>1600</v>
      </c>
      <c r="K1240" t="s">
        <v>74</v>
      </c>
    </row>
    <row r="1241" spans="1:11" x14ac:dyDescent="0.25">
      <c r="A1241" t="s">
        <v>7131</v>
      </c>
      <c r="B1241" t="b">
        <v>1</v>
      </c>
      <c r="C1241" t="s">
        <v>7132</v>
      </c>
      <c r="D1241" t="s">
        <v>7133</v>
      </c>
      <c r="E1241" t="b">
        <v>1</v>
      </c>
      <c r="F1241" t="s">
        <v>15</v>
      </c>
      <c r="G1241" t="s">
        <v>1195</v>
      </c>
      <c r="H1241" t="s">
        <v>632</v>
      </c>
      <c r="I1241" t="s">
        <v>6810</v>
      </c>
      <c r="J1241" t="s">
        <v>6811</v>
      </c>
      <c r="K1241" t="s">
        <v>74</v>
      </c>
    </row>
    <row r="1242" spans="1:11" x14ac:dyDescent="0.25">
      <c r="A1242" t="s">
        <v>7134</v>
      </c>
      <c r="B1242" t="b">
        <v>0</v>
      </c>
      <c r="C1242" t="s">
        <v>7135</v>
      </c>
      <c r="D1242" t="s">
        <v>7136</v>
      </c>
      <c r="E1242" t="b">
        <v>1</v>
      </c>
      <c r="F1242" t="s">
        <v>15</v>
      </c>
      <c r="G1242" t="s">
        <v>321</v>
      </c>
      <c r="H1242" t="s">
        <v>17</v>
      </c>
      <c r="I1242" t="s">
        <v>322</v>
      </c>
      <c r="J1242" t="s">
        <v>323</v>
      </c>
      <c r="K1242" t="s">
        <v>74</v>
      </c>
    </row>
    <row r="1243" spans="1:11" x14ac:dyDescent="0.25">
      <c r="A1243" t="s">
        <v>7137</v>
      </c>
      <c r="B1243" t="b">
        <v>0</v>
      </c>
      <c r="C1243" t="s">
        <v>7138</v>
      </c>
      <c r="D1243" t="s">
        <v>7139</v>
      </c>
      <c r="E1243" t="b">
        <v>1</v>
      </c>
      <c r="F1243" t="s">
        <v>15</v>
      </c>
      <c r="H1243" t="s">
        <v>71</v>
      </c>
      <c r="I1243" t="s">
        <v>2736</v>
      </c>
      <c r="J1243" t="s">
        <v>2737</v>
      </c>
      <c r="K1243" t="s">
        <v>90</v>
      </c>
    </row>
    <row r="1244" spans="1:11" x14ac:dyDescent="0.25">
      <c r="A1244" t="s">
        <v>7140</v>
      </c>
      <c r="B1244" t="b">
        <v>1</v>
      </c>
      <c r="C1244" t="s">
        <v>7143</v>
      </c>
      <c r="D1244" t="s">
        <v>5003</v>
      </c>
      <c r="E1244" t="b">
        <v>1</v>
      </c>
      <c r="F1244" t="s">
        <v>15</v>
      </c>
      <c r="G1244" t="s">
        <v>16</v>
      </c>
      <c r="H1244" t="s">
        <v>17</v>
      </c>
      <c r="I1244" t="s">
        <v>7141</v>
      </c>
      <c r="J1244" t="s">
        <v>7142</v>
      </c>
      <c r="K1244" t="s">
        <v>46</v>
      </c>
    </row>
    <row r="1245" spans="1:11" x14ac:dyDescent="0.25">
      <c r="A1245" t="s">
        <v>7144</v>
      </c>
      <c r="B1245" t="b">
        <v>0</v>
      </c>
      <c r="C1245" t="s">
        <v>7145</v>
      </c>
      <c r="D1245" t="s">
        <v>7146</v>
      </c>
      <c r="E1245" t="b">
        <v>1</v>
      </c>
      <c r="F1245" t="s">
        <v>15</v>
      </c>
      <c r="G1245" t="s">
        <v>1576</v>
      </c>
      <c r="H1245" t="s">
        <v>138</v>
      </c>
    </row>
    <row r="1246" spans="1:11" x14ac:dyDescent="0.25">
      <c r="A1246" t="s">
        <v>7147</v>
      </c>
      <c r="B1246" t="b">
        <v>0</v>
      </c>
      <c r="C1246" t="s">
        <v>7148</v>
      </c>
      <c r="D1246" t="s">
        <v>7149</v>
      </c>
      <c r="E1246" t="b">
        <v>1</v>
      </c>
      <c r="F1246" t="s">
        <v>15</v>
      </c>
      <c r="G1246" t="s">
        <v>933</v>
      </c>
      <c r="H1246" t="s">
        <v>17</v>
      </c>
      <c r="I1246" t="s">
        <v>934</v>
      </c>
      <c r="J1246" t="s">
        <v>935</v>
      </c>
      <c r="K1246" t="s">
        <v>5045</v>
      </c>
    </row>
    <row r="1247" spans="1:11" x14ac:dyDescent="0.25">
      <c r="A1247" t="s">
        <v>7150</v>
      </c>
      <c r="B1247" t="b">
        <v>1</v>
      </c>
      <c r="C1247" t="s">
        <v>7151</v>
      </c>
      <c r="D1247" t="s">
        <v>3300</v>
      </c>
      <c r="E1247" t="b">
        <v>1</v>
      </c>
      <c r="F1247" t="s">
        <v>15</v>
      </c>
      <c r="H1247" t="s">
        <v>71</v>
      </c>
      <c r="I1247" t="s">
        <v>1018</v>
      </c>
      <c r="J1247" t="s">
        <v>1019</v>
      </c>
      <c r="K1247" t="s">
        <v>103</v>
      </c>
    </row>
    <row r="1248" spans="1:11" x14ac:dyDescent="0.25">
      <c r="A1248" t="s">
        <v>7152</v>
      </c>
      <c r="B1248" t="b">
        <v>0</v>
      </c>
      <c r="C1248" t="s">
        <v>7153</v>
      </c>
      <c r="D1248" t="s">
        <v>7154</v>
      </c>
      <c r="E1248" t="b">
        <v>1</v>
      </c>
      <c r="F1248" t="s">
        <v>15</v>
      </c>
      <c r="G1248" t="s">
        <v>2391</v>
      </c>
      <c r="H1248" t="s">
        <v>79</v>
      </c>
      <c r="I1248" t="s">
        <v>2392</v>
      </c>
      <c r="J1248" t="s">
        <v>2393</v>
      </c>
      <c r="K1248" t="s">
        <v>2394</v>
      </c>
    </row>
    <row r="1249" spans="1:11" x14ac:dyDescent="0.25">
      <c r="A1249" t="s">
        <v>1604</v>
      </c>
      <c r="B1249" t="b">
        <v>0</v>
      </c>
      <c r="C1249" t="s">
        <v>7155</v>
      </c>
      <c r="D1249" t="s">
        <v>7156</v>
      </c>
      <c r="E1249" t="b">
        <v>1</v>
      </c>
      <c r="F1249" t="s">
        <v>15</v>
      </c>
      <c r="G1249" t="s">
        <v>719</v>
      </c>
      <c r="H1249" t="s">
        <v>17</v>
      </c>
      <c r="I1249" t="s">
        <v>720</v>
      </c>
      <c r="J1249" t="s">
        <v>721</v>
      </c>
      <c r="K1249" t="s">
        <v>90</v>
      </c>
    </row>
    <row r="1250" spans="1:11" x14ac:dyDescent="0.25">
      <c r="A1250" t="s">
        <v>7157</v>
      </c>
      <c r="B1250" t="b">
        <v>1</v>
      </c>
      <c r="C1250" t="s">
        <v>7159</v>
      </c>
      <c r="D1250" t="s">
        <v>7160</v>
      </c>
      <c r="E1250" t="b">
        <v>1</v>
      </c>
      <c r="F1250" t="s">
        <v>15</v>
      </c>
      <c r="H1250" t="s">
        <v>71</v>
      </c>
      <c r="I1250" t="s">
        <v>1380</v>
      </c>
      <c r="J1250" t="s">
        <v>7158</v>
      </c>
      <c r="K1250" t="s">
        <v>35</v>
      </c>
    </row>
    <row r="1251" spans="1:11" x14ac:dyDescent="0.25">
      <c r="A1251" t="s">
        <v>1607</v>
      </c>
      <c r="B1251" t="b">
        <v>0</v>
      </c>
      <c r="C1251" t="s">
        <v>7161</v>
      </c>
      <c r="D1251" t="s">
        <v>7162</v>
      </c>
      <c r="E1251" t="b">
        <v>1</v>
      </c>
      <c r="F1251" t="s">
        <v>15</v>
      </c>
      <c r="H1251" t="s">
        <v>71</v>
      </c>
      <c r="I1251" t="s">
        <v>1609</v>
      </c>
      <c r="J1251" t="s">
        <v>1610</v>
      </c>
      <c r="K1251" t="s">
        <v>90</v>
      </c>
    </row>
    <row r="1252" spans="1:11" x14ac:dyDescent="0.25">
      <c r="A1252" t="s">
        <v>7163</v>
      </c>
      <c r="B1252" t="b">
        <v>0</v>
      </c>
      <c r="C1252" t="s">
        <v>7164</v>
      </c>
      <c r="D1252" t="s">
        <v>7165</v>
      </c>
      <c r="E1252" t="b">
        <v>1</v>
      </c>
      <c r="F1252" t="s">
        <v>15</v>
      </c>
      <c r="G1252" t="s">
        <v>4535</v>
      </c>
      <c r="H1252" t="s">
        <v>32</v>
      </c>
      <c r="I1252" t="s">
        <v>4536</v>
      </c>
      <c r="J1252" t="s">
        <v>4537</v>
      </c>
      <c r="K1252" t="s">
        <v>90</v>
      </c>
    </row>
    <row r="1253" spans="1:11" x14ac:dyDescent="0.25">
      <c r="A1253" t="s">
        <v>1611</v>
      </c>
      <c r="B1253" t="b">
        <v>0</v>
      </c>
      <c r="C1253" t="s">
        <v>7166</v>
      </c>
      <c r="D1253" t="s">
        <v>7167</v>
      </c>
      <c r="E1253" t="b">
        <v>1</v>
      </c>
      <c r="F1253" t="s">
        <v>15</v>
      </c>
      <c r="G1253" t="s">
        <v>1614</v>
      </c>
      <c r="H1253" t="s">
        <v>17</v>
      </c>
      <c r="I1253" t="s">
        <v>1615</v>
      </c>
      <c r="J1253" t="s">
        <v>1616</v>
      </c>
      <c r="K1253" t="s">
        <v>74</v>
      </c>
    </row>
    <row r="1254" spans="1:11" x14ac:dyDescent="0.25">
      <c r="A1254" t="s">
        <v>7168</v>
      </c>
      <c r="B1254" t="b">
        <v>0</v>
      </c>
      <c r="C1254" t="s">
        <v>7169</v>
      </c>
      <c r="D1254" t="s">
        <v>4930</v>
      </c>
      <c r="E1254" t="b">
        <v>1</v>
      </c>
      <c r="F1254" t="s">
        <v>15</v>
      </c>
      <c r="G1254" t="s">
        <v>4214</v>
      </c>
      <c r="H1254" t="s">
        <v>17</v>
      </c>
    </row>
    <row r="1255" spans="1:11" x14ac:dyDescent="0.25">
      <c r="A1255" t="s">
        <v>7170</v>
      </c>
      <c r="B1255" t="b">
        <v>0</v>
      </c>
      <c r="C1255" t="s">
        <v>7171</v>
      </c>
      <c r="D1255" t="s">
        <v>4094</v>
      </c>
      <c r="E1255" t="b">
        <v>1</v>
      </c>
      <c r="F1255" t="s">
        <v>15</v>
      </c>
      <c r="H1255" t="s">
        <v>71</v>
      </c>
      <c r="I1255" t="s">
        <v>1884</v>
      </c>
      <c r="J1255" t="s">
        <v>1885</v>
      </c>
      <c r="K1255" t="s">
        <v>90</v>
      </c>
    </row>
    <row r="1256" spans="1:11" x14ac:dyDescent="0.25">
      <c r="A1256" t="s">
        <v>1617</v>
      </c>
      <c r="B1256" t="b">
        <v>1</v>
      </c>
      <c r="C1256" t="s">
        <v>7172</v>
      </c>
      <c r="D1256" t="s">
        <v>7173</v>
      </c>
      <c r="E1256" t="b">
        <v>1</v>
      </c>
      <c r="F1256" t="s">
        <v>15</v>
      </c>
      <c r="G1256" t="s">
        <v>1620</v>
      </c>
      <c r="H1256" t="s">
        <v>32</v>
      </c>
    </row>
    <row r="1257" spans="1:11" x14ac:dyDescent="0.25">
      <c r="A1257" t="s">
        <v>7174</v>
      </c>
      <c r="B1257" t="b">
        <v>1</v>
      </c>
      <c r="C1257" t="s">
        <v>7175</v>
      </c>
      <c r="D1257" t="s">
        <v>7176</v>
      </c>
      <c r="E1257" t="b">
        <v>1</v>
      </c>
      <c r="F1257" t="s">
        <v>15</v>
      </c>
      <c r="G1257" t="s">
        <v>2193</v>
      </c>
      <c r="H1257" t="s">
        <v>17</v>
      </c>
      <c r="I1257" t="s">
        <v>2194</v>
      </c>
      <c r="J1257" t="s">
        <v>2195</v>
      </c>
      <c r="K1257" t="s">
        <v>90</v>
      </c>
    </row>
    <row r="1258" spans="1:11" x14ac:dyDescent="0.25">
      <c r="A1258" t="s">
        <v>7177</v>
      </c>
      <c r="B1258" t="b">
        <v>1</v>
      </c>
      <c r="C1258" t="s">
        <v>7178</v>
      </c>
      <c r="D1258" t="s">
        <v>7179</v>
      </c>
      <c r="E1258" t="b">
        <v>1</v>
      </c>
      <c r="F1258" t="s">
        <v>15</v>
      </c>
      <c r="G1258" t="s">
        <v>1706</v>
      </c>
      <c r="H1258" t="s">
        <v>17</v>
      </c>
      <c r="I1258" t="s">
        <v>1707</v>
      </c>
      <c r="J1258" t="s">
        <v>1708</v>
      </c>
      <c r="K1258" t="s">
        <v>90</v>
      </c>
    </row>
    <row r="1259" spans="1:11" x14ac:dyDescent="0.25">
      <c r="A1259" t="s">
        <v>7180</v>
      </c>
      <c r="B1259" t="b">
        <v>0</v>
      </c>
      <c r="C1259" t="s">
        <v>7181</v>
      </c>
      <c r="D1259" t="s">
        <v>7182</v>
      </c>
      <c r="E1259" t="b">
        <v>1</v>
      </c>
      <c r="F1259" t="s">
        <v>15</v>
      </c>
      <c r="G1259" t="s">
        <v>1198</v>
      </c>
      <c r="H1259" t="s">
        <v>79</v>
      </c>
      <c r="I1259" t="s">
        <v>1199</v>
      </c>
      <c r="J1259" t="s">
        <v>1200</v>
      </c>
      <c r="K1259" t="s">
        <v>1511</v>
      </c>
    </row>
    <row r="1260" spans="1:11" x14ac:dyDescent="0.25">
      <c r="A1260" t="s">
        <v>7183</v>
      </c>
      <c r="B1260" t="b">
        <v>0</v>
      </c>
      <c r="C1260" t="s">
        <v>7186</v>
      </c>
      <c r="D1260" t="s">
        <v>5062</v>
      </c>
      <c r="E1260" t="b">
        <v>1</v>
      </c>
      <c r="F1260" t="s">
        <v>15</v>
      </c>
      <c r="H1260" t="s">
        <v>71</v>
      </c>
      <c r="I1260" t="s">
        <v>2893</v>
      </c>
      <c r="J1260" t="s">
        <v>7184</v>
      </c>
      <c r="K1260" t="s">
        <v>7185</v>
      </c>
    </row>
    <row r="1261" spans="1:11" x14ac:dyDescent="0.25">
      <c r="A1261" t="s">
        <v>7187</v>
      </c>
      <c r="B1261" t="b">
        <v>1</v>
      </c>
      <c r="C1261" t="s">
        <v>7188</v>
      </c>
      <c r="D1261" t="s">
        <v>7189</v>
      </c>
      <c r="E1261" t="b">
        <v>1</v>
      </c>
      <c r="F1261" t="s">
        <v>15</v>
      </c>
      <c r="H1261" t="s">
        <v>71</v>
      </c>
      <c r="I1261" t="s">
        <v>4826</v>
      </c>
      <c r="J1261" t="s">
        <v>4827</v>
      </c>
      <c r="K1261" t="s">
        <v>90</v>
      </c>
    </row>
    <row r="1262" spans="1:11" x14ac:dyDescent="0.25">
      <c r="A1262" t="s">
        <v>7190</v>
      </c>
      <c r="B1262" t="b">
        <v>1</v>
      </c>
      <c r="C1262" t="s">
        <v>7191</v>
      </c>
      <c r="D1262" t="s">
        <v>7192</v>
      </c>
      <c r="E1262" t="b">
        <v>1</v>
      </c>
      <c r="F1262" t="s">
        <v>15</v>
      </c>
      <c r="G1262" t="s">
        <v>1211</v>
      </c>
      <c r="H1262" t="s">
        <v>17</v>
      </c>
      <c r="I1262" t="s">
        <v>1212</v>
      </c>
      <c r="J1262" t="s">
        <v>1213</v>
      </c>
      <c r="K1262" t="s">
        <v>432</v>
      </c>
    </row>
    <row r="1263" spans="1:11" x14ac:dyDescent="0.25">
      <c r="A1263" t="s">
        <v>1621</v>
      </c>
      <c r="B1263" t="b">
        <v>1</v>
      </c>
      <c r="C1263" t="s">
        <v>7193</v>
      </c>
      <c r="D1263" t="s">
        <v>3825</v>
      </c>
      <c r="E1263" t="b">
        <v>1</v>
      </c>
      <c r="F1263" t="s">
        <v>15</v>
      </c>
      <c r="H1263" t="s">
        <v>71</v>
      </c>
      <c r="I1263" t="s">
        <v>1624</v>
      </c>
      <c r="J1263" t="s">
        <v>1625</v>
      </c>
      <c r="K1263" t="s">
        <v>90</v>
      </c>
    </row>
    <row r="1264" spans="1:11" x14ac:dyDescent="0.25">
      <c r="A1264" t="s">
        <v>7194</v>
      </c>
      <c r="B1264" t="b">
        <v>0</v>
      </c>
      <c r="C1264" t="s">
        <v>7195</v>
      </c>
      <c r="D1264" t="s">
        <v>7196</v>
      </c>
      <c r="E1264" t="b">
        <v>1</v>
      </c>
      <c r="F1264" t="s">
        <v>15</v>
      </c>
      <c r="G1264" t="s">
        <v>2964</v>
      </c>
      <c r="H1264" t="s">
        <v>632</v>
      </c>
      <c r="I1264" t="s">
        <v>2137</v>
      </c>
      <c r="J1264" t="s">
        <v>2138</v>
      </c>
      <c r="K1264" t="s">
        <v>74</v>
      </c>
    </row>
    <row r="1265" spans="1:11" x14ac:dyDescent="0.25">
      <c r="A1265" t="s">
        <v>1626</v>
      </c>
      <c r="B1265" t="b">
        <v>1</v>
      </c>
      <c r="C1265" t="s">
        <v>7197</v>
      </c>
      <c r="D1265" t="s">
        <v>3756</v>
      </c>
      <c r="E1265" t="b">
        <v>1</v>
      </c>
      <c r="F1265" t="s">
        <v>15</v>
      </c>
      <c r="G1265" t="s">
        <v>616</v>
      </c>
      <c r="H1265" t="s">
        <v>79</v>
      </c>
      <c r="I1265" t="s">
        <v>617</v>
      </c>
      <c r="J1265" t="s">
        <v>618</v>
      </c>
      <c r="K1265" t="s">
        <v>619</v>
      </c>
    </row>
    <row r="1266" spans="1:11" x14ac:dyDescent="0.25">
      <c r="A1266" t="s">
        <v>7198</v>
      </c>
      <c r="B1266" t="b">
        <v>0</v>
      </c>
      <c r="C1266" t="s">
        <v>7199</v>
      </c>
      <c r="D1266" t="s">
        <v>5644</v>
      </c>
      <c r="E1266" t="b">
        <v>1</v>
      </c>
      <c r="F1266" t="s">
        <v>15</v>
      </c>
      <c r="G1266" t="s">
        <v>2208</v>
      </c>
      <c r="H1266" t="s">
        <v>17</v>
      </c>
      <c r="I1266" t="s">
        <v>2209</v>
      </c>
      <c r="J1266" t="s">
        <v>2210</v>
      </c>
      <c r="K1266" t="s">
        <v>294</v>
      </c>
    </row>
    <row r="1267" spans="1:11" x14ac:dyDescent="0.25">
      <c r="A1267" t="s">
        <v>7200</v>
      </c>
      <c r="B1267" t="b">
        <v>0</v>
      </c>
      <c r="C1267" t="s">
        <v>7203</v>
      </c>
      <c r="D1267" t="s">
        <v>7204</v>
      </c>
      <c r="E1267" t="b">
        <v>1</v>
      </c>
      <c r="F1267" t="s">
        <v>15</v>
      </c>
      <c r="G1267" t="s">
        <v>6096</v>
      </c>
      <c r="H1267" t="s">
        <v>17</v>
      </c>
      <c r="I1267" t="s">
        <v>7201</v>
      </c>
      <c r="J1267" t="s">
        <v>7202</v>
      </c>
      <c r="K1267" t="s">
        <v>46</v>
      </c>
    </row>
    <row r="1268" spans="1:11" x14ac:dyDescent="0.25">
      <c r="A1268" t="s">
        <v>7205</v>
      </c>
      <c r="B1268" t="b">
        <v>1</v>
      </c>
      <c r="C1268" t="s">
        <v>7206</v>
      </c>
      <c r="D1268" t="s">
        <v>7207</v>
      </c>
      <c r="E1268" t="b">
        <v>1</v>
      </c>
      <c r="F1268" t="s">
        <v>15</v>
      </c>
      <c r="G1268" t="s">
        <v>3908</v>
      </c>
      <c r="H1268" t="s">
        <v>17</v>
      </c>
      <c r="I1268" t="s">
        <v>3909</v>
      </c>
      <c r="J1268" t="s">
        <v>3910</v>
      </c>
      <c r="K1268" t="s">
        <v>67</v>
      </c>
    </row>
    <row r="1269" spans="1:11" x14ac:dyDescent="0.25">
      <c r="A1269" t="s">
        <v>7208</v>
      </c>
      <c r="B1269" t="b">
        <v>0</v>
      </c>
      <c r="C1269" t="s">
        <v>7209</v>
      </c>
      <c r="D1269" t="s">
        <v>7210</v>
      </c>
      <c r="E1269" t="b">
        <v>1</v>
      </c>
      <c r="F1269" t="s">
        <v>15</v>
      </c>
      <c r="G1269" t="s">
        <v>1071</v>
      </c>
      <c r="H1269" t="s">
        <v>17</v>
      </c>
      <c r="I1269" t="s">
        <v>1072</v>
      </c>
      <c r="J1269" t="s">
        <v>1073</v>
      </c>
      <c r="K1269" t="s">
        <v>1074</v>
      </c>
    </row>
    <row r="1270" spans="1:11" x14ac:dyDescent="0.25">
      <c r="A1270" t="s">
        <v>7211</v>
      </c>
      <c r="B1270" t="b">
        <v>1</v>
      </c>
      <c r="C1270" t="s">
        <v>7212</v>
      </c>
      <c r="D1270" t="s">
        <v>7213</v>
      </c>
      <c r="E1270" t="b">
        <v>1</v>
      </c>
      <c r="F1270" t="s">
        <v>15</v>
      </c>
      <c r="G1270" t="s">
        <v>3497</v>
      </c>
      <c r="H1270" t="s">
        <v>79</v>
      </c>
      <c r="I1270" t="s">
        <v>3498</v>
      </c>
      <c r="J1270" t="s">
        <v>3499</v>
      </c>
      <c r="K1270" t="s">
        <v>90</v>
      </c>
    </row>
    <row r="1271" spans="1:11" x14ac:dyDescent="0.25">
      <c r="A1271" t="s">
        <v>7214</v>
      </c>
      <c r="B1271" t="b">
        <v>1</v>
      </c>
      <c r="C1271" t="s">
        <v>7215</v>
      </c>
      <c r="D1271" t="s">
        <v>3934</v>
      </c>
      <c r="E1271" t="b">
        <v>1</v>
      </c>
      <c r="F1271" t="s">
        <v>15</v>
      </c>
      <c r="G1271" t="s">
        <v>4196</v>
      </c>
      <c r="H1271" t="s">
        <v>17</v>
      </c>
      <c r="I1271" t="s">
        <v>4197</v>
      </c>
      <c r="J1271" t="s">
        <v>4198</v>
      </c>
      <c r="K1271" t="s">
        <v>60</v>
      </c>
    </row>
    <row r="1272" spans="1:11" x14ac:dyDescent="0.25">
      <c r="A1272" t="s">
        <v>7216</v>
      </c>
      <c r="B1272" t="b">
        <v>1</v>
      </c>
      <c r="C1272" t="s">
        <v>7217</v>
      </c>
      <c r="D1272" t="s">
        <v>7218</v>
      </c>
      <c r="E1272" t="b">
        <v>1</v>
      </c>
      <c r="F1272" t="s">
        <v>15</v>
      </c>
      <c r="G1272" t="s">
        <v>448</v>
      </c>
      <c r="H1272" t="s">
        <v>17</v>
      </c>
      <c r="I1272" t="s">
        <v>2025</v>
      </c>
      <c r="J1272" t="s">
        <v>2026</v>
      </c>
      <c r="K1272" t="s">
        <v>46</v>
      </c>
    </row>
    <row r="1273" spans="1:11" x14ac:dyDescent="0.25">
      <c r="A1273" t="s">
        <v>7219</v>
      </c>
      <c r="B1273" t="b">
        <v>1</v>
      </c>
      <c r="C1273" t="s">
        <v>7220</v>
      </c>
      <c r="D1273" t="s">
        <v>7221</v>
      </c>
      <c r="E1273" t="b">
        <v>1</v>
      </c>
      <c r="F1273" t="s">
        <v>15</v>
      </c>
      <c r="G1273" t="s">
        <v>64</v>
      </c>
      <c r="H1273" t="s">
        <v>17</v>
      </c>
      <c r="I1273" t="s">
        <v>65</v>
      </c>
      <c r="J1273" t="s">
        <v>66</v>
      </c>
      <c r="K1273" t="s">
        <v>67</v>
      </c>
    </row>
    <row r="1274" spans="1:11" x14ac:dyDescent="0.25">
      <c r="A1274" t="s">
        <v>1634</v>
      </c>
      <c r="B1274" t="b">
        <v>0</v>
      </c>
      <c r="C1274" t="s">
        <v>7222</v>
      </c>
      <c r="D1274" t="s">
        <v>7223</v>
      </c>
      <c r="E1274" t="b">
        <v>1</v>
      </c>
      <c r="F1274" t="s">
        <v>15</v>
      </c>
      <c r="G1274" t="s">
        <v>1636</v>
      </c>
      <c r="H1274" t="s">
        <v>79</v>
      </c>
      <c r="I1274" t="s">
        <v>1637</v>
      </c>
      <c r="J1274" t="s">
        <v>1638</v>
      </c>
      <c r="K1274" t="s">
        <v>193</v>
      </c>
    </row>
    <row r="1275" spans="1:11" x14ac:dyDescent="0.25">
      <c r="A1275" t="s">
        <v>7224</v>
      </c>
      <c r="B1275" t="b">
        <v>0</v>
      </c>
      <c r="C1275" t="s">
        <v>7227</v>
      </c>
      <c r="D1275" t="s">
        <v>4069</v>
      </c>
      <c r="E1275" t="b">
        <v>1</v>
      </c>
      <c r="F1275" t="s">
        <v>15</v>
      </c>
      <c r="H1275" t="s">
        <v>71</v>
      </c>
      <c r="I1275" t="s">
        <v>7225</v>
      </c>
      <c r="J1275" t="s">
        <v>7226</v>
      </c>
      <c r="K1275" t="s">
        <v>90</v>
      </c>
    </row>
    <row r="1276" spans="1:11" x14ac:dyDescent="0.25">
      <c r="A1276" t="s">
        <v>7228</v>
      </c>
      <c r="B1276" t="b">
        <v>1</v>
      </c>
      <c r="C1276" t="s">
        <v>7229</v>
      </c>
      <c r="D1276" t="s">
        <v>4018</v>
      </c>
      <c r="E1276" t="b">
        <v>1</v>
      </c>
      <c r="F1276" t="s">
        <v>15</v>
      </c>
      <c r="G1276" t="s">
        <v>2718</v>
      </c>
      <c r="H1276" t="s">
        <v>17</v>
      </c>
      <c r="I1276" t="s">
        <v>2719</v>
      </c>
      <c r="J1276" t="s">
        <v>2720</v>
      </c>
      <c r="K1276" t="s">
        <v>67</v>
      </c>
    </row>
    <row r="1277" spans="1:11" x14ac:dyDescent="0.25">
      <c r="A1277" t="s">
        <v>1639</v>
      </c>
      <c r="B1277" t="b">
        <v>1</v>
      </c>
      <c r="C1277" t="s">
        <v>7230</v>
      </c>
      <c r="D1277" t="s">
        <v>7231</v>
      </c>
      <c r="E1277" t="b">
        <v>1</v>
      </c>
      <c r="F1277" t="s">
        <v>15</v>
      </c>
      <c r="H1277" t="s">
        <v>71</v>
      </c>
      <c r="I1277" t="s">
        <v>1641</v>
      </c>
      <c r="J1277" t="s">
        <v>1642</v>
      </c>
      <c r="K1277" t="s">
        <v>141</v>
      </c>
    </row>
    <row r="1278" spans="1:11" x14ac:dyDescent="0.25">
      <c r="A1278" t="s">
        <v>7232</v>
      </c>
      <c r="B1278" t="b">
        <v>0</v>
      </c>
      <c r="C1278" t="s">
        <v>7234</v>
      </c>
      <c r="D1278" t="s">
        <v>7002</v>
      </c>
      <c r="E1278" t="b">
        <v>1</v>
      </c>
      <c r="F1278" t="s">
        <v>15</v>
      </c>
      <c r="G1278" t="s">
        <v>813</v>
      </c>
      <c r="H1278" t="s">
        <v>17</v>
      </c>
      <c r="I1278" t="s">
        <v>814</v>
      </c>
      <c r="J1278" t="s">
        <v>7233</v>
      </c>
      <c r="K1278" t="s">
        <v>915</v>
      </c>
    </row>
    <row r="1279" spans="1:11" x14ac:dyDescent="0.25">
      <c r="A1279" t="s">
        <v>7235</v>
      </c>
      <c r="B1279" t="b">
        <v>1</v>
      </c>
      <c r="C1279" t="s">
        <v>7236</v>
      </c>
      <c r="D1279" t="s">
        <v>7237</v>
      </c>
      <c r="E1279" t="b">
        <v>1</v>
      </c>
      <c r="F1279" t="s">
        <v>15</v>
      </c>
      <c r="G1279" t="s">
        <v>436</v>
      </c>
      <c r="H1279" t="s">
        <v>79</v>
      </c>
      <c r="I1279" t="s">
        <v>437</v>
      </c>
      <c r="J1279" t="s">
        <v>438</v>
      </c>
      <c r="K1279" t="s">
        <v>103</v>
      </c>
    </row>
    <row r="1280" spans="1:11" x14ac:dyDescent="0.25">
      <c r="A1280" t="s">
        <v>7238</v>
      </c>
      <c r="B1280" t="b">
        <v>1</v>
      </c>
      <c r="C1280" t="s">
        <v>7240</v>
      </c>
      <c r="D1280" t="s">
        <v>7241</v>
      </c>
      <c r="E1280" t="b">
        <v>1</v>
      </c>
      <c r="F1280" t="s">
        <v>15</v>
      </c>
      <c r="H1280" t="s">
        <v>71</v>
      </c>
      <c r="I1280" t="s">
        <v>3457</v>
      </c>
      <c r="J1280" t="s">
        <v>7239</v>
      </c>
      <c r="K1280" t="s">
        <v>1201</v>
      </c>
    </row>
    <row r="1281" spans="1:11" x14ac:dyDescent="0.25">
      <c r="A1281" t="s">
        <v>7242</v>
      </c>
      <c r="B1281" t="b">
        <v>0</v>
      </c>
      <c r="C1281" t="s">
        <v>7243</v>
      </c>
      <c r="D1281" t="s">
        <v>7244</v>
      </c>
      <c r="E1281" t="b">
        <v>1</v>
      </c>
      <c r="F1281" t="s">
        <v>15</v>
      </c>
      <c r="H1281" t="s">
        <v>71</v>
      </c>
      <c r="I1281" t="s">
        <v>1163</v>
      </c>
      <c r="J1281" t="s">
        <v>1164</v>
      </c>
      <c r="K1281" t="s">
        <v>67</v>
      </c>
    </row>
    <row r="1282" spans="1:11" x14ac:dyDescent="0.25">
      <c r="A1282" t="s">
        <v>7245</v>
      </c>
      <c r="B1282" t="b">
        <v>1</v>
      </c>
      <c r="C1282" t="s">
        <v>7248</v>
      </c>
      <c r="D1282" t="s">
        <v>7249</v>
      </c>
      <c r="E1282" t="b">
        <v>1</v>
      </c>
      <c r="F1282" t="s">
        <v>15</v>
      </c>
      <c r="G1282" t="s">
        <v>3497</v>
      </c>
      <c r="H1282" t="s">
        <v>17</v>
      </c>
      <c r="I1282" t="s">
        <v>7246</v>
      </c>
      <c r="J1282" t="s">
        <v>7247</v>
      </c>
      <c r="K1282" t="s">
        <v>46</v>
      </c>
    </row>
    <row r="1283" spans="1:11" x14ac:dyDescent="0.25">
      <c r="A1283" t="s">
        <v>7250</v>
      </c>
      <c r="B1283" t="b">
        <v>1</v>
      </c>
      <c r="C1283" t="s">
        <v>7251</v>
      </c>
      <c r="D1283" t="s">
        <v>4668</v>
      </c>
      <c r="E1283" t="b">
        <v>1</v>
      </c>
      <c r="F1283" t="s">
        <v>15</v>
      </c>
      <c r="G1283" t="s">
        <v>805</v>
      </c>
      <c r="H1283" t="s">
        <v>79</v>
      </c>
    </row>
    <row r="1284" spans="1:11" x14ac:dyDescent="0.25">
      <c r="A1284" t="s">
        <v>1643</v>
      </c>
      <c r="B1284" t="b">
        <v>1</v>
      </c>
      <c r="C1284" t="s">
        <v>7252</v>
      </c>
      <c r="D1284" t="s">
        <v>7253</v>
      </c>
      <c r="E1284" t="b">
        <v>1</v>
      </c>
      <c r="F1284" t="s">
        <v>15</v>
      </c>
      <c r="G1284" t="s">
        <v>1646</v>
      </c>
      <c r="H1284" t="s">
        <v>79</v>
      </c>
      <c r="I1284" t="s">
        <v>1647</v>
      </c>
      <c r="J1284" t="s">
        <v>1648</v>
      </c>
      <c r="K1284" t="s">
        <v>1067</v>
      </c>
    </row>
    <row r="1285" spans="1:11" x14ac:dyDescent="0.25">
      <c r="A1285" t="s">
        <v>7254</v>
      </c>
      <c r="B1285" t="b">
        <v>0</v>
      </c>
      <c r="C1285" t="s">
        <v>7255</v>
      </c>
      <c r="D1285" t="s">
        <v>7256</v>
      </c>
      <c r="E1285" t="b">
        <v>1</v>
      </c>
      <c r="F1285" t="s">
        <v>15</v>
      </c>
      <c r="G1285" t="s">
        <v>1875</v>
      </c>
      <c r="H1285" t="s">
        <v>17</v>
      </c>
      <c r="I1285" t="s">
        <v>1876</v>
      </c>
      <c r="J1285" t="s">
        <v>1877</v>
      </c>
      <c r="K1285" t="s">
        <v>90</v>
      </c>
    </row>
    <row r="1286" spans="1:11" x14ac:dyDescent="0.25">
      <c r="A1286" t="s">
        <v>7257</v>
      </c>
      <c r="B1286" t="b">
        <v>0</v>
      </c>
      <c r="C1286" t="s">
        <v>7258</v>
      </c>
      <c r="D1286" t="s">
        <v>7259</v>
      </c>
      <c r="E1286" t="b">
        <v>1</v>
      </c>
      <c r="F1286" t="s">
        <v>15</v>
      </c>
      <c r="G1286" t="s">
        <v>1852</v>
      </c>
      <c r="H1286" t="s">
        <v>17</v>
      </c>
      <c r="I1286" t="s">
        <v>4340</v>
      </c>
      <c r="J1286" t="s">
        <v>4341</v>
      </c>
      <c r="K1286" t="s">
        <v>1967</v>
      </c>
    </row>
    <row r="1287" spans="1:11" x14ac:dyDescent="0.25">
      <c r="A1287" t="s">
        <v>7260</v>
      </c>
      <c r="B1287" t="b">
        <v>1</v>
      </c>
      <c r="C1287" t="s">
        <v>7263</v>
      </c>
      <c r="D1287" t="s">
        <v>4665</v>
      </c>
      <c r="E1287" t="b">
        <v>1</v>
      </c>
      <c r="F1287" t="s">
        <v>15</v>
      </c>
      <c r="H1287" t="s">
        <v>71</v>
      </c>
      <c r="I1287" t="s">
        <v>7261</v>
      </c>
      <c r="J1287" t="s">
        <v>7262</v>
      </c>
      <c r="K1287" t="s">
        <v>35</v>
      </c>
    </row>
    <row r="1288" spans="1:11" x14ac:dyDescent="0.25">
      <c r="A1288" t="s">
        <v>7264</v>
      </c>
      <c r="B1288" t="b">
        <v>1</v>
      </c>
      <c r="C1288" t="s">
        <v>7267</v>
      </c>
      <c r="D1288" t="s">
        <v>7268</v>
      </c>
      <c r="E1288" t="b">
        <v>1</v>
      </c>
      <c r="F1288" t="s">
        <v>15</v>
      </c>
      <c r="H1288" t="s">
        <v>71</v>
      </c>
      <c r="I1288" t="s">
        <v>7265</v>
      </c>
      <c r="J1288" t="s">
        <v>7266</v>
      </c>
      <c r="K1288" t="s">
        <v>103</v>
      </c>
    </row>
    <row r="1289" spans="1:11" x14ac:dyDescent="0.25">
      <c r="A1289" t="s">
        <v>7269</v>
      </c>
      <c r="B1289" t="b">
        <v>0</v>
      </c>
      <c r="C1289" t="s">
        <v>7270</v>
      </c>
      <c r="D1289" t="s">
        <v>7271</v>
      </c>
      <c r="E1289" t="b">
        <v>1</v>
      </c>
      <c r="F1289" t="s">
        <v>15</v>
      </c>
      <c r="G1289" t="s">
        <v>235</v>
      </c>
      <c r="H1289" t="s">
        <v>17</v>
      </c>
      <c r="I1289" t="s">
        <v>972</v>
      </c>
      <c r="J1289" t="s">
        <v>973</v>
      </c>
      <c r="K1289" t="s">
        <v>492</v>
      </c>
    </row>
    <row r="1290" spans="1:11" x14ac:dyDescent="0.25">
      <c r="A1290" t="s">
        <v>1649</v>
      </c>
      <c r="B1290" t="b">
        <v>1</v>
      </c>
      <c r="C1290" t="s">
        <v>7272</v>
      </c>
      <c r="D1290" t="s">
        <v>7273</v>
      </c>
      <c r="E1290" t="b">
        <v>1</v>
      </c>
      <c r="F1290" t="s">
        <v>15</v>
      </c>
      <c r="G1290" t="s">
        <v>684</v>
      </c>
      <c r="H1290" t="s">
        <v>17</v>
      </c>
      <c r="I1290" t="s">
        <v>685</v>
      </c>
      <c r="J1290" t="s">
        <v>686</v>
      </c>
      <c r="K1290" t="s">
        <v>74</v>
      </c>
    </row>
    <row r="1291" spans="1:11" x14ac:dyDescent="0.25">
      <c r="A1291" t="s">
        <v>7274</v>
      </c>
      <c r="B1291" t="b">
        <v>1</v>
      </c>
      <c r="C1291" t="s">
        <v>7275</v>
      </c>
      <c r="D1291" t="s">
        <v>7276</v>
      </c>
      <c r="E1291" t="b">
        <v>1</v>
      </c>
      <c r="F1291" t="s">
        <v>15</v>
      </c>
      <c r="G1291" t="s">
        <v>538</v>
      </c>
      <c r="H1291" t="s">
        <v>17</v>
      </c>
      <c r="I1291" t="s">
        <v>539</v>
      </c>
      <c r="J1291" t="s">
        <v>540</v>
      </c>
      <c r="K1291" t="s">
        <v>67</v>
      </c>
    </row>
    <row r="1292" spans="1:11" x14ac:dyDescent="0.25">
      <c r="A1292" t="s">
        <v>7277</v>
      </c>
      <c r="B1292" t="b">
        <v>1</v>
      </c>
      <c r="C1292" t="s">
        <v>7278</v>
      </c>
      <c r="D1292" t="s">
        <v>4190</v>
      </c>
      <c r="E1292" t="b">
        <v>1</v>
      </c>
      <c r="F1292" t="s">
        <v>15</v>
      </c>
      <c r="G1292" t="s">
        <v>1548</v>
      </c>
      <c r="H1292" t="s">
        <v>17</v>
      </c>
      <c r="I1292" t="s">
        <v>1549</v>
      </c>
      <c r="J1292" t="s">
        <v>1550</v>
      </c>
      <c r="K1292" t="s">
        <v>53</v>
      </c>
    </row>
    <row r="1293" spans="1:11" x14ac:dyDescent="0.25">
      <c r="A1293" t="s">
        <v>1651</v>
      </c>
      <c r="B1293" t="b">
        <v>0</v>
      </c>
      <c r="C1293" t="s">
        <v>7279</v>
      </c>
      <c r="D1293" t="s">
        <v>5091</v>
      </c>
      <c r="E1293" t="b">
        <v>1</v>
      </c>
      <c r="F1293" t="s">
        <v>15</v>
      </c>
      <c r="G1293" t="s">
        <v>1653</v>
      </c>
      <c r="H1293" t="s">
        <v>17</v>
      </c>
    </row>
    <row r="1294" spans="1:11" x14ac:dyDescent="0.25">
      <c r="A1294" t="s">
        <v>7280</v>
      </c>
      <c r="B1294" t="b">
        <v>1</v>
      </c>
      <c r="C1294" t="s">
        <v>7281</v>
      </c>
      <c r="D1294" t="s">
        <v>7282</v>
      </c>
      <c r="E1294" t="b">
        <v>1</v>
      </c>
      <c r="F1294" t="s">
        <v>15</v>
      </c>
      <c r="G1294" t="s">
        <v>5664</v>
      </c>
      <c r="H1294" t="s">
        <v>32</v>
      </c>
      <c r="I1294" t="s">
        <v>5665</v>
      </c>
      <c r="J1294" t="s">
        <v>5666</v>
      </c>
      <c r="K1294" t="s">
        <v>103</v>
      </c>
    </row>
    <row r="1295" spans="1:11" x14ac:dyDescent="0.25">
      <c r="A1295" t="s">
        <v>7283</v>
      </c>
      <c r="B1295" t="b">
        <v>1</v>
      </c>
      <c r="C1295" t="s">
        <v>7286</v>
      </c>
      <c r="D1295" t="s">
        <v>7287</v>
      </c>
      <c r="E1295" t="b">
        <v>1</v>
      </c>
      <c r="F1295" t="s">
        <v>15</v>
      </c>
      <c r="H1295" t="s">
        <v>71</v>
      </c>
      <c r="I1295" t="s">
        <v>7284</v>
      </c>
      <c r="J1295" t="s">
        <v>7285</v>
      </c>
      <c r="K1295" t="s">
        <v>103</v>
      </c>
    </row>
    <row r="1296" spans="1:11" x14ac:dyDescent="0.25">
      <c r="A1296" t="s">
        <v>7288</v>
      </c>
      <c r="B1296" t="b">
        <v>1</v>
      </c>
      <c r="C1296" t="s">
        <v>7289</v>
      </c>
      <c r="D1296" t="s">
        <v>2611</v>
      </c>
      <c r="E1296" t="b">
        <v>1</v>
      </c>
      <c r="F1296" t="s">
        <v>15</v>
      </c>
      <c r="G1296" t="s">
        <v>644</v>
      </c>
      <c r="H1296" t="s">
        <v>632</v>
      </c>
    </row>
    <row r="1297" spans="1:11" x14ac:dyDescent="0.25">
      <c r="A1297" t="s">
        <v>7290</v>
      </c>
      <c r="B1297" t="b">
        <v>1</v>
      </c>
      <c r="C1297" t="s">
        <v>7291</v>
      </c>
      <c r="D1297" t="s">
        <v>7292</v>
      </c>
      <c r="E1297" t="b">
        <v>1</v>
      </c>
      <c r="F1297" t="s">
        <v>15</v>
      </c>
      <c r="H1297" t="s">
        <v>71</v>
      </c>
      <c r="I1297" t="s">
        <v>4813</v>
      </c>
      <c r="J1297" t="s">
        <v>4814</v>
      </c>
      <c r="K1297" t="s">
        <v>60</v>
      </c>
    </row>
    <row r="1298" spans="1:11" x14ac:dyDescent="0.25">
      <c r="A1298" t="s">
        <v>7293</v>
      </c>
      <c r="B1298" t="b">
        <v>1</v>
      </c>
      <c r="C1298" t="s">
        <v>7294</v>
      </c>
      <c r="D1298" t="s">
        <v>7295</v>
      </c>
      <c r="E1298" t="b">
        <v>1</v>
      </c>
      <c r="F1298" t="s">
        <v>15</v>
      </c>
      <c r="G1298" t="s">
        <v>735</v>
      </c>
      <c r="H1298" t="s">
        <v>632</v>
      </c>
      <c r="I1298" t="s">
        <v>736</v>
      </c>
      <c r="J1298" t="s">
        <v>737</v>
      </c>
      <c r="K1298" t="s">
        <v>193</v>
      </c>
    </row>
    <row r="1299" spans="1:11" x14ac:dyDescent="0.25">
      <c r="A1299" t="s">
        <v>7296</v>
      </c>
      <c r="B1299" t="b">
        <v>0</v>
      </c>
      <c r="C1299" t="s">
        <v>7297</v>
      </c>
      <c r="D1299" t="s">
        <v>6981</v>
      </c>
      <c r="E1299" t="b">
        <v>1</v>
      </c>
      <c r="F1299" t="s">
        <v>15</v>
      </c>
      <c r="G1299" t="s">
        <v>2682</v>
      </c>
      <c r="H1299" t="s">
        <v>17</v>
      </c>
      <c r="I1299" t="s">
        <v>774</v>
      </c>
      <c r="J1299" t="s">
        <v>775</v>
      </c>
      <c r="K1299" t="s">
        <v>394</v>
      </c>
    </row>
    <row r="1300" spans="1:11" x14ac:dyDescent="0.25">
      <c r="A1300" t="s">
        <v>7298</v>
      </c>
      <c r="B1300" t="b">
        <v>1</v>
      </c>
      <c r="C1300" t="s">
        <v>7301</v>
      </c>
      <c r="D1300" t="s">
        <v>7302</v>
      </c>
      <c r="E1300" t="b">
        <v>1</v>
      </c>
      <c r="F1300" t="s">
        <v>15</v>
      </c>
      <c r="H1300" t="s">
        <v>71</v>
      </c>
      <c r="I1300" t="s">
        <v>7299</v>
      </c>
      <c r="J1300" t="s">
        <v>7300</v>
      </c>
      <c r="K1300" t="s">
        <v>46</v>
      </c>
    </row>
    <row r="1301" spans="1:11" x14ac:dyDescent="0.25">
      <c r="A1301" t="s">
        <v>7303</v>
      </c>
      <c r="B1301" t="b">
        <v>1</v>
      </c>
      <c r="C1301" t="s">
        <v>7306</v>
      </c>
      <c r="D1301" t="s">
        <v>7307</v>
      </c>
      <c r="E1301" t="b">
        <v>1</v>
      </c>
      <c r="F1301" t="s">
        <v>15</v>
      </c>
      <c r="H1301" t="s">
        <v>71</v>
      </c>
      <c r="I1301" t="s">
        <v>7304</v>
      </c>
      <c r="J1301" t="s">
        <v>7305</v>
      </c>
      <c r="K1301" t="s">
        <v>294</v>
      </c>
    </row>
    <row r="1302" spans="1:11" x14ac:dyDescent="0.25">
      <c r="A1302" t="s">
        <v>7308</v>
      </c>
      <c r="B1302" t="b">
        <v>1</v>
      </c>
      <c r="C1302" t="s">
        <v>7309</v>
      </c>
      <c r="D1302" t="s">
        <v>7310</v>
      </c>
      <c r="E1302" t="b">
        <v>1</v>
      </c>
      <c r="F1302" t="s">
        <v>15</v>
      </c>
      <c r="G1302" t="s">
        <v>3908</v>
      </c>
      <c r="H1302" t="s">
        <v>17</v>
      </c>
      <c r="I1302" t="s">
        <v>3909</v>
      </c>
      <c r="J1302" t="s">
        <v>3910</v>
      </c>
      <c r="K1302" t="s">
        <v>67</v>
      </c>
    </row>
    <row r="1303" spans="1:11" x14ac:dyDescent="0.25">
      <c r="A1303" t="s">
        <v>1657</v>
      </c>
      <c r="B1303" t="b">
        <v>1</v>
      </c>
      <c r="C1303" t="s">
        <v>7311</v>
      </c>
      <c r="D1303" t="s">
        <v>7312</v>
      </c>
      <c r="E1303" t="b">
        <v>1</v>
      </c>
      <c r="F1303" t="s">
        <v>15</v>
      </c>
      <c r="H1303" t="s">
        <v>71</v>
      </c>
      <c r="I1303" t="s">
        <v>1659</v>
      </c>
      <c r="J1303" t="s">
        <v>1660</v>
      </c>
      <c r="K1303" t="s">
        <v>141</v>
      </c>
    </row>
    <row r="1304" spans="1:11" x14ac:dyDescent="0.25">
      <c r="A1304" t="s">
        <v>7313</v>
      </c>
      <c r="B1304" t="b">
        <v>1</v>
      </c>
      <c r="C1304" t="s">
        <v>7314</v>
      </c>
      <c r="D1304" t="s">
        <v>7315</v>
      </c>
      <c r="E1304" t="b">
        <v>1</v>
      </c>
      <c r="F1304" t="s">
        <v>15</v>
      </c>
      <c r="H1304" t="s">
        <v>71</v>
      </c>
      <c r="I1304" t="s">
        <v>4494</v>
      </c>
      <c r="J1304" t="s">
        <v>4495</v>
      </c>
      <c r="K1304" t="s">
        <v>67</v>
      </c>
    </row>
    <row r="1305" spans="1:11" x14ac:dyDescent="0.25">
      <c r="A1305" t="s">
        <v>7316</v>
      </c>
      <c r="B1305" t="b">
        <v>1</v>
      </c>
      <c r="C1305" t="s">
        <v>7319</v>
      </c>
      <c r="D1305" t="s">
        <v>6808</v>
      </c>
      <c r="E1305" t="b">
        <v>1</v>
      </c>
      <c r="F1305" t="s">
        <v>15</v>
      </c>
      <c r="H1305" t="s">
        <v>71</v>
      </c>
      <c r="I1305" t="s">
        <v>7317</v>
      </c>
      <c r="J1305" t="s">
        <v>7318</v>
      </c>
      <c r="K1305" t="s">
        <v>472</v>
      </c>
    </row>
    <row r="1306" spans="1:11" x14ac:dyDescent="0.25">
      <c r="A1306" t="s">
        <v>7320</v>
      </c>
      <c r="B1306" t="b">
        <v>1</v>
      </c>
      <c r="C1306" t="s">
        <v>7321</v>
      </c>
      <c r="D1306" t="s">
        <v>7322</v>
      </c>
      <c r="E1306" t="b">
        <v>1</v>
      </c>
      <c r="F1306" t="s">
        <v>15</v>
      </c>
      <c r="H1306" t="s">
        <v>71</v>
      </c>
      <c r="I1306" t="s">
        <v>3658</v>
      </c>
      <c r="J1306" t="s">
        <v>3659</v>
      </c>
      <c r="K1306" t="s">
        <v>74</v>
      </c>
    </row>
    <row r="1307" spans="1:11" x14ac:dyDescent="0.25">
      <c r="A1307" t="s">
        <v>7323</v>
      </c>
      <c r="B1307" t="b">
        <v>1</v>
      </c>
      <c r="C1307" t="s">
        <v>7324</v>
      </c>
      <c r="D1307" t="s">
        <v>7325</v>
      </c>
      <c r="E1307" t="b">
        <v>1</v>
      </c>
      <c r="F1307" t="s">
        <v>15</v>
      </c>
      <c r="H1307" t="s">
        <v>71</v>
      </c>
      <c r="I1307" t="s">
        <v>2788</v>
      </c>
      <c r="J1307" t="s">
        <v>2789</v>
      </c>
      <c r="K1307" t="s">
        <v>103</v>
      </c>
    </row>
    <row r="1308" spans="1:11" x14ac:dyDescent="0.25">
      <c r="A1308" t="s">
        <v>7326</v>
      </c>
      <c r="B1308" t="b">
        <v>0</v>
      </c>
      <c r="C1308" t="s">
        <v>7327</v>
      </c>
      <c r="D1308" t="s">
        <v>7328</v>
      </c>
      <c r="E1308" t="b">
        <v>1</v>
      </c>
      <c r="F1308" t="s">
        <v>15</v>
      </c>
      <c r="G1308" t="s">
        <v>6244</v>
      </c>
      <c r="H1308" t="s">
        <v>32</v>
      </c>
      <c r="I1308" t="s">
        <v>3220</v>
      </c>
      <c r="J1308" t="s">
        <v>3221</v>
      </c>
      <c r="K1308" t="s">
        <v>74</v>
      </c>
    </row>
    <row r="1309" spans="1:11" x14ac:dyDescent="0.25">
      <c r="A1309" t="s">
        <v>7329</v>
      </c>
      <c r="B1309" t="b">
        <v>1</v>
      </c>
      <c r="C1309" t="s">
        <v>7330</v>
      </c>
      <c r="D1309" t="s">
        <v>7331</v>
      </c>
      <c r="E1309" t="b">
        <v>1</v>
      </c>
      <c r="F1309" t="s">
        <v>15</v>
      </c>
      <c r="G1309" t="s">
        <v>1620</v>
      </c>
      <c r="H1309" t="s">
        <v>17</v>
      </c>
    </row>
    <row r="1310" spans="1:11" x14ac:dyDescent="0.25">
      <c r="A1310" t="s">
        <v>7332</v>
      </c>
      <c r="B1310" t="b">
        <v>0</v>
      </c>
      <c r="C1310" t="s">
        <v>7333</v>
      </c>
      <c r="D1310" t="s">
        <v>7334</v>
      </c>
      <c r="E1310" t="b">
        <v>1</v>
      </c>
      <c r="F1310" t="s">
        <v>15</v>
      </c>
      <c r="G1310" t="s">
        <v>2146</v>
      </c>
      <c r="H1310" t="s">
        <v>17</v>
      </c>
      <c r="I1310" t="s">
        <v>2147</v>
      </c>
      <c r="J1310" t="s">
        <v>2148</v>
      </c>
      <c r="K1310" t="s">
        <v>90</v>
      </c>
    </row>
    <row r="1311" spans="1:11" x14ac:dyDescent="0.25">
      <c r="A1311" t="s">
        <v>7335</v>
      </c>
      <c r="B1311" t="b">
        <v>1</v>
      </c>
      <c r="C1311" t="s">
        <v>7336</v>
      </c>
      <c r="D1311" t="s">
        <v>7337</v>
      </c>
      <c r="E1311" t="b">
        <v>1</v>
      </c>
      <c r="F1311" t="s">
        <v>15</v>
      </c>
      <c r="H1311" t="s">
        <v>71</v>
      </c>
      <c r="I1311" t="s">
        <v>3519</v>
      </c>
      <c r="J1311" t="s">
        <v>3520</v>
      </c>
      <c r="K1311" t="s">
        <v>915</v>
      </c>
    </row>
    <row r="1312" spans="1:11" x14ac:dyDescent="0.25">
      <c r="A1312" t="s">
        <v>7338</v>
      </c>
      <c r="B1312" t="b">
        <v>1</v>
      </c>
      <c r="C1312" t="s">
        <v>7343</v>
      </c>
      <c r="D1312" t="s">
        <v>2611</v>
      </c>
      <c r="E1312" t="b">
        <v>1</v>
      </c>
      <c r="F1312" t="s">
        <v>15</v>
      </c>
      <c r="G1312" t="s">
        <v>7339</v>
      </c>
      <c r="H1312" t="s">
        <v>17</v>
      </c>
      <c r="I1312" t="s">
        <v>7340</v>
      </c>
      <c r="J1312" t="s">
        <v>7341</v>
      </c>
      <c r="K1312" t="s">
        <v>7342</v>
      </c>
    </row>
    <row r="1313" spans="1:11" x14ac:dyDescent="0.25">
      <c r="A1313" t="s">
        <v>7344</v>
      </c>
      <c r="B1313" t="b">
        <v>1</v>
      </c>
      <c r="C1313" t="s">
        <v>7347</v>
      </c>
      <c r="D1313" t="s">
        <v>7348</v>
      </c>
      <c r="E1313" t="b">
        <v>1</v>
      </c>
      <c r="F1313" t="s">
        <v>15</v>
      </c>
      <c r="H1313" t="s">
        <v>71</v>
      </c>
      <c r="I1313" t="s">
        <v>7345</v>
      </c>
      <c r="J1313" t="s">
        <v>7346</v>
      </c>
      <c r="K1313" t="s">
        <v>74</v>
      </c>
    </row>
    <row r="1314" spans="1:11" x14ac:dyDescent="0.25">
      <c r="A1314" t="s">
        <v>7349</v>
      </c>
      <c r="B1314" t="b">
        <v>1</v>
      </c>
      <c r="C1314" t="s">
        <v>7350</v>
      </c>
      <c r="D1314" t="s">
        <v>2853</v>
      </c>
      <c r="E1314" t="b">
        <v>1</v>
      </c>
      <c r="F1314" t="s">
        <v>15</v>
      </c>
      <c r="G1314" t="s">
        <v>4271</v>
      </c>
      <c r="H1314" t="s">
        <v>17</v>
      </c>
      <c r="I1314" t="s">
        <v>6239</v>
      </c>
      <c r="J1314" t="s">
        <v>6240</v>
      </c>
      <c r="K1314" t="s">
        <v>90</v>
      </c>
    </row>
    <row r="1315" spans="1:11" x14ac:dyDescent="0.25">
      <c r="A1315" t="s">
        <v>7351</v>
      </c>
      <c r="B1315" t="b">
        <v>1</v>
      </c>
      <c r="C1315" t="s">
        <v>7354</v>
      </c>
      <c r="D1315" t="s">
        <v>5178</v>
      </c>
      <c r="E1315" t="b">
        <v>1</v>
      </c>
      <c r="F1315" t="s">
        <v>15</v>
      </c>
      <c r="H1315" t="s">
        <v>71</v>
      </c>
      <c r="I1315" t="s">
        <v>7352</v>
      </c>
      <c r="J1315" t="s">
        <v>7353</v>
      </c>
      <c r="K1315" t="s">
        <v>294</v>
      </c>
    </row>
    <row r="1316" spans="1:11" x14ac:dyDescent="0.25">
      <c r="A1316" t="s">
        <v>7355</v>
      </c>
      <c r="B1316" t="b">
        <v>1</v>
      </c>
      <c r="C1316" t="s">
        <v>7356</v>
      </c>
      <c r="D1316" t="s">
        <v>4606</v>
      </c>
      <c r="E1316" t="b">
        <v>1</v>
      </c>
      <c r="F1316" t="s">
        <v>15</v>
      </c>
      <c r="G1316" t="s">
        <v>569</v>
      </c>
      <c r="H1316" t="s">
        <v>79</v>
      </c>
    </row>
    <row r="1317" spans="1:11" x14ac:dyDescent="0.25">
      <c r="A1317" t="s">
        <v>7357</v>
      </c>
      <c r="B1317" t="b">
        <v>1</v>
      </c>
      <c r="C1317" t="s">
        <v>7358</v>
      </c>
      <c r="D1317" t="s">
        <v>7359</v>
      </c>
      <c r="E1317" t="b">
        <v>1</v>
      </c>
      <c r="F1317" t="s">
        <v>15</v>
      </c>
      <c r="G1317" t="s">
        <v>298</v>
      </c>
      <c r="H1317" t="s">
        <v>79</v>
      </c>
      <c r="I1317" t="s">
        <v>299</v>
      </c>
      <c r="J1317" t="s">
        <v>300</v>
      </c>
      <c r="K1317" t="s">
        <v>74</v>
      </c>
    </row>
    <row r="1318" spans="1:11" x14ac:dyDescent="0.25">
      <c r="A1318" t="s">
        <v>7360</v>
      </c>
      <c r="B1318" t="b">
        <v>0</v>
      </c>
      <c r="C1318" t="s">
        <v>7361</v>
      </c>
      <c r="D1318" t="s">
        <v>7362</v>
      </c>
      <c r="E1318" t="b">
        <v>1</v>
      </c>
      <c r="F1318" t="s">
        <v>15</v>
      </c>
      <c r="G1318" t="s">
        <v>1957</v>
      </c>
      <c r="H1318" t="s">
        <v>17</v>
      </c>
      <c r="I1318" t="s">
        <v>1958</v>
      </c>
      <c r="J1318" t="s">
        <v>1959</v>
      </c>
      <c r="K1318" t="s">
        <v>67</v>
      </c>
    </row>
    <row r="1319" spans="1:11" x14ac:dyDescent="0.25">
      <c r="A1319" t="s">
        <v>7363</v>
      </c>
      <c r="B1319" t="b">
        <v>1</v>
      </c>
      <c r="C1319" t="s">
        <v>7364</v>
      </c>
      <c r="D1319" t="s">
        <v>7052</v>
      </c>
      <c r="E1319" t="b">
        <v>1</v>
      </c>
      <c r="F1319" t="s">
        <v>15</v>
      </c>
      <c r="G1319" t="s">
        <v>3188</v>
      </c>
      <c r="H1319" t="s">
        <v>17</v>
      </c>
      <c r="I1319" t="s">
        <v>3189</v>
      </c>
      <c r="J1319" t="s">
        <v>3190</v>
      </c>
      <c r="K1319" t="s">
        <v>90</v>
      </c>
    </row>
    <row r="1320" spans="1:11" x14ac:dyDescent="0.25">
      <c r="A1320" t="s">
        <v>7365</v>
      </c>
      <c r="B1320" t="b">
        <v>1</v>
      </c>
      <c r="C1320" t="s">
        <v>7366</v>
      </c>
      <c r="D1320" t="s">
        <v>7367</v>
      </c>
      <c r="E1320" t="b">
        <v>1</v>
      </c>
      <c r="F1320" t="s">
        <v>15</v>
      </c>
      <c r="G1320" t="s">
        <v>6248</v>
      </c>
      <c r="H1320" t="s">
        <v>32</v>
      </c>
      <c r="I1320" t="s">
        <v>6249</v>
      </c>
      <c r="J1320" t="s">
        <v>6250</v>
      </c>
      <c r="K1320" t="s">
        <v>3966</v>
      </c>
    </row>
    <row r="1321" spans="1:11" x14ac:dyDescent="0.25">
      <c r="A1321" t="s">
        <v>7368</v>
      </c>
      <c r="B1321" t="b">
        <v>0</v>
      </c>
      <c r="C1321" t="s">
        <v>7369</v>
      </c>
      <c r="D1321" t="s">
        <v>2913</v>
      </c>
      <c r="E1321" t="b">
        <v>1</v>
      </c>
      <c r="F1321" t="s">
        <v>15</v>
      </c>
      <c r="G1321" t="s">
        <v>631</v>
      </c>
      <c r="H1321" t="s">
        <v>17</v>
      </c>
      <c r="I1321" t="s">
        <v>5784</v>
      </c>
      <c r="J1321" t="s">
        <v>5785</v>
      </c>
      <c r="K1321" t="s">
        <v>294</v>
      </c>
    </row>
    <row r="1322" spans="1:11" x14ac:dyDescent="0.25">
      <c r="A1322" t="s">
        <v>7370</v>
      </c>
      <c r="B1322" t="b">
        <v>1</v>
      </c>
      <c r="C1322" t="s">
        <v>7371</v>
      </c>
      <c r="D1322" t="s">
        <v>7372</v>
      </c>
      <c r="E1322" t="b">
        <v>1</v>
      </c>
      <c r="F1322" t="s">
        <v>15</v>
      </c>
      <c r="G1322" t="s">
        <v>1695</v>
      </c>
      <c r="H1322" t="s">
        <v>17</v>
      </c>
      <c r="I1322" t="s">
        <v>1696</v>
      </c>
      <c r="J1322" t="s">
        <v>1697</v>
      </c>
      <c r="K1322" t="s">
        <v>67</v>
      </c>
    </row>
    <row r="1323" spans="1:11" x14ac:dyDescent="0.25">
      <c r="A1323" t="s">
        <v>1683</v>
      </c>
      <c r="B1323" t="b">
        <v>0</v>
      </c>
      <c r="C1323" t="s">
        <v>7373</v>
      </c>
      <c r="D1323" t="s">
        <v>4656</v>
      </c>
      <c r="E1323" t="b">
        <v>1</v>
      </c>
      <c r="F1323" t="s">
        <v>15</v>
      </c>
      <c r="G1323" t="s">
        <v>1686</v>
      </c>
      <c r="H1323" t="s">
        <v>32</v>
      </c>
    </row>
    <row r="1324" spans="1:11" x14ac:dyDescent="0.25">
      <c r="A1324" t="s">
        <v>1687</v>
      </c>
      <c r="B1324" t="b">
        <v>0</v>
      </c>
      <c r="C1324" t="s">
        <v>7374</v>
      </c>
      <c r="D1324" t="s">
        <v>7375</v>
      </c>
      <c r="E1324" t="b">
        <v>1</v>
      </c>
      <c r="F1324" t="s">
        <v>15</v>
      </c>
      <c r="G1324" t="s">
        <v>1689</v>
      </c>
      <c r="H1324" t="s">
        <v>17</v>
      </c>
      <c r="I1324" t="s">
        <v>1690</v>
      </c>
      <c r="J1324" t="s">
        <v>1691</v>
      </c>
      <c r="K1324" t="s">
        <v>1692</v>
      </c>
    </row>
    <row r="1325" spans="1:11" x14ac:dyDescent="0.25">
      <c r="A1325" t="s">
        <v>1693</v>
      </c>
      <c r="B1325" t="b">
        <v>1</v>
      </c>
      <c r="C1325" t="s">
        <v>7376</v>
      </c>
      <c r="D1325" t="s">
        <v>7377</v>
      </c>
      <c r="E1325" t="b">
        <v>1</v>
      </c>
      <c r="F1325" t="s">
        <v>15</v>
      </c>
      <c r="G1325" t="s">
        <v>1695</v>
      </c>
      <c r="H1325" t="s">
        <v>17</v>
      </c>
      <c r="I1325" t="s">
        <v>1696</v>
      </c>
      <c r="J1325" t="s">
        <v>1697</v>
      </c>
      <c r="K1325" t="s">
        <v>67</v>
      </c>
    </row>
    <row r="1326" spans="1:11" x14ac:dyDescent="0.25">
      <c r="A1326" t="s">
        <v>7378</v>
      </c>
      <c r="B1326" t="b">
        <v>1</v>
      </c>
      <c r="C1326" t="s">
        <v>7379</v>
      </c>
      <c r="D1326" t="s">
        <v>3116</v>
      </c>
      <c r="E1326" t="b">
        <v>1</v>
      </c>
      <c r="F1326" t="s">
        <v>15</v>
      </c>
      <c r="H1326" t="s">
        <v>71</v>
      </c>
    </row>
    <row r="1327" spans="1:11" x14ac:dyDescent="0.25">
      <c r="A1327" t="s">
        <v>1698</v>
      </c>
      <c r="B1327" t="b">
        <v>0</v>
      </c>
      <c r="C1327" t="s">
        <v>7380</v>
      </c>
      <c r="D1327" t="s">
        <v>2541</v>
      </c>
      <c r="E1327" t="b">
        <v>1</v>
      </c>
      <c r="F1327" t="s">
        <v>15</v>
      </c>
      <c r="G1327" t="s">
        <v>1700</v>
      </c>
      <c r="H1327" t="s">
        <v>17</v>
      </c>
      <c r="I1327" t="s">
        <v>1701</v>
      </c>
      <c r="J1327" t="s">
        <v>1702</v>
      </c>
      <c r="K1327" t="s">
        <v>432</v>
      </c>
    </row>
    <row r="1328" spans="1:11" x14ac:dyDescent="0.25">
      <c r="A1328" t="s">
        <v>7381</v>
      </c>
      <c r="B1328" t="b">
        <v>1</v>
      </c>
      <c r="C1328" t="s">
        <v>7382</v>
      </c>
      <c r="D1328" t="s">
        <v>7383</v>
      </c>
      <c r="E1328" t="b">
        <v>1</v>
      </c>
      <c r="F1328" t="s">
        <v>15</v>
      </c>
      <c r="G1328" t="s">
        <v>1270</v>
      </c>
      <c r="H1328" t="s">
        <v>17</v>
      </c>
      <c r="I1328" t="s">
        <v>1271</v>
      </c>
      <c r="J1328" t="s">
        <v>1272</v>
      </c>
      <c r="K1328" t="s">
        <v>74</v>
      </c>
    </row>
    <row r="1329" spans="1:11" x14ac:dyDescent="0.25">
      <c r="A1329" t="s">
        <v>7384</v>
      </c>
      <c r="B1329" t="b">
        <v>0</v>
      </c>
      <c r="C1329" t="s">
        <v>7385</v>
      </c>
      <c r="D1329" t="s">
        <v>6512</v>
      </c>
      <c r="E1329" t="b">
        <v>1</v>
      </c>
      <c r="F1329" t="s">
        <v>15</v>
      </c>
      <c r="G1329" t="s">
        <v>304</v>
      </c>
      <c r="H1329" t="s">
        <v>17</v>
      </c>
      <c r="I1329" t="s">
        <v>1028</v>
      </c>
      <c r="J1329" t="s">
        <v>1029</v>
      </c>
      <c r="K1329" t="s">
        <v>90</v>
      </c>
    </row>
    <row r="1330" spans="1:11" x14ac:dyDescent="0.25">
      <c r="A1330" t="s">
        <v>7386</v>
      </c>
      <c r="B1330" t="b">
        <v>1</v>
      </c>
      <c r="C1330" t="s">
        <v>7388</v>
      </c>
      <c r="D1330" t="s">
        <v>7389</v>
      </c>
      <c r="E1330" t="b">
        <v>1</v>
      </c>
      <c r="F1330" t="s">
        <v>15</v>
      </c>
      <c r="G1330" t="s">
        <v>5623</v>
      </c>
      <c r="H1330" t="s">
        <v>17</v>
      </c>
      <c r="I1330" t="s">
        <v>5624</v>
      </c>
      <c r="J1330" t="s">
        <v>7387</v>
      </c>
      <c r="K1330" t="s">
        <v>60</v>
      </c>
    </row>
    <row r="1331" spans="1:11" x14ac:dyDescent="0.25">
      <c r="A1331" t="s">
        <v>7390</v>
      </c>
      <c r="B1331" t="b">
        <v>1</v>
      </c>
      <c r="C1331" t="s">
        <v>7391</v>
      </c>
      <c r="D1331" t="s">
        <v>7392</v>
      </c>
      <c r="E1331" t="b">
        <v>1</v>
      </c>
      <c r="F1331" t="s">
        <v>15</v>
      </c>
      <c r="H1331" t="s">
        <v>71</v>
      </c>
      <c r="I1331" t="s">
        <v>1318</v>
      </c>
      <c r="J1331" t="s">
        <v>1319</v>
      </c>
      <c r="K1331" t="s">
        <v>103</v>
      </c>
    </row>
    <row r="1332" spans="1:11" x14ac:dyDescent="0.25">
      <c r="A1332" t="s">
        <v>1703</v>
      </c>
      <c r="B1332" t="b">
        <v>1</v>
      </c>
      <c r="C1332" t="s">
        <v>7393</v>
      </c>
      <c r="D1332" t="s">
        <v>7394</v>
      </c>
      <c r="E1332" t="b">
        <v>1</v>
      </c>
      <c r="F1332" t="s">
        <v>15</v>
      </c>
      <c r="G1332" t="s">
        <v>1706</v>
      </c>
      <c r="H1332" t="s">
        <v>17</v>
      </c>
      <c r="I1332" t="s">
        <v>1707</v>
      </c>
      <c r="J1332" t="s">
        <v>1708</v>
      </c>
      <c r="K1332" t="s">
        <v>90</v>
      </c>
    </row>
    <row r="1333" spans="1:11" x14ac:dyDescent="0.25">
      <c r="A1333" t="s">
        <v>7395</v>
      </c>
      <c r="B1333" t="b">
        <v>1</v>
      </c>
      <c r="C1333" t="s">
        <v>7396</v>
      </c>
      <c r="D1333" t="s">
        <v>6931</v>
      </c>
      <c r="E1333" t="b">
        <v>1</v>
      </c>
      <c r="F1333" t="s">
        <v>15</v>
      </c>
      <c r="G1333" t="s">
        <v>5171</v>
      </c>
      <c r="H1333" t="s">
        <v>138</v>
      </c>
      <c r="I1333" t="s">
        <v>5172</v>
      </c>
      <c r="J1333" t="s">
        <v>5173</v>
      </c>
      <c r="K1333" t="s">
        <v>60</v>
      </c>
    </row>
    <row r="1334" spans="1:11" x14ac:dyDescent="0.25">
      <c r="A1334" t="s">
        <v>7397</v>
      </c>
      <c r="B1334" t="b">
        <v>1</v>
      </c>
      <c r="C1334" t="s">
        <v>7398</v>
      </c>
      <c r="D1334" t="s">
        <v>7399</v>
      </c>
      <c r="E1334" t="b">
        <v>1</v>
      </c>
      <c r="F1334" t="s">
        <v>15</v>
      </c>
      <c r="H1334" t="s">
        <v>71</v>
      </c>
    </row>
    <row r="1335" spans="1:11" x14ac:dyDescent="0.25">
      <c r="A1335" t="s">
        <v>7400</v>
      </c>
      <c r="B1335" t="b">
        <v>0</v>
      </c>
      <c r="C1335" t="s">
        <v>7402</v>
      </c>
      <c r="D1335" t="s">
        <v>7403</v>
      </c>
      <c r="E1335" t="b">
        <v>1</v>
      </c>
      <c r="F1335" t="s">
        <v>15</v>
      </c>
      <c r="G1335" t="s">
        <v>7401</v>
      </c>
      <c r="H1335" t="s">
        <v>17</v>
      </c>
    </row>
    <row r="1336" spans="1:11" x14ac:dyDescent="0.25">
      <c r="A1336" t="s">
        <v>7404</v>
      </c>
      <c r="B1336" t="b">
        <v>1</v>
      </c>
      <c r="C1336" t="s">
        <v>7405</v>
      </c>
      <c r="D1336" t="s">
        <v>7406</v>
      </c>
      <c r="E1336" t="b">
        <v>1</v>
      </c>
      <c r="F1336" t="s">
        <v>15</v>
      </c>
      <c r="G1336" t="s">
        <v>178</v>
      </c>
      <c r="H1336" t="s">
        <v>17</v>
      </c>
      <c r="I1336" t="s">
        <v>6107</v>
      </c>
      <c r="J1336" t="s">
        <v>6108</v>
      </c>
      <c r="K1336" t="s">
        <v>6109</v>
      </c>
    </row>
    <row r="1337" spans="1:11" x14ac:dyDescent="0.25">
      <c r="A1337" t="s">
        <v>7407</v>
      </c>
      <c r="B1337" t="b">
        <v>0</v>
      </c>
      <c r="C1337" t="s">
        <v>7410</v>
      </c>
      <c r="D1337" t="s">
        <v>7411</v>
      </c>
      <c r="E1337" t="b">
        <v>1</v>
      </c>
      <c r="F1337" t="s">
        <v>15</v>
      </c>
      <c r="G1337" t="s">
        <v>5264</v>
      </c>
      <c r="H1337" t="s">
        <v>79</v>
      </c>
      <c r="I1337" t="s">
        <v>7408</v>
      </c>
      <c r="J1337" t="s">
        <v>7409</v>
      </c>
      <c r="K1337" t="s">
        <v>816</v>
      </c>
    </row>
    <row r="1338" spans="1:11" x14ac:dyDescent="0.25">
      <c r="A1338" t="s">
        <v>7412</v>
      </c>
      <c r="B1338" t="b">
        <v>0</v>
      </c>
      <c r="C1338" t="s">
        <v>7413</v>
      </c>
      <c r="D1338" t="s">
        <v>5156</v>
      </c>
      <c r="E1338" t="b">
        <v>1</v>
      </c>
      <c r="F1338" t="s">
        <v>15</v>
      </c>
      <c r="G1338" t="s">
        <v>1157</v>
      </c>
      <c r="H1338" t="s">
        <v>632</v>
      </c>
    </row>
    <row r="1339" spans="1:11" x14ac:dyDescent="0.25">
      <c r="A1339" t="s">
        <v>7414</v>
      </c>
      <c r="B1339" t="b">
        <v>0</v>
      </c>
      <c r="C1339" t="s">
        <v>7415</v>
      </c>
      <c r="D1339" t="s">
        <v>7416</v>
      </c>
      <c r="E1339" t="b">
        <v>1</v>
      </c>
      <c r="F1339" t="s">
        <v>15</v>
      </c>
      <c r="G1339" t="s">
        <v>7035</v>
      </c>
      <c r="H1339" t="s">
        <v>632</v>
      </c>
      <c r="I1339" t="s">
        <v>7036</v>
      </c>
      <c r="J1339" t="s">
        <v>7037</v>
      </c>
      <c r="K1339" t="s">
        <v>74</v>
      </c>
    </row>
    <row r="1340" spans="1:11" x14ac:dyDescent="0.25">
      <c r="A1340" t="s">
        <v>7417</v>
      </c>
      <c r="B1340" t="b">
        <v>0</v>
      </c>
      <c r="C1340" t="s">
        <v>7418</v>
      </c>
      <c r="D1340" t="s">
        <v>7419</v>
      </c>
      <c r="E1340" t="b">
        <v>1</v>
      </c>
      <c r="F1340" t="s">
        <v>15</v>
      </c>
      <c r="G1340" t="s">
        <v>678</v>
      </c>
      <c r="H1340" t="s">
        <v>17</v>
      </c>
      <c r="I1340" t="s">
        <v>679</v>
      </c>
      <c r="J1340" t="s">
        <v>680</v>
      </c>
      <c r="K1340" t="s">
        <v>60</v>
      </c>
    </row>
    <row r="1341" spans="1:11" x14ac:dyDescent="0.25">
      <c r="A1341" t="s">
        <v>7420</v>
      </c>
      <c r="B1341" t="b">
        <v>1</v>
      </c>
      <c r="C1341" t="s">
        <v>7421</v>
      </c>
      <c r="D1341" t="s">
        <v>7422</v>
      </c>
      <c r="E1341" t="b">
        <v>1</v>
      </c>
      <c r="F1341" t="s">
        <v>15</v>
      </c>
      <c r="G1341" t="s">
        <v>1088</v>
      </c>
      <c r="H1341" t="s">
        <v>17</v>
      </c>
      <c r="I1341" t="s">
        <v>1089</v>
      </c>
      <c r="J1341" t="s">
        <v>1090</v>
      </c>
      <c r="K1341" t="s">
        <v>5045</v>
      </c>
    </row>
    <row r="1342" spans="1:11" x14ac:dyDescent="0.25">
      <c r="A1342" t="s">
        <v>7423</v>
      </c>
      <c r="B1342" t="b">
        <v>0</v>
      </c>
      <c r="C1342" t="s">
        <v>7424</v>
      </c>
      <c r="D1342" t="s">
        <v>2987</v>
      </c>
      <c r="E1342" t="b">
        <v>1</v>
      </c>
      <c r="F1342" t="s">
        <v>15</v>
      </c>
      <c r="G1342" t="s">
        <v>210</v>
      </c>
      <c r="H1342" t="s">
        <v>79</v>
      </c>
      <c r="I1342" t="s">
        <v>211</v>
      </c>
      <c r="J1342" t="s">
        <v>212</v>
      </c>
      <c r="K1342" t="s">
        <v>103</v>
      </c>
    </row>
    <row r="1343" spans="1:11" x14ac:dyDescent="0.25">
      <c r="A1343" t="s">
        <v>7425</v>
      </c>
      <c r="B1343" t="b">
        <v>0</v>
      </c>
      <c r="C1343" t="s">
        <v>7426</v>
      </c>
      <c r="D1343" t="s">
        <v>5059</v>
      </c>
      <c r="E1343" t="b">
        <v>1</v>
      </c>
      <c r="F1343" t="s">
        <v>15</v>
      </c>
      <c r="G1343" t="s">
        <v>3028</v>
      </c>
      <c r="H1343" t="s">
        <v>79</v>
      </c>
    </row>
    <row r="1344" spans="1:11" x14ac:dyDescent="0.25">
      <c r="A1344" t="s">
        <v>7427</v>
      </c>
      <c r="B1344" t="b">
        <v>1</v>
      </c>
      <c r="C1344" t="s">
        <v>7428</v>
      </c>
      <c r="D1344" t="s">
        <v>7429</v>
      </c>
      <c r="E1344" t="b">
        <v>1</v>
      </c>
      <c r="F1344" t="s">
        <v>15</v>
      </c>
      <c r="G1344" t="s">
        <v>1461</v>
      </c>
      <c r="H1344" t="s">
        <v>17</v>
      </c>
      <c r="I1344" t="s">
        <v>1462</v>
      </c>
      <c r="J1344" t="s">
        <v>1463</v>
      </c>
      <c r="K1344" t="s">
        <v>67</v>
      </c>
    </row>
    <row r="1345" spans="1:11" x14ac:dyDescent="0.25">
      <c r="A1345" t="s">
        <v>7430</v>
      </c>
      <c r="B1345" t="b">
        <v>0</v>
      </c>
      <c r="C1345" t="s">
        <v>7432</v>
      </c>
      <c r="D1345" t="s">
        <v>6805</v>
      </c>
      <c r="E1345" t="b">
        <v>1</v>
      </c>
      <c r="F1345" t="s">
        <v>15</v>
      </c>
      <c r="G1345" t="s">
        <v>5431</v>
      </c>
      <c r="H1345" t="s">
        <v>17</v>
      </c>
      <c r="I1345" t="s">
        <v>5432</v>
      </c>
      <c r="J1345" t="s">
        <v>7431</v>
      </c>
      <c r="K1345" t="s">
        <v>60</v>
      </c>
    </row>
    <row r="1346" spans="1:11" x14ac:dyDescent="0.25">
      <c r="A1346" t="s">
        <v>7433</v>
      </c>
      <c r="B1346" t="b">
        <v>1</v>
      </c>
      <c r="C1346" t="s">
        <v>7434</v>
      </c>
      <c r="D1346" t="s">
        <v>7435</v>
      </c>
      <c r="E1346" t="b">
        <v>1</v>
      </c>
      <c r="F1346" t="s">
        <v>15</v>
      </c>
      <c r="H1346" t="s">
        <v>71</v>
      </c>
      <c r="I1346" t="s">
        <v>1624</v>
      </c>
      <c r="J1346" t="s">
        <v>1625</v>
      </c>
      <c r="K1346" t="s">
        <v>90</v>
      </c>
    </row>
    <row r="1347" spans="1:11" x14ac:dyDescent="0.25">
      <c r="A1347" t="s">
        <v>7436</v>
      </c>
      <c r="B1347" t="b">
        <v>0</v>
      </c>
      <c r="C1347" t="s">
        <v>7439</v>
      </c>
      <c r="D1347" t="s">
        <v>7213</v>
      </c>
      <c r="E1347" t="b">
        <v>1</v>
      </c>
      <c r="F1347" t="s">
        <v>15</v>
      </c>
      <c r="H1347" t="s">
        <v>71</v>
      </c>
      <c r="I1347" t="s">
        <v>7437</v>
      </c>
      <c r="J1347" t="s">
        <v>7438</v>
      </c>
      <c r="K1347" t="s">
        <v>330</v>
      </c>
    </row>
    <row r="1348" spans="1:11" x14ac:dyDescent="0.25">
      <c r="A1348" t="s">
        <v>7440</v>
      </c>
      <c r="B1348" t="b">
        <v>0</v>
      </c>
      <c r="C1348" t="s">
        <v>7442</v>
      </c>
      <c r="D1348" t="s">
        <v>3729</v>
      </c>
      <c r="E1348" t="b">
        <v>1</v>
      </c>
      <c r="F1348" t="s">
        <v>15</v>
      </c>
      <c r="G1348" t="s">
        <v>7441</v>
      </c>
      <c r="H1348" t="s">
        <v>17</v>
      </c>
    </row>
    <row r="1349" spans="1:11" x14ac:dyDescent="0.25">
      <c r="A1349" t="s">
        <v>7443</v>
      </c>
      <c r="B1349" t="b">
        <v>1</v>
      </c>
      <c r="C1349" t="s">
        <v>7446</v>
      </c>
      <c r="D1349" t="s">
        <v>7447</v>
      </c>
      <c r="E1349" t="b">
        <v>1</v>
      </c>
      <c r="F1349" t="s">
        <v>15</v>
      </c>
      <c r="H1349" t="s">
        <v>71</v>
      </c>
      <c r="I1349" t="s">
        <v>7444</v>
      </c>
      <c r="J1349" t="s">
        <v>7445</v>
      </c>
      <c r="K1349" t="s">
        <v>20</v>
      </c>
    </row>
    <row r="1350" spans="1:11" x14ac:dyDescent="0.25">
      <c r="A1350" t="s">
        <v>7448</v>
      </c>
      <c r="B1350" t="b">
        <v>1</v>
      </c>
      <c r="C1350" t="s">
        <v>7450</v>
      </c>
      <c r="D1350" t="s">
        <v>7451</v>
      </c>
      <c r="E1350" t="b">
        <v>1</v>
      </c>
      <c r="F1350" t="s">
        <v>15</v>
      </c>
      <c r="G1350" t="s">
        <v>7449</v>
      </c>
      <c r="H1350" t="s">
        <v>632</v>
      </c>
      <c r="I1350" t="s">
        <v>1584</v>
      </c>
      <c r="J1350" t="s">
        <v>1585</v>
      </c>
      <c r="K1350" t="s">
        <v>74</v>
      </c>
    </row>
    <row r="1351" spans="1:11" x14ac:dyDescent="0.25">
      <c r="A1351" t="s">
        <v>7452</v>
      </c>
      <c r="B1351" t="b">
        <v>1</v>
      </c>
      <c r="C1351" t="s">
        <v>7455</v>
      </c>
      <c r="D1351" t="s">
        <v>6618</v>
      </c>
      <c r="E1351" t="b">
        <v>1</v>
      </c>
      <c r="F1351" t="s">
        <v>15</v>
      </c>
      <c r="G1351" t="s">
        <v>4321</v>
      </c>
      <c r="H1351" t="s">
        <v>32</v>
      </c>
      <c r="I1351" t="s">
        <v>7453</v>
      </c>
      <c r="J1351" t="s">
        <v>7454</v>
      </c>
      <c r="K1351" t="s">
        <v>90</v>
      </c>
    </row>
    <row r="1352" spans="1:11" x14ac:dyDescent="0.25">
      <c r="A1352" t="s">
        <v>7456</v>
      </c>
      <c r="B1352" t="b">
        <v>1</v>
      </c>
      <c r="C1352" t="s">
        <v>7457</v>
      </c>
      <c r="D1352" t="s">
        <v>3287</v>
      </c>
      <c r="E1352" t="b">
        <v>1</v>
      </c>
      <c r="F1352" t="s">
        <v>15</v>
      </c>
      <c r="G1352" t="s">
        <v>667</v>
      </c>
      <c r="H1352" t="s">
        <v>17</v>
      </c>
      <c r="I1352" t="s">
        <v>668</v>
      </c>
      <c r="J1352" t="s">
        <v>669</v>
      </c>
      <c r="K1352" t="s">
        <v>103</v>
      </c>
    </row>
    <row r="1353" spans="1:11" x14ac:dyDescent="0.25">
      <c r="A1353" t="s">
        <v>1726</v>
      </c>
      <c r="B1353" t="b">
        <v>0</v>
      </c>
      <c r="C1353" t="s">
        <v>7458</v>
      </c>
      <c r="D1353" t="s">
        <v>7375</v>
      </c>
      <c r="E1353" t="b">
        <v>1</v>
      </c>
      <c r="F1353" t="s">
        <v>15</v>
      </c>
      <c r="G1353" t="s">
        <v>1729</v>
      </c>
      <c r="H1353" t="s">
        <v>79</v>
      </c>
      <c r="I1353" t="s">
        <v>1730</v>
      </c>
      <c r="J1353" t="s">
        <v>1731</v>
      </c>
      <c r="K1353" t="s">
        <v>816</v>
      </c>
    </row>
    <row r="1354" spans="1:11" x14ac:dyDescent="0.25">
      <c r="A1354" t="s">
        <v>7459</v>
      </c>
      <c r="B1354" t="b">
        <v>1</v>
      </c>
      <c r="C1354" t="s">
        <v>7462</v>
      </c>
      <c r="D1354" t="s">
        <v>6014</v>
      </c>
      <c r="E1354" t="b">
        <v>1</v>
      </c>
      <c r="F1354" t="s">
        <v>15</v>
      </c>
      <c r="H1354" t="s">
        <v>71</v>
      </c>
      <c r="I1354" t="s">
        <v>7460</v>
      </c>
      <c r="J1354" t="s">
        <v>7461</v>
      </c>
      <c r="K1354" t="s">
        <v>103</v>
      </c>
    </row>
    <row r="1355" spans="1:11" x14ac:dyDescent="0.25">
      <c r="A1355" t="s">
        <v>7463</v>
      </c>
      <c r="B1355" t="b">
        <v>0</v>
      </c>
      <c r="C1355" t="s">
        <v>7465</v>
      </c>
      <c r="D1355" t="s">
        <v>7466</v>
      </c>
      <c r="E1355" t="b">
        <v>1</v>
      </c>
      <c r="F1355" t="s">
        <v>15</v>
      </c>
      <c r="G1355" t="s">
        <v>4524</v>
      </c>
      <c r="H1355" t="s">
        <v>17</v>
      </c>
      <c r="I1355" t="s">
        <v>4525</v>
      </c>
      <c r="J1355" t="s">
        <v>7464</v>
      </c>
      <c r="K1355" t="s">
        <v>1557</v>
      </c>
    </row>
    <row r="1356" spans="1:11" x14ac:dyDescent="0.25">
      <c r="A1356" t="s">
        <v>7467</v>
      </c>
      <c r="B1356" t="b">
        <v>0</v>
      </c>
      <c r="C1356" t="s">
        <v>7468</v>
      </c>
      <c r="D1356" t="s">
        <v>6242</v>
      </c>
      <c r="E1356" t="b">
        <v>1</v>
      </c>
      <c r="F1356" t="s">
        <v>15</v>
      </c>
      <c r="G1356" t="s">
        <v>2331</v>
      </c>
      <c r="H1356" t="s">
        <v>17</v>
      </c>
    </row>
    <row r="1357" spans="1:11" x14ac:dyDescent="0.25">
      <c r="A1357" t="s">
        <v>7469</v>
      </c>
      <c r="B1357" t="b">
        <v>0</v>
      </c>
      <c r="C1357" t="s">
        <v>7473</v>
      </c>
      <c r="D1357" t="s">
        <v>7474</v>
      </c>
      <c r="E1357" t="b">
        <v>1</v>
      </c>
      <c r="F1357" t="s">
        <v>15</v>
      </c>
      <c r="G1357" t="s">
        <v>7470</v>
      </c>
      <c r="H1357" t="s">
        <v>17</v>
      </c>
      <c r="I1357" t="s">
        <v>7471</v>
      </c>
      <c r="J1357" t="s">
        <v>7472</v>
      </c>
      <c r="K1357" t="s">
        <v>90</v>
      </c>
    </row>
    <row r="1358" spans="1:11" x14ac:dyDescent="0.25">
      <c r="A1358" t="s">
        <v>7475</v>
      </c>
      <c r="B1358" t="b">
        <v>1</v>
      </c>
      <c r="C1358" t="s">
        <v>7476</v>
      </c>
      <c r="D1358" t="s">
        <v>3373</v>
      </c>
      <c r="E1358" t="b">
        <v>1</v>
      </c>
      <c r="F1358" t="s">
        <v>15</v>
      </c>
      <c r="G1358" t="s">
        <v>2165</v>
      </c>
      <c r="H1358" t="s">
        <v>79</v>
      </c>
    </row>
    <row r="1359" spans="1:11" x14ac:dyDescent="0.25">
      <c r="A1359" t="s">
        <v>7477</v>
      </c>
      <c r="B1359" t="b">
        <v>0</v>
      </c>
      <c r="C1359" t="s">
        <v>7478</v>
      </c>
      <c r="D1359" t="s">
        <v>7479</v>
      </c>
      <c r="E1359" t="b">
        <v>1</v>
      </c>
      <c r="F1359" t="s">
        <v>15</v>
      </c>
      <c r="H1359" t="s">
        <v>71</v>
      </c>
    </row>
    <row r="1360" spans="1:11" x14ac:dyDescent="0.25">
      <c r="A1360" t="s">
        <v>7480</v>
      </c>
      <c r="B1360" t="b">
        <v>1</v>
      </c>
      <c r="C1360" t="s">
        <v>7483</v>
      </c>
      <c r="D1360" t="s">
        <v>7484</v>
      </c>
      <c r="E1360" t="b">
        <v>1</v>
      </c>
      <c r="F1360" t="s">
        <v>15</v>
      </c>
      <c r="H1360" t="s">
        <v>71</v>
      </c>
      <c r="I1360" t="s">
        <v>7481</v>
      </c>
      <c r="J1360" t="s">
        <v>7482</v>
      </c>
      <c r="K1360" t="s">
        <v>141</v>
      </c>
    </row>
    <row r="1361" spans="1:11" x14ac:dyDescent="0.25">
      <c r="A1361" t="s">
        <v>7485</v>
      </c>
      <c r="B1361" t="b">
        <v>1</v>
      </c>
      <c r="C1361" t="s">
        <v>7486</v>
      </c>
      <c r="D1361" t="s">
        <v>7487</v>
      </c>
      <c r="E1361" t="b">
        <v>1</v>
      </c>
      <c r="F1361" t="s">
        <v>15</v>
      </c>
      <c r="H1361" t="s">
        <v>71</v>
      </c>
    </row>
    <row r="1362" spans="1:11" x14ac:dyDescent="0.25">
      <c r="A1362" t="s">
        <v>7488</v>
      </c>
      <c r="B1362" t="b">
        <v>1</v>
      </c>
      <c r="C1362" t="s">
        <v>7491</v>
      </c>
      <c r="D1362" t="s">
        <v>4687</v>
      </c>
      <c r="E1362" t="b">
        <v>1</v>
      </c>
      <c r="F1362" t="s">
        <v>15</v>
      </c>
      <c r="G1362" t="s">
        <v>4152</v>
      </c>
      <c r="H1362" t="s">
        <v>17</v>
      </c>
      <c r="I1362" t="s">
        <v>7489</v>
      </c>
      <c r="J1362" t="s">
        <v>7490</v>
      </c>
      <c r="K1362" t="s">
        <v>90</v>
      </c>
    </row>
    <row r="1363" spans="1:11" x14ac:dyDescent="0.25">
      <c r="A1363" t="s">
        <v>7492</v>
      </c>
      <c r="B1363" t="b">
        <v>1</v>
      </c>
      <c r="C1363" t="s">
        <v>7493</v>
      </c>
      <c r="D1363" t="s">
        <v>6552</v>
      </c>
      <c r="E1363" t="b">
        <v>1</v>
      </c>
      <c r="F1363" t="s">
        <v>15</v>
      </c>
      <c r="G1363" t="s">
        <v>107</v>
      </c>
      <c r="H1363" t="s">
        <v>17</v>
      </c>
      <c r="I1363" t="s">
        <v>7105</v>
      </c>
      <c r="J1363" t="s">
        <v>7106</v>
      </c>
      <c r="K1363" t="s">
        <v>7107</v>
      </c>
    </row>
    <row r="1364" spans="1:11" x14ac:dyDescent="0.25">
      <c r="A1364" t="s">
        <v>7494</v>
      </c>
      <c r="B1364" t="b">
        <v>1</v>
      </c>
      <c r="C1364" t="s">
        <v>7495</v>
      </c>
      <c r="D1364" t="s">
        <v>7496</v>
      </c>
      <c r="E1364" t="b">
        <v>1</v>
      </c>
      <c r="F1364" t="s">
        <v>15</v>
      </c>
      <c r="H1364" t="s">
        <v>71</v>
      </c>
    </row>
    <row r="1365" spans="1:11" x14ac:dyDescent="0.25">
      <c r="A1365" t="s">
        <v>1739</v>
      </c>
      <c r="B1365" t="b">
        <v>0</v>
      </c>
      <c r="C1365" t="s">
        <v>7497</v>
      </c>
      <c r="D1365" t="s">
        <v>7498</v>
      </c>
      <c r="E1365" t="b">
        <v>1</v>
      </c>
      <c r="F1365" t="s">
        <v>15</v>
      </c>
      <c r="G1365" t="s">
        <v>1119</v>
      </c>
      <c r="H1365" t="s">
        <v>79</v>
      </c>
      <c r="I1365" t="s">
        <v>1120</v>
      </c>
      <c r="J1365" t="s">
        <v>1121</v>
      </c>
      <c r="K1365" t="s">
        <v>103</v>
      </c>
    </row>
    <row r="1366" spans="1:11" x14ac:dyDescent="0.25">
      <c r="A1366" t="s">
        <v>7499</v>
      </c>
      <c r="B1366" t="b">
        <v>1</v>
      </c>
      <c r="C1366" t="s">
        <v>7502</v>
      </c>
      <c r="D1366" t="s">
        <v>5573</v>
      </c>
      <c r="E1366" t="b">
        <v>1</v>
      </c>
      <c r="F1366" t="s">
        <v>15</v>
      </c>
      <c r="G1366" t="s">
        <v>6963</v>
      </c>
      <c r="H1366" t="s">
        <v>17</v>
      </c>
      <c r="I1366" t="s">
        <v>6964</v>
      </c>
      <c r="J1366" t="s">
        <v>7500</v>
      </c>
      <c r="K1366" t="s">
        <v>7501</v>
      </c>
    </row>
    <row r="1367" spans="1:11" x14ac:dyDescent="0.25">
      <c r="A1367" t="s">
        <v>7503</v>
      </c>
      <c r="B1367" t="b">
        <v>0</v>
      </c>
      <c r="C1367" t="s">
        <v>7504</v>
      </c>
      <c r="D1367" t="s">
        <v>7505</v>
      </c>
      <c r="E1367" t="b">
        <v>1</v>
      </c>
      <c r="F1367" t="s">
        <v>15</v>
      </c>
      <c r="H1367" t="s">
        <v>71</v>
      </c>
      <c r="I1367" t="s">
        <v>1539</v>
      </c>
      <c r="J1367" t="s">
        <v>1540</v>
      </c>
      <c r="K1367" t="s">
        <v>1541</v>
      </c>
    </row>
    <row r="1368" spans="1:11" x14ac:dyDescent="0.25">
      <c r="A1368" t="s">
        <v>7506</v>
      </c>
      <c r="B1368" t="b">
        <v>1</v>
      </c>
      <c r="C1368" t="s">
        <v>7509</v>
      </c>
      <c r="D1368" t="s">
        <v>2546</v>
      </c>
      <c r="E1368" t="b">
        <v>1</v>
      </c>
      <c r="F1368" t="s">
        <v>15</v>
      </c>
      <c r="H1368" t="s">
        <v>71</v>
      </c>
      <c r="I1368" t="s">
        <v>7507</v>
      </c>
      <c r="J1368" t="s">
        <v>7508</v>
      </c>
      <c r="K1368" t="s">
        <v>141</v>
      </c>
    </row>
    <row r="1369" spans="1:11" x14ac:dyDescent="0.25">
      <c r="A1369" t="s">
        <v>7510</v>
      </c>
      <c r="B1369" t="b">
        <v>0</v>
      </c>
      <c r="C1369" t="s">
        <v>7514</v>
      </c>
      <c r="D1369" t="s">
        <v>7515</v>
      </c>
      <c r="E1369" t="b">
        <v>1</v>
      </c>
      <c r="F1369" t="s">
        <v>15</v>
      </c>
      <c r="G1369" t="s">
        <v>7511</v>
      </c>
      <c r="H1369" t="s">
        <v>79</v>
      </c>
      <c r="I1369" t="s">
        <v>7512</v>
      </c>
      <c r="J1369" t="s">
        <v>7513</v>
      </c>
      <c r="K1369" t="s">
        <v>20</v>
      </c>
    </row>
    <row r="1370" spans="1:11" x14ac:dyDescent="0.25">
      <c r="A1370" t="s">
        <v>7516</v>
      </c>
      <c r="B1370" t="b">
        <v>1</v>
      </c>
      <c r="C1370" t="s">
        <v>7518</v>
      </c>
      <c r="D1370" t="s">
        <v>2870</v>
      </c>
      <c r="E1370" t="b">
        <v>1</v>
      </c>
      <c r="F1370" t="s">
        <v>15</v>
      </c>
      <c r="H1370" t="s">
        <v>71</v>
      </c>
      <c r="I1370" t="s">
        <v>1425</v>
      </c>
      <c r="J1370" t="s">
        <v>7517</v>
      </c>
      <c r="K1370" t="s">
        <v>3424</v>
      </c>
    </row>
    <row r="1371" spans="1:11" x14ac:dyDescent="0.25">
      <c r="A1371" t="s">
        <v>7519</v>
      </c>
      <c r="B1371" t="b">
        <v>1</v>
      </c>
      <c r="C1371" t="s">
        <v>7521</v>
      </c>
      <c r="D1371" t="s">
        <v>6914</v>
      </c>
      <c r="E1371" t="b">
        <v>1</v>
      </c>
      <c r="F1371" t="s">
        <v>15</v>
      </c>
      <c r="H1371" t="s">
        <v>71</v>
      </c>
      <c r="I1371" t="s">
        <v>6401</v>
      </c>
      <c r="J1371" t="s">
        <v>7520</v>
      </c>
      <c r="K1371" t="s">
        <v>1541</v>
      </c>
    </row>
    <row r="1372" spans="1:11" x14ac:dyDescent="0.25">
      <c r="A1372" t="s">
        <v>7522</v>
      </c>
      <c r="B1372" t="b">
        <v>0</v>
      </c>
      <c r="C1372" t="s">
        <v>7523</v>
      </c>
      <c r="D1372" t="s">
        <v>5156</v>
      </c>
      <c r="E1372" t="b">
        <v>1</v>
      </c>
      <c r="F1372" t="s">
        <v>15</v>
      </c>
      <c r="G1372" t="s">
        <v>1502</v>
      </c>
      <c r="H1372" t="s">
        <v>79</v>
      </c>
      <c r="I1372" t="s">
        <v>1503</v>
      </c>
      <c r="J1372" t="s">
        <v>1504</v>
      </c>
      <c r="K1372" t="s">
        <v>103</v>
      </c>
    </row>
    <row r="1373" spans="1:11" x14ac:dyDescent="0.25">
      <c r="A1373" t="s">
        <v>7524</v>
      </c>
      <c r="B1373" t="b">
        <v>1</v>
      </c>
      <c r="C1373" t="s">
        <v>7525</v>
      </c>
      <c r="D1373" t="s">
        <v>7526</v>
      </c>
      <c r="E1373" t="b">
        <v>1</v>
      </c>
      <c r="F1373" t="s">
        <v>15</v>
      </c>
      <c r="H1373" t="s">
        <v>71</v>
      </c>
      <c r="I1373" t="s">
        <v>72</v>
      </c>
      <c r="J1373" t="s">
        <v>73</v>
      </c>
      <c r="K1373" t="s">
        <v>74</v>
      </c>
    </row>
    <row r="1374" spans="1:11" x14ac:dyDescent="0.25">
      <c r="A1374" t="s">
        <v>7527</v>
      </c>
      <c r="B1374" t="b">
        <v>0</v>
      </c>
      <c r="C1374" t="s">
        <v>7528</v>
      </c>
      <c r="D1374" t="s">
        <v>5414</v>
      </c>
      <c r="E1374" t="b">
        <v>1</v>
      </c>
      <c r="F1374" t="s">
        <v>15</v>
      </c>
      <c r="G1374" t="s">
        <v>839</v>
      </c>
      <c r="H1374" t="s">
        <v>79</v>
      </c>
      <c r="I1374" t="s">
        <v>840</v>
      </c>
      <c r="J1374" t="s">
        <v>841</v>
      </c>
      <c r="K1374" t="s">
        <v>103</v>
      </c>
    </row>
    <row r="1375" spans="1:11" x14ac:dyDescent="0.25">
      <c r="A1375" t="s">
        <v>7529</v>
      </c>
      <c r="B1375" t="b">
        <v>1</v>
      </c>
      <c r="C1375" t="s">
        <v>7530</v>
      </c>
      <c r="D1375" t="s">
        <v>7531</v>
      </c>
      <c r="E1375" t="b">
        <v>1</v>
      </c>
      <c r="F1375" t="s">
        <v>15</v>
      </c>
      <c r="G1375" t="s">
        <v>2165</v>
      </c>
      <c r="H1375" t="s">
        <v>32</v>
      </c>
    </row>
    <row r="1376" spans="1:11" x14ac:dyDescent="0.25">
      <c r="A1376" t="s">
        <v>7532</v>
      </c>
      <c r="B1376" t="b">
        <v>1</v>
      </c>
      <c r="C1376" t="s">
        <v>7533</v>
      </c>
      <c r="D1376" t="s">
        <v>7534</v>
      </c>
      <c r="E1376" t="b">
        <v>1</v>
      </c>
      <c r="F1376" t="s">
        <v>15</v>
      </c>
      <c r="G1376" t="s">
        <v>1860</v>
      </c>
      <c r="H1376" t="s">
        <v>632</v>
      </c>
    </row>
    <row r="1377" spans="1:11" x14ac:dyDescent="0.25">
      <c r="A1377" t="s">
        <v>1755</v>
      </c>
      <c r="B1377" t="b">
        <v>0</v>
      </c>
      <c r="C1377" t="s">
        <v>7535</v>
      </c>
      <c r="D1377" t="s">
        <v>2608</v>
      </c>
      <c r="E1377" t="b">
        <v>1</v>
      </c>
      <c r="F1377" t="s">
        <v>15</v>
      </c>
      <c r="G1377" t="s">
        <v>254</v>
      </c>
      <c r="H1377" t="s">
        <v>17</v>
      </c>
      <c r="I1377" t="s">
        <v>255</v>
      </c>
      <c r="J1377" t="s">
        <v>256</v>
      </c>
      <c r="K1377" t="s">
        <v>53</v>
      </c>
    </row>
    <row r="1378" spans="1:11" x14ac:dyDescent="0.25">
      <c r="A1378" t="s">
        <v>7536</v>
      </c>
      <c r="B1378" t="b">
        <v>1</v>
      </c>
      <c r="C1378" t="s">
        <v>7537</v>
      </c>
      <c r="D1378" t="s">
        <v>2666</v>
      </c>
      <c r="E1378" t="b">
        <v>1</v>
      </c>
      <c r="F1378" t="s">
        <v>15</v>
      </c>
      <c r="G1378" t="s">
        <v>538</v>
      </c>
      <c r="H1378" t="s">
        <v>17</v>
      </c>
      <c r="I1378" t="s">
        <v>539</v>
      </c>
      <c r="J1378" t="s">
        <v>5167</v>
      </c>
      <c r="K1378" t="s">
        <v>53</v>
      </c>
    </row>
    <row r="1379" spans="1:11" x14ac:dyDescent="0.25">
      <c r="A1379" t="s">
        <v>7538</v>
      </c>
      <c r="B1379" t="b">
        <v>1</v>
      </c>
      <c r="C1379" t="s">
        <v>7540</v>
      </c>
      <c r="D1379" t="s">
        <v>7541</v>
      </c>
      <c r="E1379" t="b">
        <v>1</v>
      </c>
      <c r="F1379" t="s">
        <v>15</v>
      </c>
      <c r="G1379" t="s">
        <v>7539</v>
      </c>
      <c r="H1379" t="s">
        <v>632</v>
      </c>
    </row>
    <row r="1380" spans="1:11" x14ac:dyDescent="0.25">
      <c r="A1380" t="s">
        <v>7542</v>
      </c>
      <c r="B1380" t="b">
        <v>1</v>
      </c>
      <c r="C1380" t="s">
        <v>7546</v>
      </c>
      <c r="D1380" t="s">
        <v>7547</v>
      </c>
      <c r="E1380" t="b">
        <v>1</v>
      </c>
      <c r="F1380" t="s">
        <v>15</v>
      </c>
      <c r="G1380" t="s">
        <v>3112</v>
      </c>
      <c r="H1380" t="s">
        <v>138</v>
      </c>
      <c r="I1380" t="s">
        <v>7543</v>
      </c>
      <c r="J1380" t="s">
        <v>7544</v>
      </c>
      <c r="K1380" t="s">
        <v>7545</v>
      </c>
    </row>
    <row r="1381" spans="1:11" x14ac:dyDescent="0.25">
      <c r="A1381" t="s">
        <v>7548</v>
      </c>
      <c r="B1381" t="b">
        <v>1</v>
      </c>
      <c r="C1381" t="s">
        <v>7552</v>
      </c>
      <c r="D1381" t="s">
        <v>7553</v>
      </c>
      <c r="E1381" t="b">
        <v>1</v>
      </c>
      <c r="F1381" t="s">
        <v>15</v>
      </c>
      <c r="H1381" t="s">
        <v>71</v>
      </c>
      <c r="I1381" t="s">
        <v>7549</v>
      </c>
      <c r="J1381" t="s">
        <v>7550</v>
      </c>
      <c r="K1381" t="s">
        <v>7551</v>
      </c>
    </row>
    <row r="1382" spans="1:11" x14ac:dyDescent="0.25">
      <c r="A1382" t="s">
        <v>7554</v>
      </c>
      <c r="B1382" t="b">
        <v>0</v>
      </c>
      <c r="C1382" t="s">
        <v>7555</v>
      </c>
      <c r="D1382" t="s">
        <v>7556</v>
      </c>
      <c r="E1382" t="b">
        <v>1</v>
      </c>
      <c r="F1382" t="s">
        <v>15</v>
      </c>
      <c r="G1382" t="s">
        <v>1828</v>
      </c>
      <c r="H1382" t="s">
        <v>17</v>
      </c>
      <c r="I1382" t="s">
        <v>1829</v>
      </c>
      <c r="J1382" t="s">
        <v>5728</v>
      </c>
      <c r="K1382" t="s">
        <v>5729</v>
      </c>
    </row>
    <row r="1383" spans="1:11" x14ac:dyDescent="0.25">
      <c r="A1383" t="s">
        <v>7557</v>
      </c>
      <c r="B1383" t="b">
        <v>1</v>
      </c>
      <c r="C1383" t="s">
        <v>7558</v>
      </c>
      <c r="D1383" t="s">
        <v>7559</v>
      </c>
      <c r="E1383" t="b">
        <v>1</v>
      </c>
      <c r="F1383" t="s">
        <v>15</v>
      </c>
      <c r="H1383" t="s">
        <v>71</v>
      </c>
      <c r="I1383" t="s">
        <v>736</v>
      </c>
      <c r="J1383" t="s">
        <v>737</v>
      </c>
      <c r="K1383" t="s">
        <v>141</v>
      </c>
    </row>
    <row r="1384" spans="1:11" x14ac:dyDescent="0.25">
      <c r="A1384" t="s">
        <v>7560</v>
      </c>
      <c r="B1384" t="b">
        <v>1</v>
      </c>
      <c r="C1384" t="s">
        <v>7561</v>
      </c>
      <c r="D1384" t="s">
        <v>7562</v>
      </c>
      <c r="E1384" t="b">
        <v>1</v>
      </c>
      <c r="F1384" t="s">
        <v>15</v>
      </c>
      <c r="G1384" t="s">
        <v>6730</v>
      </c>
      <c r="H1384" t="s">
        <v>17</v>
      </c>
      <c r="I1384" t="s">
        <v>6731</v>
      </c>
      <c r="J1384" t="s">
        <v>6732</v>
      </c>
      <c r="K1384" t="s">
        <v>103</v>
      </c>
    </row>
    <row r="1385" spans="1:11" x14ac:dyDescent="0.25">
      <c r="A1385" t="s">
        <v>7563</v>
      </c>
      <c r="B1385" t="b">
        <v>0</v>
      </c>
      <c r="C1385" t="s">
        <v>7564</v>
      </c>
      <c r="D1385" t="s">
        <v>7565</v>
      </c>
      <c r="E1385" t="b">
        <v>1</v>
      </c>
      <c r="F1385" t="s">
        <v>15</v>
      </c>
      <c r="H1385" t="s">
        <v>71</v>
      </c>
      <c r="I1385" t="s">
        <v>5376</v>
      </c>
      <c r="J1385" t="s">
        <v>5377</v>
      </c>
      <c r="K1385" t="s">
        <v>60</v>
      </c>
    </row>
    <row r="1386" spans="1:11" x14ac:dyDescent="0.25">
      <c r="A1386" t="s">
        <v>7566</v>
      </c>
      <c r="B1386" t="b">
        <v>1</v>
      </c>
      <c r="C1386" t="s">
        <v>7567</v>
      </c>
      <c r="D1386" t="s">
        <v>6216</v>
      </c>
      <c r="E1386" t="b">
        <v>1</v>
      </c>
      <c r="F1386" t="s">
        <v>15</v>
      </c>
      <c r="G1386" t="s">
        <v>3207</v>
      </c>
      <c r="H1386" t="s">
        <v>17</v>
      </c>
      <c r="I1386" t="s">
        <v>3208</v>
      </c>
      <c r="J1386" t="s">
        <v>3209</v>
      </c>
      <c r="K1386" t="s">
        <v>103</v>
      </c>
    </row>
    <row r="1387" spans="1:11" x14ac:dyDescent="0.25">
      <c r="A1387" t="s">
        <v>7568</v>
      </c>
      <c r="B1387" t="b">
        <v>0</v>
      </c>
      <c r="C1387" t="s">
        <v>7569</v>
      </c>
      <c r="D1387" t="s">
        <v>7570</v>
      </c>
      <c r="E1387" t="b">
        <v>1</v>
      </c>
      <c r="F1387" t="s">
        <v>15</v>
      </c>
      <c r="H1387" t="s">
        <v>71</v>
      </c>
      <c r="I1387" t="s">
        <v>3489</v>
      </c>
      <c r="J1387" t="s">
        <v>3490</v>
      </c>
      <c r="K1387" t="s">
        <v>141</v>
      </c>
    </row>
    <row r="1388" spans="1:11" x14ac:dyDescent="0.25">
      <c r="A1388" t="s">
        <v>7571</v>
      </c>
      <c r="B1388" t="b">
        <v>1</v>
      </c>
      <c r="C1388" t="s">
        <v>7572</v>
      </c>
      <c r="D1388" t="s">
        <v>7573</v>
      </c>
      <c r="E1388" t="b">
        <v>1</v>
      </c>
      <c r="F1388" t="s">
        <v>15</v>
      </c>
      <c r="G1388" t="s">
        <v>1819</v>
      </c>
      <c r="H1388" t="s">
        <v>17</v>
      </c>
      <c r="I1388" t="s">
        <v>611</v>
      </c>
      <c r="J1388" t="s">
        <v>612</v>
      </c>
      <c r="K1388" t="s">
        <v>193</v>
      </c>
    </row>
    <row r="1389" spans="1:11" x14ac:dyDescent="0.25">
      <c r="A1389" t="s">
        <v>7574</v>
      </c>
      <c r="B1389" t="b">
        <v>1</v>
      </c>
      <c r="C1389" t="s">
        <v>7578</v>
      </c>
      <c r="D1389" t="s">
        <v>7579</v>
      </c>
      <c r="E1389" t="b">
        <v>1</v>
      </c>
      <c r="F1389" t="s">
        <v>15</v>
      </c>
      <c r="G1389" t="s">
        <v>7575</v>
      </c>
      <c r="H1389" t="s">
        <v>79</v>
      </c>
      <c r="I1389" t="s">
        <v>7576</v>
      </c>
      <c r="J1389" t="s">
        <v>7577</v>
      </c>
      <c r="K1389" t="s">
        <v>816</v>
      </c>
    </row>
    <row r="1390" spans="1:11" x14ac:dyDescent="0.25">
      <c r="A1390" t="s">
        <v>1760</v>
      </c>
      <c r="B1390" t="b">
        <v>1</v>
      </c>
      <c r="C1390" t="s">
        <v>7580</v>
      </c>
      <c r="D1390" t="s">
        <v>7581</v>
      </c>
      <c r="E1390" t="b">
        <v>1</v>
      </c>
      <c r="F1390" t="s">
        <v>15</v>
      </c>
      <c r="H1390" t="s">
        <v>71</v>
      </c>
    </row>
    <row r="1391" spans="1:11" x14ac:dyDescent="0.25">
      <c r="A1391" t="s">
        <v>7582</v>
      </c>
      <c r="B1391" t="b">
        <v>1</v>
      </c>
      <c r="C1391" t="s">
        <v>7583</v>
      </c>
      <c r="D1391" t="s">
        <v>7584</v>
      </c>
      <c r="E1391" t="b">
        <v>1</v>
      </c>
      <c r="F1391" t="s">
        <v>15</v>
      </c>
      <c r="H1391" t="s">
        <v>71</v>
      </c>
      <c r="I1391" t="s">
        <v>1526</v>
      </c>
      <c r="J1391" t="s">
        <v>5967</v>
      </c>
      <c r="K1391" t="s">
        <v>5069</v>
      </c>
    </row>
    <row r="1392" spans="1:11" x14ac:dyDescent="0.25">
      <c r="A1392" t="s">
        <v>7585</v>
      </c>
      <c r="B1392" t="b">
        <v>0</v>
      </c>
      <c r="C1392" t="s">
        <v>7586</v>
      </c>
      <c r="D1392" t="s">
        <v>7587</v>
      </c>
      <c r="E1392" t="b">
        <v>1</v>
      </c>
      <c r="F1392" t="s">
        <v>15</v>
      </c>
      <c r="G1392" t="s">
        <v>761</v>
      </c>
      <c r="H1392" t="s">
        <v>17</v>
      </c>
      <c r="I1392" t="s">
        <v>762</v>
      </c>
      <c r="J1392" t="s">
        <v>763</v>
      </c>
      <c r="K1392" t="s">
        <v>90</v>
      </c>
    </row>
    <row r="1393" spans="1:11" x14ac:dyDescent="0.25">
      <c r="A1393" t="s">
        <v>7588</v>
      </c>
      <c r="B1393" t="b">
        <v>1</v>
      </c>
      <c r="C1393" t="s">
        <v>7589</v>
      </c>
      <c r="D1393" t="s">
        <v>6853</v>
      </c>
      <c r="E1393" t="b">
        <v>1</v>
      </c>
      <c r="F1393" t="s">
        <v>15</v>
      </c>
      <c r="G1393" t="s">
        <v>375</v>
      </c>
      <c r="H1393" t="s">
        <v>17</v>
      </c>
      <c r="I1393" t="s">
        <v>376</v>
      </c>
      <c r="J1393" t="s">
        <v>377</v>
      </c>
      <c r="K1393" t="s">
        <v>90</v>
      </c>
    </row>
    <row r="1394" spans="1:11" x14ac:dyDescent="0.25">
      <c r="A1394" t="s">
        <v>7590</v>
      </c>
      <c r="B1394" t="b">
        <v>0</v>
      </c>
      <c r="C1394" t="s">
        <v>7594</v>
      </c>
      <c r="D1394" t="s">
        <v>7595</v>
      </c>
      <c r="E1394" t="b">
        <v>1</v>
      </c>
      <c r="F1394" t="s">
        <v>15</v>
      </c>
      <c r="G1394" t="s">
        <v>7591</v>
      </c>
      <c r="H1394" t="s">
        <v>32</v>
      </c>
      <c r="I1394" t="s">
        <v>7592</v>
      </c>
      <c r="J1394" t="s">
        <v>7593</v>
      </c>
      <c r="K1394" t="s">
        <v>6738</v>
      </c>
    </row>
    <row r="1395" spans="1:11" x14ac:dyDescent="0.25">
      <c r="A1395" t="s">
        <v>7596</v>
      </c>
      <c r="B1395" t="b">
        <v>1</v>
      </c>
      <c r="C1395" t="s">
        <v>7597</v>
      </c>
      <c r="D1395" t="s">
        <v>7598</v>
      </c>
      <c r="E1395" t="b">
        <v>1</v>
      </c>
      <c r="F1395" t="s">
        <v>15</v>
      </c>
      <c r="H1395" t="s">
        <v>71</v>
      </c>
      <c r="I1395" t="s">
        <v>1313</v>
      </c>
      <c r="J1395" t="s">
        <v>1314</v>
      </c>
      <c r="K1395" t="s">
        <v>1091</v>
      </c>
    </row>
    <row r="1396" spans="1:11" x14ac:dyDescent="0.25">
      <c r="A1396" t="s">
        <v>7599</v>
      </c>
      <c r="B1396" t="b">
        <v>1</v>
      </c>
      <c r="C1396" t="s">
        <v>7600</v>
      </c>
      <c r="D1396" t="s">
        <v>7601</v>
      </c>
      <c r="E1396" t="b">
        <v>1</v>
      </c>
      <c r="F1396" t="s">
        <v>15</v>
      </c>
      <c r="G1396" t="s">
        <v>2345</v>
      </c>
      <c r="H1396" t="s">
        <v>632</v>
      </c>
    </row>
    <row r="1397" spans="1:11" x14ac:dyDescent="0.25">
      <c r="A1397" t="s">
        <v>7602</v>
      </c>
      <c r="B1397" t="b">
        <v>0</v>
      </c>
      <c r="C1397" t="s">
        <v>7603</v>
      </c>
      <c r="D1397" t="s">
        <v>4930</v>
      </c>
      <c r="E1397" t="b">
        <v>1</v>
      </c>
      <c r="F1397" t="s">
        <v>15</v>
      </c>
      <c r="H1397" t="s">
        <v>71</v>
      </c>
      <c r="I1397" t="s">
        <v>198</v>
      </c>
      <c r="J1397" t="s">
        <v>199</v>
      </c>
      <c r="K1397" t="s">
        <v>141</v>
      </c>
    </row>
    <row r="1398" spans="1:11" x14ac:dyDescent="0.25">
      <c r="A1398" t="s">
        <v>1769</v>
      </c>
      <c r="B1398" t="b">
        <v>0</v>
      </c>
      <c r="C1398" t="s">
        <v>7604</v>
      </c>
      <c r="D1398" t="s">
        <v>4266</v>
      </c>
      <c r="E1398" t="b">
        <v>1</v>
      </c>
      <c r="F1398" t="s">
        <v>15</v>
      </c>
      <c r="G1398" t="s">
        <v>1771</v>
      </c>
      <c r="H1398" t="s">
        <v>17</v>
      </c>
      <c r="I1398" t="s">
        <v>701</v>
      </c>
      <c r="J1398" t="s">
        <v>702</v>
      </c>
      <c r="K1398" t="s">
        <v>74</v>
      </c>
    </row>
    <row r="1399" spans="1:11" x14ac:dyDescent="0.25">
      <c r="A1399" t="s">
        <v>7605</v>
      </c>
      <c r="B1399" t="b">
        <v>0</v>
      </c>
      <c r="C1399" t="s">
        <v>7608</v>
      </c>
      <c r="D1399" t="s">
        <v>7609</v>
      </c>
      <c r="E1399" t="b">
        <v>1</v>
      </c>
      <c r="F1399" t="s">
        <v>15</v>
      </c>
      <c r="H1399" t="s">
        <v>71</v>
      </c>
      <c r="I1399" t="s">
        <v>7606</v>
      </c>
      <c r="J1399" t="s">
        <v>7607</v>
      </c>
      <c r="K1399" t="s">
        <v>90</v>
      </c>
    </row>
    <row r="1400" spans="1:11" x14ac:dyDescent="0.25">
      <c r="A1400" t="s">
        <v>7610</v>
      </c>
      <c r="B1400" t="b">
        <v>1</v>
      </c>
      <c r="C1400" t="s">
        <v>7614</v>
      </c>
      <c r="D1400" t="s">
        <v>7615</v>
      </c>
      <c r="E1400" t="b">
        <v>1</v>
      </c>
      <c r="F1400" t="s">
        <v>15</v>
      </c>
      <c r="G1400" t="s">
        <v>2116</v>
      </c>
      <c r="H1400" t="s">
        <v>17</v>
      </c>
      <c r="I1400" t="s">
        <v>7611</v>
      </c>
      <c r="J1400" t="s">
        <v>7612</v>
      </c>
      <c r="K1400" t="s">
        <v>7613</v>
      </c>
    </row>
    <row r="1401" spans="1:11" x14ac:dyDescent="0.25">
      <c r="A1401" t="s">
        <v>7616</v>
      </c>
      <c r="B1401" t="b">
        <v>1</v>
      </c>
      <c r="C1401" t="s">
        <v>7619</v>
      </c>
      <c r="D1401" t="s">
        <v>7620</v>
      </c>
      <c r="E1401" t="b">
        <v>1</v>
      </c>
      <c r="F1401" t="s">
        <v>15</v>
      </c>
      <c r="G1401" t="s">
        <v>7539</v>
      </c>
      <c r="H1401" t="s">
        <v>17</v>
      </c>
      <c r="I1401" t="s">
        <v>7617</v>
      </c>
      <c r="J1401" t="s">
        <v>7618</v>
      </c>
      <c r="K1401" t="s">
        <v>103</v>
      </c>
    </row>
    <row r="1402" spans="1:11" x14ac:dyDescent="0.25">
      <c r="A1402" t="s">
        <v>7621</v>
      </c>
      <c r="B1402" t="b">
        <v>0</v>
      </c>
      <c r="C1402" t="s">
        <v>7623</v>
      </c>
      <c r="D1402" t="s">
        <v>7624</v>
      </c>
      <c r="E1402" t="b">
        <v>1</v>
      </c>
      <c r="F1402" t="s">
        <v>15</v>
      </c>
      <c r="H1402" t="s">
        <v>71</v>
      </c>
      <c r="I1402" t="s">
        <v>3519</v>
      </c>
      <c r="J1402" t="s">
        <v>7622</v>
      </c>
      <c r="K1402" t="s">
        <v>816</v>
      </c>
    </row>
    <row r="1403" spans="1:11" x14ac:dyDescent="0.25">
      <c r="A1403" t="s">
        <v>7625</v>
      </c>
      <c r="B1403" t="b">
        <v>1</v>
      </c>
      <c r="C1403" t="s">
        <v>7626</v>
      </c>
      <c r="D1403" t="s">
        <v>7627</v>
      </c>
      <c r="E1403" t="b">
        <v>1</v>
      </c>
      <c r="F1403" t="s">
        <v>15</v>
      </c>
      <c r="G1403" t="s">
        <v>756</v>
      </c>
      <c r="H1403" t="s">
        <v>17</v>
      </c>
      <c r="I1403" t="s">
        <v>757</v>
      </c>
      <c r="J1403" t="s">
        <v>758</v>
      </c>
      <c r="K1403" t="s">
        <v>20</v>
      </c>
    </row>
    <row r="1404" spans="1:11" x14ac:dyDescent="0.25">
      <c r="A1404" t="s">
        <v>1775</v>
      </c>
      <c r="B1404" t="b">
        <v>1</v>
      </c>
      <c r="C1404" t="s">
        <v>7628</v>
      </c>
      <c r="D1404" t="s">
        <v>7629</v>
      </c>
      <c r="E1404" t="b">
        <v>1</v>
      </c>
      <c r="F1404" t="s">
        <v>15</v>
      </c>
      <c r="G1404" t="s">
        <v>1777</v>
      </c>
      <c r="H1404" t="s">
        <v>17</v>
      </c>
    </row>
    <row r="1405" spans="1:11" x14ac:dyDescent="0.25">
      <c r="A1405" t="s">
        <v>7630</v>
      </c>
      <c r="B1405" t="b">
        <v>0</v>
      </c>
      <c r="C1405" t="s">
        <v>7631</v>
      </c>
      <c r="D1405" t="s">
        <v>6789</v>
      </c>
      <c r="E1405" t="b">
        <v>1</v>
      </c>
      <c r="F1405" t="s">
        <v>15</v>
      </c>
      <c r="H1405" t="s">
        <v>71</v>
      </c>
      <c r="I1405" t="s">
        <v>2672</v>
      </c>
      <c r="J1405" t="s">
        <v>2673</v>
      </c>
      <c r="K1405" t="s">
        <v>141</v>
      </c>
    </row>
    <row r="1406" spans="1:11" x14ac:dyDescent="0.25">
      <c r="A1406" t="s">
        <v>7632</v>
      </c>
      <c r="B1406" t="b">
        <v>0</v>
      </c>
      <c r="C1406" t="s">
        <v>7633</v>
      </c>
      <c r="D1406" t="s">
        <v>7634</v>
      </c>
      <c r="E1406" t="b">
        <v>1</v>
      </c>
      <c r="F1406" t="s">
        <v>15</v>
      </c>
      <c r="G1406" t="s">
        <v>3365</v>
      </c>
      <c r="H1406" t="s">
        <v>17</v>
      </c>
      <c r="I1406" t="s">
        <v>888</v>
      </c>
      <c r="J1406" t="s">
        <v>889</v>
      </c>
      <c r="K1406" t="s">
        <v>103</v>
      </c>
    </row>
    <row r="1407" spans="1:11" x14ac:dyDescent="0.25">
      <c r="A1407" t="s">
        <v>7635</v>
      </c>
      <c r="B1407" t="b">
        <v>0</v>
      </c>
      <c r="C1407" t="s">
        <v>7636</v>
      </c>
      <c r="D1407" t="s">
        <v>3218</v>
      </c>
      <c r="E1407" t="b">
        <v>1</v>
      </c>
      <c r="F1407" t="s">
        <v>15</v>
      </c>
      <c r="G1407" t="s">
        <v>483</v>
      </c>
      <c r="H1407" t="s">
        <v>17</v>
      </c>
      <c r="I1407" t="s">
        <v>484</v>
      </c>
      <c r="J1407" t="s">
        <v>485</v>
      </c>
      <c r="K1407" t="s">
        <v>103</v>
      </c>
    </row>
    <row r="1408" spans="1:11" x14ac:dyDescent="0.25">
      <c r="A1408" t="s">
        <v>1778</v>
      </c>
      <c r="B1408" t="b">
        <v>0</v>
      </c>
      <c r="C1408" t="s">
        <v>7637</v>
      </c>
      <c r="D1408" t="s">
        <v>7638</v>
      </c>
      <c r="E1408" t="b">
        <v>1</v>
      </c>
      <c r="F1408" t="s">
        <v>15</v>
      </c>
      <c r="G1408" t="s">
        <v>308</v>
      </c>
      <c r="H1408" t="s">
        <v>17</v>
      </c>
      <c r="I1408" t="s">
        <v>1781</v>
      </c>
      <c r="J1408" t="s">
        <v>1782</v>
      </c>
      <c r="K1408" t="s">
        <v>294</v>
      </c>
    </row>
    <row r="1409" spans="1:11" x14ac:dyDescent="0.25">
      <c r="A1409" t="s">
        <v>7639</v>
      </c>
      <c r="B1409" t="b">
        <v>1</v>
      </c>
      <c r="C1409" t="s">
        <v>7643</v>
      </c>
      <c r="D1409" t="s">
        <v>3790</v>
      </c>
      <c r="E1409" t="b">
        <v>1</v>
      </c>
      <c r="F1409" t="s">
        <v>15</v>
      </c>
      <c r="G1409" t="s">
        <v>7640</v>
      </c>
      <c r="H1409" t="s">
        <v>17</v>
      </c>
      <c r="I1409" t="s">
        <v>7641</v>
      </c>
      <c r="J1409" t="s">
        <v>7642</v>
      </c>
      <c r="K1409" t="s">
        <v>90</v>
      </c>
    </row>
    <row r="1410" spans="1:11" x14ac:dyDescent="0.25">
      <c r="A1410" t="s">
        <v>7644</v>
      </c>
      <c r="B1410" t="b">
        <v>1</v>
      </c>
      <c r="C1410" t="s">
        <v>7645</v>
      </c>
      <c r="D1410" t="s">
        <v>7646</v>
      </c>
      <c r="E1410" t="b">
        <v>1</v>
      </c>
      <c r="F1410" t="s">
        <v>15</v>
      </c>
      <c r="G1410" t="s">
        <v>162</v>
      </c>
      <c r="H1410" t="s">
        <v>79</v>
      </c>
    </row>
    <row r="1411" spans="1:11" x14ac:dyDescent="0.25">
      <c r="A1411" t="s">
        <v>7647</v>
      </c>
      <c r="B1411" t="b">
        <v>0</v>
      </c>
      <c r="C1411" t="s">
        <v>7650</v>
      </c>
      <c r="D1411" t="s">
        <v>7651</v>
      </c>
      <c r="E1411" t="b">
        <v>1</v>
      </c>
      <c r="F1411" t="s">
        <v>15</v>
      </c>
      <c r="H1411" t="s">
        <v>71</v>
      </c>
      <c r="I1411" t="s">
        <v>7648</v>
      </c>
      <c r="J1411" t="s">
        <v>7649</v>
      </c>
      <c r="K1411" t="s">
        <v>90</v>
      </c>
    </row>
    <row r="1412" spans="1:11" x14ac:dyDescent="0.25">
      <c r="A1412" t="s">
        <v>7652</v>
      </c>
      <c r="B1412" t="b">
        <v>1</v>
      </c>
      <c r="C1412" t="s">
        <v>7653</v>
      </c>
      <c r="D1412" t="s">
        <v>7654</v>
      </c>
      <c r="E1412" t="b">
        <v>1</v>
      </c>
      <c r="F1412" t="s">
        <v>15</v>
      </c>
      <c r="G1412" t="s">
        <v>2646</v>
      </c>
      <c r="H1412" t="s">
        <v>17</v>
      </c>
      <c r="I1412" t="s">
        <v>51</v>
      </c>
      <c r="J1412" t="s">
        <v>52</v>
      </c>
      <c r="K1412" t="s">
        <v>53</v>
      </c>
    </row>
    <row r="1413" spans="1:11" x14ac:dyDescent="0.25">
      <c r="A1413" t="s">
        <v>7655</v>
      </c>
      <c r="B1413" t="b">
        <v>0</v>
      </c>
      <c r="C1413" t="s">
        <v>7658</v>
      </c>
      <c r="D1413" t="s">
        <v>7659</v>
      </c>
      <c r="E1413" t="b">
        <v>1</v>
      </c>
      <c r="F1413" t="s">
        <v>15</v>
      </c>
      <c r="H1413" t="s">
        <v>71</v>
      </c>
      <c r="I1413" t="s">
        <v>7656</v>
      </c>
      <c r="J1413" t="s">
        <v>7657</v>
      </c>
      <c r="K1413" t="s">
        <v>46</v>
      </c>
    </row>
    <row r="1414" spans="1:11" x14ac:dyDescent="0.25">
      <c r="A1414" t="s">
        <v>7660</v>
      </c>
      <c r="B1414" t="b">
        <v>0</v>
      </c>
      <c r="C1414" t="s">
        <v>7661</v>
      </c>
      <c r="D1414" t="s">
        <v>5225</v>
      </c>
      <c r="E1414" t="b">
        <v>1</v>
      </c>
      <c r="F1414" t="s">
        <v>15</v>
      </c>
      <c r="G1414" t="s">
        <v>3484</v>
      </c>
      <c r="H1414" t="s">
        <v>79</v>
      </c>
    </row>
    <row r="1415" spans="1:11" x14ac:dyDescent="0.25">
      <c r="A1415" t="s">
        <v>7662</v>
      </c>
      <c r="B1415" t="b">
        <v>1</v>
      </c>
      <c r="C1415" t="s">
        <v>7663</v>
      </c>
      <c r="D1415" t="s">
        <v>7664</v>
      </c>
      <c r="E1415" t="b">
        <v>1</v>
      </c>
      <c r="F1415" t="s">
        <v>15</v>
      </c>
      <c r="H1415" t="s">
        <v>71</v>
      </c>
    </row>
    <row r="1416" spans="1:11" x14ac:dyDescent="0.25">
      <c r="A1416" t="s">
        <v>7665</v>
      </c>
      <c r="B1416" t="b">
        <v>0</v>
      </c>
      <c r="C1416" t="s">
        <v>7668</v>
      </c>
      <c r="D1416" t="s">
        <v>7669</v>
      </c>
      <c r="E1416" t="b">
        <v>1</v>
      </c>
      <c r="F1416" t="s">
        <v>15</v>
      </c>
      <c r="G1416" t="s">
        <v>5864</v>
      </c>
      <c r="H1416" t="s">
        <v>17</v>
      </c>
      <c r="I1416" t="s">
        <v>5865</v>
      </c>
      <c r="J1416" t="s">
        <v>7666</v>
      </c>
      <c r="K1416" t="s">
        <v>7667</v>
      </c>
    </row>
    <row r="1417" spans="1:11" x14ac:dyDescent="0.25">
      <c r="A1417" t="s">
        <v>7670</v>
      </c>
      <c r="B1417" t="b">
        <v>1</v>
      </c>
      <c r="C1417" t="s">
        <v>7673</v>
      </c>
      <c r="D1417" t="s">
        <v>7674</v>
      </c>
      <c r="E1417" t="b">
        <v>1</v>
      </c>
      <c r="F1417" t="s">
        <v>15</v>
      </c>
      <c r="G1417" t="s">
        <v>1706</v>
      </c>
      <c r="H1417" t="s">
        <v>17</v>
      </c>
      <c r="I1417" t="s">
        <v>7671</v>
      </c>
      <c r="J1417" t="s">
        <v>7672</v>
      </c>
      <c r="K1417" t="s">
        <v>46</v>
      </c>
    </row>
    <row r="1418" spans="1:11" x14ac:dyDescent="0.25">
      <c r="A1418" t="s">
        <v>7675</v>
      </c>
      <c r="B1418" t="b">
        <v>1</v>
      </c>
      <c r="C1418" t="s">
        <v>7676</v>
      </c>
      <c r="D1418" t="s">
        <v>7677</v>
      </c>
      <c r="E1418" t="b">
        <v>1</v>
      </c>
      <c r="F1418" t="s">
        <v>15</v>
      </c>
      <c r="G1418" t="s">
        <v>1729</v>
      </c>
      <c r="H1418" t="s">
        <v>32</v>
      </c>
      <c r="I1418" t="s">
        <v>1730</v>
      </c>
      <c r="J1418" t="s">
        <v>1731</v>
      </c>
      <c r="K1418" t="s">
        <v>472</v>
      </c>
    </row>
    <row r="1419" spans="1:11" x14ac:dyDescent="0.25">
      <c r="A1419" t="s">
        <v>7678</v>
      </c>
      <c r="B1419" t="b">
        <v>1</v>
      </c>
      <c r="C1419" t="s">
        <v>7679</v>
      </c>
      <c r="D1419" t="s">
        <v>4114</v>
      </c>
      <c r="E1419" t="b">
        <v>1</v>
      </c>
      <c r="F1419" t="s">
        <v>15</v>
      </c>
      <c r="G1419" t="s">
        <v>1095</v>
      </c>
      <c r="H1419" t="s">
        <v>17</v>
      </c>
      <c r="I1419" t="s">
        <v>1096</v>
      </c>
      <c r="J1419" t="s">
        <v>1097</v>
      </c>
      <c r="K1419" t="s">
        <v>103</v>
      </c>
    </row>
    <row r="1420" spans="1:11" x14ac:dyDescent="0.25">
      <c r="A1420" t="s">
        <v>7680</v>
      </c>
      <c r="B1420" t="b">
        <v>1</v>
      </c>
      <c r="C1420" t="s">
        <v>7681</v>
      </c>
      <c r="D1420" t="s">
        <v>7682</v>
      </c>
      <c r="E1420" t="b">
        <v>1</v>
      </c>
      <c r="F1420" t="s">
        <v>15</v>
      </c>
      <c r="H1420" t="s">
        <v>71</v>
      </c>
      <c r="I1420" t="s">
        <v>1918</v>
      </c>
      <c r="J1420" t="s">
        <v>1919</v>
      </c>
      <c r="K1420" t="s">
        <v>60</v>
      </c>
    </row>
    <row r="1421" spans="1:11" x14ac:dyDescent="0.25">
      <c r="A1421" t="s">
        <v>7683</v>
      </c>
      <c r="B1421" t="b">
        <v>0</v>
      </c>
      <c r="C1421" t="s">
        <v>7684</v>
      </c>
      <c r="D1421" t="s">
        <v>7685</v>
      </c>
      <c r="E1421" t="b">
        <v>1</v>
      </c>
      <c r="F1421" t="s">
        <v>15</v>
      </c>
      <c r="G1421" t="s">
        <v>1620</v>
      </c>
      <c r="H1421" t="s">
        <v>17</v>
      </c>
      <c r="I1421" t="s">
        <v>2182</v>
      </c>
      <c r="J1421" t="s">
        <v>2183</v>
      </c>
      <c r="K1421" t="s">
        <v>103</v>
      </c>
    </row>
    <row r="1422" spans="1:11" x14ac:dyDescent="0.25">
      <c r="A1422" t="s">
        <v>7686</v>
      </c>
      <c r="B1422" t="b">
        <v>1</v>
      </c>
      <c r="C1422" t="s">
        <v>7687</v>
      </c>
      <c r="D1422" t="s">
        <v>7688</v>
      </c>
      <c r="E1422" t="b">
        <v>1</v>
      </c>
      <c r="F1422" t="s">
        <v>15</v>
      </c>
      <c r="G1422" t="s">
        <v>5375</v>
      </c>
      <c r="H1422" t="s">
        <v>17</v>
      </c>
      <c r="I1422" t="s">
        <v>5376</v>
      </c>
      <c r="J1422" t="s">
        <v>5377</v>
      </c>
      <c r="K1422" t="s">
        <v>60</v>
      </c>
    </row>
    <row r="1423" spans="1:11" x14ac:dyDescent="0.25">
      <c r="A1423" t="s">
        <v>7689</v>
      </c>
      <c r="B1423" t="b">
        <v>1</v>
      </c>
      <c r="C1423" t="s">
        <v>7692</v>
      </c>
      <c r="D1423" t="s">
        <v>7693</v>
      </c>
      <c r="E1423" t="b">
        <v>1</v>
      </c>
      <c r="F1423" t="s">
        <v>15</v>
      </c>
      <c r="H1423" t="s">
        <v>71</v>
      </c>
      <c r="I1423" t="s">
        <v>7690</v>
      </c>
      <c r="J1423" t="s">
        <v>7691</v>
      </c>
      <c r="K1423" t="s">
        <v>915</v>
      </c>
    </row>
    <row r="1424" spans="1:11" x14ac:dyDescent="0.25">
      <c r="A1424" t="s">
        <v>7694</v>
      </c>
      <c r="B1424" t="b">
        <v>0</v>
      </c>
      <c r="C1424" t="s">
        <v>7695</v>
      </c>
      <c r="D1424" t="s">
        <v>7696</v>
      </c>
      <c r="E1424" t="b">
        <v>1</v>
      </c>
      <c r="F1424" t="s">
        <v>15</v>
      </c>
      <c r="G1424" t="s">
        <v>862</v>
      </c>
      <c r="H1424" t="s">
        <v>32</v>
      </c>
      <c r="I1424" t="s">
        <v>95</v>
      </c>
      <c r="J1424" t="s">
        <v>96</v>
      </c>
      <c r="K1424" t="s">
        <v>97</v>
      </c>
    </row>
    <row r="1425" spans="1:11" x14ac:dyDescent="0.25">
      <c r="A1425" t="s">
        <v>7697</v>
      </c>
      <c r="B1425" t="b">
        <v>1</v>
      </c>
      <c r="C1425" t="s">
        <v>7698</v>
      </c>
      <c r="D1425" t="s">
        <v>7699</v>
      </c>
      <c r="E1425" t="b">
        <v>1</v>
      </c>
      <c r="F1425" t="s">
        <v>15</v>
      </c>
      <c r="H1425" t="s">
        <v>71</v>
      </c>
      <c r="I1425" t="s">
        <v>58</v>
      </c>
      <c r="J1425" t="s">
        <v>59</v>
      </c>
      <c r="K1425" t="s">
        <v>287</v>
      </c>
    </row>
    <row r="1426" spans="1:11" x14ac:dyDescent="0.25">
      <c r="A1426" t="s">
        <v>7700</v>
      </c>
      <c r="B1426" t="b">
        <v>0</v>
      </c>
      <c r="C1426" t="s">
        <v>7701</v>
      </c>
      <c r="D1426" t="s">
        <v>6566</v>
      </c>
      <c r="E1426" t="b">
        <v>1</v>
      </c>
      <c r="F1426" t="s">
        <v>15</v>
      </c>
      <c r="G1426" t="s">
        <v>4524</v>
      </c>
      <c r="H1426" t="s">
        <v>17</v>
      </c>
      <c r="I1426" t="s">
        <v>4525</v>
      </c>
      <c r="J1426" t="s">
        <v>7464</v>
      </c>
      <c r="K1426" t="s">
        <v>1557</v>
      </c>
    </row>
    <row r="1427" spans="1:11" x14ac:dyDescent="0.25">
      <c r="A1427" t="s">
        <v>7702</v>
      </c>
      <c r="B1427" t="b">
        <v>1</v>
      </c>
      <c r="C1427" t="s">
        <v>7705</v>
      </c>
      <c r="D1427" t="s">
        <v>6934</v>
      </c>
      <c r="E1427" t="b">
        <v>1</v>
      </c>
      <c r="F1427" t="s">
        <v>15</v>
      </c>
      <c r="G1427" t="s">
        <v>4073</v>
      </c>
      <c r="H1427" t="s">
        <v>17</v>
      </c>
      <c r="I1427" t="s">
        <v>7703</v>
      </c>
      <c r="J1427" t="s">
        <v>7704</v>
      </c>
      <c r="K1427" t="s">
        <v>294</v>
      </c>
    </row>
    <row r="1428" spans="1:11" x14ac:dyDescent="0.25">
      <c r="A1428" t="s">
        <v>7706</v>
      </c>
      <c r="B1428" t="b">
        <v>1</v>
      </c>
      <c r="C1428" t="s">
        <v>7709</v>
      </c>
      <c r="D1428" t="s">
        <v>7710</v>
      </c>
      <c r="E1428" t="b">
        <v>1</v>
      </c>
      <c r="F1428" t="s">
        <v>15</v>
      </c>
      <c r="H1428" t="s">
        <v>71</v>
      </c>
      <c r="I1428" t="s">
        <v>7707</v>
      </c>
      <c r="J1428" t="s">
        <v>7708</v>
      </c>
      <c r="K1428" t="s">
        <v>141</v>
      </c>
    </row>
    <row r="1429" spans="1:11" x14ac:dyDescent="0.25">
      <c r="A1429" t="s">
        <v>1800</v>
      </c>
      <c r="B1429" t="b">
        <v>1</v>
      </c>
      <c r="C1429" t="s">
        <v>7711</v>
      </c>
      <c r="D1429" t="s">
        <v>4114</v>
      </c>
      <c r="E1429" t="b">
        <v>1</v>
      </c>
      <c r="F1429" t="s">
        <v>15</v>
      </c>
      <c r="H1429" t="s">
        <v>71</v>
      </c>
      <c r="I1429" t="s">
        <v>1803</v>
      </c>
      <c r="J1429" t="s">
        <v>1804</v>
      </c>
      <c r="K1429" t="s">
        <v>103</v>
      </c>
    </row>
    <row r="1430" spans="1:11" x14ac:dyDescent="0.25">
      <c r="A1430" t="s">
        <v>7712</v>
      </c>
      <c r="B1430" t="b">
        <v>0</v>
      </c>
      <c r="C1430" t="s">
        <v>7713</v>
      </c>
      <c r="D1430" t="s">
        <v>6503</v>
      </c>
      <c r="E1430" t="b">
        <v>1</v>
      </c>
      <c r="F1430" t="s">
        <v>15</v>
      </c>
      <c r="G1430" t="s">
        <v>4601</v>
      </c>
      <c r="H1430" t="s">
        <v>32</v>
      </c>
      <c r="I1430" t="s">
        <v>51</v>
      </c>
      <c r="J1430" t="s">
        <v>52</v>
      </c>
      <c r="K1430" t="s">
        <v>53</v>
      </c>
    </row>
    <row r="1431" spans="1:11" x14ac:dyDescent="0.25">
      <c r="A1431" t="s">
        <v>7714</v>
      </c>
      <c r="B1431" t="b">
        <v>0</v>
      </c>
      <c r="C1431" t="s">
        <v>7715</v>
      </c>
      <c r="D1431" t="s">
        <v>6901</v>
      </c>
      <c r="E1431" t="b">
        <v>1</v>
      </c>
      <c r="F1431" t="s">
        <v>15</v>
      </c>
      <c r="G1431" t="s">
        <v>2570</v>
      </c>
      <c r="H1431" t="s">
        <v>17</v>
      </c>
      <c r="I1431" t="s">
        <v>2571</v>
      </c>
      <c r="J1431" t="s">
        <v>2572</v>
      </c>
      <c r="K1431" t="s">
        <v>90</v>
      </c>
    </row>
    <row r="1432" spans="1:11" x14ac:dyDescent="0.25">
      <c r="A1432" t="s">
        <v>7716</v>
      </c>
      <c r="B1432" t="b">
        <v>0</v>
      </c>
      <c r="C1432" t="s">
        <v>7717</v>
      </c>
      <c r="D1432" t="s">
        <v>7718</v>
      </c>
      <c r="E1432" t="b">
        <v>1</v>
      </c>
      <c r="F1432" t="s">
        <v>15</v>
      </c>
      <c r="H1432" t="s">
        <v>71</v>
      </c>
      <c r="I1432" t="s">
        <v>2989</v>
      </c>
      <c r="J1432" t="s">
        <v>2990</v>
      </c>
      <c r="K1432" t="s">
        <v>1091</v>
      </c>
    </row>
    <row r="1433" spans="1:11" x14ac:dyDescent="0.25">
      <c r="A1433" t="s">
        <v>7719</v>
      </c>
      <c r="B1433" t="b">
        <v>1</v>
      </c>
      <c r="C1433" t="s">
        <v>7721</v>
      </c>
      <c r="D1433" t="s">
        <v>3384</v>
      </c>
      <c r="E1433" t="b">
        <v>1</v>
      </c>
      <c r="F1433" t="s">
        <v>15</v>
      </c>
      <c r="G1433" t="s">
        <v>874</v>
      </c>
      <c r="H1433" t="s">
        <v>17</v>
      </c>
      <c r="I1433" t="s">
        <v>875</v>
      </c>
      <c r="J1433" t="s">
        <v>6335</v>
      </c>
      <c r="K1433" t="s">
        <v>7720</v>
      </c>
    </row>
    <row r="1434" spans="1:11" x14ac:dyDescent="0.25">
      <c r="A1434" t="s">
        <v>7722</v>
      </c>
      <c r="B1434" t="b">
        <v>1</v>
      </c>
      <c r="C1434" t="s">
        <v>7723</v>
      </c>
      <c r="D1434" t="s">
        <v>7724</v>
      </c>
      <c r="E1434" t="b">
        <v>1</v>
      </c>
      <c r="F1434" t="s">
        <v>15</v>
      </c>
      <c r="G1434" t="s">
        <v>506</v>
      </c>
      <c r="H1434" t="s">
        <v>17</v>
      </c>
      <c r="I1434" t="s">
        <v>507</v>
      </c>
      <c r="J1434" t="s">
        <v>508</v>
      </c>
      <c r="K1434" t="s">
        <v>20</v>
      </c>
    </row>
    <row r="1435" spans="1:11" x14ac:dyDescent="0.25">
      <c r="A1435" t="s">
        <v>7725</v>
      </c>
      <c r="B1435" t="b">
        <v>1</v>
      </c>
      <c r="C1435" t="s">
        <v>7729</v>
      </c>
      <c r="D1435" t="s">
        <v>7730</v>
      </c>
      <c r="E1435" t="b">
        <v>1</v>
      </c>
      <c r="F1435" t="s">
        <v>15</v>
      </c>
      <c r="G1435" t="s">
        <v>7726</v>
      </c>
      <c r="H1435" t="s">
        <v>17</v>
      </c>
      <c r="I1435" t="s">
        <v>7727</v>
      </c>
      <c r="J1435" t="s">
        <v>7728</v>
      </c>
      <c r="K1435" t="s">
        <v>103</v>
      </c>
    </row>
    <row r="1436" spans="1:11" x14ac:dyDescent="0.25">
      <c r="A1436" t="s">
        <v>7731</v>
      </c>
      <c r="B1436" t="b">
        <v>0</v>
      </c>
      <c r="C1436" t="s">
        <v>7732</v>
      </c>
      <c r="D1436" t="s">
        <v>6216</v>
      </c>
      <c r="E1436" t="b">
        <v>1</v>
      </c>
      <c r="F1436" t="s">
        <v>15</v>
      </c>
      <c r="G1436" t="s">
        <v>1101</v>
      </c>
      <c r="H1436" t="s">
        <v>79</v>
      </c>
      <c r="I1436" t="s">
        <v>1102</v>
      </c>
      <c r="J1436" t="s">
        <v>1103</v>
      </c>
      <c r="K1436" t="s">
        <v>103</v>
      </c>
    </row>
    <row r="1437" spans="1:11" x14ac:dyDescent="0.25">
      <c r="A1437" t="s">
        <v>7733</v>
      </c>
      <c r="B1437" t="b">
        <v>1</v>
      </c>
      <c r="C1437" t="s">
        <v>7736</v>
      </c>
      <c r="D1437" t="s">
        <v>7737</v>
      </c>
      <c r="E1437" t="b">
        <v>1</v>
      </c>
      <c r="F1437" t="s">
        <v>15</v>
      </c>
      <c r="G1437" t="s">
        <v>222</v>
      </c>
      <c r="H1437" t="s">
        <v>17</v>
      </c>
      <c r="I1437" t="s">
        <v>7734</v>
      </c>
      <c r="J1437" t="s">
        <v>7735</v>
      </c>
      <c r="K1437" t="s">
        <v>816</v>
      </c>
    </row>
    <row r="1438" spans="1:11" x14ac:dyDescent="0.25">
      <c r="A1438" t="s">
        <v>7738</v>
      </c>
      <c r="B1438" t="b">
        <v>1</v>
      </c>
      <c r="C1438" t="s">
        <v>7742</v>
      </c>
      <c r="D1438" t="s">
        <v>7743</v>
      </c>
      <c r="E1438" t="b">
        <v>1</v>
      </c>
      <c r="F1438" t="s">
        <v>15</v>
      </c>
      <c r="G1438" t="s">
        <v>7739</v>
      </c>
      <c r="H1438" t="s">
        <v>17</v>
      </c>
      <c r="I1438" t="s">
        <v>7740</v>
      </c>
      <c r="J1438" t="s">
        <v>7741</v>
      </c>
      <c r="K1438" t="s">
        <v>103</v>
      </c>
    </row>
    <row r="1439" spans="1:11" x14ac:dyDescent="0.25">
      <c r="A1439" t="s">
        <v>7744</v>
      </c>
      <c r="B1439" t="b">
        <v>0</v>
      </c>
      <c r="C1439" t="s">
        <v>7745</v>
      </c>
      <c r="D1439" t="s">
        <v>7015</v>
      </c>
      <c r="E1439" t="b">
        <v>1</v>
      </c>
      <c r="F1439" t="s">
        <v>15</v>
      </c>
      <c r="G1439" t="s">
        <v>2146</v>
      </c>
      <c r="H1439" t="s">
        <v>79</v>
      </c>
      <c r="I1439" t="s">
        <v>2147</v>
      </c>
      <c r="J1439" t="s">
        <v>2148</v>
      </c>
      <c r="K1439" t="s">
        <v>74</v>
      </c>
    </row>
    <row r="1440" spans="1:11" x14ac:dyDescent="0.25">
      <c r="A1440" t="s">
        <v>7746</v>
      </c>
      <c r="B1440" t="b">
        <v>0</v>
      </c>
      <c r="C1440" t="s">
        <v>7747</v>
      </c>
      <c r="D1440" t="s">
        <v>7748</v>
      </c>
      <c r="E1440" t="b">
        <v>1</v>
      </c>
      <c r="F1440" t="s">
        <v>15</v>
      </c>
      <c r="H1440" t="s">
        <v>71</v>
      </c>
      <c r="I1440" t="s">
        <v>3991</v>
      </c>
      <c r="J1440" t="s">
        <v>3992</v>
      </c>
      <c r="K1440" t="s">
        <v>103</v>
      </c>
    </row>
    <row r="1441" spans="1:11" x14ac:dyDescent="0.25">
      <c r="A1441" t="s">
        <v>7749</v>
      </c>
      <c r="B1441" t="b">
        <v>0</v>
      </c>
      <c r="C1441" t="s">
        <v>7750</v>
      </c>
      <c r="D1441" t="s">
        <v>7751</v>
      </c>
      <c r="E1441" t="b">
        <v>1</v>
      </c>
      <c r="F1441" t="s">
        <v>15</v>
      </c>
      <c r="H1441" t="s">
        <v>71</v>
      </c>
      <c r="I1441" t="s">
        <v>5172</v>
      </c>
      <c r="J1441" t="s">
        <v>5173</v>
      </c>
      <c r="K1441" t="s">
        <v>394</v>
      </c>
    </row>
    <row r="1442" spans="1:11" x14ac:dyDescent="0.25">
      <c r="A1442" t="s">
        <v>7752</v>
      </c>
      <c r="B1442" t="b">
        <v>1</v>
      </c>
      <c r="C1442" t="s">
        <v>7755</v>
      </c>
      <c r="D1442" t="s">
        <v>7756</v>
      </c>
      <c r="E1442" t="b">
        <v>1</v>
      </c>
      <c r="F1442" t="s">
        <v>15</v>
      </c>
      <c r="H1442" t="s">
        <v>71</v>
      </c>
      <c r="I1442" t="s">
        <v>7753</v>
      </c>
      <c r="J1442" t="s">
        <v>7754</v>
      </c>
      <c r="K1442" t="s">
        <v>1511</v>
      </c>
    </row>
    <row r="1443" spans="1:11" x14ac:dyDescent="0.25">
      <c r="A1443" t="s">
        <v>7757</v>
      </c>
      <c r="B1443" t="b">
        <v>1</v>
      </c>
      <c r="C1443" t="s">
        <v>7760</v>
      </c>
      <c r="D1443" t="s">
        <v>7761</v>
      </c>
      <c r="E1443" t="b">
        <v>1</v>
      </c>
      <c r="F1443" t="s">
        <v>15</v>
      </c>
      <c r="H1443" t="s">
        <v>71</v>
      </c>
      <c r="I1443" t="s">
        <v>7758</v>
      </c>
      <c r="J1443" t="s">
        <v>7759</v>
      </c>
      <c r="K1443" t="s">
        <v>74</v>
      </c>
    </row>
    <row r="1444" spans="1:11" x14ac:dyDescent="0.25">
      <c r="A1444" t="s">
        <v>7762</v>
      </c>
      <c r="B1444" t="b">
        <v>1</v>
      </c>
      <c r="C1444" t="s">
        <v>7763</v>
      </c>
      <c r="D1444" t="s">
        <v>4533</v>
      </c>
      <c r="E1444" t="b">
        <v>1</v>
      </c>
      <c r="F1444" t="s">
        <v>15</v>
      </c>
      <c r="G1444" t="s">
        <v>1149</v>
      </c>
      <c r="H1444" t="s">
        <v>79</v>
      </c>
      <c r="I1444" t="s">
        <v>1150</v>
      </c>
      <c r="J1444" t="s">
        <v>1151</v>
      </c>
      <c r="K1444" t="s">
        <v>103</v>
      </c>
    </row>
    <row r="1445" spans="1:11" x14ac:dyDescent="0.25">
      <c r="A1445" t="s">
        <v>7764</v>
      </c>
      <c r="B1445" t="b">
        <v>0</v>
      </c>
      <c r="C1445" t="s">
        <v>7765</v>
      </c>
      <c r="D1445" t="s">
        <v>7766</v>
      </c>
      <c r="E1445" t="b">
        <v>1</v>
      </c>
      <c r="F1445" t="s">
        <v>15</v>
      </c>
      <c r="G1445" t="s">
        <v>3497</v>
      </c>
      <c r="H1445" t="s">
        <v>79</v>
      </c>
      <c r="I1445" t="s">
        <v>3498</v>
      </c>
      <c r="J1445" t="s">
        <v>3499</v>
      </c>
      <c r="K1445" t="s">
        <v>103</v>
      </c>
    </row>
    <row r="1446" spans="1:11" x14ac:dyDescent="0.25">
      <c r="A1446" t="s">
        <v>1817</v>
      </c>
      <c r="B1446" t="b">
        <v>1</v>
      </c>
      <c r="C1446" t="s">
        <v>7767</v>
      </c>
      <c r="D1446" t="s">
        <v>7768</v>
      </c>
      <c r="E1446" t="b">
        <v>1</v>
      </c>
      <c r="F1446" t="s">
        <v>15</v>
      </c>
      <c r="G1446" t="s">
        <v>1819</v>
      </c>
      <c r="H1446" t="s">
        <v>17</v>
      </c>
      <c r="I1446" t="s">
        <v>1820</v>
      </c>
      <c r="J1446" t="s">
        <v>1821</v>
      </c>
      <c r="K1446" t="s">
        <v>294</v>
      </c>
    </row>
    <row r="1447" spans="1:11" x14ac:dyDescent="0.25">
      <c r="A1447" t="s">
        <v>7769</v>
      </c>
      <c r="B1447" t="b">
        <v>0</v>
      </c>
      <c r="C1447" t="s">
        <v>7770</v>
      </c>
      <c r="D1447" t="s">
        <v>7771</v>
      </c>
      <c r="E1447" t="b">
        <v>1</v>
      </c>
      <c r="F1447" t="s">
        <v>15</v>
      </c>
      <c r="H1447" t="s">
        <v>71</v>
      </c>
      <c r="I1447" t="s">
        <v>2111</v>
      </c>
      <c r="J1447" t="s">
        <v>2112</v>
      </c>
      <c r="K1447" t="s">
        <v>2113</v>
      </c>
    </row>
    <row r="1448" spans="1:11" x14ac:dyDescent="0.25">
      <c r="A1448" t="s">
        <v>7772</v>
      </c>
      <c r="B1448" t="b">
        <v>0</v>
      </c>
      <c r="C1448" t="s">
        <v>7773</v>
      </c>
      <c r="D1448" t="s">
        <v>7774</v>
      </c>
      <c r="E1448" t="b">
        <v>1</v>
      </c>
      <c r="F1448" t="s">
        <v>15</v>
      </c>
      <c r="G1448" t="s">
        <v>39</v>
      </c>
      <c r="H1448" t="s">
        <v>17</v>
      </c>
    </row>
    <row r="1449" spans="1:11" x14ac:dyDescent="0.25">
      <c r="A1449" t="s">
        <v>7775</v>
      </c>
      <c r="B1449" t="b">
        <v>0</v>
      </c>
      <c r="C1449" t="s">
        <v>7778</v>
      </c>
      <c r="D1449" t="s">
        <v>7779</v>
      </c>
      <c r="E1449" t="b">
        <v>1</v>
      </c>
      <c r="F1449" t="s">
        <v>15</v>
      </c>
      <c r="H1449" t="s">
        <v>71</v>
      </c>
      <c r="I1449" t="s">
        <v>7776</v>
      </c>
      <c r="J1449" t="s">
        <v>7777</v>
      </c>
      <c r="K1449" t="s">
        <v>1278</v>
      </c>
    </row>
    <row r="1450" spans="1:11" x14ac:dyDescent="0.25">
      <c r="A1450" t="s">
        <v>7780</v>
      </c>
      <c r="B1450" t="b">
        <v>0</v>
      </c>
      <c r="C1450" t="s">
        <v>7781</v>
      </c>
      <c r="D1450" t="s">
        <v>7782</v>
      </c>
      <c r="E1450" t="b">
        <v>1</v>
      </c>
      <c r="F1450" t="s">
        <v>15</v>
      </c>
      <c r="G1450" t="s">
        <v>6763</v>
      </c>
      <c r="H1450" t="s">
        <v>17</v>
      </c>
    </row>
    <row r="1451" spans="1:11" x14ac:dyDescent="0.25">
      <c r="A1451" t="s">
        <v>7783</v>
      </c>
      <c r="B1451" t="b">
        <v>1</v>
      </c>
      <c r="C1451" t="s">
        <v>7785</v>
      </c>
      <c r="D1451" t="s">
        <v>4010</v>
      </c>
      <c r="E1451" t="b">
        <v>1</v>
      </c>
      <c r="F1451" t="s">
        <v>15</v>
      </c>
      <c r="G1451" t="s">
        <v>7784</v>
      </c>
      <c r="H1451" t="s">
        <v>32</v>
      </c>
      <c r="I1451" t="s">
        <v>4103</v>
      </c>
      <c r="J1451" t="s">
        <v>4104</v>
      </c>
      <c r="K1451" t="s">
        <v>103</v>
      </c>
    </row>
    <row r="1452" spans="1:11" x14ac:dyDescent="0.25">
      <c r="A1452" t="s">
        <v>7786</v>
      </c>
      <c r="B1452" t="b">
        <v>0</v>
      </c>
      <c r="C1452" t="s">
        <v>7787</v>
      </c>
      <c r="D1452" t="s">
        <v>3568</v>
      </c>
      <c r="E1452" t="b">
        <v>1</v>
      </c>
      <c r="F1452" t="s">
        <v>15</v>
      </c>
      <c r="H1452" t="s">
        <v>71</v>
      </c>
      <c r="I1452" t="s">
        <v>2123</v>
      </c>
      <c r="J1452" t="s">
        <v>2124</v>
      </c>
      <c r="K1452" t="s">
        <v>60</v>
      </c>
    </row>
    <row r="1453" spans="1:11" x14ac:dyDescent="0.25">
      <c r="A1453" t="s">
        <v>7788</v>
      </c>
      <c r="B1453" t="b">
        <v>0</v>
      </c>
      <c r="C1453" t="s">
        <v>7789</v>
      </c>
      <c r="D1453" t="s">
        <v>7790</v>
      </c>
      <c r="E1453" t="b">
        <v>1</v>
      </c>
      <c r="F1453" t="s">
        <v>15</v>
      </c>
      <c r="G1453" t="s">
        <v>1101</v>
      </c>
      <c r="H1453" t="s">
        <v>17</v>
      </c>
      <c r="I1453" t="s">
        <v>1102</v>
      </c>
      <c r="J1453" t="s">
        <v>1103</v>
      </c>
      <c r="K1453" t="s">
        <v>74</v>
      </c>
    </row>
    <row r="1454" spans="1:11" x14ac:dyDescent="0.25">
      <c r="A1454" t="s">
        <v>7791</v>
      </c>
      <c r="B1454" t="b">
        <v>0</v>
      </c>
      <c r="C1454" t="s">
        <v>7794</v>
      </c>
      <c r="D1454" t="s">
        <v>7795</v>
      </c>
      <c r="E1454" t="b">
        <v>1</v>
      </c>
      <c r="F1454" t="s">
        <v>15</v>
      </c>
      <c r="H1454" t="s">
        <v>71</v>
      </c>
      <c r="I1454" t="s">
        <v>7792</v>
      </c>
      <c r="J1454" t="s">
        <v>7793</v>
      </c>
      <c r="K1454" t="s">
        <v>294</v>
      </c>
    </row>
    <row r="1455" spans="1:11" x14ac:dyDescent="0.25">
      <c r="A1455" t="s">
        <v>7796</v>
      </c>
      <c r="B1455" t="b">
        <v>0</v>
      </c>
      <c r="C1455" t="s">
        <v>7797</v>
      </c>
      <c r="D1455" t="s">
        <v>3705</v>
      </c>
      <c r="E1455" t="b">
        <v>1</v>
      </c>
      <c r="F1455" t="s">
        <v>15</v>
      </c>
      <c r="G1455" t="s">
        <v>210</v>
      </c>
      <c r="H1455" t="s">
        <v>632</v>
      </c>
      <c r="I1455" t="s">
        <v>211</v>
      </c>
      <c r="J1455" t="s">
        <v>212</v>
      </c>
      <c r="K1455" t="s">
        <v>74</v>
      </c>
    </row>
    <row r="1456" spans="1:11" x14ac:dyDescent="0.25">
      <c r="A1456" t="s">
        <v>7798</v>
      </c>
      <c r="B1456" t="b">
        <v>1</v>
      </c>
      <c r="C1456" t="s">
        <v>7799</v>
      </c>
      <c r="D1456" t="s">
        <v>7800</v>
      </c>
      <c r="E1456" t="b">
        <v>1</v>
      </c>
      <c r="F1456" t="s">
        <v>15</v>
      </c>
      <c r="G1456" t="s">
        <v>4282</v>
      </c>
      <c r="H1456" t="s">
        <v>17</v>
      </c>
      <c r="I1456" t="s">
        <v>4283</v>
      </c>
      <c r="J1456" t="s">
        <v>4284</v>
      </c>
      <c r="K1456" t="s">
        <v>1557</v>
      </c>
    </row>
    <row r="1457" spans="1:11" x14ac:dyDescent="0.25">
      <c r="A1457" t="s">
        <v>7801</v>
      </c>
      <c r="B1457" t="b">
        <v>0</v>
      </c>
      <c r="C1457" t="s">
        <v>7802</v>
      </c>
      <c r="D1457" t="s">
        <v>7803</v>
      </c>
      <c r="E1457" t="b">
        <v>1</v>
      </c>
      <c r="F1457" t="s">
        <v>15</v>
      </c>
      <c r="G1457" t="s">
        <v>3421</v>
      </c>
      <c r="H1457" t="s">
        <v>17</v>
      </c>
      <c r="I1457" t="s">
        <v>5085</v>
      </c>
      <c r="J1457" t="s">
        <v>5086</v>
      </c>
      <c r="K1457" t="s">
        <v>74</v>
      </c>
    </row>
    <row r="1458" spans="1:11" x14ac:dyDescent="0.25">
      <c r="A1458" t="s">
        <v>7804</v>
      </c>
      <c r="B1458" t="b">
        <v>0</v>
      </c>
      <c r="C1458" t="s">
        <v>7807</v>
      </c>
      <c r="D1458" t="s">
        <v>4114</v>
      </c>
      <c r="E1458" t="b">
        <v>1</v>
      </c>
      <c r="F1458" t="s">
        <v>15</v>
      </c>
      <c r="H1458" t="s">
        <v>71</v>
      </c>
      <c r="I1458" t="s">
        <v>7805</v>
      </c>
      <c r="J1458" t="s">
        <v>7806</v>
      </c>
      <c r="K1458" t="s">
        <v>2706</v>
      </c>
    </row>
    <row r="1459" spans="1:11" x14ac:dyDescent="0.25">
      <c r="A1459" t="s">
        <v>7808</v>
      </c>
      <c r="B1459" t="b">
        <v>0</v>
      </c>
      <c r="C1459" t="s">
        <v>7809</v>
      </c>
      <c r="D1459" t="s">
        <v>7810</v>
      </c>
      <c r="E1459" t="b">
        <v>1</v>
      </c>
      <c r="F1459" t="s">
        <v>15</v>
      </c>
      <c r="G1459" t="s">
        <v>1875</v>
      </c>
      <c r="H1459" t="s">
        <v>79</v>
      </c>
      <c r="I1459" t="s">
        <v>1876</v>
      </c>
      <c r="J1459" t="s">
        <v>1877</v>
      </c>
      <c r="K1459" t="s">
        <v>103</v>
      </c>
    </row>
    <row r="1460" spans="1:11" x14ac:dyDescent="0.25">
      <c r="A1460" t="s">
        <v>7811</v>
      </c>
      <c r="B1460" t="b">
        <v>0</v>
      </c>
      <c r="C1460" t="s">
        <v>7813</v>
      </c>
      <c r="D1460" t="s">
        <v>3705</v>
      </c>
      <c r="E1460" t="b">
        <v>1</v>
      </c>
      <c r="F1460" t="s">
        <v>15</v>
      </c>
      <c r="G1460" t="s">
        <v>7812</v>
      </c>
      <c r="H1460" t="s">
        <v>17</v>
      </c>
      <c r="I1460" t="s">
        <v>443</v>
      </c>
      <c r="J1460" t="s">
        <v>444</v>
      </c>
      <c r="K1460" t="s">
        <v>74</v>
      </c>
    </row>
    <row r="1461" spans="1:11" x14ac:dyDescent="0.25">
      <c r="A1461" t="s">
        <v>7814</v>
      </c>
      <c r="B1461" t="b">
        <v>0</v>
      </c>
      <c r="C1461" t="s">
        <v>7817</v>
      </c>
      <c r="D1461" t="s">
        <v>7818</v>
      </c>
      <c r="E1461" t="b">
        <v>1</v>
      </c>
      <c r="F1461" t="s">
        <v>15</v>
      </c>
      <c r="H1461" t="s">
        <v>71</v>
      </c>
      <c r="I1461" t="s">
        <v>7815</v>
      </c>
      <c r="J1461" t="s">
        <v>7816</v>
      </c>
      <c r="K1461" t="s">
        <v>330</v>
      </c>
    </row>
    <row r="1462" spans="1:11" x14ac:dyDescent="0.25">
      <c r="A1462" t="s">
        <v>7819</v>
      </c>
      <c r="B1462" t="b">
        <v>1</v>
      </c>
      <c r="C1462" t="s">
        <v>7820</v>
      </c>
      <c r="D1462" t="s">
        <v>7821</v>
      </c>
      <c r="E1462" t="b">
        <v>1</v>
      </c>
      <c r="F1462" t="s">
        <v>15</v>
      </c>
      <c r="G1462" t="s">
        <v>178</v>
      </c>
      <c r="H1462" t="s">
        <v>17</v>
      </c>
      <c r="I1462" t="s">
        <v>6107</v>
      </c>
      <c r="J1462" t="s">
        <v>6108</v>
      </c>
      <c r="K1462" t="s">
        <v>6109</v>
      </c>
    </row>
    <row r="1463" spans="1:11" x14ac:dyDescent="0.25">
      <c r="A1463" t="s">
        <v>7822</v>
      </c>
      <c r="B1463" t="b">
        <v>0</v>
      </c>
      <c r="C1463" t="s">
        <v>7823</v>
      </c>
      <c r="D1463" t="s">
        <v>7399</v>
      </c>
      <c r="E1463" t="b">
        <v>1</v>
      </c>
      <c r="F1463" t="s">
        <v>15</v>
      </c>
      <c r="G1463" t="s">
        <v>773</v>
      </c>
      <c r="H1463" t="s">
        <v>17</v>
      </c>
      <c r="I1463" t="s">
        <v>774</v>
      </c>
      <c r="J1463" t="s">
        <v>775</v>
      </c>
      <c r="K1463" t="s">
        <v>394</v>
      </c>
    </row>
    <row r="1464" spans="1:11" x14ac:dyDescent="0.25">
      <c r="A1464" t="s">
        <v>7824</v>
      </c>
      <c r="B1464" t="b">
        <v>0</v>
      </c>
      <c r="C1464" t="s">
        <v>7827</v>
      </c>
      <c r="D1464" t="s">
        <v>7828</v>
      </c>
      <c r="E1464" t="b">
        <v>1</v>
      </c>
      <c r="F1464" t="s">
        <v>15</v>
      </c>
      <c r="G1464" t="s">
        <v>2285</v>
      </c>
      <c r="H1464" t="s">
        <v>17</v>
      </c>
      <c r="I1464" t="s">
        <v>7825</v>
      </c>
      <c r="J1464" t="s">
        <v>7826</v>
      </c>
      <c r="K1464" t="s">
        <v>74</v>
      </c>
    </row>
    <row r="1465" spans="1:11" x14ac:dyDescent="0.25">
      <c r="A1465" t="s">
        <v>7829</v>
      </c>
      <c r="B1465" t="b">
        <v>0</v>
      </c>
      <c r="C1465" t="s">
        <v>7832</v>
      </c>
      <c r="D1465" t="s">
        <v>7833</v>
      </c>
      <c r="E1465" t="b">
        <v>1</v>
      </c>
      <c r="F1465" t="s">
        <v>15</v>
      </c>
      <c r="G1465" t="s">
        <v>398</v>
      </c>
      <c r="H1465" t="s">
        <v>632</v>
      </c>
      <c r="I1465" t="s">
        <v>7830</v>
      </c>
      <c r="J1465" t="s">
        <v>7831</v>
      </c>
      <c r="K1465" t="s">
        <v>90</v>
      </c>
    </row>
    <row r="1466" spans="1:11" x14ac:dyDescent="0.25">
      <c r="A1466" t="s">
        <v>7834</v>
      </c>
      <c r="B1466" t="b">
        <v>1</v>
      </c>
      <c r="C1466" t="s">
        <v>7835</v>
      </c>
      <c r="D1466" t="s">
        <v>7836</v>
      </c>
      <c r="E1466" t="b">
        <v>1</v>
      </c>
      <c r="F1466" t="s">
        <v>15</v>
      </c>
      <c r="H1466" t="s">
        <v>71</v>
      </c>
      <c r="I1466" t="s">
        <v>7606</v>
      </c>
      <c r="J1466" t="s">
        <v>7607</v>
      </c>
      <c r="K1466" t="s">
        <v>141</v>
      </c>
    </row>
    <row r="1467" spans="1:11" x14ac:dyDescent="0.25">
      <c r="A1467" t="s">
        <v>7837</v>
      </c>
      <c r="B1467" t="b">
        <v>0</v>
      </c>
      <c r="C1467" t="s">
        <v>7840</v>
      </c>
      <c r="D1467" t="s">
        <v>7841</v>
      </c>
      <c r="E1467" t="b">
        <v>1</v>
      </c>
      <c r="F1467" t="s">
        <v>15</v>
      </c>
      <c r="H1467" t="s">
        <v>71</v>
      </c>
      <c r="I1467" t="s">
        <v>7838</v>
      </c>
      <c r="J1467" t="s">
        <v>7839</v>
      </c>
      <c r="K1467" t="s">
        <v>294</v>
      </c>
    </row>
    <row r="1468" spans="1:11" x14ac:dyDescent="0.25">
      <c r="A1468" t="s">
        <v>1836</v>
      </c>
      <c r="B1468" t="b">
        <v>0</v>
      </c>
      <c r="C1468" t="s">
        <v>7842</v>
      </c>
      <c r="D1468" t="s">
        <v>4866</v>
      </c>
      <c r="E1468" t="b">
        <v>1</v>
      </c>
      <c r="F1468" t="s">
        <v>15</v>
      </c>
      <c r="G1468" t="s">
        <v>1838</v>
      </c>
      <c r="H1468" t="s">
        <v>79</v>
      </c>
      <c r="I1468" t="s">
        <v>1839</v>
      </c>
      <c r="J1468" t="s">
        <v>1840</v>
      </c>
      <c r="K1468" t="s">
        <v>90</v>
      </c>
    </row>
    <row r="1469" spans="1:11" x14ac:dyDescent="0.25">
      <c r="A1469" t="s">
        <v>7843</v>
      </c>
      <c r="B1469" t="b">
        <v>0</v>
      </c>
      <c r="C1469" t="s">
        <v>7847</v>
      </c>
      <c r="D1469" t="s">
        <v>3480</v>
      </c>
      <c r="E1469" t="b">
        <v>1</v>
      </c>
      <c r="F1469" t="s">
        <v>15</v>
      </c>
      <c r="G1469" t="s">
        <v>7844</v>
      </c>
      <c r="H1469" t="s">
        <v>79</v>
      </c>
      <c r="I1469" t="s">
        <v>7845</v>
      </c>
      <c r="J1469" t="s">
        <v>7846</v>
      </c>
      <c r="K1469" t="s">
        <v>103</v>
      </c>
    </row>
    <row r="1470" spans="1:11" x14ac:dyDescent="0.25">
      <c r="A1470" t="s">
        <v>7848</v>
      </c>
      <c r="B1470" t="b">
        <v>0</v>
      </c>
      <c r="C1470" t="s">
        <v>7851</v>
      </c>
      <c r="D1470" t="s">
        <v>7852</v>
      </c>
      <c r="E1470" t="b">
        <v>1</v>
      </c>
      <c r="F1470" t="s">
        <v>15</v>
      </c>
      <c r="H1470" t="s">
        <v>71</v>
      </c>
      <c r="I1470" t="s">
        <v>7849</v>
      </c>
      <c r="J1470" t="s">
        <v>7850</v>
      </c>
      <c r="K1470" t="s">
        <v>74</v>
      </c>
    </row>
    <row r="1471" spans="1:11" x14ac:dyDescent="0.25">
      <c r="A1471" t="s">
        <v>7853</v>
      </c>
      <c r="B1471" t="b">
        <v>0</v>
      </c>
      <c r="C1471" t="s">
        <v>7854</v>
      </c>
      <c r="D1471" t="s">
        <v>7855</v>
      </c>
      <c r="E1471" t="b">
        <v>1</v>
      </c>
      <c r="F1471" t="s">
        <v>15</v>
      </c>
      <c r="G1471" t="s">
        <v>235</v>
      </c>
      <c r="H1471" t="s">
        <v>17</v>
      </c>
      <c r="I1471" t="s">
        <v>972</v>
      </c>
      <c r="J1471" t="s">
        <v>973</v>
      </c>
      <c r="K1471" t="s">
        <v>3966</v>
      </c>
    </row>
    <row r="1472" spans="1:11" x14ac:dyDescent="0.25">
      <c r="A1472" t="s">
        <v>7856</v>
      </c>
      <c r="B1472" t="b">
        <v>1</v>
      </c>
      <c r="C1472" t="s">
        <v>7858</v>
      </c>
      <c r="D1472" t="s">
        <v>7165</v>
      </c>
      <c r="E1472" t="b">
        <v>1</v>
      </c>
      <c r="F1472" t="s">
        <v>15</v>
      </c>
      <c r="G1472" t="s">
        <v>7857</v>
      </c>
      <c r="H1472" t="s">
        <v>79</v>
      </c>
      <c r="I1472" t="s">
        <v>6746</v>
      </c>
      <c r="J1472" t="s">
        <v>6747</v>
      </c>
      <c r="K1472" t="s">
        <v>1201</v>
      </c>
    </row>
    <row r="1473" spans="1:11" x14ac:dyDescent="0.25">
      <c r="A1473" t="s">
        <v>7859</v>
      </c>
      <c r="B1473" t="b">
        <v>1</v>
      </c>
      <c r="C1473" t="s">
        <v>7860</v>
      </c>
      <c r="D1473" t="s">
        <v>7861</v>
      </c>
      <c r="E1473" t="b">
        <v>1</v>
      </c>
      <c r="F1473" t="s">
        <v>15</v>
      </c>
      <c r="G1473" t="s">
        <v>546</v>
      </c>
      <c r="H1473" t="s">
        <v>632</v>
      </c>
      <c r="I1473" t="s">
        <v>547</v>
      </c>
      <c r="J1473" t="s">
        <v>548</v>
      </c>
      <c r="K1473" t="s">
        <v>35</v>
      </c>
    </row>
    <row r="1474" spans="1:11" x14ac:dyDescent="0.25">
      <c r="A1474" t="s">
        <v>7862</v>
      </c>
      <c r="B1474" t="b">
        <v>0</v>
      </c>
      <c r="C1474" t="s">
        <v>7863</v>
      </c>
      <c r="D1474" t="s">
        <v>7864</v>
      </c>
      <c r="E1474" t="b">
        <v>1</v>
      </c>
      <c r="F1474" t="s">
        <v>15</v>
      </c>
      <c r="G1474" t="s">
        <v>3894</v>
      </c>
      <c r="H1474" t="s">
        <v>32</v>
      </c>
      <c r="I1474" t="s">
        <v>3895</v>
      </c>
      <c r="J1474" t="s">
        <v>3896</v>
      </c>
      <c r="K1474" t="s">
        <v>35</v>
      </c>
    </row>
    <row r="1475" spans="1:11" x14ac:dyDescent="0.25">
      <c r="A1475" t="s">
        <v>7865</v>
      </c>
      <c r="B1475" t="b">
        <v>1</v>
      </c>
      <c r="C1475" t="s">
        <v>7866</v>
      </c>
      <c r="D1475" t="s">
        <v>5851</v>
      </c>
      <c r="E1475" t="b">
        <v>1</v>
      </c>
      <c r="F1475" t="s">
        <v>15</v>
      </c>
      <c r="H1475" t="s">
        <v>71</v>
      </c>
      <c r="I1475" t="s">
        <v>7225</v>
      </c>
      <c r="J1475" t="s">
        <v>7226</v>
      </c>
      <c r="K1475" t="s">
        <v>193</v>
      </c>
    </row>
    <row r="1476" spans="1:11" x14ac:dyDescent="0.25">
      <c r="A1476" t="s">
        <v>7867</v>
      </c>
      <c r="B1476" t="b">
        <v>1</v>
      </c>
      <c r="C1476" t="s">
        <v>7869</v>
      </c>
      <c r="D1476" t="s">
        <v>7870</v>
      </c>
      <c r="E1476" t="b">
        <v>1</v>
      </c>
      <c r="F1476" t="s">
        <v>15</v>
      </c>
      <c r="G1476" t="s">
        <v>7868</v>
      </c>
      <c r="H1476" t="s">
        <v>17</v>
      </c>
    </row>
    <row r="1477" spans="1:11" x14ac:dyDescent="0.25">
      <c r="A1477" t="s">
        <v>7871</v>
      </c>
      <c r="B1477" t="b">
        <v>0</v>
      </c>
      <c r="C1477" t="s">
        <v>7872</v>
      </c>
      <c r="D1477" t="s">
        <v>7873</v>
      </c>
      <c r="E1477" t="b">
        <v>1</v>
      </c>
      <c r="F1477" t="s">
        <v>15</v>
      </c>
      <c r="G1477" t="s">
        <v>1119</v>
      </c>
      <c r="H1477" t="s">
        <v>17</v>
      </c>
      <c r="I1477" t="s">
        <v>3013</v>
      </c>
      <c r="J1477" t="s">
        <v>3014</v>
      </c>
      <c r="K1477" t="s">
        <v>294</v>
      </c>
    </row>
    <row r="1478" spans="1:11" x14ac:dyDescent="0.25">
      <c r="A1478" t="s">
        <v>7874</v>
      </c>
      <c r="B1478" t="b">
        <v>1</v>
      </c>
      <c r="C1478" t="s">
        <v>7876</v>
      </c>
      <c r="D1478" t="s">
        <v>7877</v>
      </c>
      <c r="E1478" t="b">
        <v>1</v>
      </c>
      <c r="F1478" t="s">
        <v>15</v>
      </c>
      <c r="H1478" t="s">
        <v>71</v>
      </c>
      <c r="I1478" t="s">
        <v>7690</v>
      </c>
      <c r="J1478" t="s">
        <v>7875</v>
      </c>
      <c r="K1478" t="s">
        <v>472</v>
      </c>
    </row>
    <row r="1479" spans="1:11" x14ac:dyDescent="0.25">
      <c r="A1479" t="s">
        <v>7878</v>
      </c>
      <c r="B1479" t="b">
        <v>0</v>
      </c>
      <c r="C1479" t="s">
        <v>7879</v>
      </c>
      <c r="D1479" t="s">
        <v>7880</v>
      </c>
      <c r="E1479" t="b">
        <v>1</v>
      </c>
      <c r="F1479" t="s">
        <v>15</v>
      </c>
      <c r="G1479" t="s">
        <v>1119</v>
      </c>
      <c r="H1479" t="s">
        <v>32</v>
      </c>
      <c r="I1479" t="s">
        <v>1120</v>
      </c>
      <c r="J1479" t="s">
        <v>1121</v>
      </c>
      <c r="K1479" t="s">
        <v>74</v>
      </c>
    </row>
    <row r="1480" spans="1:11" x14ac:dyDescent="0.25">
      <c r="A1480" t="s">
        <v>7881</v>
      </c>
      <c r="B1480" t="b">
        <v>0</v>
      </c>
      <c r="C1480" t="s">
        <v>7882</v>
      </c>
      <c r="D1480" t="s">
        <v>7883</v>
      </c>
      <c r="E1480" t="b">
        <v>1</v>
      </c>
      <c r="F1480" t="s">
        <v>15</v>
      </c>
      <c r="H1480" t="s">
        <v>71</v>
      </c>
      <c r="I1480" t="s">
        <v>7261</v>
      </c>
      <c r="J1480" t="s">
        <v>7262</v>
      </c>
      <c r="K1480" t="s">
        <v>35</v>
      </c>
    </row>
    <row r="1481" spans="1:11" x14ac:dyDescent="0.25">
      <c r="A1481" t="s">
        <v>7884</v>
      </c>
      <c r="B1481" t="b">
        <v>1</v>
      </c>
      <c r="C1481" t="s">
        <v>7885</v>
      </c>
      <c r="D1481" t="s">
        <v>7886</v>
      </c>
      <c r="E1481" t="b">
        <v>1</v>
      </c>
      <c r="F1481" t="s">
        <v>15</v>
      </c>
      <c r="G1481" t="s">
        <v>6876</v>
      </c>
      <c r="H1481" t="s">
        <v>17</v>
      </c>
      <c r="I1481" t="s">
        <v>4103</v>
      </c>
      <c r="J1481" t="s">
        <v>4104</v>
      </c>
      <c r="K1481" t="s">
        <v>74</v>
      </c>
    </row>
    <row r="1482" spans="1:11" x14ac:dyDescent="0.25">
      <c r="A1482" t="s">
        <v>7887</v>
      </c>
      <c r="B1482" t="b">
        <v>1</v>
      </c>
      <c r="C1482" t="s">
        <v>7888</v>
      </c>
      <c r="D1482" t="s">
        <v>6618</v>
      </c>
      <c r="E1482" t="b">
        <v>1</v>
      </c>
      <c r="F1482" t="s">
        <v>15</v>
      </c>
      <c r="G1482" t="s">
        <v>5883</v>
      </c>
      <c r="H1482" t="s">
        <v>79</v>
      </c>
    </row>
    <row r="1483" spans="1:11" x14ac:dyDescent="0.25">
      <c r="A1483" t="s">
        <v>7889</v>
      </c>
      <c r="B1483" t="b">
        <v>1</v>
      </c>
      <c r="C1483" t="s">
        <v>7893</v>
      </c>
      <c r="D1483" t="s">
        <v>5875</v>
      </c>
      <c r="E1483" t="b">
        <v>1</v>
      </c>
      <c r="F1483" t="s">
        <v>15</v>
      </c>
      <c r="G1483" t="s">
        <v>7890</v>
      </c>
      <c r="H1483" t="s">
        <v>17</v>
      </c>
      <c r="I1483" t="s">
        <v>7891</v>
      </c>
      <c r="J1483" t="s">
        <v>7892</v>
      </c>
      <c r="K1483" t="s">
        <v>193</v>
      </c>
    </row>
    <row r="1484" spans="1:11" x14ac:dyDescent="0.25">
      <c r="A1484" t="s">
        <v>7894</v>
      </c>
      <c r="B1484" t="b">
        <v>0</v>
      </c>
      <c r="C1484" t="s">
        <v>7895</v>
      </c>
      <c r="D1484" t="s">
        <v>7896</v>
      </c>
      <c r="E1484" t="b">
        <v>1</v>
      </c>
      <c r="F1484" t="s">
        <v>15</v>
      </c>
      <c r="H1484" t="s">
        <v>71</v>
      </c>
      <c r="I1484" t="s">
        <v>2893</v>
      </c>
      <c r="J1484" t="s">
        <v>7184</v>
      </c>
      <c r="K1484" t="s">
        <v>7185</v>
      </c>
    </row>
    <row r="1485" spans="1:11" x14ac:dyDescent="0.25">
      <c r="A1485" t="s">
        <v>7897</v>
      </c>
      <c r="B1485" t="b">
        <v>1</v>
      </c>
      <c r="C1485" t="s">
        <v>7898</v>
      </c>
      <c r="D1485" t="s">
        <v>7899</v>
      </c>
      <c r="E1485" t="b">
        <v>1</v>
      </c>
      <c r="F1485" t="s">
        <v>15</v>
      </c>
      <c r="G1485" t="s">
        <v>2461</v>
      </c>
      <c r="H1485" t="s">
        <v>32</v>
      </c>
      <c r="I1485" t="s">
        <v>2462</v>
      </c>
      <c r="J1485" t="s">
        <v>2463</v>
      </c>
      <c r="K1485" t="s">
        <v>74</v>
      </c>
    </row>
    <row r="1486" spans="1:11" x14ac:dyDescent="0.25">
      <c r="A1486" t="s">
        <v>7900</v>
      </c>
      <c r="B1486" t="b">
        <v>0</v>
      </c>
      <c r="C1486" t="s">
        <v>7901</v>
      </c>
      <c r="D1486" t="s">
        <v>7624</v>
      </c>
      <c r="E1486" t="b">
        <v>1</v>
      </c>
      <c r="F1486" t="s">
        <v>15</v>
      </c>
      <c r="G1486" t="s">
        <v>3161</v>
      </c>
      <c r="H1486" t="s">
        <v>17</v>
      </c>
      <c r="I1486" t="s">
        <v>3162</v>
      </c>
      <c r="J1486" t="s">
        <v>3163</v>
      </c>
      <c r="K1486" t="s">
        <v>884</v>
      </c>
    </row>
    <row r="1487" spans="1:11" x14ac:dyDescent="0.25">
      <c r="A1487" t="s">
        <v>7902</v>
      </c>
      <c r="B1487" t="b">
        <v>1</v>
      </c>
      <c r="C1487" t="s">
        <v>7905</v>
      </c>
      <c r="D1487" t="s">
        <v>6192</v>
      </c>
      <c r="E1487" t="b">
        <v>1</v>
      </c>
      <c r="F1487" t="s">
        <v>15</v>
      </c>
      <c r="H1487" t="s">
        <v>71</v>
      </c>
      <c r="I1487" t="s">
        <v>7903</v>
      </c>
      <c r="J1487" t="s">
        <v>7904</v>
      </c>
      <c r="K1487" t="s">
        <v>193</v>
      </c>
    </row>
    <row r="1488" spans="1:11" x14ac:dyDescent="0.25">
      <c r="A1488" t="s">
        <v>7906</v>
      </c>
      <c r="B1488" t="b">
        <v>1</v>
      </c>
      <c r="C1488" t="s">
        <v>7909</v>
      </c>
      <c r="D1488" t="s">
        <v>7910</v>
      </c>
      <c r="E1488" t="b">
        <v>1</v>
      </c>
      <c r="F1488" t="s">
        <v>15</v>
      </c>
      <c r="G1488" t="s">
        <v>3181</v>
      </c>
      <c r="H1488" t="s">
        <v>17</v>
      </c>
      <c r="I1488" t="s">
        <v>3182</v>
      </c>
      <c r="J1488" t="s">
        <v>7907</v>
      </c>
      <c r="K1488" t="s">
        <v>7908</v>
      </c>
    </row>
    <row r="1489" spans="1:11" x14ac:dyDescent="0.25">
      <c r="A1489" t="s">
        <v>1849</v>
      </c>
      <c r="B1489" t="b">
        <v>0</v>
      </c>
      <c r="C1489" t="s">
        <v>7911</v>
      </c>
      <c r="D1489" t="s">
        <v>7912</v>
      </c>
      <c r="E1489" t="b">
        <v>1</v>
      </c>
      <c r="F1489" t="s">
        <v>15</v>
      </c>
      <c r="G1489" t="s">
        <v>1852</v>
      </c>
      <c r="H1489" t="s">
        <v>17</v>
      </c>
      <c r="I1489" t="s">
        <v>1853</v>
      </c>
      <c r="J1489" t="s">
        <v>1854</v>
      </c>
      <c r="K1489" t="s">
        <v>67</v>
      </c>
    </row>
    <row r="1490" spans="1:11" x14ac:dyDescent="0.25">
      <c r="A1490" t="s">
        <v>7913</v>
      </c>
      <c r="B1490" t="b">
        <v>1</v>
      </c>
      <c r="C1490" t="s">
        <v>7914</v>
      </c>
      <c r="D1490" t="s">
        <v>7915</v>
      </c>
      <c r="E1490" t="b">
        <v>1</v>
      </c>
      <c r="F1490" t="s">
        <v>15</v>
      </c>
      <c r="G1490" t="s">
        <v>6845</v>
      </c>
      <c r="H1490" t="s">
        <v>17</v>
      </c>
      <c r="I1490" t="s">
        <v>6846</v>
      </c>
      <c r="J1490" t="s">
        <v>6847</v>
      </c>
      <c r="K1490" t="s">
        <v>35</v>
      </c>
    </row>
    <row r="1491" spans="1:11" x14ac:dyDescent="0.25">
      <c r="A1491" t="s">
        <v>7916</v>
      </c>
      <c r="B1491" t="b">
        <v>0</v>
      </c>
      <c r="C1491" t="s">
        <v>7917</v>
      </c>
      <c r="D1491" t="s">
        <v>7918</v>
      </c>
      <c r="E1491" t="b">
        <v>1</v>
      </c>
      <c r="F1491" t="s">
        <v>15</v>
      </c>
      <c r="H1491" t="s">
        <v>71</v>
      </c>
      <c r="I1491" t="s">
        <v>6786</v>
      </c>
      <c r="J1491" t="s">
        <v>6787</v>
      </c>
      <c r="K1491" t="s">
        <v>809</v>
      </c>
    </row>
    <row r="1492" spans="1:11" x14ac:dyDescent="0.25">
      <c r="A1492" t="s">
        <v>7919</v>
      </c>
      <c r="B1492" t="b">
        <v>1</v>
      </c>
      <c r="C1492" t="s">
        <v>7920</v>
      </c>
      <c r="D1492" t="s">
        <v>7921</v>
      </c>
      <c r="E1492" t="b">
        <v>1</v>
      </c>
      <c r="F1492" t="s">
        <v>15</v>
      </c>
      <c r="H1492" t="s">
        <v>71</v>
      </c>
      <c r="I1492" t="s">
        <v>3295</v>
      </c>
      <c r="J1492" t="s">
        <v>3296</v>
      </c>
      <c r="K1492" t="s">
        <v>74</v>
      </c>
    </row>
    <row r="1493" spans="1:11" x14ac:dyDescent="0.25">
      <c r="A1493" t="s">
        <v>7922</v>
      </c>
      <c r="B1493" t="b">
        <v>1</v>
      </c>
      <c r="C1493" t="s">
        <v>7923</v>
      </c>
      <c r="D1493" t="s">
        <v>7924</v>
      </c>
      <c r="E1493" t="b">
        <v>1</v>
      </c>
      <c r="F1493" t="s">
        <v>15</v>
      </c>
      <c r="H1493" t="s">
        <v>71</v>
      </c>
      <c r="I1493" t="s">
        <v>1737</v>
      </c>
      <c r="J1493" t="s">
        <v>1738</v>
      </c>
      <c r="K1493" t="s">
        <v>90</v>
      </c>
    </row>
    <row r="1494" spans="1:11" x14ac:dyDescent="0.25">
      <c r="A1494" t="s">
        <v>7925</v>
      </c>
      <c r="B1494" t="b">
        <v>0</v>
      </c>
      <c r="C1494" t="s">
        <v>7928</v>
      </c>
      <c r="D1494" t="s">
        <v>7213</v>
      </c>
      <c r="E1494" t="b">
        <v>1</v>
      </c>
      <c r="F1494" t="s">
        <v>15</v>
      </c>
      <c r="G1494" t="s">
        <v>1646</v>
      </c>
      <c r="H1494" t="s">
        <v>17</v>
      </c>
      <c r="I1494" t="s">
        <v>3138</v>
      </c>
      <c r="J1494" t="s">
        <v>7926</v>
      </c>
      <c r="K1494" t="s">
        <v>7927</v>
      </c>
    </row>
    <row r="1495" spans="1:11" x14ac:dyDescent="0.25">
      <c r="A1495" t="s">
        <v>7929</v>
      </c>
      <c r="B1495" t="b">
        <v>1</v>
      </c>
      <c r="C1495" t="s">
        <v>7932</v>
      </c>
      <c r="D1495" t="s">
        <v>7933</v>
      </c>
      <c r="E1495" t="b">
        <v>1</v>
      </c>
      <c r="F1495" t="s">
        <v>15</v>
      </c>
      <c r="H1495" t="s">
        <v>71</v>
      </c>
      <c r="I1495" t="s">
        <v>7930</v>
      </c>
      <c r="J1495" t="s">
        <v>7931</v>
      </c>
      <c r="K1495" t="s">
        <v>74</v>
      </c>
    </row>
    <row r="1496" spans="1:11" x14ac:dyDescent="0.25">
      <c r="A1496" t="s">
        <v>7934</v>
      </c>
      <c r="B1496" t="b">
        <v>0</v>
      </c>
      <c r="C1496" t="s">
        <v>7935</v>
      </c>
      <c r="D1496" t="s">
        <v>6223</v>
      </c>
      <c r="E1496" t="b">
        <v>1</v>
      </c>
      <c r="F1496" t="s">
        <v>15</v>
      </c>
      <c r="G1496" t="s">
        <v>5410</v>
      </c>
      <c r="H1496" t="s">
        <v>79</v>
      </c>
      <c r="I1496" t="s">
        <v>5411</v>
      </c>
      <c r="J1496" t="s">
        <v>6907</v>
      </c>
      <c r="K1496" t="s">
        <v>1557</v>
      </c>
    </row>
    <row r="1497" spans="1:11" x14ac:dyDescent="0.25">
      <c r="A1497" t="s">
        <v>7936</v>
      </c>
      <c r="B1497" t="b">
        <v>0</v>
      </c>
      <c r="C1497" t="s">
        <v>7937</v>
      </c>
      <c r="D1497" t="s">
        <v>5212</v>
      </c>
      <c r="E1497" t="b">
        <v>1</v>
      </c>
      <c r="F1497" t="s">
        <v>15</v>
      </c>
      <c r="G1497" t="s">
        <v>254</v>
      </c>
      <c r="H1497" t="s">
        <v>79</v>
      </c>
      <c r="I1497" t="s">
        <v>255</v>
      </c>
      <c r="J1497" t="s">
        <v>256</v>
      </c>
      <c r="K1497" t="s">
        <v>35</v>
      </c>
    </row>
    <row r="1498" spans="1:11" x14ac:dyDescent="0.25">
      <c r="A1498" t="s">
        <v>7938</v>
      </c>
      <c r="B1498" t="b">
        <v>0</v>
      </c>
      <c r="C1498" t="s">
        <v>7939</v>
      </c>
      <c r="D1498" t="s">
        <v>5147</v>
      </c>
      <c r="E1498" t="b">
        <v>1</v>
      </c>
      <c r="F1498" t="s">
        <v>15</v>
      </c>
      <c r="H1498" t="s">
        <v>71</v>
      </c>
      <c r="I1498" t="s">
        <v>5075</v>
      </c>
      <c r="J1498" t="s">
        <v>5076</v>
      </c>
      <c r="K1498" t="s">
        <v>193</v>
      </c>
    </row>
    <row r="1499" spans="1:11" x14ac:dyDescent="0.25">
      <c r="A1499" t="s">
        <v>7940</v>
      </c>
      <c r="B1499" t="b">
        <v>0</v>
      </c>
      <c r="C1499" t="s">
        <v>7941</v>
      </c>
      <c r="D1499" t="s">
        <v>2844</v>
      </c>
      <c r="E1499" t="b">
        <v>1</v>
      </c>
      <c r="F1499" t="s">
        <v>15</v>
      </c>
      <c r="G1499" t="s">
        <v>2391</v>
      </c>
      <c r="H1499" t="s">
        <v>17</v>
      </c>
      <c r="I1499" t="s">
        <v>5775</v>
      </c>
      <c r="J1499" t="s">
        <v>5776</v>
      </c>
      <c r="K1499" t="s">
        <v>5777</v>
      </c>
    </row>
    <row r="1500" spans="1:11" x14ac:dyDescent="0.25">
      <c r="A1500" t="s">
        <v>7942</v>
      </c>
      <c r="B1500" t="b">
        <v>0</v>
      </c>
      <c r="C1500" t="s">
        <v>7943</v>
      </c>
      <c r="D1500" t="s">
        <v>6203</v>
      </c>
      <c r="E1500" t="b">
        <v>1</v>
      </c>
      <c r="F1500" t="s">
        <v>15</v>
      </c>
      <c r="G1500" t="s">
        <v>2391</v>
      </c>
      <c r="H1500" t="s">
        <v>17</v>
      </c>
      <c r="I1500" t="s">
        <v>5775</v>
      </c>
      <c r="J1500" t="s">
        <v>5776</v>
      </c>
      <c r="K1500" t="s">
        <v>5777</v>
      </c>
    </row>
    <row r="1501" spans="1:11" x14ac:dyDescent="0.25">
      <c r="A1501" t="s">
        <v>7944</v>
      </c>
      <c r="B1501" t="b">
        <v>1</v>
      </c>
      <c r="C1501" t="s">
        <v>7945</v>
      </c>
      <c r="D1501" t="s">
        <v>5842</v>
      </c>
      <c r="E1501" t="b">
        <v>1</v>
      </c>
      <c r="F1501" t="s">
        <v>15</v>
      </c>
      <c r="G1501" t="s">
        <v>1695</v>
      </c>
      <c r="H1501" t="s">
        <v>17</v>
      </c>
      <c r="I1501" t="s">
        <v>3355</v>
      </c>
      <c r="J1501" t="s">
        <v>3356</v>
      </c>
      <c r="K1501" t="s">
        <v>2074</v>
      </c>
    </row>
    <row r="1502" spans="1:11" x14ac:dyDescent="0.25">
      <c r="A1502" t="s">
        <v>7946</v>
      </c>
      <c r="B1502" t="b">
        <v>1</v>
      </c>
      <c r="C1502" t="s">
        <v>7947</v>
      </c>
      <c r="D1502" t="s">
        <v>7948</v>
      </c>
      <c r="E1502" t="b">
        <v>1</v>
      </c>
      <c r="F1502" t="s">
        <v>15</v>
      </c>
      <c r="H1502" t="s">
        <v>71</v>
      </c>
    </row>
    <row r="1503" spans="1:11" x14ac:dyDescent="0.25">
      <c r="A1503" t="s">
        <v>7949</v>
      </c>
      <c r="B1503" t="b">
        <v>1</v>
      </c>
      <c r="C1503" t="s">
        <v>7950</v>
      </c>
      <c r="D1503" t="s">
        <v>2758</v>
      </c>
      <c r="E1503" t="b">
        <v>1</v>
      </c>
      <c r="F1503" t="s">
        <v>15</v>
      </c>
      <c r="H1503" t="s">
        <v>71</v>
      </c>
      <c r="I1503" t="s">
        <v>3360</v>
      </c>
      <c r="J1503" t="s">
        <v>3361</v>
      </c>
      <c r="K1503" t="s">
        <v>103</v>
      </c>
    </row>
    <row r="1504" spans="1:11" x14ac:dyDescent="0.25">
      <c r="A1504" t="s">
        <v>7951</v>
      </c>
      <c r="B1504" t="b">
        <v>1</v>
      </c>
      <c r="C1504" t="s">
        <v>7955</v>
      </c>
      <c r="D1504" t="s">
        <v>7956</v>
      </c>
      <c r="E1504" t="b">
        <v>1</v>
      </c>
      <c r="F1504" t="s">
        <v>15</v>
      </c>
      <c r="G1504" t="s">
        <v>7952</v>
      </c>
      <c r="H1504" t="s">
        <v>632</v>
      </c>
      <c r="I1504" t="s">
        <v>7953</v>
      </c>
      <c r="J1504" t="s">
        <v>7954</v>
      </c>
      <c r="K1504" t="s">
        <v>394</v>
      </c>
    </row>
    <row r="1505" spans="1:11" x14ac:dyDescent="0.25">
      <c r="A1505" t="s">
        <v>7957</v>
      </c>
      <c r="B1505" t="b">
        <v>1</v>
      </c>
      <c r="C1505" t="s">
        <v>7960</v>
      </c>
      <c r="D1505" t="s">
        <v>7961</v>
      </c>
      <c r="E1505" t="b">
        <v>1</v>
      </c>
      <c r="F1505" t="s">
        <v>15</v>
      </c>
      <c r="G1505" t="s">
        <v>4658</v>
      </c>
      <c r="H1505" t="s">
        <v>17</v>
      </c>
      <c r="I1505" t="s">
        <v>7958</v>
      </c>
      <c r="J1505" t="s">
        <v>7959</v>
      </c>
      <c r="K1505" t="s">
        <v>46</v>
      </c>
    </row>
    <row r="1506" spans="1:11" x14ac:dyDescent="0.25">
      <c r="A1506" t="s">
        <v>7962</v>
      </c>
      <c r="B1506" t="b">
        <v>1</v>
      </c>
      <c r="C1506" t="s">
        <v>7963</v>
      </c>
      <c r="D1506" t="s">
        <v>7964</v>
      </c>
      <c r="E1506" t="b">
        <v>1</v>
      </c>
      <c r="F1506" t="s">
        <v>15</v>
      </c>
      <c r="G1506" t="s">
        <v>3767</v>
      </c>
      <c r="H1506" t="s">
        <v>138</v>
      </c>
    </row>
    <row r="1507" spans="1:11" x14ac:dyDescent="0.25">
      <c r="A1507" t="s">
        <v>7965</v>
      </c>
      <c r="B1507" t="b">
        <v>1</v>
      </c>
      <c r="C1507" t="s">
        <v>7966</v>
      </c>
      <c r="D1507" t="s">
        <v>6997</v>
      </c>
      <c r="E1507" t="b">
        <v>1</v>
      </c>
      <c r="F1507" t="s">
        <v>15</v>
      </c>
      <c r="G1507" t="s">
        <v>5548</v>
      </c>
      <c r="H1507" t="s">
        <v>17</v>
      </c>
      <c r="I1507" t="s">
        <v>5549</v>
      </c>
      <c r="J1507" t="s">
        <v>5550</v>
      </c>
      <c r="K1507" t="s">
        <v>294</v>
      </c>
    </row>
    <row r="1508" spans="1:11" x14ac:dyDescent="0.25">
      <c r="A1508" t="s">
        <v>7967</v>
      </c>
      <c r="B1508" t="b">
        <v>1</v>
      </c>
      <c r="C1508" t="s">
        <v>7970</v>
      </c>
      <c r="D1508" t="s">
        <v>7971</v>
      </c>
      <c r="E1508" t="b">
        <v>1</v>
      </c>
      <c r="F1508" t="s">
        <v>15</v>
      </c>
      <c r="G1508" t="s">
        <v>391</v>
      </c>
      <c r="H1508" t="s">
        <v>17</v>
      </c>
      <c r="I1508" t="s">
        <v>695</v>
      </c>
      <c r="J1508" t="s">
        <v>7968</v>
      </c>
      <c r="K1508" t="s">
        <v>7969</v>
      </c>
    </row>
    <row r="1509" spans="1:11" x14ac:dyDescent="0.25">
      <c r="A1509" t="s">
        <v>7972</v>
      </c>
      <c r="B1509" t="b">
        <v>0</v>
      </c>
      <c r="C1509" t="s">
        <v>7973</v>
      </c>
      <c r="D1509" t="s">
        <v>7974</v>
      </c>
      <c r="E1509" t="b">
        <v>1</v>
      </c>
      <c r="F1509" t="s">
        <v>15</v>
      </c>
      <c r="H1509" t="s">
        <v>71</v>
      </c>
      <c r="I1509" t="s">
        <v>1884</v>
      </c>
      <c r="J1509" t="s">
        <v>1885</v>
      </c>
      <c r="K1509" t="s">
        <v>20</v>
      </c>
    </row>
    <row r="1510" spans="1:11" x14ac:dyDescent="0.25">
      <c r="A1510" t="s">
        <v>7975</v>
      </c>
      <c r="B1510" t="b">
        <v>0</v>
      </c>
      <c r="C1510" t="s">
        <v>7978</v>
      </c>
      <c r="D1510" t="s">
        <v>7979</v>
      </c>
      <c r="E1510" t="b">
        <v>1</v>
      </c>
      <c r="F1510" t="s">
        <v>15</v>
      </c>
      <c r="G1510" t="s">
        <v>3273</v>
      </c>
      <c r="H1510" t="s">
        <v>17</v>
      </c>
      <c r="I1510" t="s">
        <v>7976</v>
      </c>
      <c r="J1510" t="s">
        <v>7977</v>
      </c>
      <c r="K1510" t="s">
        <v>67</v>
      </c>
    </row>
    <row r="1511" spans="1:11" x14ac:dyDescent="0.25">
      <c r="A1511" t="s">
        <v>7980</v>
      </c>
      <c r="B1511" t="b">
        <v>0</v>
      </c>
      <c r="C1511" t="s">
        <v>7981</v>
      </c>
      <c r="D1511" t="s">
        <v>3528</v>
      </c>
      <c r="E1511" t="b">
        <v>1</v>
      </c>
      <c r="F1511" t="s">
        <v>15</v>
      </c>
      <c r="G1511" t="s">
        <v>16</v>
      </c>
      <c r="H1511" t="s">
        <v>17</v>
      </c>
      <c r="I1511" t="s">
        <v>18</v>
      </c>
      <c r="J1511" t="s">
        <v>19</v>
      </c>
      <c r="K1511" t="s">
        <v>20</v>
      </c>
    </row>
    <row r="1512" spans="1:11" x14ac:dyDescent="0.25">
      <c r="A1512" t="s">
        <v>1861</v>
      </c>
      <c r="B1512" t="b">
        <v>0</v>
      </c>
      <c r="C1512" t="s">
        <v>7982</v>
      </c>
      <c r="D1512" t="s">
        <v>6618</v>
      </c>
      <c r="E1512" t="b">
        <v>1</v>
      </c>
      <c r="F1512" t="s">
        <v>15</v>
      </c>
      <c r="H1512" t="s">
        <v>71</v>
      </c>
      <c r="I1512" t="s">
        <v>1864</v>
      </c>
      <c r="J1512" t="s">
        <v>1865</v>
      </c>
      <c r="K1512" t="s">
        <v>432</v>
      </c>
    </row>
    <row r="1513" spans="1:11" x14ac:dyDescent="0.25">
      <c r="A1513" t="s">
        <v>7983</v>
      </c>
      <c r="B1513" t="b">
        <v>0</v>
      </c>
      <c r="C1513" t="s">
        <v>7984</v>
      </c>
      <c r="D1513" t="s">
        <v>3656</v>
      </c>
      <c r="E1513" t="b">
        <v>1</v>
      </c>
      <c r="F1513" t="s">
        <v>15</v>
      </c>
      <c r="G1513" t="s">
        <v>598</v>
      </c>
      <c r="H1513" t="s">
        <v>17</v>
      </c>
    </row>
    <row r="1514" spans="1:11" x14ac:dyDescent="0.25">
      <c r="A1514" t="s">
        <v>7985</v>
      </c>
      <c r="B1514" t="b">
        <v>1</v>
      </c>
      <c r="C1514" t="s">
        <v>7990</v>
      </c>
      <c r="D1514" t="s">
        <v>7991</v>
      </c>
      <c r="E1514" t="b">
        <v>1</v>
      </c>
      <c r="F1514" t="s">
        <v>15</v>
      </c>
      <c r="G1514" t="s">
        <v>7986</v>
      </c>
      <c r="H1514" t="s">
        <v>17</v>
      </c>
      <c r="I1514" t="s">
        <v>7987</v>
      </c>
      <c r="J1514" t="s">
        <v>7988</v>
      </c>
      <c r="K1514" t="s">
        <v>7989</v>
      </c>
    </row>
    <row r="1515" spans="1:11" x14ac:dyDescent="0.25">
      <c r="A1515" t="s">
        <v>7992</v>
      </c>
      <c r="B1515" t="b">
        <v>1</v>
      </c>
      <c r="C1515" t="s">
        <v>7993</v>
      </c>
      <c r="D1515" t="s">
        <v>2832</v>
      </c>
      <c r="E1515" t="b">
        <v>1</v>
      </c>
      <c r="F1515" t="s">
        <v>15</v>
      </c>
      <c r="G1515" t="s">
        <v>874</v>
      </c>
      <c r="H1515" t="s">
        <v>138</v>
      </c>
      <c r="I1515" t="s">
        <v>1717</v>
      </c>
      <c r="J1515" t="s">
        <v>1718</v>
      </c>
      <c r="K1515" t="s">
        <v>141</v>
      </c>
    </row>
    <row r="1516" spans="1:11" x14ac:dyDescent="0.25">
      <c r="A1516" t="s">
        <v>7994</v>
      </c>
      <c r="B1516" t="b">
        <v>0</v>
      </c>
      <c r="C1516" t="s">
        <v>7995</v>
      </c>
      <c r="D1516" t="s">
        <v>7996</v>
      </c>
      <c r="E1516" t="b">
        <v>1</v>
      </c>
      <c r="F1516" t="s">
        <v>15</v>
      </c>
      <c r="G1516" t="s">
        <v>606</v>
      </c>
      <c r="H1516" t="s">
        <v>32</v>
      </c>
      <c r="I1516" t="s">
        <v>51</v>
      </c>
      <c r="J1516" t="s">
        <v>52</v>
      </c>
      <c r="K1516" t="s">
        <v>53</v>
      </c>
    </row>
    <row r="1517" spans="1:11" x14ac:dyDescent="0.25">
      <c r="A1517" t="s">
        <v>7997</v>
      </c>
      <c r="B1517" t="b">
        <v>1</v>
      </c>
      <c r="C1517" t="s">
        <v>7998</v>
      </c>
      <c r="D1517" t="s">
        <v>7999</v>
      </c>
      <c r="E1517" t="b">
        <v>1</v>
      </c>
      <c r="F1517" t="s">
        <v>15</v>
      </c>
      <c r="G1517" t="s">
        <v>2654</v>
      </c>
      <c r="H1517" t="s">
        <v>79</v>
      </c>
    </row>
    <row r="1518" spans="1:11" x14ac:dyDescent="0.25">
      <c r="A1518" t="s">
        <v>8000</v>
      </c>
      <c r="B1518" t="b">
        <v>1</v>
      </c>
      <c r="C1518" t="s">
        <v>8002</v>
      </c>
      <c r="D1518" t="s">
        <v>3517</v>
      </c>
      <c r="E1518" t="b">
        <v>1</v>
      </c>
      <c r="F1518" t="s">
        <v>15</v>
      </c>
      <c r="G1518" t="s">
        <v>3597</v>
      </c>
      <c r="H1518" t="s">
        <v>32</v>
      </c>
      <c r="I1518" t="s">
        <v>4108</v>
      </c>
      <c r="J1518" t="s">
        <v>8001</v>
      </c>
      <c r="K1518" t="s">
        <v>330</v>
      </c>
    </row>
    <row r="1519" spans="1:11" x14ac:dyDescent="0.25">
      <c r="A1519" t="s">
        <v>8003</v>
      </c>
      <c r="B1519" t="b">
        <v>0</v>
      </c>
      <c r="C1519" t="s">
        <v>8006</v>
      </c>
      <c r="D1519" t="s">
        <v>8007</v>
      </c>
      <c r="E1519" t="b">
        <v>1</v>
      </c>
      <c r="F1519" t="s">
        <v>15</v>
      </c>
      <c r="H1519" t="s">
        <v>71</v>
      </c>
      <c r="I1519" t="s">
        <v>8004</v>
      </c>
      <c r="J1519" t="s">
        <v>8005</v>
      </c>
      <c r="K1519" t="s">
        <v>90</v>
      </c>
    </row>
    <row r="1520" spans="1:11" x14ac:dyDescent="0.25">
      <c r="A1520" t="s">
        <v>8008</v>
      </c>
      <c r="B1520" t="b">
        <v>1</v>
      </c>
      <c r="C1520" t="s">
        <v>8009</v>
      </c>
      <c r="D1520" t="s">
        <v>8010</v>
      </c>
      <c r="E1520" t="b">
        <v>1</v>
      </c>
      <c r="F1520" t="s">
        <v>15</v>
      </c>
      <c r="G1520" t="s">
        <v>5375</v>
      </c>
      <c r="H1520" t="s">
        <v>79</v>
      </c>
      <c r="I1520" t="s">
        <v>5376</v>
      </c>
      <c r="J1520" t="s">
        <v>5377</v>
      </c>
      <c r="K1520" t="s">
        <v>60</v>
      </c>
    </row>
    <row r="1521" spans="1:11" x14ac:dyDescent="0.25">
      <c r="A1521" t="s">
        <v>1866</v>
      </c>
      <c r="B1521" t="b">
        <v>0</v>
      </c>
      <c r="C1521" t="s">
        <v>8011</v>
      </c>
      <c r="D1521" t="s">
        <v>8012</v>
      </c>
      <c r="E1521" t="b">
        <v>1</v>
      </c>
      <c r="F1521" t="s">
        <v>15</v>
      </c>
      <c r="H1521" t="s">
        <v>71</v>
      </c>
      <c r="I1521" t="s">
        <v>495</v>
      </c>
      <c r="J1521" t="s">
        <v>496</v>
      </c>
      <c r="K1521" t="s">
        <v>90</v>
      </c>
    </row>
    <row r="1522" spans="1:11" x14ac:dyDescent="0.25">
      <c r="A1522" t="s">
        <v>8013</v>
      </c>
      <c r="B1522" t="b">
        <v>1</v>
      </c>
      <c r="C1522" t="s">
        <v>8014</v>
      </c>
      <c r="D1522" t="s">
        <v>8015</v>
      </c>
      <c r="E1522" t="b">
        <v>1</v>
      </c>
      <c r="F1522" t="s">
        <v>15</v>
      </c>
      <c r="G1522" t="s">
        <v>5237</v>
      </c>
      <c r="H1522" t="s">
        <v>17</v>
      </c>
      <c r="I1522" t="s">
        <v>5238</v>
      </c>
      <c r="J1522" t="s">
        <v>5239</v>
      </c>
      <c r="K1522" t="s">
        <v>90</v>
      </c>
    </row>
    <row r="1523" spans="1:11" x14ac:dyDescent="0.25">
      <c r="A1523" t="s">
        <v>8016</v>
      </c>
      <c r="B1523" t="b">
        <v>0</v>
      </c>
      <c r="C1523" t="s">
        <v>8017</v>
      </c>
      <c r="D1523" t="s">
        <v>8018</v>
      </c>
      <c r="E1523" t="b">
        <v>1</v>
      </c>
      <c r="F1523" t="s">
        <v>15</v>
      </c>
      <c r="H1523" t="s">
        <v>71</v>
      </c>
      <c r="I1523" t="s">
        <v>6205</v>
      </c>
      <c r="J1523" t="s">
        <v>6206</v>
      </c>
      <c r="K1523" t="s">
        <v>67</v>
      </c>
    </row>
    <row r="1524" spans="1:11" x14ac:dyDescent="0.25">
      <c r="A1524" t="s">
        <v>8019</v>
      </c>
      <c r="B1524" t="b">
        <v>0</v>
      </c>
      <c r="C1524" t="s">
        <v>8021</v>
      </c>
      <c r="D1524" t="s">
        <v>8022</v>
      </c>
      <c r="E1524" t="b">
        <v>1</v>
      </c>
      <c r="F1524" t="s">
        <v>15</v>
      </c>
      <c r="G1524" t="s">
        <v>7726</v>
      </c>
      <c r="H1524" t="s">
        <v>17</v>
      </c>
      <c r="I1524" t="s">
        <v>3675</v>
      </c>
      <c r="J1524" t="s">
        <v>8020</v>
      </c>
      <c r="K1524" t="s">
        <v>294</v>
      </c>
    </row>
    <row r="1525" spans="1:11" x14ac:dyDescent="0.25">
      <c r="A1525" t="s">
        <v>8023</v>
      </c>
      <c r="B1525" t="b">
        <v>1</v>
      </c>
      <c r="C1525" t="s">
        <v>8024</v>
      </c>
      <c r="D1525" t="s">
        <v>8025</v>
      </c>
      <c r="E1525" t="b">
        <v>1</v>
      </c>
      <c r="F1525" t="s">
        <v>15</v>
      </c>
      <c r="G1525" t="s">
        <v>631</v>
      </c>
      <c r="H1525" t="s">
        <v>17</v>
      </c>
      <c r="I1525" t="s">
        <v>633</v>
      </c>
      <c r="J1525" t="s">
        <v>634</v>
      </c>
      <c r="K1525" t="s">
        <v>103</v>
      </c>
    </row>
    <row r="1526" spans="1:11" x14ac:dyDescent="0.25">
      <c r="A1526" t="s">
        <v>8026</v>
      </c>
      <c r="B1526" t="b">
        <v>0</v>
      </c>
      <c r="C1526" t="s">
        <v>8030</v>
      </c>
      <c r="D1526" t="s">
        <v>8031</v>
      </c>
      <c r="E1526" t="b">
        <v>1</v>
      </c>
      <c r="F1526" t="s">
        <v>15</v>
      </c>
      <c r="G1526" t="s">
        <v>8027</v>
      </c>
      <c r="H1526" t="s">
        <v>32</v>
      </c>
      <c r="I1526" t="s">
        <v>8028</v>
      </c>
      <c r="J1526" t="s">
        <v>8029</v>
      </c>
      <c r="K1526" t="s">
        <v>20</v>
      </c>
    </row>
    <row r="1527" spans="1:11" x14ac:dyDescent="0.25">
      <c r="A1527" t="s">
        <v>8032</v>
      </c>
      <c r="B1527" t="b">
        <v>1</v>
      </c>
      <c r="C1527" t="s">
        <v>8034</v>
      </c>
      <c r="D1527" t="s">
        <v>8035</v>
      </c>
      <c r="E1527" t="b">
        <v>1</v>
      </c>
      <c r="F1527" t="s">
        <v>15</v>
      </c>
      <c r="G1527" t="s">
        <v>2919</v>
      </c>
      <c r="H1527" t="s">
        <v>17</v>
      </c>
      <c r="I1527" t="s">
        <v>5416</v>
      </c>
      <c r="J1527" t="s">
        <v>5417</v>
      </c>
      <c r="K1527" t="s">
        <v>8033</v>
      </c>
    </row>
    <row r="1528" spans="1:11" x14ac:dyDescent="0.25">
      <c r="A1528" t="s">
        <v>1868</v>
      </c>
      <c r="B1528" t="b">
        <v>1</v>
      </c>
      <c r="C1528" t="s">
        <v>8036</v>
      </c>
      <c r="D1528" t="s">
        <v>3656</v>
      </c>
      <c r="E1528" t="b">
        <v>1</v>
      </c>
      <c r="F1528" t="s">
        <v>15</v>
      </c>
      <c r="G1528" t="s">
        <v>391</v>
      </c>
      <c r="H1528" t="s">
        <v>79</v>
      </c>
      <c r="I1528" t="s">
        <v>695</v>
      </c>
      <c r="J1528" t="s">
        <v>696</v>
      </c>
      <c r="K1528" t="s">
        <v>697</v>
      </c>
    </row>
    <row r="1529" spans="1:11" x14ac:dyDescent="0.25">
      <c r="A1529" t="s">
        <v>1870</v>
      </c>
      <c r="B1529" t="b">
        <v>0</v>
      </c>
      <c r="C1529" t="s">
        <v>8037</v>
      </c>
      <c r="D1529" t="s">
        <v>3033</v>
      </c>
      <c r="E1529" t="b">
        <v>1</v>
      </c>
      <c r="F1529" t="s">
        <v>15</v>
      </c>
      <c r="G1529" t="s">
        <v>1872</v>
      </c>
      <c r="H1529" t="s">
        <v>79</v>
      </c>
    </row>
    <row r="1530" spans="1:11" x14ac:dyDescent="0.25">
      <c r="A1530" t="s">
        <v>8038</v>
      </c>
      <c r="B1530" t="b">
        <v>0</v>
      </c>
      <c r="C1530" t="s">
        <v>8039</v>
      </c>
      <c r="D1530" t="s">
        <v>8040</v>
      </c>
      <c r="E1530" t="b">
        <v>1</v>
      </c>
      <c r="F1530" t="s">
        <v>15</v>
      </c>
      <c r="G1530" t="s">
        <v>346</v>
      </c>
      <c r="H1530" t="s">
        <v>632</v>
      </c>
    </row>
    <row r="1531" spans="1:11" x14ac:dyDescent="0.25">
      <c r="A1531" t="s">
        <v>1878</v>
      </c>
      <c r="B1531" t="b">
        <v>0</v>
      </c>
      <c r="C1531" t="s">
        <v>8041</v>
      </c>
      <c r="D1531" t="s">
        <v>8042</v>
      </c>
      <c r="E1531" t="b">
        <v>1</v>
      </c>
      <c r="F1531" t="s">
        <v>15</v>
      </c>
      <c r="G1531" t="s">
        <v>1880</v>
      </c>
      <c r="H1531" t="s">
        <v>17</v>
      </c>
    </row>
    <row r="1532" spans="1:11" x14ac:dyDescent="0.25">
      <c r="A1532" t="s">
        <v>8043</v>
      </c>
      <c r="B1532" t="b">
        <v>1</v>
      </c>
      <c r="C1532" t="s">
        <v>8047</v>
      </c>
      <c r="D1532" t="s">
        <v>7042</v>
      </c>
      <c r="E1532" t="b">
        <v>1</v>
      </c>
      <c r="F1532" t="s">
        <v>15</v>
      </c>
      <c r="G1532" t="s">
        <v>8044</v>
      </c>
      <c r="H1532" t="s">
        <v>632</v>
      </c>
      <c r="I1532" t="s">
        <v>8045</v>
      </c>
      <c r="J1532" t="s">
        <v>8046</v>
      </c>
      <c r="K1532" t="s">
        <v>74</v>
      </c>
    </row>
    <row r="1533" spans="1:11" x14ac:dyDescent="0.25">
      <c r="A1533" t="s">
        <v>8048</v>
      </c>
      <c r="B1533" t="b">
        <v>1</v>
      </c>
      <c r="C1533" t="s">
        <v>8052</v>
      </c>
      <c r="D1533" t="s">
        <v>8053</v>
      </c>
      <c r="E1533" t="b">
        <v>1</v>
      </c>
      <c r="F1533" t="s">
        <v>15</v>
      </c>
      <c r="H1533" t="s">
        <v>71</v>
      </c>
      <c r="I1533" t="s">
        <v>8049</v>
      </c>
      <c r="J1533" t="s">
        <v>8050</v>
      </c>
      <c r="K1533" t="s">
        <v>8051</v>
      </c>
    </row>
    <row r="1534" spans="1:11" x14ac:dyDescent="0.25">
      <c r="A1534" t="s">
        <v>8054</v>
      </c>
      <c r="B1534" t="b">
        <v>0</v>
      </c>
      <c r="C1534" t="s">
        <v>8056</v>
      </c>
      <c r="D1534" t="s">
        <v>6869</v>
      </c>
      <c r="E1534" t="b">
        <v>1</v>
      </c>
      <c r="F1534" t="s">
        <v>15</v>
      </c>
      <c r="G1534" t="s">
        <v>1797</v>
      </c>
      <c r="H1534" t="s">
        <v>32</v>
      </c>
      <c r="I1534" t="s">
        <v>1798</v>
      </c>
      <c r="J1534" t="s">
        <v>8055</v>
      </c>
      <c r="K1534" t="s">
        <v>6322</v>
      </c>
    </row>
    <row r="1535" spans="1:11" x14ac:dyDescent="0.25">
      <c r="A1535" t="s">
        <v>8057</v>
      </c>
      <c r="B1535" t="b">
        <v>1</v>
      </c>
      <c r="C1535" t="s">
        <v>8058</v>
      </c>
      <c r="D1535" t="s">
        <v>8059</v>
      </c>
      <c r="E1535" t="b">
        <v>1</v>
      </c>
      <c r="F1535" t="s">
        <v>15</v>
      </c>
      <c r="H1535" t="s">
        <v>71</v>
      </c>
      <c r="I1535" t="s">
        <v>3360</v>
      </c>
      <c r="J1535" t="s">
        <v>3361</v>
      </c>
      <c r="K1535" t="s">
        <v>193</v>
      </c>
    </row>
    <row r="1536" spans="1:11" x14ac:dyDescent="0.25">
      <c r="A1536" t="s">
        <v>8060</v>
      </c>
      <c r="B1536" t="b">
        <v>0</v>
      </c>
      <c r="C1536" t="s">
        <v>8063</v>
      </c>
      <c r="D1536" t="s">
        <v>8064</v>
      </c>
      <c r="E1536" t="b">
        <v>1</v>
      </c>
      <c r="F1536" t="s">
        <v>15</v>
      </c>
      <c r="H1536" t="s">
        <v>71</v>
      </c>
      <c r="I1536" t="s">
        <v>8061</v>
      </c>
      <c r="J1536" t="s">
        <v>8062</v>
      </c>
      <c r="K1536" t="s">
        <v>141</v>
      </c>
    </row>
    <row r="1537" spans="1:11" x14ac:dyDescent="0.25">
      <c r="A1537" t="s">
        <v>8065</v>
      </c>
      <c r="B1537" t="b">
        <v>1</v>
      </c>
      <c r="C1537" t="s">
        <v>8066</v>
      </c>
      <c r="D1537" t="s">
        <v>6740</v>
      </c>
      <c r="E1537" t="b">
        <v>1</v>
      </c>
      <c r="F1537" t="s">
        <v>15</v>
      </c>
      <c r="H1537" t="s">
        <v>71</v>
      </c>
      <c r="I1537" t="s">
        <v>579</v>
      </c>
      <c r="J1537" t="s">
        <v>580</v>
      </c>
      <c r="K1537" t="s">
        <v>60</v>
      </c>
    </row>
    <row r="1538" spans="1:11" x14ac:dyDescent="0.25">
      <c r="A1538" t="s">
        <v>8067</v>
      </c>
      <c r="B1538" t="b">
        <v>0</v>
      </c>
      <c r="C1538" t="s">
        <v>8068</v>
      </c>
      <c r="D1538" t="s">
        <v>8069</v>
      </c>
      <c r="E1538" t="b">
        <v>1</v>
      </c>
      <c r="F1538" t="s">
        <v>15</v>
      </c>
      <c r="G1538" t="s">
        <v>801</v>
      </c>
      <c r="H1538" t="s">
        <v>79</v>
      </c>
      <c r="I1538" t="s">
        <v>701</v>
      </c>
      <c r="J1538" t="s">
        <v>702</v>
      </c>
      <c r="K1538" t="s">
        <v>103</v>
      </c>
    </row>
    <row r="1539" spans="1:11" x14ac:dyDescent="0.25">
      <c r="A1539" t="s">
        <v>8070</v>
      </c>
      <c r="B1539" t="b">
        <v>0</v>
      </c>
      <c r="C1539" t="s">
        <v>8073</v>
      </c>
      <c r="D1539" t="s">
        <v>5833</v>
      </c>
      <c r="E1539" t="b">
        <v>1</v>
      </c>
      <c r="F1539" t="s">
        <v>15</v>
      </c>
      <c r="H1539" t="s">
        <v>71</v>
      </c>
      <c r="I1539" t="s">
        <v>8071</v>
      </c>
      <c r="J1539" t="s">
        <v>8072</v>
      </c>
      <c r="K1539" t="s">
        <v>35</v>
      </c>
    </row>
    <row r="1540" spans="1:11" x14ac:dyDescent="0.25">
      <c r="A1540" t="s">
        <v>1903</v>
      </c>
      <c r="B1540" t="b">
        <v>0</v>
      </c>
      <c r="C1540" t="s">
        <v>8074</v>
      </c>
      <c r="D1540" t="s">
        <v>8075</v>
      </c>
      <c r="E1540" t="b">
        <v>1</v>
      </c>
      <c r="F1540" t="s">
        <v>15</v>
      </c>
      <c r="G1540" t="s">
        <v>254</v>
      </c>
      <c r="H1540" t="s">
        <v>17</v>
      </c>
      <c r="I1540" t="s">
        <v>255</v>
      </c>
      <c r="J1540" t="s">
        <v>256</v>
      </c>
      <c r="K1540" t="s">
        <v>53</v>
      </c>
    </row>
    <row r="1541" spans="1:11" x14ac:dyDescent="0.25">
      <c r="A1541" t="s">
        <v>8076</v>
      </c>
      <c r="B1541" t="b">
        <v>0</v>
      </c>
      <c r="C1541" t="s">
        <v>8077</v>
      </c>
      <c r="D1541" t="s">
        <v>8078</v>
      </c>
      <c r="E1541" t="b">
        <v>1</v>
      </c>
      <c r="F1541" t="s">
        <v>15</v>
      </c>
      <c r="G1541" t="s">
        <v>2583</v>
      </c>
      <c r="H1541" t="s">
        <v>17</v>
      </c>
      <c r="I1541" t="s">
        <v>2584</v>
      </c>
      <c r="J1541" t="s">
        <v>2585</v>
      </c>
      <c r="K1541" t="s">
        <v>90</v>
      </c>
    </row>
    <row r="1542" spans="1:11" x14ac:dyDescent="0.25">
      <c r="A1542" t="s">
        <v>8079</v>
      </c>
      <c r="B1542" t="b">
        <v>1</v>
      </c>
      <c r="C1542" t="s">
        <v>8080</v>
      </c>
      <c r="D1542" t="s">
        <v>7146</v>
      </c>
      <c r="E1542" t="b">
        <v>1</v>
      </c>
      <c r="F1542" t="s">
        <v>15</v>
      </c>
      <c r="G1542" t="s">
        <v>862</v>
      </c>
      <c r="H1542" t="s">
        <v>79</v>
      </c>
      <c r="I1542" t="s">
        <v>95</v>
      </c>
      <c r="J1542" t="s">
        <v>96</v>
      </c>
      <c r="K1542" t="s">
        <v>97</v>
      </c>
    </row>
    <row r="1543" spans="1:11" x14ac:dyDescent="0.25">
      <c r="A1543" t="s">
        <v>8081</v>
      </c>
      <c r="B1543" t="b">
        <v>1</v>
      </c>
      <c r="C1543" t="s">
        <v>8082</v>
      </c>
      <c r="D1543" t="s">
        <v>8083</v>
      </c>
      <c r="E1543" t="b">
        <v>1</v>
      </c>
      <c r="F1543" t="s">
        <v>15</v>
      </c>
      <c r="G1543" t="s">
        <v>4568</v>
      </c>
      <c r="H1543" t="s">
        <v>17</v>
      </c>
      <c r="I1543" t="s">
        <v>4569</v>
      </c>
      <c r="J1543" t="s">
        <v>4570</v>
      </c>
      <c r="K1543" t="s">
        <v>2469</v>
      </c>
    </row>
    <row r="1544" spans="1:11" x14ac:dyDescent="0.25">
      <c r="A1544" t="s">
        <v>8084</v>
      </c>
      <c r="B1544" t="b">
        <v>1</v>
      </c>
      <c r="C1544" t="s">
        <v>8085</v>
      </c>
      <c r="D1544" t="s">
        <v>4563</v>
      </c>
      <c r="E1544" t="b">
        <v>1</v>
      </c>
      <c r="F1544" t="s">
        <v>15</v>
      </c>
      <c r="G1544" t="s">
        <v>6770</v>
      </c>
      <c r="H1544" t="s">
        <v>138</v>
      </c>
    </row>
    <row r="1545" spans="1:11" x14ac:dyDescent="0.25">
      <c r="A1545" t="s">
        <v>8086</v>
      </c>
      <c r="B1545" t="b">
        <v>1</v>
      </c>
      <c r="C1545" t="s">
        <v>8087</v>
      </c>
      <c r="D1545" t="s">
        <v>6007</v>
      </c>
      <c r="E1545" t="b">
        <v>1</v>
      </c>
      <c r="F1545" t="s">
        <v>15</v>
      </c>
      <c r="G1545" t="s">
        <v>210</v>
      </c>
      <c r="H1545" t="s">
        <v>17</v>
      </c>
      <c r="I1545" t="s">
        <v>211</v>
      </c>
      <c r="J1545" t="s">
        <v>212</v>
      </c>
      <c r="K1545" t="s">
        <v>90</v>
      </c>
    </row>
    <row r="1546" spans="1:11" x14ac:dyDescent="0.25">
      <c r="A1546" t="s">
        <v>8088</v>
      </c>
      <c r="B1546" t="b">
        <v>0</v>
      </c>
      <c r="C1546" t="s">
        <v>8089</v>
      </c>
      <c r="D1546" t="s">
        <v>8090</v>
      </c>
      <c r="E1546" t="b">
        <v>1</v>
      </c>
      <c r="F1546" t="s">
        <v>15</v>
      </c>
      <c r="G1546" t="s">
        <v>8027</v>
      </c>
      <c r="H1546" t="s">
        <v>17</v>
      </c>
      <c r="I1546" t="s">
        <v>8028</v>
      </c>
      <c r="J1546" t="s">
        <v>8029</v>
      </c>
      <c r="K1546" t="s">
        <v>20</v>
      </c>
    </row>
    <row r="1547" spans="1:11" x14ac:dyDescent="0.25">
      <c r="A1547" t="s">
        <v>8091</v>
      </c>
      <c r="B1547" t="b">
        <v>1</v>
      </c>
      <c r="C1547" t="s">
        <v>8092</v>
      </c>
      <c r="D1547" t="s">
        <v>8093</v>
      </c>
      <c r="E1547" t="b">
        <v>1</v>
      </c>
      <c r="F1547" t="s">
        <v>15</v>
      </c>
      <c r="G1547" t="s">
        <v>4271</v>
      </c>
      <c r="H1547" t="s">
        <v>17</v>
      </c>
      <c r="I1547" t="s">
        <v>6239</v>
      </c>
      <c r="J1547" t="s">
        <v>6240</v>
      </c>
      <c r="K1547" t="s">
        <v>90</v>
      </c>
    </row>
    <row r="1548" spans="1:11" x14ac:dyDescent="0.25">
      <c r="A1548" t="s">
        <v>8094</v>
      </c>
      <c r="B1548" t="b">
        <v>1</v>
      </c>
      <c r="C1548" t="s">
        <v>8097</v>
      </c>
      <c r="D1548" t="s">
        <v>8098</v>
      </c>
      <c r="E1548" t="b">
        <v>1</v>
      </c>
      <c r="F1548" t="s">
        <v>15</v>
      </c>
      <c r="G1548" t="s">
        <v>2441</v>
      </c>
      <c r="H1548" t="s">
        <v>32</v>
      </c>
      <c r="I1548" t="s">
        <v>4886</v>
      </c>
      <c r="J1548" t="s">
        <v>8095</v>
      </c>
      <c r="K1548" t="s">
        <v>8096</v>
      </c>
    </row>
    <row r="1549" spans="1:11" x14ac:dyDescent="0.25">
      <c r="A1549" t="s">
        <v>8099</v>
      </c>
      <c r="B1549" t="b">
        <v>1</v>
      </c>
      <c r="C1549" t="s">
        <v>8100</v>
      </c>
      <c r="D1549" t="s">
        <v>8101</v>
      </c>
      <c r="E1549" t="b">
        <v>1</v>
      </c>
      <c r="F1549" t="s">
        <v>15</v>
      </c>
      <c r="G1549" t="s">
        <v>2413</v>
      </c>
      <c r="H1549" t="s">
        <v>17</v>
      </c>
      <c r="I1549" t="s">
        <v>2414</v>
      </c>
      <c r="J1549" t="s">
        <v>2415</v>
      </c>
      <c r="K1549" t="s">
        <v>90</v>
      </c>
    </row>
    <row r="1550" spans="1:11" x14ac:dyDescent="0.25">
      <c r="A1550" t="s">
        <v>8102</v>
      </c>
      <c r="B1550" t="b">
        <v>1</v>
      </c>
      <c r="C1550" t="s">
        <v>8105</v>
      </c>
      <c r="D1550" t="s">
        <v>8106</v>
      </c>
      <c r="E1550" t="b">
        <v>1</v>
      </c>
      <c r="F1550" t="s">
        <v>15</v>
      </c>
      <c r="H1550" t="s">
        <v>71</v>
      </c>
      <c r="I1550" t="s">
        <v>8103</v>
      </c>
      <c r="J1550" t="s">
        <v>8104</v>
      </c>
      <c r="K1550" t="s">
        <v>709</v>
      </c>
    </row>
    <row r="1551" spans="1:11" x14ac:dyDescent="0.25">
      <c r="A1551" t="s">
        <v>8107</v>
      </c>
      <c r="B1551" t="b">
        <v>1</v>
      </c>
      <c r="C1551" t="s">
        <v>8108</v>
      </c>
      <c r="D1551" t="s">
        <v>7933</v>
      </c>
      <c r="E1551" t="b">
        <v>1</v>
      </c>
      <c r="F1551" t="s">
        <v>15</v>
      </c>
      <c r="G1551" t="s">
        <v>1653</v>
      </c>
      <c r="H1551" t="s">
        <v>32</v>
      </c>
    </row>
    <row r="1552" spans="1:11" x14ac:dyDescent="0.25">
      <c r="A1552" t="s">
        <v>8109</v>
      </c>
      <c r="B1552" t="b">
        <v>1</v>
      </c>
      <c r="C1552" t="s">
        <v>8111</v>
      </c>
      <c r="D1552" t="s">
        <v>8112</v>
      </c>
      <c r="E1552" t="b">
        <v>1</v>
      </c>
      <c r="F1552" t="s">
        <v>15</v>
      </c>
      <c r="G1552" t="s">
        <v>8110</v>
      </c>
      <c r="H1552" t="s">
        <v>32</v>
      </c>
    </row>
    <row r="1553" spans="1:11" x14ac:dyDescent="0.25">
      <c r="A1553" t="s">
        <v>8113</v>
      </c>
      <c r="B1553" t="b">
        <v>0</v>
      </c>
      <c r="C1553" t="s">
        <v>8114</v>
      </c>
      <c r="D1553" t="s">
        <v>8115</v>
      </c>
      <c r="E1553" t="b">
        <v>1</v>
      </c>
      <c r="F1553" t="s">
        <v>15</v>
      </c>
      <c r="H1553" t="s">
        <v>71</v>
      </c>
      <c r="I1553" t="s">
        <v>1803</v>
      </c>
      <c r="J1553" t="s">
        <v>1804</v>
      </c>
      <c r="K1553" t="s">
        <v>103</v>
      </c>
    </row>
    <row r="1554" spans="1:11" x14ac:dyDescent="0.25">
      <c r="A1554" t="s">
        <v>8116</v>
      </c>
      <c r="B1554" t="b">
        <v>0</v>
      </c>
      <c r="C1554" t="s">
        <v>8117</v>
      </c>
      <c r="D1554" t="s">
        <v>8118</v>
      </c>
      <c r="E1554" t="b">
        <v>1</v>
      </c>
      <c r="F1554" t="s">
        <v>15</v>
      </c>
      <c r="H1554" t="s">
        <v>71</v>
      </c>
      <c r="I1554" t="s">
        <v>1172</v>
      </c>
      <c r="J1554" t="s">
        <v>1173</v>
      </c>
      <c r="K1554" t="s">
        <v>90</v>
      </c>
    </row>
    <row r="1555" spans="1:11" x14ac:dyDescent="0.25">
      <c r="A1555" t="s">
        <v>8119</v>
      </c>
      <c r="B1555" t="b">
        <v>1</v>
      </c>
      <c r="C1555" t="s">
        <v>8120</v>
      </c>
      <c r="D1555" t="s">
        <v>8121</v>
      </c>
      <c r="E1555" t="b">
        <v>1</v>
      </c>
      <c r="F1555" t="s">
        <v>15</v>
      </c>
      <c r="H1555" t="s">
        <v>71</v>
      </c>
      <c r="I1555" t="s">
        <v>4415</v>
      </c>
      <c r="J1555" t="s">
        <v>4416</v>
      </c>
      <c r="K1555" t="s">
        <v>90</v>
      </c>
    </row>
    <row r="1556" spans="1:11" x14ac:dyDescent="0.25">
      <c r="A1556" t="s">
        <v>1915</v>
      </c>
      <c r="B1556" t="b">
        <v>0</v>
      </c>
      <c r="C1556" t="s">
        <v>8122</v>
      </c>
      <c r="D1556" t="s">
        <v>8123</v>
      </c>
      <c r="E1556" t="b">
        <v>1</v>
      </c>
      <c r="F1556" t="s">
        <v>15</v>
      </c>
      <c r="G1556" t="s">
        <v>1917</v>
      </c>
      <c r="H1556" t="s">
        <v>32</v>
      </c>
      <c r="I1556" t="s">
        <v>1918</v>
      </c>
      <c r="J1556" t="s">
        <v>1919</v>
      </c>
      <c r="K1556" t="s">
        <v>60</v>
      </c>
    </row>
    <row r="1557" spans="1:11" x14ac:dyDescent="0.25">
      <c r="A1557" t="s">
        <v>8124</v>
      </c>
      <c r="B1557" t="b">
        <v>1</v>
      </c>
      <c r="C1557" t="s">
        <v>8129</v>
      </c>
      <c r="D1557" t="s">
        <v>8130</v>
      </c>
      <c r="E1557" t="b">
        <v>1</v>
      </c>
      <c r="F1557" t="s">
        <v>15</v>
      </c>
      <c r="G1557" t="s">
        <v>8125</v>
      </c>
      <c r="H1557" t="s">
        <v>17</v>
      </c>
      <c r="I1557" t="s">
        <v>8126</v>
      </c>
      <c r="J1557" t="s">
        <v>8127</v>
      </c>
      <c r="K1557" t="s">
        <v>8128</v>
      </c>
    </row>
    <row r="1558" spans="1:11" x14ac:dyDescent="0.25">
      <c r="A1558" t="s">
        <v>8131</v>
      </c>
      <c r="B1558" t="b">
        <v>0</v>
      </c>
      <c r="C1558" t="s">
        <v>8132</v>
      </c>
      <c r="D1558" t="s">
        <v>8133</v>
      </c>
      <c r="E1558" t="b">
        <v>1</v>
      </c>
      <c r="F1558" t="s">
        <v>15</v>
      </c>
      <c r="G1558" t="s">
        <v>2146</v>
      </c>
      <c r="H1558" t="s">
        <v>17</v>
      </c>
      <c r="I1558" t="s">
        <v>2147</v>
      </c>
      <c r="J1558" t="s">
        <v>2148</v>
      </c>
      <c r="K1558" t="s">
        <v>90</v>
      </c>
    </row>
    <row r="1559" spans="1:11" x14ac:dyDescent="0.25">
      <c r="A1559" t="s">
        <v>1928</v>
      </c>
      <c r="B1559" t="b">
        <v>1</v>
      </c>
      <c r="C1559" t="s">
        <v>8134</v>
      </c>
      <c r="D1559" t="s">
        <v>8135</v>
      </c>
      <c r="E1559" t="b">
        <v>1</v>
      </c>
      <c r="F1559" t="s">
        <v>15</v>
      </c>
      <c r="H1559" t="s">
        <v>71</v>
      </c>
      <c r="I1559" t="s">
        <v>1931</v>
      </c>
      <c r="J1559" t="s">
        <v>1932</v>
      </c>
      <c r="K1559" t="s">
        <v>1933</v>
      </c>
    </row>
    <row r="1560" spans="1:11" x14ac:dyDescent="0.25">
      <c r="A1560" t="s">
        <v>8136</v>
      </c>
      <c r="B1560" t="b">
        <v>0</v>
      </c>
      <c r="C1560" t="s">
        <v>8139</v>
      </c>
      <c r="D1560" t="s">
        <v>8140</v>
      </c>
      <c r="E1560" t="b">
        <v>1</v>
      </c>
      <c r="F1560" t="s">
        <v>15</v>
      </c>
      <c r="H1560" t="s">
        <v>71</v>
      </c>
      <c r="I1560" t="s">
        <v>8137</v>
      </c>
      <c r="J1560" t="s">
        <v>8138</v>
      </c>
      <c r="K1560" t="s">
        <v>2376</v>
      </c>
    </row>
    <row r="1561" spans="1:11" x14ac:dyDescent="0.25">
      <c r="A1561" t="s">
        <v>8141</v>
      </c>
      <c r="B1561" t="b">
        <v>0</v>
      </c>
      <c r="C1561" t="s">
        <v>8142</v>
      </c>
      <c r="D1561" t="s">
        <v>8143</v>
      </c>
      <c r="E1561" t="b">
        <v>1</v>
      </c>
      <c r="F1561" t="s">
        <v>15</v>
      </c>
      <c r="G1561" t="s">
        <v>1291</v>
      </c>
      <c r="H1561" t="s">
        <v>17</v>
      </c>
    </row>
    <row r="1562" spans="1:11" x14ac:dyDescent="0.25">
      <c r="A1562" t="s">
        <v>1934</v>
      </c>
      <c r="B1562" t="b">
        <v>1</v>
      </c>
      <c r="C1562" t="s">
        <v>8144</v>
      </c>
      <c r="D1562" t="s">
        <v>8145</v>
      </c>
      <c r="E1562" t="b">
        <v>1</v>
      </c>
      <c r="F1562" t="s">
        <v>15</v>
      </c>
      <c r="H1562" t="s">
        <v>71</v>
      </c>
      <c r="I1562" t="s">
        <v>1936</v>
      </c>
      <c r="J1562" t="s">
        <v>1937</v>
      </c>
      <c r="K1562" t="s">
        <v>60</v>
      </c>
    </row>
    <row r="1563" spans="1:11" x14ac:dyDescent="0.25">
      <c r="A1563" t="s">
        <v>8146</v>
      </c>
      <c r="B1563" t="b">
        <v>1</v>
      </c>
      <c r="C1563" t="s">
        <v>8147</v>
      </c>
      <c r="D1563" t="s">
        <v>3058</v>
      </c>
      <c r="E1563" t="b">
        <v>1</v>
      </c>
      <c r="F1563" t="s">
        <v>15</v>
      </c>
      <c r="G1563" t="s">
        <v>4152</v>
      </c>
      <c r="H1563" t="s">
        <v>32</v>
      </c>
      <c r="I1563" t="s">
        <v>7489</v>
      </c>
      <c r="J1563" t="s">
        <v>7490</v>
      </c>
      <c r="K1563" t="s">
        <v>103</v>
      </c>
    </row>
    <row r="1564" spans="1:11" x14ac:dyDescent="0.25">
      <c r="A1564" t="s">
        <v>1938</v>
      </c>
      <c r="B1564" t="b">
        <v>0</v>
      </c>
      <c r="C1564" t="s">
        <v>8148</v>
      </c>
      <c r="D1564" t="s">
        <v>8149</v>
      </c>
      <c r="E1564" t="b">
        <v>1</v>
      </c>
      <c r="F1564" t="s">
        <v>15</v>
      </c>
      <c r="G1564" t="s">
        <v>1940</v>
      </c>
      <c r="H1564" t="s">
        <v>17</v>
      </c>
      <c r="I1564" t="s">
        <v>1941</v>
      </c>
      <c r="J1564" t="s">
        <v>1942</v>
      </c>
      <c r="K1564" t="s">
        <v>1943</v>
      </c>
    </row>
    <row r="1565" spans="1:11" x14ac:dyDescent="0.25">
      <c r="A1565" t="s">
        <v>8150</v>
      </c>
      <c r="B1565" t="b">
        <v>1</v>
      </c>
      <c r="C1565" t="s">
        <v>8151</v>
      </c>
      <c r="D1565" t="s">
        <v>3654</v>
      </c>
      <c r="E1565" t="b">
        <v>1</v>
      </c>
      <c r="F1565" t="s">
        <v>15</v>
      </c>
      <c r="G1565" t="s">
        <v>3188</v>
      </c>
      <c r="H1565" t="s">
        <v>17</v>
      </c>
      <c r="I1565" t="s">
        <v>3189</v>
      </c>
      <c r="J1565" t="s">
        <v>3190</v>
      </c>
      <c r="K1565" t="s">
        <v>103</v>
      </c>
    </row>
    <row r="1566" spans="1:11" x14ac:dyDescent="0.25">
      <c r="A1566" t="s">
        <v>8152</v>
      </c>
      <c r="B1566" t="b">
        <v>1</v>
      </c>
      <c r="C1566" t="s">
        <v>8156</v>
      </c>
      <c r="D1566" t="s">
        <v>8157</v>
      </c>
      <c r="E1566" t="b">
        <v>1</v>
      </c>
      <c r="F1566" t="s">
        <v>15</v>
      </c>
      <c r="G1566" t="s">
        <v>8153</v>
      </c>
      <c r="H1566" t="s">
        <v>17</v>
      </c>
      <c r="I1566" t="s">
        <v>8154</v>
      </c>
      <c r="J1566" t="s">
        <v>8155</v>
      </c>
      <c r="K1566" t="s">
        <v>90</v>
      </c>
    </row>
    <row r="1567" spans="1:11" x14ac:dyDescent="0.25">
      <c r="A1567" t="s">
        <v>8158</v>
      </c>
      <c r="B1567" t="b">
        <v>0</v>
      </c>
      <c r="C1567" t="s">
        <v>8160</v>
      </c>
      <c r="D1567" t="s">
        <v>8161</v>
      </c>
      <c r="E1567" t="b">
        <v>1</v>
      </c>
      <c r="F1567" t="s">
        <v>15</v>
      </c>
      <c r="G1567" t="s">
        <v>8159</v>
      </c>
      <c r="H1567" t="s">
        <v>17</v>
      </c>
    </row>
    <row r="1568" spans="1:11" x14ac:dyDescent="0.25">
      <c r="A1568" t="s">
        <v>8162</v>
      </c>
      <c r="B1568" t="b">
        <v>0</v>
      </c>
      <c r="C1568" t="s">
        <v>8163</v>
      </c>
      <c r="D1568" t="s">
        <v>8164</v>
      </c>
      <c r="E1568" t="b">
        <v>1</v>
      </c>
      <c r="F1568" t="s">
        <v>15</v>
      </c>
      <c r="H1568" t="s">
        <v>71</v>
      </c>
      <c r="I1568" t="s">
        <v>4618</v>
      </c>
      <c r="J1568" t="s">
        <v>4619</v>
      </c>
      <c r="K1568" t="s">
        <v>74</v>
      </c>
    </row>
    <row r="1569" spans="1:11" x14ac:dyDescent="0.25">
      <c r="A1569" t="s">
        <v>8165</v>
      </c>
      <c r="B1569" t="b">
        <v>0</v>
      </c>
      <c r="C1569" t="s">
        <v>8166</v>
      </c>
      <c r="D1569" t="s">
        <v>8167</v>
      </c>
      <c r="E1569" t="b">
        <v>1</v>
      </c>
      <c r="F1569" t="s">
        <v>15</v>
      </c>
      <c r="G1569" t="s">
        <v>6845</v>
      </c>
      <c r="H1569" t="s">
        <v>138</v>
      </c>
    </row>
    <row r="1570" spans="1:11" x14ac:dyDescent="0.25">
      <c r="A1570" t="s">
        <v>1944</v>
      </c>
      <c r="B1570" t="b">
        <v>1</v>
      </c>
      <c r="C1570" t="s">
        <v>8168</v>
      </c>
      <c r="D1570" t="s">
        <v>8169</v>
      </c>
      <c r="E1570" t="b">
        <v>1</v>
      </c>
      <c r="F1570" t="s">
        <v>15</v>
      </c>
      <c r="G1570" t="s">
        <v>1946</v>
      </c>
      <c r="H1570" t="s">
        <v>138</v>
      </c>
    </row>
    <row r="1571" spans="1:11" x14ac:dyDescent="0.25">
      <c r="A1571" t="s">
        <v>8170</v>
      </c>
      <c r="B1571" t="b">
        <v>0</v>
      </c>
      <c r="C1571" t="s">
        <v>8171</v>
      </c>
      <c r="D1571" t="s">
        <v>8172</v>
      </c>
      <c r="E1571" t="b">
        <v>1</v>
      </c>
      <c r="F1571" t="s">
        <v>15</v>
      </c>
      <c r="G1571" t="s">
        <v>4476</v>
      </c>
      <c r="H1571" t="s">
        <v>79</v>
      </c>
      <c r="I1571" t="s">
        <v>5397</v>
      </c>
      <c r="J1571" t="s">
        <v>5398</v>
      </c>
      <c r="K1571" t="s">
        <v>5399</v>
      </c>
    </row>
    <row r="1572" spans="1:11" x14ac:dyDescent="0.25">
      <c r="A1572" t="s">
        <v>8173</v>
      </c>
      <c r="B1572" t="b">
        <v>1</v>
      </c>
      <c r="C1572" t="s">
        <v>8174</v>
      </c>
      <c r="D1572" t="s">
        <v>8175</v>
      </c>
      <c r="E1572" t="b">
        <v>1</v>
      </c>
      <c r="F1572" t="s">
        <v>15</v>
      </c>
      <c r="G1572" t="s">
        <v>1211</v>
      </c>
      <c r="H1572" t="s">
        <v>17</v>
      </c>
      <c r="I1572" t="s">
        <v>1212</v>
      </c>
      <c r="J1572" t="s">
        <v>1213</v>
      </c>
      <c r="K1572" t="s">
        <v>432</v>
      </c>
    </row>
    <row r="1573" spans="1:11" x14ac:dyDescent="0.25">
      <c r="A1573" t="s">
        <v>8176</v>
      </c>
      <c r="B1573" t="b">
        <v>1</v>
      </c>
      <c r="C1573" t="s">
        <v>8177</v>
      </c>
      <c r="D1573" t="s">
        <v>4114</v>
      </c>
      <c r="E1573" t="b">
        <v>1</v>
      </c>
      <c r="F1573" t="s">
        <v>15</v>
      </c>
      <c r="G1573" t="s">
        <v>1149</v>
      </c>
      <c r="H1573" t="s">
        <v>17</v>
      </c>
      <c r="I1573" t="s">
        <v>1150</v>
      </c>
      <c r="J1573" t="s">
        <v>1151</v>
      </c>
      <c r="K1573" t="s">
        <v>103</v>
      </c>
    </row>
    <row r="1574" spans="1:11" x14ac:dyDescent="0.25">
      <c r="A1574" t="s">
        <v>8178</v>
      </c>
      <c r="B1574" t="b">
        <v>0</v>
      </c>
      <c r="C1574" t="s">
        <v>8179</v>
      </c>
      <c r="D1574" t="s">
        <v>5078</v>
      </c>
      <c r="E1574" t="b">
        <v>1</v>
      </c>
      <c r="F1574" t="s">
        <v>15</v>
      </c>
      <c r="G1574" t="s">
        <v>3412</v>
      </c>
      <c r="H1574" t="s">
        <v>17</v>
      </c>
    </row>
    <row r="1575" spans="1:11" x14ac:dyDescent="0.25">
      <c r="A1575" t="s">
        <v>1947</v>
      </c>
      <c r="B1575" t="b">
        <v>0</v>
      </c>
      <c r="C1575" t="s">
        <v>8180</v>
      </c>
      <c r="D1575" t="s">
        <v>8181</v>
      </c>
      <c r="E1575" t="b">
        <v>1</v>
      </c>
      <c r="F1575" t="s">
        <v>15</v>
      </c>
      <c r="G1575" t="s">
        <v>1950</v>
      </c>
      <c r="H1575" t="s">
        <v>138</v>
      </c>
    </row>
    <row r="1576" spans="1:11" x14ac:dyDescent="0.25">
      <c r="A1576" t="s">
        <v>8182</v>
      </c>
      <c r="B1576" t="b">
        <v>0</v>
      </c>
      <c r="C1576" t="s">
        <v>8183</v>
      </c>
      <c r="D1576" t="s">
        <v>8184</v>
      </c>
      <c r="E1576" t="b">
        <v>1</v>
      </c>
      <c r="F1576" t="s">
        <v>15</v>
      </c>
      <c r="H1576" t="s">
        <v>71</v>
      </c>
      <c r="I1576" t="s">
        <v>1467</v>
      </c>
      <c r="J1576" t="s">
        <v>1468</v>
      </c>
      <c r="K1576" t="s">
        <v>74</v>
      </c>
    </row>
    <row r="1577" spans="1:11" x14ac:dyDescent="0.25">
      <c r="A1577" t="s">
        <v>1954</v>
      </c>
      <c r="B1577" t="b">
        <v>0</v>
      </c>
      <c r="C1577" t="s">
        <v>8185</v>
      </c>
      <c r="D1577" t="s">
        <v>2758</v>
      </c>
      <c r="E1577" t="b">
        <v>1</v>
      </c>
      <c r="F1577" t="s">
        <v>15</v>
      </c>
      <c r="G1577" t="s">
        <v>1957</v>
      </c>
      <c r="H1577" t="s">
        <v>17</v>
      </c>
      <c r="I1577" t="s">
        <v>1958</v>
      </c>
      <c r="J1577" t="s">
        <v>1959</v>
      </c>
      <c r="K1577" t="s">
        <v>60</v>
      </c>
    </row>
    <row r="1578" spans="1:11" x14ac:dyDescent="0.25">
      <c r="A1578" t="s">
        <v>8186</v>
      </c>
      <c r="B1578" t="b">
        <v>1</v>
      </c>
      <c r="C1578" t="s">
        <v>8187</v>
      </c>
      <c r="D1578" t="s">
        <v>8188</v>
      </c>
      <c r="E1578" t="b">
        <v>1</v>
      </c>
      <c r="F1578" t="s">
        <v>15</v>
      </c>
      <c r="G1578" t="s">
        <v>3161</v>
      </c>
      <c r="H1578" t="s">
        <v>79</v>
      </c>
      <c r="I1578" t="s">
        <v>3162</v>
      </c>
      <c r="J1578" t="s">
        <v>3163</v>
      </c>
      <c r="K1578" t="s">
        <v>2328</v>
      </c>
    </row>
    <row r="1579" spans="1:11" x14ac:dyDescent="0.25">
      <c r="A1579" t="s">
        <v>8189</v>
      </c>
      <c r="B1579" t="b">
        <v>0</v>
      </c>
      <c r="C1579" t="s">
        <v>8190</v>
      </c>
      <c r="D1579" t="s">
        <v>8133</v>
      </c>
      <c r="E1579" t="b">
        <v>1</v>
      </c>
      <c r="F1579" t="s">
        <v>15</v>
      </c>
      <c r="G1579" t="s">
        <v>120</v>
      </c>
      <c r="H1579" t="s">
        <v>79</v>
      </c>
      <c r="I1579" t="s">
        <v>121</v>
      </c>
      <c r="J1579" t="s">
        <v>122</v>
      </c>
      <c r="K1579" t="s">
        <v>90</v>
      </c>
    </row>
    <row r="1580" spans="1:11" x14ac:dyDescent="0.25">
      <c r="A1580" t="s">
        <v>8191</v>
      </c>
      <c r="B1580" t="b">
        <v>0</v>
      </c>
      <c r="C1580" t="s">
        <v>8192</v>
      </c>
      <c r="D1580" t="s">
        <v>8193</v>
      </c>
      <c r="E1580" t="b">
        <v>1</v>
      </c>
      <c r="F1580" t="s">
        <v>15</v>
      </c>
      <c r="G1580" t="s">
        <v>584</v>
      </c>
      <c r="H1580" t="s">
        <v>79</v>
      </c>
      <c r="I1580" t="s">
        <v>2724</v>
      </c>
      <c r="J1580" t="s">
        <v>2725</v>
      </c>
      <c r="K1580" t="s">
        <v>74</v>
      </c>
    </row>
    <row r="1581" spans="1:11" x14ac:dyDescent="0.25">
      <c r="A1581" t="s">
        <v>8194</v>
      </c>
      <c r="B1581" t="b">
        <v>1</v>
      </c>
      <c r="C1581" t="s">
        <v>8195</v>
      </c>
      <c r="D1581" t="s">
        <v>8196</v>
      </c>
      <c r="E1581" t="b">
        <v>1</v>
      </c>
      <c r="F1581" t="s">
        <v>15</v>
      </c>
      <c r="G1581" t="s">
        <v>222</v>
      </c>
      <c r="H1581" t="s">
        <v>17</v>
      </c>
      <c r="I1581" t="s">
        <v>223</v>
      </c>
      <c r="J1581" t="s">
        <v>224</v>
      </c>
      <c r="K1581" t="s">
        <v>225</v>
      </c>
    </row>
    <row r="1582" spans="1:11" x14ac:dyDescent="0.25">
      <c r="A1582" t="s">
        <v>8197</v>
      </c>
      <c r="B1582" t="b">
        <v>0</v>
      </c>
      <c r="C1582" t="s">
        <v>8199</v>
      </c>
      <c r="D1582" t="s">
        <v>8200</v>
      </c>
      <c r="E1582" t="b">
        <v>1</v>
      </c>
      <c r="F1582" t="s">
        <v>15</v>
      </c>
      <c r="G1582" t="s">
        <v>8198</v>
      </c>
      <c r="H1582" t="s">
        <v>138</v>
      </c>
    </row>
    <row r="1583" spans="1:11" x14ac:dyDescent="0.25">
      <c r="A1583" t="s">
        <v>8201</v>
      </c>
      <c r="B1583" t="b">
        <v>0</v>
      </c>
      <c r="C1583" t="s">
        <v>8202</v>
      </c>
      <c r="D1583" t="s">
        <v>8203</v>
      </c>
      <c r="E1583" t="b">
        <v>1</v>
      </c>
      <c r="F1583" t="s">
        <v>15</v>
      </c>
      <c r="G1583" t="s">
        <v>4038</v>
      </c>
      <c r="H1583" t="s">
        <v>32</v>
      </c>
      <c r="I1583" t="s">
        <v>4039</v>
      </c>
      <c r="J1583" t="s">
        <v>6359</v>
      </c>
      <c r="K1583" t="s">
        <v>35</v>
      </c>
    </row>
    <row r="1584" spans="1:11" x14ac:dyDescent="0.25">
      <c r="A1584" t="s">
        <v>8204</v>
      </c>
      <c r="B1584" t="b">
        <v>1</v>
      </c>
      <c r="C1584" t="s">
        <v>8206</v>
      </c>
      <c r="D1584" t="s">
        <v>4819</v>
      </c>
      <c r="E1584" t="b">
        <v>1</v>
      </c>
      <c r="F1584" t="s">
        <v>15</v>
      </c>
      <c r="G1584" t="s">
        <v>8205</v>
      </c>
      <c r="H1584" t="s">
        <v>17</v>
      </c>
      <c r="I1584" t="s">
        <v>701</v>
      </c>
      <c r="J1584" t="s">
        <v>702</v>
      </c>
      <c r="K1584" t="s">
        <v>74</v>
      </c>
    </row>
    <row r="1585" spans="1:11" x14ac:dyDescent="0.25">
      <c r="A1585" t="s">
        <v>8207</v>
      </c>
      <c r="B1585" t="b">
        <v>1</v>
      </c>
      <c r="C1585" t="s">
        <v>8208</v>
      </c>
      <c r="D1585" t="s">
        <v>8209</v>
      </c>
      <c r="E1585" t="b">
        <v>1</v>
      </c>
      <c r="F1585" t="s">
        <v>15</v>
      </c>
      <c r="G1585" t="s">
        <v>2371</v>
      </c>
      <c r="H1585" t="s">
        <v>79</v>
      </c>
    </row>
    <row r="1586" spans="1:11" x14ac:dyDescent="0.25">
      <c r="A1586" t="s">
        <v>8210</v>
      </c>
      <c r="B1586" t="b">
        <v>0</v>
      </c>
      <c r="C1586" t="s">
        <v>8212</v>
      </c>
      <c r="D1586" t="s">
        <v>8213</v>
      </c>
      <c r="E1586" t="b">
        <v>1</v>
      </c>
      <c r="F1586" t="s">
        <v>15</v>
      </c>
      <c r="G1586" t="s">
        <v>2516</v>
      </c>
      <c r="H1586" t="s">
        <v>138</v>
      </c>
      <c r="I1586" t="s">
        <v>2517</v>
      </c>
      <c r="J1586" t="s">
        <v>8211</v>
      </c>
      <c r="K1586" t="s">
        <v>1749</v>
      </c>
    </row>
    <row r="1587" spans="1:11" x14ac:dyDescent="0.25">
      <c r="A1587" t="s">
        <v>8214</v>
      </c>
      <c r="B1587" t="b">
        <v>0</v>
      </c>
      <c r="C1587" t="s">
        <v>8215</v>
      </c>
      <c r="D1587" t="s">
        <v>8216</v>
      </c>
      <c r="E1587" t="b">
        <v>1</v>
      </c>
      <c r="F1587" t="s">
        <v>15</v>
      </c>
      <c r="H1587" t="s">
        <v>71</v>
      </c>
      <c r="I1587" t="s">
        <v>2264</v>
      </c>
      <c r="J1587" t="s">
        <v>2265</v>
      </c>
      <c r="K1587" t="s">
        <v>1511</v>
      </c>
    </row>
    <row r="1588" spans="1:11" x14ac:dyDescent="0.25">
      <c r="A1588" t="s">
        <v>8217</v>
      </c>
      <c r="B1588" t="b">
        <v>0</v>
      </c>
      <c r="C1588" t="s">
        <v>8218</v>
      </c>
      <c r="D1588" t="s">
        <v>5518</v>
      </c>
      <c r="E1588" t="b">
        <v>1</v>
      </c>
      <c r="F1588" t="s">
        <v>15</v>
      </c>
      <c r="G1588" t="s">
        <v>50</v>
      </c>
      <c r="H1588" t="s">
        <v>17</v>
      </c>
      <c r="I1588" t="s">
        <v>51</v>
      </c>
      <c r="J1588" t="s">
        <v>52</v>
      </c>
      <c r="K1588" t="s">
        <v>53</v>
      </c>
    </row>
    <row r="1589" spans="1:11" x14ac:dyDescent="0.25">
      <c r="A1589" t="s">
        <v>8219</v>
      </c>
      <c r="B1589" t="b">
        <v>1</v>
      </c>
      <c r="C1589" t="s">
        <v>8220</v>
      </c>
      <c r="D1589" t="s">
        <v>8221</v>
      </c>
      <c r="E1589" t="b">
        <v>1</v>
      </c>
      <c r="F1589" t="s">
        <v>15</v>
      </c>
      <c r="G1589" t="s">
        <v>1110</v>
      </c>
      <c r="H1589" t="s">
        <v>632</v>
      </c>
    </row>
    <row r="1590" spans="1:11" x14ac:dyDescent="0.25">
      <c r="A1590" t="s">
        <v>8222</v>
      </c>
      <c r="B1590" t="b">
        <v>1</v>
      </c>
      <c r="C1590" t="s">
        <v>8223</v>
      </c>
      <c r="D1590" t="s">
        <v>8149</v>
      </c>
      <c r="E1590" t="b">
        <v>1</v>
      </c>
      <c r="F1590" t="s">
        <v>15</v>
      </c>
      <c r="G1590" t="s">
        <v>5492</v>
      </c>
      <c r="H1590" t="s">
        <v>17</v>
      </c>
      <c r="I1590" t="s">
        <v>4312</v>
      </c>
      <c r="J1590" t="s">
        <v>4313</v>
      </c>
      <c r="K1590" t="s">
        <v>74</v>
      </c>
    </row>
    <row r="1591" spans="1:11" x14ac:dyDescent="0.25">
      <c r="A1591" t="s">
        <v>8224</v>
      </c>
      <c r="B1591" t="b">
        <v>0</v>
      </c>
      <c r="C1591" t="s">
        <v>8226</v>
      </c>
      <c r="D1591" t="s">
        <v>8227</v>
      </c>
      <c r="E1591" t="b">
        <v>1</v>
      </c>
      <c r="F1591" t="s">
        <v>15</v>
      </c>
      <c r="G1591" t="s">
        <v>8225</v>
      </c>
      <c r="H1591" t="s">
        <v>17</v>
      </c>
    </row>
    <row r="1592" spans="1:11" x14ac:dyDescent="0.25">
      <c r="A1592" t="s">
        <v>8228</v>
      </c>
      <c r="B1592" t="b">
        <v>0</v>
      </c>
      <c r="C1592" t="s">
        <v>8229</v>
      </c>
      <c r="D1592" t="s">
        <v>7328</v>
      </c>
      <c r="E1592" t="b">
        <v>1</v>
      </c>
      <c r="F1592" t="s">
        <v>15</v>
      </c>
      <c r="H1592" t="s">
        <v>71</v>
      </c>
      <c r="I1592" t="s">
        <v>1226</v>
      </c>
      <c r="J1592" t="s">
        <v>1227</v>
      </c>
      <c r="K1592" t="s">
        <v>103</v>
      </c>
    </row>
    <row r="1593" spans="1:11" x14ac:dyDescent="0.25">
      <c r="A1593" t="s">
        <v>8230</v>
      </c>
      <c r="B1593" t="b">
        <v>0</v>
      </c>
      <c r="C1593" t="s">
        <v>8233</v>
      </c>
      <c r="D1593" t="s">
        <v>5047</v>
      </c>
      <c r="E1593" t="b">
        <v>1</v>
      </c>
      <c r="F1593" t="s">
        <v>15</v>
      </c>
      <c r="H1593" t="s">
        <v>71</v>
      </c>
      <c r="I1593" t="s">
        <v>8231</v>
      </c>
      <c r="J1593" t="s">
        <v>8232</v>
      </c>
      <c r="K1593" t="s">
        <v>294</v>
      </c>
    </row>
    <row r="1594" spans="1:11" x14ac:dyDescent="0.25">
      <c r="A1594" t="s">
        <v>8234</v>
      </c>
      <c r="B1594" t="b">
        <v>1</v>
      </c>
      <c r="C1594" t="s">
        <v>8235</v>
      </c>
      <c r="D1594" t="s">
        <v>8236</v>
      </c>
      <c r="E1594" t="b">
        <v>1</v>
      </c>
      <c r="F1594" t="s">
        <v>15</v>
      </c>
      <c r="G1594" t="s">
        <v>767</v>
      </c>
      <c r="H1594" t="s">
        <v>79</v>
      </c>
      <c r="I1594" t="s">
        <v>768</v>
      </c>
      <c r="J1594" t="s">
        <v>769</v>
      </c>
      <c r="K1594" t="s">
        <v>103</v>
      </c>
    </row>
    <row r="1595" spans="1:11" x14ac:dyDescent="0.25">
      <c r="A1595" t="s">
        <v>1978</v>
      </c>
      <c r="B1595" t="b">
        <v>0</v>
      </c>
      <c r="C1595" t="s">
        <v>8237</v>
      </c>
      <c r="D1595" t="s">
        <v>8238</v>
      </c>
      <c r="E1595" t="b">
        <v>1</v>
      </c>
      <c r="F1595" t="s">
        <v>15</v>
      </c>
      <c r="G1595" t="s">
        <v>254</v>
      </c>
      <c r="H1595" t="s">
        <v>17</v>
      </c>
      <c r="I1595" t="s">
        <v>526</v>
      </c>
      <c r="J1595" t="s">
        <v>527</v>
      </c>
      <c r="K1595" t="s">
        <v>528</v>
      </c>
    </row>
    <row r="1596" spans="1:11" x14ac:dyDescent="0.25">
      <c r="A1596" t="s">
        <v>8239</v>
      </c>
      <c r="B1596" t="b">
        <v>0</v>
      </c>
      <c r="C1596" t="s">
        <v>8242</v>
      </c>
      <c r="D1596" t="s">
        <v>8243</v>
      </c>
      <c r="E1596" t="b">
        <v>1</v>
      </c>
      <c r="F1596" t="s">
        <v>15</v>
      </c>
      <c r="G1596" t="s">
        <v>616</v>
      </c>
      <c r="H1596" t="s">
        <v>632</v>
      </c>
      <c r="I1596" t="s">
        <v>8240</v>
      </c>
      <c r="J1596" t="s">
        <v>8241</v>
      </c>
      <c r="K1596" t="s">
        <v>5651</v>
      </c>
    </row>
    <row r="1597" spans="1:11" x14ac:dyDescent="0.25">
      <c r="A1597" t="s">
        <v>8244</v>
      </c>
      <c r="B1597" t="b">
        <v>0</v>
      </c>
      <c r="C1597" t="s">
        <v>8245</v>
      </c>
      <c r="D1597" t="s">
        <v>8246</v>
      </c>
      <c r="E1597" t="b">
        <v>1</v>
      </c>
      <c r="F1597" t="s">
        <v>15</v>
      </c>
      <c r="G1597" t="s">
        <v>1975</v>
      </c>
      <c r="H1597" t="s">
        <v>17</v>
      </c>
      <c r="I1597" t="s">
        <v>1976</v>
      </c>
      <c r="J1597" t="s">
        <v>1977</v>
      </c>
      <c r="K1597" t="s">
        <v>103</v>
      </c>
    </row>
    <row r="1598" spans="1:11" x14ac:dyDescent="0.25">
      <c r="A1598" t="s">
        <v>1981</v>
      </c>
      <c r="B1598" t="b">
        <v>1</v>
      </c>
      <c r="C1598" t="s">
        <v>8247</v>
      </c>
      <c r="D1598" t="s">
        <v>8248</v>
      </c>
      <c r="E1598" t="b">
        <v>1</v>
      </c>
      <c r="F1598" t="s">
        <v>15</v>
      </c>
      <c r="G1598" t="s">
        <v>1814</v>
      </c>
      <c r="H1598" t="s">
        <v>17</v>
      </c>
      <c r="I1598" t="s">
        <v>1983</v>
      </c>
      <c r="J1598" t="s">
        <v>1984</v>
      </c>
      <c r="K1598" t="s">
        <v>1985</v>
      </c>
    </row>
    <row r="1599" spans="1:11" x14ac:dyDescent="0.25">
      <c r="A1599" t="s">
        <v>8249</v>
      </c>
      <c r="B1599" t="b">
        <v>1</v>
      </c>
      <c r="C1599" t="s">
        <v>8250</v>
      </c>
      <c r="D1599" t="s">
        <v>8251</v>
      </c>
      <c r="E1599" t="b">
        <v>1</v>
      </c>
      <c r="F1599" t="s">
        <v>15</v>
      </c>
      <c r="G1599" t="s">
        <v>3273</v>
      </c>
      <c r="H1599" t="s">
        <v>17</v>
      </c>
      <c r="I1599" t="s">
        <v>7976</v>
      </c>
      <c r="J1599" t="s">
        <v>7977</v>
      </c>
      <c r="K1599" t="s">
        <v>67</v>
      </c>
    </row>
    <row r="1600" spans="1:11" x14ac:dyDescent="0.25">
      <c r="A1600" t="s">
        <v>8252</v>
      </c>
      <c r="B1600" t="b">
        <v>1</v>
      </c>
      <c r="C1600" t="s">
        <v>8253</v>
      </c>
      <c r="D1600" t="s">
        <v>8193</v>
      </c>
      <c r="E1600" t="b">
        <v>1</v>
      </c>
      <c r="F1600" t="s">
        <v>15</v>
      </c>
      <c r="G1600" t="s">
        <v>1872</v>
      </c>
      <c r="H1600" t="s">
        <v>17</v>
      </c>
    </row>
    <row r="1601" spans="1:11" x14ac:dyDescent="0.25">
      <c r="A1601" t="s">
        <v>8254</v>
      </c>
      <c r="B1601" t="b">
        <v>1</v>
      </c>
      <c r="C1601" t="s">
        <v>8255</v>
      </c>
      <c r="D1601" t="s">
        <v>8256</v>
      </c>
      <c r="E1601" t="b">
        <v>1</v>
      </c>
      <c r="F1601" t="s">
        <v>15</v>
      </c>
      <c r="G1601" t="s">
        <v>6614</v>
      </c>
      <c r="H1601" t="s">
        <v>17</v>
      </c>
      <c r="I1601" t="s">
        <v>2838</v>
      </c>
      <c r="J1601" t="s">
        <v>2839</v>
      </c>
      <c r="K1601" t="s">
        <v>2938</v>
      </c>
    </row>
    <row r="1602" spans="1:11" x14ac:dyDescent="0.25">
      <c r="A1602" t="s">
        <v>8257</v>
      </c>
      <c r="B1602" t="b">
        <v>0</v>
      </c>
      <c r="C1602" t="s">
        <v>8258</v>
      </c>
      <c r="D1602" t="s">
        <v>5848</v>
      </c>
      <c r="E1602" t="b">
        <v>1</v>
      </c>
      <c r="F1602" t="s">
        <v>15</v>
      </c>
      <c r="G1602" t="s">
        <v>3484</v>
      </c>
      <c r="H1602" t="s">
        <v>17</v>
      </c>
    </row>
    <row r="1603" spans="1:11" x14ac:dyDescent="0.25">
      <c r="A1603" t="s">
        <v>8259</v>
      </c>
      <c r="B1603" t="b">
        <v>1</v>
      </c>
      <c r="C1603" t="s">
        <v>8260</v>
      </c>
      <c r="D1603" t="s">
        <v>8261</v>
      </c>
      <c r="E1603" t="b">
        <v>1</v>
      </c>
      <c r="F1603" t="s">
        <v>15</v>
      </c>
      <c r="H1603" t="s">
        <v>71</v>
      </c>
      <c r="I1603" t="s">
        <v>1206</v>
      </c>
      <c r="J1603" t="s">
        <v>1207</v>
      </c>
      <c r="K1603" t="s">
        <v>287</v>
      </c>
    </row>
    <row r="1604" spans="1:11" x14ac:dyDescent="0.25">
      <c r="A1604" t="s">
        <v>8262</v>
      </c>
      <c r="B1604" t="b">
        <v>1</v>
      </c>
      <c r="C1604" t="s">
        <v>8266</v>
      </c>
      <c r="D1604" t="s">
        <v>8267</v>
      </c>
      <c r="E1604" t="b">
        <v>1</v>
      </c>
      <c r="F1604" t="s">
        <v>15</v>
      </c>
      <c r="G1604" t="s">
        <v>6963</v>
      </c>
      <c r="H1604" t="s">
        <v>17</v>
      </c>
      <c r="I1604" t="s">
        <v>8263</v>
      </c>
      <c r="J1604" t="s">
        <v>8264</v>
      </c>
      <c r="K1604" t="s">
        <v>8265</v>
      </c>
    </row>
    <row r="1605" spans="1:11" x14ac:dyDescent="0.25">
      <c r="A1605" t="s">
        <v>8268</v>
      </c>
      <c r="B1605" t="b">
        <v>0</v>
      </c>
      <c r="C1605" t="s">
        <v>8269</v>
      </c>
      <c r="D1605" t="s">
        <v>8270</v>
      </c>
      <c r="E1605" t="b">
        <v>1</v>
      </c>
      <c r="F1605" t="s">
        <v>15</v>
      </c>
      <c r="G1605" t="s">
        <v>350</v>
      </c>
      <c r="H1605" t="s">
        <v>17</v>
      </c>
      <c r="I1605" t="s">
        <v>351</v>
      </c>
      <c r="J1605" t="s">
        <v>352</v>
      </c>
      <c r="K1605" t="s">
        <v>20</v>
      </c>
    </row>
    <row r="1606" spans="1:11" x14ac:dyDescent="0.25">
      <c r="A1606" t="s">
        <v>8271</v>
      </c>
      <c r="B1606" t="b">
        <v>1</v>
      </c>
      <c r="C1606" t="s">
        <v>8273</v>
      </c>
      <c r="D1606" t="s">
        <v>8274</v>
      </c>
      <c r="E1606" t="b">
        <v>1</v>
      </c>
      <c r="F1606" t="s">
        <v>15</v>
      </c>
      <c r="H1606" t="s">
        <v>71</v>
      </c>
      <c r="I1606" t="s">
        <v>1497</v>
      </c>
      <c r="J1606" t="s">
        <v>8272</v>
      </c>
      <c r="K1606" t="s">
        <v>330</v>
      </c>
    </row>
    <row r="1607" spans="1:11" x14ac:dyDescent="0.25">
      <c r="A1607" t="s">
        <v>8275</v>
      </c>
      <c r="B1607" t="b">
        <v>0</v>
      </c>
      <c r="C1607" t="s">
        <v>8276</v>
      </c>
      <c r="D1607" t="s">
        <v>8277</v>
      </c>
      <c r="E1607" t="b">
        <v>1</v>
      </c>
      <c r="F1607" t="s">
        <v>15</v>
      </c>
      <c r="G1607" t="s">
        <v>1119</v>
      </c>
      <c r="H1607" t="s">
        <v>79</v>
      </c>
      <c r="I1607" t="s">
        <v>1120</v>
      </c>
      <c r="J1607" t="s">
        <v>1121</v>
      </c>
      <c r="K1607" t="s">
        <v>103</v>
      </c>
    </row>
    <row r="1608" spans="1:11" x14ac:dyDescent="0.25">
      <c r="A1608" t="s">
        <v>8278</v>
      </c>
      <c r="B1608" t="b">
        <v>0</v>
      </c>
      <c r="C1608" t="s">
        <v>8279</v>
      </c>
      <c r="D1608" t="s">
        <v>8280</v>
      </c>
      <c r="E1608" t="b">
        <v>1</v>
      </c>
      <c r="F1608" t="s">
        <v>15</v>
      </c>
      <c r="G1608" t="s">
        <v>1281</v>
      </c>
      <c r="H1608" t="s">
        <v>138</v>
      </c>
      <c r="I1608" t="s">
        <v>1282</v>
      </c>
      <c r="J1608" t="s">
        <v>1283</v>
      </c>
      <c r="K1608" t="s">
        <v>472</v>
      </c>
    </row>
    <row r="1609" spans="1:11" x14ac:dyDescent="0.25">
      <c r="A1609" t="s">
        <v>8281</v>
      </c>
      <c r="B1609" t="b">
        <v>0</v>
      </c>
      <c r="C1609" t="s">
        <v>8282</v>
      </c>
      <c r="D1609" t="s">
        <v>8283</v>
      </c>
      <c r="E1609" t="b">
        <v>1</v>
      </c>
      <c r="F1609" t="s">
        <v>15</v>
      </c>
      <c r="G1609" t="s">
        <v>16</v>
      </c>
      <c r="H1609" t="s">
        <v>32</v>
      </c>
      <c r="I1609" t="s">
        <v>18</v>
      </c>
      <c r="J1609" t="s">
        <v>19</v>
      </c>
      <c r="K1609" t="s">
        <v>20</v>
      </c>
    </row>
    <row r="1610" spans="1:11" x14ac:dyDescent="0.25">
      <c r="A1610" t="s">
        <v>8284</v>
      </c>
      <c r="B1610" t="b">
        <v>1</v>
      </c>
      <c r="C1610" t="s">
        <v>8287</v>
      </c>
      <c r="D1610" t="s">
        <v>3804</v>
      </c>
      <c r="E1610" t="b">
        <v>1</v>
      </c>
      <c r="F1610" t="s">
        <v>15</v>
      </c>
      <c r="H1610" t="s">
        <v>71</v>
      </c>
      <c r="I1610" t="s">
        <v>8285</v>
      </c>
      <c r="J1610" t="s">
        <v>8286</v>
      </c>
      <c r="K1610" t="s">
        <v>6738</v>
      </c>
    </row>
    <row r="1611" spans="1:11" x14ac:dyDescent="0.25">
      <c r="A1611" t="s">
        <v>8288</v>
      </c>
      <c r="B1611" t="b">
        <v>1</v>
      </c>
      <c r="C1611" t="s">
        <v>8289</v>
      </c>
      <c r="D1611" t="s">
        <v>8290</v>
      </c>
      <c r="E1611" t="b">
        <v>1</v>
      </c>
      <c r="F1611" t="s">
        <v>15</v>
      </c>
      <c r="H1611" t="s">
        <v>71</v>
      </c>
    </row>
    <row r="1612" spans="1:11" x14ac:dyDescent="0.25">
      <c r="A1612" t="s">
        <v>1992</v>
      </c>
      <c r="B1612" t="b">
        <v>1</v>
      </c>
      <c r="C1612" t="s">
        <v>8291</v>
      </c>
      <c r="D1612" t="s">
        <v>3127</v>
      </c>
      <c r="E1612" t="b">
        <v>1</v>
      </c>
      <c r="F1612" t="s">
        <v>15</v>
      </c>
      <c r="G1612" t="s">
        <v>1994</v>
      </c>
      <c r="H1612" t="s">
        <v>138</v>
      </c>
    </row>
    <row r="1613" spans="1:11" x14ac:dyDescent="0.25">
      <c r="A1613" t="s">
        <v>8292</v>
      </c>
      <c r="B1613" t="b">
        <v>1</v>
      </c>
      <c r="C1613" t="s">
        <v>8296</v>
      </c>
      <c r="D1613" t="s">
        <v>3962</v>
      </c>
      <c r="E1613" t="b">
        <v>1</v>
      </c>
      <c r="F1613" t="s">
        <v>15</v>
      </c>
      <c r="G1613" t="s">
        <v>4834</v>
      </c>
      <c r="H1613" t="s">
        <v>32</v>
      </c>
      <c r="I1613" t="s">
        <v>8293</v>
      </c>
      <c r="J1613" t="s">
        <v>8294</v>
      </c>
      <c r="K1613" t="s">
        <v>8295</v>
      </c>
    </row>
    <row r="1614" spans="1:11" x14ac:dyDescent="0.25">
      <c r="A1614" t="s">
        <v>8297</v>
      </c>
      <c r="B1614" t="b">
        <v>1</v>
      </c>
      <c r="C1614" t="s">
        <v>8298</v>
      </c>
      <c r="D1614" t="s">
        <v>8299</v>
      </c>
      <c r="E1614" t="b">
        <v>1</v>
      </c>
      <c r="F1614" t="s">
        <v>15</v>
      </c>
      <c r="G1614" t="s">
        <v>3932</v>
      </c>
      <c r="H1614" t="s">
        <v>17</v>
      </c>
    </row>
    <row r="1615" spans="1:11" x14ac:dyDescent="0.25">
      <c r="A1615" t="s">
        <v>1995</v>
      </c>
      <c r="B1615" t="b">
        <v>1</v>
      </c>
      <c r="C1615" t="s">
        <v>8300</v>
      </c>
      <c r="D1615" t="s">
        <v>8301</v>
      </c>
      <c r="E1615" t="b">
        <v>1</v>
      </c>
      <c r="F1615" t="s">
        <v>15</v>
      </c>
      <c r="G1615" t="s">
        <v>1998</v>
      </c>
      <c r="H1615" t="s">
        <v>17</v>
      </c>
      <c r="I1615" t="s">
        <v>1999</v>
      </c>
      <c r="J1615" t="s">
        <v>2000</v>
      </c>
      <c r="K1615" t="s">
        <v>2001</v>
      </c>
    </row>
    <row r="1616" spans="1:11" x14ac:dyDescent="0.25">
      <c r="A1616" t="s">
        <v>8302</v>
      </c>
      <c r="B1616" t="b">
        <v>1</v>
      </c>
      <c r="C1616" t="s">
        <v>8303</v>
      </c>
      <c r="D1616" t="s">
        <v>8304</v>
      </c>
      <c r="E1616" t="b">
        <v>1</v>
      </c>
      <c r="F1616" t="s">
        <v>15</v>
      </c>
      <c r="G1616" t="s">
        <v>662</v>
      </c>
      <c r="H1616" t="s">
        <v>17</v>
      </c>
      <c r="I1616" t="s">
        <v>663</v>
      </c>
      <c r="J1616" t="s">
        <v>664</v>
      </c>
      <c r="K1616" t="s">
        <v>90</v>
      </c>
    </row>
    <row r="1617" spans="1:11" x14ac:dyDescent="0.25">
      <c r="A1617" t="s">
        <v>2005</v>
      </c>
      <c r="B1617" t="b">
        <v>0</v>
      </c>
      <c r="C1617" t="s">
        <v>8305</v>
      </c>
      <c r="D1617" t="s">
        <v>4263</v>
      </c>
      <c r="E1617" t="b">
        <v>1</v>
      </c>
      <c r="F1617" t="s">
        <v>15</v>
      </c>
      <c r="G1617" t="s">
        <v>350</v>
      </c>
      <c r="H1617" t="s">
        <v>32</v>
      </c>
    </row>
    <row r="1618" spans="1:11" x14ac:dyDescent="0.25">
      <c r="A1618" t="s">
        <v>8306</v>
      </c>
      <c r="B1618" t="b">
        <v>0</v>
      </c>
      <c r="C1618" t="s">
        <v>8310</v>
      </c>
      <c r="D1618" t="s">
        <v>8311</v>
      </c>
      <c r="E1618" t="b">
        <v>1</v>
      </c>
      <c r="F1618" t="s">
        <v>15</v>
      </c>
      <c r="G1618" t="s">
        <v>4524</v>
      </c>
      <c r="H1618" t="s">
        <v>17</v>
      </c>
      <c r="I1618" t="s">
        <v>8307</v>
      </c>
      <c r="J1618" t="s">
        <v>8308</v>
      </c>
      <c r="K1618" t="s">
        <v>8309</v>
      </c>
    </row>
    <row r="1619" spans="1:11" x14ac:dyDescent="0.25">
      <c r="A1619" t="s">
        <v>8312</v>
      </c>
      <c r="B1619" t="b">
        <v>1</v>
      </c>
      <c r="C1619" t="s">
        <v>8313</v>
      </c>
      <c r="D1619" t="s">
        <v>8314</v>
      </c>
      <c r="E1619" t="b">
        <v>1</v>
      </c>
      <c r="F1619" t="s">
        <v>15</v>
      </c>
      <c r="G1619" t="s">
        <v>3476</v>
      </c>
      <c r="H1619" t="s">
        <v>632</v>
      </c>
    </row>
    <row r="1620" spans="1:11" x14ac:dyDescent="0.25">
      <c r="A1620" t="s">
        <v>8315</v>
      </c>
      <c r="B1620" t="b">
        <v>1</v>
      </c>
      <c r="C1620" t="s">
        <v>8316</v>
      </c>
      <c r="D1620" t="s">
        <v>6296</v>
      </c>
      <c r="E1620" t="b">
        <v>1</v>
      </c>
      <c r="F1620" t="s">
        <v>15</v>
      </c>
      <c r="G1620" t="s">
        <v>1140</v>
      </c>
      <c r="H1620" t="s">
        <v>17</v>
      </c>
      <c r="I1620" t="s">
        <v>1141</v>
      </c>
      <c r="J1620" t="s">
        <v>1142</v>
      </c>
      <c r="K1620" t="s">
        <v>35</v>
      </c>
    </row>
    <row r="1621" spans="1:11" x14ac:dyDescent="0.25">
      <c r="A1621" t="s">
        <v>8317</v>
      </c>
      <c r="B1621" t="b">
        <v>1</v>
      </c>
      <c r="C1621" t="s">
        <v>8318</v>
      </c>
      <c r="D1621" t="s">
        <v>8319</v>
      </c>
      <c r="E1621" t="b">
        <v>1</v>
      </c>
      <c r="F1621" t="s">
        <v>15</v>
      </c>
      <c r="G1621" t="s">
        <v>2441</v>
      </c>
      <c r="H1621" t="s">
        <v>32</v>
      </c>
      <c r="I1621" t="s">
        <v>4886</v>
      </c>
      <c r="J1621" t="s">
        <v>8095</v>
      </c>
      <c r="K1621" t="s">
        <v>8096</v>
      </c>
    </row>
    <row r="1622" spans="1:11" x14ac:dyDescent="0.25">
      <c r="A1622" t="s">
        <v>8320</v>
      </c>
      <c r="B1622" t="b">
        <v>0</v>
      </c>
      <c r="C1622" t="s">
        <v>8321</v>
      </c>
      <c r="D1622" t="s">
        <v>8322</v>
      </c>
      <c r="E1622" t="b">
        <v>1</v>
      </c>
      <c r="F1622" t="s">
        <v>15</v>
      </c>
      <c r="G1622" t="s">
        <v>2834</v>
      </c>
      <c r="H1622" t="s">
        <v>138</v>
      </c>
    </row>
    <row r="1623" spans="1:11" x14ac:dyDescent="0.25">
      <c r="A1623" t="s">
        <v>8323</v>
      </c>
      <c r="B1623" t="b">
        <v>0</v>
      </c>
      <c r="C1623" t="s">
        <v>8324</v>
      </c>
      <c r="D1623" t="s">
        <v>8325</v>
      </c>
      <c r="E1623" t="b">
        <v>1</v>
      </c>
      <c r="F1623" t="s">
        <v>15</v>
      </c>
      <c r="H1623" t="s">
        <v>71</v>
      </c>
      <c r="I1623" t="s">
        <v>2123</v>
      </c>
      <c r="J1623" t="s">
        <v>2124</v>
      </c>
      <c r="K1623" t="s">
        <v>2469</v>
      </c>
    </row>
    <row r="1624" spans="1:11" x14ac:dyDescent="0.25">
      <c r="A1624" t="s">
        <v>8326</v>
      </c>
      <c r="B1624" t="b">
        <v>0</v>
      </c>
      <c r="C1624" t="s">
        <v>8329</v>
      </c>
      <c r="D1624" t="s">
        <v>8330</v>
      </c>
      <c r="E1624" t="b">
        <v>1</v>
      </c>
      <c r="F1624" t="s">
        <v>15</v>
      </c>
      <c r="G1624" t="s">
        <v>1946</v>
      </c>
      <c r="H1624" t="s">
        <v>32</v>
      </c>
      <c r="I1624" t="s">
        <v>8327</v>
      </c>
      <c r="J1624" t="s">
        <v>8328</v>
      </c>
      <c r="K1624" t="s">
        <v>35</v>
      </c>
    </row>
    <row r="1625" spans="1:11" x14ac:dyDescent="0.25">
      <c r="A1625" t="s">
        <v>8331</v>
      </c>
      <c r="B1625" t="b">
        <v>1</v>
      </c>
      <c r="C1625" t="s">
        <v>8335</v>
      </c>
      <c r="D1625" t="s">
        <v>8336</v>
      </c>
      <c r="E1625" t="b">
        <v>1</v>
      </c>
      <c r="F1625" t="s">
        <v>15</v>
      </c>
      <c r="G1625" t="s">
        <v>8332</v>
      </c>
      <c r="H1625" t="s">
        <v>17</v>
      </c>
      <c r="I1625" t="s">
        <v>8333</v>
      </c>
      <c r="J1625" t="s">
        <v>8334</v>
      </c>
      <c r="K1625" t="s">
        <v>97</v>
      </c>
    </row>
    <row r="1626" spans="1:11" x14ac:dyDescent="0.25">
      <c r="A1626" t="s">
        <v>8337</v>
      </c>
      <c r="B1626" t="b">
        <v>0</v>
      </c>
      <c r="C1626" t="s">
        <v>8338</v>
      </c>
      <c r="D1626" t="s">
        <v>8339</v>
      </c>
      <c r="E1626" t="b">
        <v>1</v>
      </c>
      <c r="F1626" t="s">
        <v>15</v>
      </c>
      <c r="G1626" t="s">
        <v>408</v>
      </c>
      <c r="H1626" t="s">
        <v>17</v>
      </c>
      <c r="I1626" t="s">
        <v>409</v>
      </c>
      <c r="J1626" t="s">
        <v>410</v>
      </c>
      <c r="K1626" t="s">
        <v>193</v>
      </c>
    </row>
    <row r="1627" spans="1:11" x14ac:dyDescent="0.25">
      <c r="A1627" t="s">
        <v>8340</v>
      </c>
      <c r="B1627" t="b">
        <v>1</v>
      </c>
      <c r="C1627" t="s">
        <v>8342</v>
      </c>
      <c r="D1627" t="s">
        <v>8343</v>
      </c>
      <c r="E1627" t="b">
        <v>1</v>
      </c>
      <c r="F1627" t="s">
        <v>15</v>
      </c>
      <c r="G1627" t="s">
        <v>2619</v>
      </c>
      <c r="H1627" t="s">
        <v>17</v>
      </c>
      <c r="I1627" t="s">
        <v>4773</v>
      </c>
      <c r="J1627" t="s">
        <v>8341</v>
      </c>
      <c r="K1627" t="s">
        <v>67</v>
      </c>
    </row>
    <row r="1628" spans="1:11" x14ac:dyDescent="0.25">
      <c r="A1628" t="s">
        <v>8344</v>
      </c>
      <c r="B1628" t="b">
        <v>1</v>
      </c>
      <c r="C1628" t="s">
        <v>8345</v>
      </c>
      <c r="D1628" t="s">
        <v>8346</v>
      </c>
      <c r="E1628" t="b">
        <v>1</v>
      </c>
      <c r="F1628" t="s">
        <v>15</v>
      </c>
      <c r="G1628" t="s">
        <v>4658</v>
      </c>
      <c r="H1628" t="s">
        <v>17</v>
      </c>
      <c r="I1628" t="s">
        <v>4659</v>
      </c>
      <c r="J1628" t="s">
        <v>4660</v>
      </c>
      <c r="K1628" t="s">
        <v>90</v>
      </c>
    </row>
    <row r="1629" spans="1:11" x14ac:dyDescent="0.25">
      <c r="A1629" t="s">
        <v>8347</v>
      </c>
      <c r="B1629" t="b">
        <v>1</v>
      </c>
      <c r="C1629" t="s">
        <v>8348</v>
      </c>
      <c r="D1629" t="s">
        <v>7237</v>
      </c>
      <c r="E1629" t="b">
        <v>1</v>
      </c>
      <c r="F1629" t="s">
        <v>15</v>
      </c>
      <c r="G1629" t="s">
        <v>6963</v>
      </c>
      <c r="H1629" t="s">
        <v>17</v>
      </c>
      <c r="I1629" t="s">
        <v>8263</v>
      </c>
      <c r="J1629" t="s">
        <v>8264</v>
      </c>
      <c r="K1629" t="s">
        <v>8265</v>
      </c>
    </row>
    <row r="1630" spans="1:11" x14ac:dyDescent="0.25">
      <c r="A1630" t="s">
        <v>8349</v>
      </c>
      <c r="B1630" t="b">
        <v>1</v>
      </c>
      <c r="C1630" t="s">
        <v>8350</v>
      </c>
      <c r="D1630" t="s">
        <v>6756</v>
      </c>
      <c r="E1630" t="b">
        <v>1</v>
      </c>
      <c r="F1630" t="s">
        <v>15</v>
      </c>
      <c r="G1630" t="s">
        <v>1130</v>
      </c>
      <c r="H1630" t="s">
        <v>79</v>
      </c>
      <c r="I1630" t="s">
        <v>1131</v>
      </c>
      <c r="J1630" t="s">
        <v>1132</v>
      </c>
      <c r="K1630" t="s">
        <v>90</v>
      </c>
    </row>
    <row r="1631" spans="1:11" x14ac:dyDescent="0.25">
      <c r="A1631" t="s">
        <v>8351</v>
      </c>
      <c r="B1631" t="b">
        <v>1</v>
      </c>
      <c r="C1631" t="s">
        <v>8352</v>
      </c>
      <c r="D1631" t="s">
        <v>8353</v>
      </c>
      <c r="E1631" t="b">
        <v>1</v>
      </c>
      <c r="F1631" t="s">
        <v>15</v>
      </c>
      <c r="G1631" t="s">
        <v>1998</v>
      </c>
      <c r="H1631" t="s">
        <v>17</v>
      </c>
      <c r="I1631" t="s">
        <v>4694</v>
      </c>
      <c r="J1631" t="s">
        <v>4695</v>
      </c>
      <c r="K1631" t="s">
        <v>4696</v>
      </c>
    </row>
    <row r="1632" spans="1:11" x14ac:dyDescent="0.25">
      <c r="A1632" t="s">
        <v>2010</v>
      </c>
      <c r="B1632" t="b">
        <v>0</v>
      </c>
      <c r="C1632" t="s">
        <v>8354</v>
      </c>
      <c r="D1632" t="s">
        <v>8355</v>
      </c>
      <c r="E1632" t="b">
        <v>1</v>
      </c>
      <c r="F1632" t="s">
        <v>15</v>
      </c>
      <c r="G1632" t="s">
        <v>205</v>
      </c>
      <c r="H1632" t="s">
        <v>79</v>
      </c>
      <c r="I1632" t="s">
        <v>206</v>
      </c>
      <c r="J1632" t="s">
        <v>207</v>
      </c>
      <c r="K1632" t="s">
        <v>67</v>
      </c>
    </row>
    <row r="1633" spans="1:11" x14ac:dyDescent="0.25">
      <c r="A1633" t="s">
        <v>8356</v>
      </c>
      <c r="B1633" t="b">
        <v>1</v>
      </c>
      <c r="C1633" t="s">
        <v>8360</v>
      </c>
      <c r="D1633" t="s">
        <v>8361</v>
      </c>
      <c r="E1633" t="b">
        <v>1</v>
      </c>
      <c r="F1633" t="s">
        <v>15</v>
      </c>
      <c r="G1633" t="s">
        <v>107</v>
      </c>
      <c r="H1633" t="s">
        <v>79</v>
      </c>
      <c r="I1633" t="s">
        <v>8357</v>
      </c>
      <c r="J1633" t="s">
        <v>8358</v>
      </c>
      <c r="K1633" t="s">
        <v>8359</v>
      </c>
    </row>
    <row r="1634" spans="1:11" x14ac:dyDescent="0.25">
      <c r="A1634" t="s">
        <v>8362</v>
      </c>
      <c r="B1634" t="b">
        <v>1</v>
      </c>
      <c r="C1634" t="s">
        <v>8363</v>
      </c>
      <c r="D1634" t="s">
        <v>8364</v>
      </c>
      <c r="E1634" t="b">
        <v>1</v>
      </c>
      <c r="F1634" t="s">
        <v>15</v>
      </c>
      <c r="G1634" t="s">
        <v>3338</v>
      </c>
      <c r="H1634" t="s">
        <v>632</v>
      </c>
    </row>
    <row r="1635" spans="1:11" x14ac:dyDescent="0.25">
      <c r="A1635" t="s">
        <v>8365</v>
      </c>
      <c r="B1635" t="b">
        <v>1</v>
      </c>
      <c r="C1635" t="s">
        <v>8366</v>
      </c>
      <c r="D1635" t="s">
        <v>8367</v>
      </c>
      <c r="E1635" t="b">
        <v>1</v>
      </c>
      <c r="F1635" t="s">
        <v>15</v>
      </c>
      <c r="G1635" t="s">
        <v>1838</v>
      </c>
      <c r="H1635" t="s">
        <v>79</v>
      </c>
      <c r="I1635" t="s">
        <v>1839</v>
      </c>
      <c r="J1635" t="s">
        <v>1840</v>
      </c>
      <c r="K1635" t="s">
        <v>103</v>
      </c>
    </row>
    <row r="1636" spans="1:11" x14ac:dyDescent="0.25">
      <c r="A1636" t="s">
        <v>8368</v>
      </c>
      <c r="B1636" t="b">
        <v>1</v>
      </c>
      <c r="C1636" t="s">
        <v>8369</v>
      </c>
      <c r="D1636" t="s">
        <v>8370</v>
      </c>
      <c r="E1636" t="b">
        <v>1</v>
      </c>
      <c r="F1636" t="s">
        <v>15</v>
      </c>
      <c r="G1636" t="s">
        <v>1088</v>
      </c>
      <c r="H1636" t="s">
        <v>17</v>
      </c>
      <c r="I1636" t="s">
        <v>1089</v>
      </c>
      <c r="J1636" t="s">
        <v>1090</v>
      </c>
      <c r="K1636" t="s">
        <v>5045</v>
      </c>
    </row>
    <row r="1637" spans="1:11" x14ac:dyDescent="0.25">
      <c r="A1637" t="s">
        <v>8371</v>
      </c>
      <c r="B1637" t="b">
        <v>1</v>
      </c>
      <c r="C1637" t="s">
        <v>8375</v>
      </c>
      <c r="D1637" t="s">
        <v>8376</v>
      </c>
      <c r="E1637" t="b">
        <v>1</v>
      </c>
      <c r="F1637" t="s">
        <v>15</v>
      </c>
      <c r="G1637" t="s">
        <v>6963</v>
      </c>
      <c r="H1637" t="s">
        <v>79</v>
      </c>
      <c r="I1637" t="s">
        <v>8372</v>
      </c>
      <c r="J1637" t="s">
        <v>8373</v>
      </c>
      <c r="K1637" t="s">
        <v>8374</v>
      </c>
    </row>
    <row r="1638" spans="1:11" x14ac:dyDescent="0.25">
      <c r="A1638" t="s">
        <v>8377</v>
      </c>
      <c r="B1638" t="b">
        <v>0</v>
      </c>
      <c r="C1638" t="s">
        <v>8379</v>
      </c>
      <c r="D1638" t="s">
        <v>8380</v>
      </c>
      <c r="E1638" t="b">
        <v>1</v>
      </c>
      <c r="F1638" t="s">
        <v>15</v>
      </c>
      <c r="H1638" t="s">
        <v>71</v>
      </c>
      <c r="I1638" t="s">
        <v>2123</v>
      </c>
      <c r="J1638" t="s">
        <v>8378</v>
      </c>
      <c r="K1638" t="s">
        <v>35</v>
      </c>
    </row>
    <row r="1639" spans="1:11" x14ac:dyDescent="0.25">
      <c r="A1639" t="s">
        <v>8381</v>
      </c>
      <c r="B1639" t="b">
        <v>0</v>
      </c>
      <c r="C1639" t="s">
        <v>8382</v>
      </c>
      <c r="D1639" t="s">
        <v>8383</v>
      </c>
      <c r="E1639" t="b">
        <v>1</v>
      </c>
      <c r="F1639" t="s">
        <v>15</v>
      </c>
      <c r="G1639" t="s">
        <v>6292</v>
      </c>
      <c r="H1639" t="s">
        <v>17</v>
      </c>
      <c r="I1639" t="s">
        <v>6293</v>
      </c>
      <c r="J1639" t="s">
        <v>6294</v>
      </c>
      <c r="K1639" t="s">
        <v>103</v>
      </c>
    </row>
    <row r="1640" spans="1:11" x14ac:dyDescent="0.25">
      <c r="A1640" t="s">
        <v>8384</v>
      </c>
      <c r="B1640" t="b">
        <v>0</v>
      </c>
      <c r="C1640" t="s">
        <v>8385</v>
      </c>
      <c r="D1640" t="s">
        <v>8386</v>
      </c>
      <c r="E1640" t="b">
        <v>1</v>
      </c>
      <c r="F1640" t="s">
        <v>15</v>
      </c>
      <c r="G1640" t="s">
        <v>1119</v>
      </c>
      <c r="H1640" t="s">
        <v>79</v>
      </c>
      <c r="I1640" t="s">
        <v>1120</v>
      </c>
      <c r="J1640" t="s">
        <v>1121</v>
      </c>
      <c r="K1640" t="s">
        <v>103</v>
      </c>
    </row>
    <row r="1641" spans="1:11" x14ac:dyDescent="0.25">
      <c r="A1641" t="s">
        <v>8387</v>
      </c>
      <c r="B1641" t="b">
        <v>1</v>
      </c>
      <c r="C1641" t="s">
        <v>8388</v>
      </c>
      <c r="D1641" t="s">
        <v>8389</v>
      </c>
      <c r="E1641" t="b">
        <v>1</v>
      </c>
      <c r="F1641" t="s">
        <v>15</v>
      </c>
      <c r="G1641" t="s">
        <v>874</v>
      </c>
      <c r="H1641" t="s">
        <v>17</v>
      </c>
      <c r="I1641" t="s">
        <v>875</v>
      </c>
      <c r="J1641" t="s">
        <v>6335</v>
      </c>
      <c r="K1641" t="s">
        <v>1499</v>
      </c>
    </row>
    <row r="1642" spans="1:11" x14ac:dyDescent="0.25">
      <c r="A1642" t="s">
        <v>8390</v>
      </c>
      <c r="B1642" t="b">
        <v>1</v>
      </c>
      <c r="C1642" t="s">
        <v>8394</v>
      </c>
      <c r="D1642" t="s">
        <v>8395</v>
      </c>
      <c r="E1642" t="b">
        <v>1</v>
      </c>
      <c r="F1642" t="s">
        <v>15</v>
      </c>
      <c r="G1642" t="s">
        <v>6313</v>
      </c>
      <c r="H1642" t="s">
        <v>17</v>
      </c>
      <c r="I1642" t="s">
        <v>8391</v>
      </c>
      <c r="J1642" t="s">
        <v>8392</v>
      </c>
      <c r="K1642" t="s">
        <v>8393</v>
      </c>
    </row>
    <row r="1643" spans="1:11" x14ac:dyDescent="0.25">
      <c r="A1643" t="s">
        <v>8396</v>
      </c>
      <c r="B1643" t="b">
        <v>1</v>
      </c>
      <c r="C1643" t="s">
        <v>8397</v>
      </c>
      <c r="D1643" t="s">
        <v>7039</v>
      </c>
      <c r="E1643" t="b">
        <v>1</v>
      </c>
      <c r="F1643" t="s">
        <v>15</v>
      </c>
      <c r="G1643" t="s">
        <v>2689</v>
      </c>
      <c r="H1643" t="s">
        <v>632</v>
      </c>
    </row>
    <row r="1644" spans="1:11" x14ac:dyDescent="0.25">
      <c r="A1644" t="s">
        <v>8398</v>
      </c>
      <c r="B1644" t="b">
        <v>1</v>
      </c>
      <c r="C1644" t="s">
        <v>8399</v>
      </c>
      <c r="D1644" t="s">
        <v>8400</v>
      </c>
      <c r="E1644" t="b">
        <v>1</v>
      </c>
      <c r="F1644" t="s">
        <v>15</v>
      </c>
      <c r="G1644" t="s">
        <v>5619</v>
      </c>
      <c r="H1644" t="s">
        <v>79</v>
      </c>
    </row>
    <row r="1645" spans="1:11" x14ac:dyDescent="0.25">
      <c r="A1645" t="s">
        <v>8401</v>
      </c>
      <c r="B1645" t="b">
        <v>0</v>
      </c>
      <c r="C1645" t="s">
        <v>8402</v>
      </c>
      <c r="D1645" t="s">
        <v>6968</v>
      </c>
      <c r="E1645" t="b">
        <v>1</v>
      </c>
      <c r="F1645" t="s">
        <v>15</v>
      </c>
      <c r="G1645" t="s">
        <v>3144</v>
      </c>
      <c r="H1645" t="s">
        <v>79</v>
      </c>
      <c r="I1645" t="s">
        <v>4370</v>
      </c>
      <c r="J1645" t="s">
        <v>4371</v>
      </c>
      <c r="K1645" t="s">
        <v>90</v>
      </c>
    </row>
    <row r="1646" spans="1:11" x14ac:dyDescent="0.25">
      <c r="A1646" t="s">
        <v>8403</v>
      </c>
      <c r="B1646" t="b">
        <v>1</v>
      </c>
      <c r="C1646" t="s">
        <v>8407</v>
      </c>
      <c r="D1646" t="s">
        <v>8408</v>
      </c>
      <c r="E1646" t="b">
        <v>1</v>
      </c>
      <c r="F1646" t="s">
        <v>15</v>
      </c>
      <c r="G1646" t="s">
        <v>8404</v>
      </c>
      <c r="H1646" t="s">
        <v>17</v>
      </c>
      <c r="I1646" t="s">
        <v>8405</v>
      </c>
      <c r="J1646" t="s">
        <v>8406</v>
      </c>
      <c r="K1646" t="s">
        <v>90</v>
      </c>
    </row>
    <row r="1647" spans="1:11" x14ac:dyDescent="0.25">
      <c r="A1647" t="s">
        <v>8409</v>
      </c>
      <c r="B1647" t="b">
        <v>1</v>
      </c>
      <c r="C1647" t="s">
        <v>8410</v>
      </c>
      <c r="D1647" t="s">
        <v>8411</v>
      </c>
      <c r="E1647" t="b">
        <v>1</v>
      </c>
      <c r="F1647" t="s">
        <v>15</v>
      </c>
      <c r="G1647" t="s">
        <v>1461</v>
      </c>
      <c r="H1647" t="s">
        <v>17</v>
      </c>
      <c r="I1647" t="s">
        <v>1462</v>
      </c>
      <c r="J1647" t="s">
        <v>1463</v>
      </c>
      <c r="K1647" t="s">
        <v>35</v>
      </c>
    </row>
    <row r="1648" spans="1:11" x14ac:dyDescent="0.25">
      <c r="A1648" t="s">
        <v>8412</v>
      </c>
      <c r="B1648" t="b">
        <v>1</v>
      </c>
      <c r="C1648" t="s">
        <v>8415</v>
      </c>
      <c r="D1648" t="s">
        <v>8416</v>
      </c>
      <c r="E1648" t="b">
        <v>1</v>
      </c>
      <c r="F1648" t="s">
        <v>15</v>
      </c>
      <c r="G1648" t="s">
        <v>5264</v>
      </c>
      <c r="H1648" t="s">
        <v>32</v>
      </c>
      <c r="I1648" t="s">
        <v>8413</v>
      </c>
      <c r="J1648" t="s">
        <v>8414</v>
      </c>
      <c r="K1648" t="s">
        <v>193</v>
      </c>
    </row>
    <row r="1649" spans="1:11" x14ac:dyDescent="0.25">
      <c r="A1649" t="s">
        <v>8417</v>
      </c>
      <c r="B1649" t="b">
        <v>0</v>
      </c>
      <c r="C1649" t="s">
        <v>8418</v>
      </c>
      <c r="D1649" t="s">
        <v>7259</v>
      </c>
      <c r="E1649" t="b">
        <v>1</v>
      </c>
      <c r="F1649" t="s">
        <v>15</v>
      </c>
      <c r="G1649" t="s">
        <v>172</v>
      </c>
      <c r="H1649" t="s">
        <v>79</v>
      </c>
      <c r="I1649" t="s">
        <v>173</v>
      </c>
      <c r="J1649" t="s">
        <v>174</v>
      </c>
      <c r="K1649" t="s">
        <v>809</v>
      </c>
    </row>
    <row r="1650" spans="1:11" x14ac:dyDescent="0.25">
      <c r="A1650" t="s">
        <v>8419</v>
      </c>
      <c r="B1650" t="b">
        <v>1</v>
      </c>
      <c r="C1650" t="s">
        <v>8423</v>
      </c>
      <c r="D1650" t="s">
        <v>8424</v>
      </c>
      <c r="E1650" t="b">
        <v>1</v>
      </c>
      <c r="F1650" t="s">
        <v>15</v>
      </c>
      <c r="G1650" t="s">
        <v>3512</v>
      </c>
      <c r="H1650" t="s">
        <v>17</v>
      </c>
      <c r="I1650" t="s">
        <v>8420</v>
      </c>
      <c r="J1650" t="s">
        <v>8421</v>
      </c>
      <c r="K1650" t="s">
        <v>8422</v>
      </c>
    </row>
    <row r="1651" spans="1:11" x14ac:dyDescent="0.25">
      <c r="A1651" t="s">
        <v>8425</v>
      </c>
      <c r="B1651" t="b">
        <v>0</v>
      </c>
      <c r="C1651" t="s">
        <v>8429</v>
      </c>
      <c r="D1651" t="s">
        <v>8430</v>
      </c>
      <c r="E1651" t="b">
        <v>1</v>
      </c>
      <c r="F1651" t="s">
        <v>15</v>
      </c>
      <c r="G1651" t="s">
        <v>1759</v>
      </c>
      <c r="H1651" t="s">
        <v>32</v>
      </c>
      <c r="I1651" t="s">
        <v>8426</v>
      </c>
      <c r="J1651" t="s">
        <v>8427</v>
      </c>
      <c r="K1651" t="s">
        <v>8428</v>
      </c>
    </row>
    <row r="1652" spans="1:11" x14ac:dyDescent="0.25">
      <c r="A1652" t="s">
        <v>8431</v>
      </c>
      <c r="B1652" t="b">
        <v>1</v>
      </c>
      <c r="C1652" t="s">
        <v>8434</v>
      </c>
      <c r="D1652" t="s">
        <v>8435</v>
      </c>
      <c r="E1652" t="b">
        <v>1</v>
      </c>
      <c r="F1652" t="s">
        <v>15</v>
      </c>
      <c r="G1652" t="s">
        <v>1797</v>
      </c>
      <c r="H1652" t="s">
        <v>32</v>
      </c>
      <c r="I1652" t="s">
        <v>8432</v>
      </c>
      <c r="J1652" t="s">
        <v>8433</v>
      </c>
      <c r="K1652" t="s">
        <v>35</v>
      </c>
    </row>
    <row r="1653" spans="1:11" x14ac:dyDescent="0.25">
      <c r="A1653" t="s">
        <v>8436</v>
      </c>
      <c r="B1653" t="b">
        <v>0</v>
      </c>
      <c r="C1653" t="s">
        <v>8437</v>
      </c>
      <c r="D1653" t="s">
        <v>8438</v>
      </c>
      <c r="E1653" t="b">
        <v>1</v>
      </c>
      <c r="F1653" t="s">
        <v>15</v>
      </c>
      <c r="G1653" t="s">
        <v>4476</v>
      </c>
      <c r="H1653" t="s">
        <v>79</v>
      </c>
      <c r="I1653" t="s">
        <v>5397</v>
      </c>
      <c r="J1653" t="s">
        <v>5398</v>
      </c>
      <c r="K1653" t="s">
        <v>5399</v>
      </c>
    </row>
    <row r="1654" spans="1:11" x14ac:dyDescent="0.25">
      <c r="A1654" t="s">
        <v>8439</v>
      </c>
      <c r="B1654" t="b">
        <v>0</v>
      </c>
      <c r="C1654" t="s">
        <v>8441</v>
      </c>
      <c r="D1654" t="s">
        <v>8442</v>
      </c>
      <c r="E1654" t="b">
        <v>1</v>
      </c>
      <c r="F1654" t="s">
        <v>15</v>
      </c>
      <c r="G1654" t="s">
        <v>8440</v>
      </c>
      <c r="H1654" t="s">
        <v>17</v>
      </c>
    </row>
    <row r="1655" spans="1:11" x14ac:dyDescent="0.25">
      <c r="A1655" t="s">
        <v>8443</v>
      </c>
      <c r="B1655" t="b">
        <v>1</v>
      </c>
      <c r="C1655" t="s">
        <v>8444</v>
      </c>
      <c r="D1655" t="s">
        <v>8445</v>
      </c>
      <c r="E1655" t="b">
        <v>1</v>
      </c>
      <c r="F1655" t="s">
        <v>15</v>
      </c>
      <c r="H1655" t="s">
        <v>71</v>
      </c>
      <c r="I1655" t="s">
        <v>2250</v>
      </c>
      <c r="J1655" t="s">
        <v>2251</v>
      </c>
      <c r="K1655" t="s">
        <v>2158</v>
      </c>
    </row>
    <row r="1656" spans="1:11" x14ac:dyDescent="0.25">
      <c r="A1656" t="s">
        <v>8446</v>
      </c>
      <c r="B1656" t="b">
        <v>1</v>
      </c>
      <c r="C1656" t="s">
        <v>8447</v>
      </c>
      <c r="D1656" t="s">
        <v>8448</v>
      </c>
      <c r="E1656" t="b">
        <v>1</v>
      </c>
      <c r="F1656" t="s">
        <v>15</v>
      </c>
      <c r="G1656" t="s">
        <v>538</v>
      </c>
      <c r="H1656" t="s">
        <v>17</v>
      </c>
      <c r="I1656" t="s">
        <v>539</v>
      </c>
      <c r="J1656" t="s">
        <v>540</v>
      </c>
      <c r="K1656" t="s">
        <v>67</v>
      </c>
    </row>
    <row r="1657" spans="1:11" x14ac:dyDescent="0.25">
      <c r="A1657" t="s">
        <v>8449</v>
      </c>
      <c r="B1657" t="b">
        <v>0</v>
      </c>
      <c r="C1657" t="s">
        <v>8451</v>
      </c>
      <c r="D1657" t="s">
        <v>2844</v>
      </c>
      <c r="E1657" t="b">
        <v>1</v>
      </c>
      <c r="F1657" t="s">
        <v>15</v>
      </c>
      <c r="G1657" t="s">
        <v>8450</v>
      </c>
      <c r="H1657" t="s">
        <v>17</v>
      </c>
      <c r="I1657" t="s">
        <v>1503</v>
      </c>
      <c r="J1657" t="s">
        <v>1504</v>
      </c>
      <c r="K1657" t="s">
        <v>20</v>
      </c>
    </row>
    <row r="1658" spans="1:11" x14ac:dyDescent="0.25">
      <c r="A1658" t="s">
        <v>8452</v>
      </c>
      <c r="B1658" t="b">
        <v>1</v>
      </c>
      <c r="C1658" t="s">
        <v>8453</v>
      </c>
      <c r="D1658" t="s">
        <v>8454</v>
      </c>
      <c r="E1658" t="b">
        <v>1</v>
      </c>
      <c r="F1658" t="s">
        <v>15</v>
      </c>
      <c r="G1658" t="s">
        <v>4596</v>
      </c>
      <c r="H1658" t="s">
        <v>79</v>
      </c>
      <c r="I1658" t="s">
        <v>1380</v>
      </c>
      <c r="J1658" t="s">
        <v>1381</v>
      </c>
      <c r="K1658" t="s">
        <v>4597</v>
      </c>
    </row>
    <row r="1659" spans="1:11" x14ac:dyDescent="0.25">
      <c r="A1659" t="s">
        <v>8455</v>
      </c>
      <c r="B1659" t="b">
        <v>0</v>
      </c>
      <c r="C1659" t="s">
        <v>8456</v>
      </c>
      <c r="D1659" t="s">
        <v>8457</v>
      </c>
      <c r="E1659" t="b">
        <v>1</v>
      </c>
      <c r="F1659" t="s">
        <v>15</v>
      </c>
      <c r="G1659" t="s">
        <v>531</v>
      </c>
      <c r="H1659" t="s">
        <v>17</v>
      </c>
      <c r="I1659" t="s">
        <v>2511</v>
      </c>
      <c r="J1659" t="s">
        <v>2512</v>
      </c>
      <c r="K1659" t="s">
        <v>90</v>
      </c>
    </row>
    <row r="1660" spans="1:11" x14ac:dyDescent="0.25">
      <c r="A1660" t="s">
        <v>8458</v>
      </c>
      <c r="B1660" t="b">
        <v>1</v>
      </c>
      <c r="C1660" t="s">
        <v>8460</v>
      </c>
      <c r="D1660" t="s">
        <v>8461</v>
      </c>
      <c r="E1660" t="b">
        <v>1</v>
      </c>
      <c r="F1660" t="s">
        <v>15</v>
      </c>
      <c r="G1660" t="s">
        <v>8459</v>
      </c>
      <c r="H1660" t="s">
        <v>79</v>
      </c>
    </row>
    <row r="1661" spans="1:11" x14ac:dyDescent="0.25">
      <c r="A1661" t="s">
        <v>8462</v>
      </c>
      <c r="B1661" t="b">
        <v>0</v>
      </c>
      <c r="C1661" t="s">
        <v>8463</v>
      </c>
      <c r="D1661" t="s">
        <v>6609</v>
      </c>
      <c r="E1661" t="b">
        <v>1</v>
      </c>
      <c r="F1661" t="s">
        <v>15</v>
      </c>
      <c r="G1661" t="s">
        <v>531</v>
      </c>
      <c r="H1661" t="s">
        <v>17</v>
      </c>
      <c r="I1661" t="s">
        <v>2511</v>
      </c>
      <c r="J1661" t="s">
        <v>2512</v>
      </c>
      <c r="K1661" t="s">
        <v>90</v>
      </c>
    </row>
    <row r="1662" spans="1:11" x14ac:dyDescent="0.25">
      <c r="A1662" t="s">
        <v>2030</v>
      </c>
      <c r="B1662" t="b">
        <v>0</v>
      </c>
      <c r="C1662" t="s">
        <v>8464</v>
      </c>
      <c r="D1662" t="s">
        <v>8465</v>
      </c>
      <c r="E1662" t="b">
        <v>1</v>
      </c>
      <c r="F1662" t="s">
        <v>15</v>
      </c>
      <c r="G1662" t="s">
        <v>260</v>
      </c>
      <c r="H1662" t="s">
        <v>17</v>
      </c>
      <c r="I1662" t="s">
        <v>261</v>
      </c>
      <c r="J1662" t="s">
        <v>1414</v>
      </c>
      <c r="K1662" t="s">
        <v>1415</v>
      </c>
    </row>
    <row r="1663" spans="1:11" x14ac:dyDescent="0.25">
      <c r="A1663" t="s">
        <v>8466</v>
      </c>
      <c r="B1663" t="b">
        <v>1</v>
      </c>
      <c r="C1663" t="s">
        <v>8467</v>
      </c>
      <c r="D1663" t="s">
        <v>8468</v>
      </c>
      <c r="E1663" t="b">
        <v>1</v>
      </c>
      <c r="F1663" t="s">
        <v>15</v>
      </c>
      <c r="G1663" t="s">
        <v>64</v>
      </c>
      <c r="H1663" t="s">
        <v>17</v>
      </c>
      <c r="I1663" t="s">
        <v>65</v>
      </c>
      <c r="J1663" t="s">
        <v>66</v>
      </c>
      <c r="K1663" t="s">
        <v>67</v>
      </c>
    </row>
    <row r="1664" spans="1:11" x14ac:dyDescent="0.25">
      <c r="A1664" t="s">
        <v>8469</v>
      </c>
      <c r="B1664" t="b">
        <v>0</v>
      </c>
      <c r="C1664" t="s">
        <v>8470</v>
      </c>
      <c r="D1664" t="s">
        <v>8471</v>
      </c>
      <c r="E1664" t="b">
        <v>1</v>
      </c>
      <c r="F1664" t="s">
        <v>15</v>
      </c>
      <c r="H1664" t="s">
        <v>71</v>
      </c>
      <c r="I1664" t="s">
        <v>5353</v>
      </c>
      <c r="J1664" t="s">
        <v>5354</v>
      </c>
      <c r="K1664" t="s">
        <v>90</v>
      </c>
    </row>
    <row r="1665" spans="1:11" x14ac:dyDescent="0.25">
      <c r="A1665" t="s">
        <v>2033</v>
      </c>
      <c r="B1665" t="b">
        <v>0</v>
      </c>
      <c r="C1665" t="s">
        <v>8472</v>
      </c>
      <c r="D1665" t="s">
        <v>8473</v>
      </c>
      <c r="E1665" t="b">
        <v>1</v>
      </c>
      <c r="F1665" t="s">
        <v>15</v>
      </c>
      <c r="G1665" t="s">
        <v>2035</v>
      </c>
      <c r="H1665" t="s">
        <v>79</v>
      </c>
      <c r="I1665" t="s">
        <v>2036</v>
      </c>
      <c r="J1665" t="s">
        <v>2037</v>
      </c>
      <c r="K1665" t="s">
        <v>90</v>
      </c>
    </row>
    <row r="1666" spans="1:11" x14ac:dyDescent="0.25">
      <c r="A1666" t="s">
        <v>8474</v>
      </c>
      <c r="B1666" t="b">
        <v>1</v>
      </c>
      <c r="C1666" t="s">
        <v>8478</v>
      </c>
      <c r="D1666" t="s">
        <v>5147</v>
      </c>
      <c r="E1666" t="b">
        <v>1</v>
      </c>
      <c r="F1666" t="s">
        <v>15</v>
      </c>
      <c r="G1666" t="s">
        <v>8475</v>
      </c>
      <c r="H1666" t="s">
        <v>632</v>
      </c>
      <c r="I1666" t="s">
        <v>8476</v>
      </c>
      <c r="J1666" t="s">
        <v>8477</v>
      </c>
      <c r="K1666" t="s">
        <v>141</v>
      </c>
    </row>
    <row r="1667" spans="1:11" x14ac:dyDescent="0.25">
      <c r="A1667" t="s">
        <v>8479</v>
      </c>
      <c r="B1667" t="b">
        <v>1</v>
      </c>
      <c r="C1667" t="s">
        <v>8483</v>
      </c>
      <c r="D1667" t="s">
        <v>8484</v>
      </c>
      <c r="E1667" t="b">
        <v>1</v>
      </c>
      <c r="F1667" t="s">
        <v>15</v>
      </c>
      <c r="G1667" t="s">
        <v>8480</v>
      </c>
      <c r="H1667" t="s">
        <v>17</v>
      </c>
      <c r="I1667" t="s">
        <v>8481</v>
      </c>
      <c r="J1667" t="s">
        <v>8482</v>
      </c>
      <c r="K1667" t="s">
        <v>74</v>
      </c>
    </row>
    <row r="1668" spans="1:11" x14ac:dyDescent="0.25">
      <c r="A1668" t="s">
        <v>8485</v>
      </c>
      <c r="B1668" t="b">
        <v>1</v>
      </c>
      <c r="C1668" t="s">
        <v>8488</v>
      </c>
      <c r="D1668" t="s">
        <v>6132</v>
      </c>
      <c r="E1668" t="b">
        <v>1</v>
      </c>
      <c r="F1668" t="s">
        <v>15</v>
      </c>
      <c r="G1668" t="s">
        <v>2531</v>
      </c>
      <c r="H1668" t="s">
        <v>17</v>
      </c>
      <c r="I1668" t="s">
        <v>8486</v>
      </c>
      <c r="J1668" t="s">
        <v>8487</v>
      </c>
      <c r="K1668" t="s">
        <v>294</v>
      </c>
    </row>
    <row r="1669" spans="1:11" x14ac:dyDescent="0.25">
      <c r="A1669" t="s">
        <v>8489</v>
      </c>
      <c r="B1669" t="b">
        <v>0</v>
      </c>
      <c r="C1669" t="s">
        <v>8491</v>
      </c>
      <c r="D1669" t="s">
        <v>3962</v>
      </c>
      <c r="E1669" t="b">
        <v>1</v>
      </c>
      <c r="F1669" t="s">
        <v>15</v>
      </c>
      <c r="G1669" t="s">
        <v>6387</v>
      </c>
      <c r="H1669" t="s">
        <v>32</v>
      </c>
      <c r="I1669" t="s">
        <v>6388</v>
      </c>
      <c r="J1669" t="s">
        <v>8490</v>
      </c>
      <c r="K1669" t="s">
        <v>67</v>
      </c>
    </row>
    <row r="1670" spans="1:11" x14ac:dyDescent="0.25">
      <c r="A1670" t="s">
        <v>8492</v>
      </c>
      <c r="B1670" t="b">
        <v>0</v>
      </c>
      <c r="C1670" t="s">
        <v>8493</v>
      </c>
      <c r="D1670" t="s">
        <v>7287</v>
      </c>
      <c r="E1670" t="b">
        <v>1</v>
      </c>
      <c r="F1670" t="s">
        <v>15</v>
      </c>
      <c r="G1670" t="s">
        <v>1119</v>
      </c>
      <c r="H1670" t="s">
        <v>632</v>
      </c>
      <c r="I1670" t="s">
        <v>1120</v>
      </c>
      <c r="J1670" t="s">
        <v>1121</v>
      </c>
      <c r="K1670" t="s">
        <v>74</v>
      </c>
    </row>
    <row r="1671" spans="1:11" x14ac:dyDescent="0.25">
      <c r="A1671" t="s">
        <v>8494</v>
      </c>
      <c r="B1671" t="b">
        <v>0</v>
      </c>
      <c r="C1671" t="s">
        <v>8495</v>
      </c>
      <c r="D1671" t="s">
        <v>8496</v>
      </c>
      <c r="E1671" t="b">
        <v>1</v>
      </c>
      <c r="F1671" t="s">
        <v>15</v>
      </c>
      <c r="G1671" t="s">
        <v>2035</v>
      </c>
      <c r="H1671" t="s">
        <v>17</v>
      </c>
      <c r="I1671" t="s">
        <v>2036</v>
      </c>
      <c r="J1671" t="s">
        <v>2037</v>
      </c>
      <c r="K1671" t="s">
        <v>74</v>
      </c>
    </row>
    <row r="1672" spans="1:11" x14ac:dyDescent="0.25">
      <c r="A1672" t="s">
        <v>8497</v>
      </c>
      <c r="B1672" t="b">
        <v>1</v>
      </c>
      <c r="C1672" t="s">
        <v>8500</v>
      </c>
      <c r="D1672" t="s">
        <v>7609</v>
      </c>
      <c r="E1672" t="b">
        <v>1</v>
      </c>
      <c r="F1672" t="s">
        <v>15</v>
      </c>
      <c r="G1672" t="s">
        <v>3273</v>
      </c>
      <c r="H1672" t="s">
        <v>17</v>
      </c>
      <c r="I1672" t="s">
        <v>8498</v>
      </c>
      <c r="J1672" t="s">
        <v>8499</v>
      </c>
      <c r="K1672" t="s">
        <v>3890</v>
      </c>
    </row>
    <row r="1673" spans="1:11" x14ac:dyDescent="0.25">
      <c r="A1673" t="s">
        <v>2038</v>
      </c>
      <c r="B1673" t="b">
        <v>1</v>
      </c>
      <c r="C1673" t="s">
        <v>8501</v>
      </c>
      <c r="D1673" t="s">
        <v>8502</v>
      </c>
      <c r="E1673" t="b">
        <v>1</v>
      </c>
      <c r="F1673" t="s">
        <v>15</v>
      </c>
      <c r="G1673" t="s">
        <v>2041</v>
      </c>
      <c r="H1673" t="s">
        <v>17</v>
      </c>
      <c r="I1673" t="s">
        <v>2042</v>
      </c>
      <c r="J1673" t="s">
        <v>2043</v>
      </c>
      <c r="K1673" t="s">
        <v>90</v>
      </c>
    </row>
    <row r="1674" spans="1:11" x14ac:dyDescent="0.25">
      <c r="A1674" t="s">
        <v>8503</v>
      </c>
      <c r="B1674" t="b">
        <v>1</v>
      </c>
      <c r="C1674" t="s">
        <v>8504</v>
      </c>
      <c r="D1674" t="s">
        <v>8505</v>
      </c>
      <c r="E1674" t="b">
        <v>1</v>
      </c>
      <c r="F1674" t="s">
        <v>15</v>
      </c>
      <c r="G1674" t="s">
        <v>2619</v>
      </c>
      <c r="H1674" t="s">
        <v>79</v>
      </c>
      <c r="I1674" t="s">
        <v>4773</v>
      </c>
      <c r="J1674" t="s">
        <v>4774</v>
      </c>
      <c r="K1674" t="s">
        <v>60</v>
      </c>
    </row>
    <row r="1675" spans="1:11" x14ac:dyDescent="0.25">
      <c r="A1675" t="s">
        <v>8506</v>
      </c>
      <c r="B1675" t="b">
        <v>0</v>
      </c>
      <c r="C1675" t="s">
        <v>8507</v>
      </c>
      <c r="D1675" t="s">
        <v>8508</v>
      </c>
      <c r="E1675" t="b">
        <v>1</v>
      </c>
      <c r="F1675" t="s">
        <v>15</v>
      </c>
      <c r="G1675" t="s">
        <v>4271</v>
      </c>
      <c r="H1675" t="s">
        <v>632</v>
      </c>
      <c r="I1675" t="s">
        <v>6239</v>
      </c>
      <c r="J1675" t="s">
        <v>6240</v>
      </c>
      <c r="K1675" t="s">
        <v>74</v>
      </c>
    </row>
    <row r="1676" spans="1:11" x14ac:dyDescent="0.25">
      <c r="A1676" t="s">
        <v>8509</v>
      </c>
      <c r="B1676" t="b">
        <v>1</v>
      </c>
      <c r="C1676" t="s">
        <v>8510</v>
      </c>
      <c r="D1676" t="s">
        <v>8511</v>
      </c>
      <c r="E1676" t="b">
        <v>1</v>
      </c>
      <c r="F1676" t="s">
        <v>15</v>
      </c>
      <c r="G1676" t="s">
        <v>1716</v>
      </c>
      <c r="H1676" t="s">
        <v>138</v>
      </c>
      <c r="I1676" t="s">
        <v>1717</v>
      </c>
      <c r="J1676" t="s">
        <v>1718</v>
      </c>
      <c r="K1676" t="s">
        <v>103</v>
      </c>
    </row>
    <row r="1677" spans="1:11" x14ac:dyDescent="0.25">
      <c r="A1677" t="s">
        <v>8512</v>
      </c>
      <c r="B1677" t="b">
        <v>0</v>
      </c>
      <c r="C1677" t="s">
        <v>8515</v>
      </c>
      <c r="D1677" t="s">
        <v>8516</v>
      </c>
      <c r="E1677" t="b">
        <v>1</v>
      </c>
      <c r="F1677" t="s">
        <v>15</v>
      </c>
      <c r="H1677" t="s">
        <v>71</v>
      </c>
      <c r="I1677" t="s">
        <v>8513</v>
      </c>
      <c r="J1677" t="s">
        <v>8514</v>
      </c>
      <c r="K1677" t="s">
        <v>709</v>
      </c>
    </row>
    <row r="1678" spans="1:11" x14ac:dyDescent="0.25">
      <c r="A1678" t="s">
        <v>8517</v>
      </c>
      <c r="B1678" t="b">
        <v>1</v>
      </c>
      <c r="C1678" t="s">
        <v>8518</v>
      </c>
      <c r="D1678" t="s">
        <v>2652</v>
      </c>
      <c r="E1678" t="b">
        <v>1</v>
      </c>
      <c r="F1678" t="s">
        <v>15</v>
      </c>
      <c r="G1678" t="s">
        <v>8198</v>
      </c>
      <c r="H1678" t="s">
        <v>79</v>
      </c>
      <c r="I1678" t="s">
        <v>299</v>
      </c>
      <c r="J1678" t="s">
        <v>300</v>
      </c>
      <c r="K1678" t="s">
        <v>141</v>
      </c>
    </row>
    <row r="1679" spans="1:11" x14ac:dyDescent="0.25">
      <c r="A1679" t="s">
        <v>8519</v>
      </c>
      <c r="B1679" t="b">
        <v>1</v>
      </c>
      <c r="C1679" t="s">
        <v>8523</v>
      </c>
      <c r="D1679" t="s">
        <v>3244</v>
      </c>
      <c r="E1679" t="b">
        <v>1</v>
      </c>
      <c r="F1679" t="s">
        <v>15</v>
      </c>
      <c r="H1679" t="s">
        <v>71</v>
      </c>
      <c r="I1679" t="s">
        <v>8520</v>
      </c>
      <c r="J1679" t="s">
        <v>8521</v>
      </c>
      <c r="K1679" t="s">
        <v>8522</v>
      </c>
    </row>
    <row r="1680" spans="1:11" x14ac:dyDescent="0.25">
      <c r="A1680" t="s">
        <v>8524</v>
      </c>
      <c r="B1680" t="b">
        <v>1</v>
      </c>
      <c r="C1680" t="s">
        <v>8526</v>
      </c>
      <c r="D1680" t="s">
        <v>8527</v>
      </c>
      <c r="E1680" t="b">
        <v>1</v>
      </c>
      <c r="F1680" t="s">
        <v>15</v>
      </c>
      <c r="G1680" t="s">
        <v>8525</v>
      </c>
      <c r="H1680" t="s">
        <v>138</v>
      </c>
    </row>
    <row r="1681" spans="1:11" x14ac:dyDescent="0.25">
      <c r="A1681" t="s">
        <v>8528</v>
      </c>
      <c r="B1681" t="b">
        <v>1</v>
      </c>
      <c r="C1681" t="s">
        <v>8529</v>
      </c>
      <c r="D1681" t="s">
        <v>8530</v>
      </c>
      <c r="E1681" t="b">
        <v>1</v>
      </c>
      <c r="F1681" t="s">
        <v>15</v>
      </c>
      <c r="H1681" t="s">
        <v>71</v>
      </c>
      <c r="I1681" t="s">
        <v>6129</v>
      </c>
      <c r="J1681" t="s">
        <v>6130</v>
      </c>
      <c r="K1681" t="s">
        <v>103</v>
      </c>
    </row>
    <row r="1682" spans="1:11" x14ac:dyDescent="0.25">
      <c r="A1682" t="s">
        <v>8531</v>
      </c>
      <c r="B1682" t="b">
        <v>1</v>
      </c>
      <c r="C1682" t="s">
        <v>8534</v>
      </c>
      <c r="D1682" t="s">
        <v>8535</v>
      </c>
      <c r="E1682" t="b">
        <v>1</v>
      </c>
      <c r="F1682" t="s">
        <v>15</v>
      </c>
      <c r="G1682" t="s">
        <v>2589</v>
      </c>
      <c r="H1682" t="s">
        <v>17</v>
      </c>
      <c r="I1682" t="s">
        <v>8532</v>
      </c>
      <c r="J1682" t="s">
        <v>8533</v>
      </c>
      <c r="K1682" t="s">
        <v>46</v>
      </c>
    </row>
    <row r="1683" spans="1:11" x14ac:dyDescent="0.25">
      <c r="A1683" t="s">
        <v>8536</v>
      </c>
      <c r="B1683" t="b">
        <v>1</v>
      </c>
      <c r="C1683" t="s">
        <v>8537</v>
      </c>
      <c r="D1683" t="s">
        <v>8538</v>
      </c>
      <c r="E1683" t="b">
        <v>1</v>
      </c>
      <c r="F1683" t="s">
        <v>15</v>
      </c>
      <c r="H1683" t="s">
        <v>71</v>
      </c>
    </row>
    <row r="1684" spans="1:11" x14ac:dyDescent="0.25">
      <c r="A1684" t="s">
        <v>8539</v>
      </c>
      <c r="B1684" t="b">
        <v>1</v>
      </c>
      <c r="C1684" t="s">
        <v>8540</v>
      </c>
      <c r="D1684" t="s">
        <v>8541</v>
      </c>
      <c r="E1684" t="b">
        <v>1</v>
      </c>
      <c r="F1684" t="s">
        <v>15</v>
      </c>
      <c r="G1684" t="s">
        <v>761</v>
      </c>
      <c r="H1684" t="s">
        <v>79</v>
      </c>
      <c r="I1684" t="s">
        <v>762</v>
      </c>
      <c r="J1684" t="s">
        <v>763</v>
      </c>
      <c r="K1684" t="s">
        <v>103</v>
      </c>
    </row>
    <row r="1685" spans="1:11" x14ac:dyDescent="0.25">
      <c r="A1685" t="s">
        <v>8542</v>
      </c>
      <c r="B1685" t="b">
        <v>1</v>
      </c>
      <c r="C1685" t="s">
        <v>8544</v>
      </c>
      <c r="D1685" t="s">
        <v>8545</v>
      </c>
      <c r="E1685" t="b">
        <v>1</v>
      </c>
      <c r="F1685" t="s">
        <v>15</v>
      </c>
      <c r="H1685" t="s">
        <v>71</v>
      </c>
      <c r="I1685" t="s">
        <v>831</v>
      </c>
      <c r="J1685" t="s">
        <v>8543</v>
      </c>
      <c r="K1685" t="s">
        <v>287</v>
      </c>
    </row>
    <row r="1686" spans="1:11" x14ac:dyDescent="0.25">
      <c r="A1686" t="s">
        <v>8546</v>
      </c>
      <c r="B1686" t="b">
        <v>1</v>
      </c>
      <c r="C1686" t="s">
        <v>8547</v>
      </c>
      <c r="D1686" t="s">
        <v>8548</v>
      </c>
      <c r="E1686" t="b">
        <v>1</v>
      </c>
      <c r="F1686" t="s">
        <v>15</v>
      </c>
      <c r="G1686" t="s">
        <v>4880</v>
      </c>
      <c r="H1686" t="s">
        <v>17</v>
      </c>
      <c r="I1686" t="s">
        <v>4881</v>
      </c>
      <c r="J1686" t="s">
        <v>4882</v>
      </c>
      <c r="K1686" t="s">
        <v>193</v>
      </c>
    </row>
    <row r="1687" spans="1:11" x14ac:dyDescent="0.25">
      <c r="A1687" t="s">
        <v>8549</v>
      </c>
      <c r="B1687" t="b">
        <v>1</v>
      </c>
      <c r="C1687" t="s">
        <v>8550</v>
      </c>
      <c r="D1687" t="s">
        <v>8551</v>
      </c>
      <c r="E1687" t="b">
        <v>1</v>
      </c>
      <c r="F1687" t="s">
        <v>15</v>
      </c>
      <c r="G1687" t="s">
        <v>7511</v>
      </c>
      <c r="H1687" t="s">
        <v>17</v>
      </c>
      <c r="I1687" t="s">
        <v>7512</v>
      </c>
      <c r="J1687" t="s">
        <v>7513</v>
      </c>
      <c r="K1687" t="s">
        <v>20</v>
      </c>
    </row>
    <row r="1688" spans="1:11" x14ac:dyDescent="0.25">
      <c r="A1688" t="s">
        <v>8552</v>
      </c>
      <c r="B1688" t="b">
        <v>0</v>
      </c>
      <c r="C1688" t="s">
        <v>8555</v>
      </c>
      <c r="D1688" t="s">
        <v>8556</v>
      </c>
      <c r="E1688" t="b">
        <v>1</v>
      </c>
      <c r="F1688" t="s">
        <v>15</v>
      </c>
      <c r="H1688" t="s">
        <v>71</v>
      </c>
      <c r="I1688" t="s">
        <v>8553</v>
      </c>
      <c r="J1688" t="s">
        <v>8554</v>
      </c>
      <c r="K1688" t="s">
        <v>141</v>
      </c>
    </row>
    <row r="1689" spans="1:11" x14ac:dyDescent="0.25">
      <c r="A1689" t="s">
        <v>8557</v>
      </c>
      <c r="B1689" t="b">
        <v>1</v>
      </c>
      <c r="C1689" t="s">
        <v>8558</v>
      </c>
      <c r="D1689" t="s">
        <v>8559</v>
      </c>
      <c r="E1689" t="b">
        <v>1</v>
      </c>
      <c r="F1689" t="s">
        <v>15</v>
      </c>
      <c r="G1689" t="s">
        <v>2349</v>
      </c>
      <c r="H1689" t="s">
        <v>79</v>
      </c>
      <c r="I1689" t="s">
        <v>4469</v>
      </c>
      <c r="J1689" t="s">
        <v>4470</v>
      </c>
      <c r="K1689" t="s">
        <v>472</v>
      </c>
    </row>
    <row r="1690" spans="1:11" x14ac:dyDescent="0.25">
      <c r="A1690" t="s">
        <v>8560</v>
      </c>
      <c r="B1690" t="b">
        <v>1</v>
      </c>
      <c r="C1690" t="s">
        <v>8561</v>
      </c>
      <c r="D1690" t="s">
        <v>8562</v>
      </c>
      <c r="E1690" t="b">
        <v>1</v>
      </c>
      <c r="F1690" t="s">
        <v>15</v>
      </c>
      <c r="G1690" t="s">
        <v>4547</v>
      </c>
      <c r="H1690" t="s">
        <v>79</v>
      </c>
      <c r="I1690" t="s">
        <v>4548</v>
      </c>
      <c r="J1690" t="s">
        <v>4549</v>
      </c>
      <c r="K1690" t="s">
        <v>74</v>
      </c>
    </row>
    <row r="1691" spans="1:11" x14ac:dyDescent="0.25">
      <c r="A1691" t="s">
        <v>8563</v>
      </c>
      <c r="B1691" t="b">
        <v>0</v>
      </c>
      <c r="C1691" t="s">
        <v>8564</v>
      </c>
      <c r="D1691" t="s">
        <v>8565</v>
      </c>
      <c r="E1691" t="b">
        <v>1</v>
      </c>
      <c r="F1691" t="s">
        <v>15</v>
      </c>
      <c r="G1691" t="s">
        <v>1195</v>
      </c>
      <c r="H1691" t="s">
        <v>17</v>
      </c>
    </row>
    <row r="1692" spans="1:11" x14ac:dyDescent="0.25">
      <c r="A1692" t="s">
        <v>8566</v>
      </c>
      <c r="B1692" t="b">
        <v>1</v>
      </c>
      <c r="C1692" t="s">
        <v>8568</v>
      </c>
      <c r="D1692" t="s">
        <v>8569</v>
      </c>
      <c r="E1692" t="b">
        <v>1</v>
      </c>
      <c r="F1692" t="s">
        <v>15</v>
      </c>
      <c r="G1692" t="s">
        <v>2151</v>
      </c>
      <c r="H1692" t="s">
        <v>17</v>
      </c>
      <c r="I1692" t="s">
        <v>2152</v>
      </c>
      <c r="J1692" t="s">
        <v>8567</v>
      </c>
      <c r="K1692" t="s">
        <v>67</v>
      </c>
    </row>
    <row r="1693" spans="1:11" x14ac:dyDescent="0.25">
      <c r="A1693" t="s">
        <v>8570</v>
      </c>
      <c r="B1693" t="b">
        <v>0</v>
      </c>
      <c r="C1693" t="s">
        <v>8571</v>
      </c>
      <c r="D1693" t="s">
        <v>8572</v>
      </c>
      <c r="E1693" t="b">
        <v>1</v>
      </c>
      <c r="F1693" t="s">
        <v>15</v>
      </c>
      <c r="G1693" t="s">
        <v>6539</v>
      </c>
      <c r="H1693" t="s">
        <v>138</v>
      </c>
      <c r="I1693" t="s">
        <v>4312</v>
      </c>
      <c r="J1693" t="s">
        <v>4313</v>
      </c>
      <c r="K1693" t="s">
        <v>141</v>
      </c>
    </row>
    <row r="1694" spans="1:11" x14ac:dyDescent="0.25">
      <c r="A1694" t="s">
        <v>8573</v>
      </c>
      <c r="B1694" t="b">
        <v>1</v>
      </c>
      <c r="C1694" t="s">
        <v>8574</v>
      </c>
      <c r="D1694" t="s">
        <v>8575</v>
      </c>
      <c r="E1694" t="b">
        <v>1</v>
      </c>
      <c r="F1694" t="s">
        <v>15</v>
      </c>
      <c r="G1694" t="s">
        <v>78</v>
      </c>
      <c r="H1694" t="s">
        <v>138</v>
      </c>
    </row>
    <row r="1695" spans="1:11" x14ac:dyDescent="0.25">
      <c r="A1695" t="s">
        <v>8576</v>
      </c>
      <c r="B1695" t="b">
        <v>0</v>
      </c>
      <c r="C1695" t="s">
        <v>8577</v>
      </c>
      <c r="D1695" t="s">
        <v>8578</v>
      </c>
      <c r="E1695" t="b">
        <v>1</v>
      </c>
      <c r="F1695" t="s">
        <v>15</v>
      </c>
      <c r="G1695" t="s">
        <v>1771</v>
      </c>
      <c r="H1695" t="s">
        <v>17</v>
      </c>
      <c r="I1695" t="s">
        <v>701</v>
      </c>
      <c r="J1695" t="s">
        <v>702</v>
      </c>
      <c r="K1695" t="s">
        <v>74</v>
      </c>
    </row>
    <row r="1696" spans="1:11" x14ac:dyDescent="0.25">
      <c r="A1696" t="s">
        <v>2053</v>
      </c>
      <c r="B1696" t="b">
        <v>0</v>
      </c>
      <c r="C1696" t="s">
        <v>8579</v>
      </c>
      <c r="D1696" t="s">
        <v>8580</v>
      </c>
      <c r="E1696" t="b">
        <v>1</v>
      </c>
      <c r="F1696" t="s">
        <v>15</v>
      </c>
      <c r="G1696" t="s">
        <v>719</v>
      </c>
      <c r="H1696" t="s">
        <v>17</v>
      </c>
      <c r="I1696" t="s">
        <v>720</v>
      </c>
      <c r="J1696" t="s">
        <v>721</v>
      </c>
      <c r="K1696" t="s">
        <v>90</v>
      </c>
    </row>
    <row r="1697" spans="1:11" x14ac:dyDescent="0.25">
      <c r="A1697" t="s">
        <v>8581</v>
      </c>
      <c r="B1697" t="b">
        <v>0</v>
      </c>
      <c r="C1697" t="s">
        <v>8582</v>
      </c>
      <c r="D1697" t="s">
        <v>5062</v>
      </c>
      <c r="E1697" t="b">
        <v>1</v>
      </c>
      <c r="F1697" t="s">
        <v>15</v>
      </c>
      <c r="G1697" t="s">
        <v>5864</v>
      </c>
      <c r="H1697" t="s">
        <v>138</v>
      </c>
    </row>
    <row r="1698" spans="1:11" x14ac:dyDescent="0.25">
      <c r="A1698" t="s">
        <v>8583</v>
      </c>
      <c r="B1698" t="b">
        <v>1</v>
      </c>
      <c r="C1698" t="s">
        <v>8584</v>
      </c>
      <c r="D1698" t="s">
        <v>5041</v>
      </c>
      <c r="E1698" t="b">
        <v>1</v>
      </c>
      <c r="F1698" t="s">
        <v>15</v>
      </c>
      <c r="G1698" t="s">
        <v>3273</v>
      </c>
      <c r="H1698" t="s">
        <v>17</v>
      </c>
      <c r="I1698" t="s">
        <v>8498</v>
      </c>
      <c r="J1698" t="s">
        <v>8499</v>
      </c>
      <c r="K1698" t="s">
        <v>3890</v>
      </c>
    </row>
    <row r="1699" spans="1:11" x14ac:dyDescent="0.25">
      <c r="A1699" t="s">
        <v>8585</v>
      </c>
      <c r="B1699" t="b">
        <v>1</v>
      </c>
      <c r="C1699" t="s">
        <v>8586</v>
      </c>
      <c r="D1699" t="s">
        <v>5737</v>
      </c>
      <c r="E1699" t="b">
        <v>1</v>
      </c>
      <c r="F1699" t="s">
        <v>15</v>
      </c>
      <c r="G1699" t="s">
        <v>178</v>
      </c>
      <c r="H1699" t="s">
        <v>17</v>
      </c>
      <c r="I1699" t="s">
        <v>6107</v>
      </c>
      <c r="J1699" t="s">
        <v>6108</v>
      </c>
      <c r="K1699" t="s">
        <v>6109</v>
      </c>
    </row>
    <row r="1700" spans="1:11" x14ac:dyDescent="0.25">
      <c r="A1700" t="s">
        <v>8587</v>
      </c>
      <c r="B1700" t="b">
        <v>0</v>
      </c>
      <c r="C1700" t="s">
        <v>8588</v>
      </c>
      <c r="D1700" t="s">
        <v>3729</v>
      </c>
      <c r="E1700" t="b">
        <v>1</v>
      </c>
      <c r="F1700" t="s">
        <v>15</v>
      </c>
      <c r="G1700" t="s">
        <v>1653</v>
      </c>
      <c r="H1700" t="s">
        <v>17</v>
      </c>
    </row>
    <row r="1701" spans="1:11" x14ac:dyDescent="0.25">
      <c r="A1701" t="s">
        <v>8589</v>
      </c>
      <c r="B1701" t="b">
        <v>0</v>
      </c>
      <c r="C1701" t="s">
        <v>8590</v>
      </c>
      <c r="D1701" t="s">
        <v>8591</v>
      </c>
      <c r="E1701" t="b">
        <v>1</v>
      </c>
      <c r="F1701" t="s">
        <v>15</v>
      </c>
      <c r="G1701" t="s">
        <v>6561</v>
      </c>
      <c r="H1701" t="s">
        <v>17</v>
      </c>
      <c r="I1701" t="s">
        <v>6562</v>
      </c>
      <c r="J1701" t="s">
        <v>6563</v>
      </c>
      <c r="K1701" t="s">
        <v>74</v>
      </c>
    </row>
    <row r="1702" spans="1:11" x14ac:dyDescent="0.25">
      <c r="A1702" t="s">
        <v>8592</v>
      </c>
      <c r="B1702" t="b">
        <v>0</v>
      </c>
      <c r="C1702" t="s">
        <v>8593</v>
      </c>
      <c r="D1702" t="s">
        <v>8594</v>
      </c>
      <c r="E1702" t="b">
        <v>1</v>
      </c>
      <c r="F1702" t="s">
        <v>15</v>
      </c>
      <c r="G1702" t="s">
        <v>5121</v>
      </c>
      <c r="H1702" t="s">
        <v>138</v>
      </c>
    </row>
    <row r="1703" spans="1:11" x14ac:dyDescent="0.25">
      <c r="A1703" t="s">
        <v>8595</v>
      </c>
      <c r="B1703" t="b">
        <v>1</v>
      </c>
      <c r="C1703" t="s">
        <v>8597</v>
      </c>
      <c r="D1703" t="s">
        <v>8598</v>
      </c>
      <c r="E1703" t="b">
        <v>1</v>
      </c>
      <c r="F1703" t="s">
        <v>15</v>
      </c>
      <c r="G1703" t="s">
        <v>1514</v>
      </c>
      <c r="H1703" t="s">
        <v>32</v>
      </c>
      <c r="I1703" t="s">
        <v>6505</v>
      </c>
      <c r="J1703" t="s">
        <v>8596</v>
      </c>
      <c r="K1703" t="s">
        <v>1278</v>
      </c>
    </row>
    <row r="1704" spans="1:11" x14ac:dyDescent="0.25">
      <c r="A1704" t="s">
        <v>8599</v>
      </c>
      <c r="B1704" t="b">
        <v>1</v>
      </c>
      <c r="C1704" t="s">
        <v>8600</v>
      </c>
      <c r="D1704" t="s">
        <v>8601</v>
      </c>
      <c r="E1704" t="b">
        <v>1</v>
      </c>
      <c r="F1704" t="s">
        <v>15</v>
      </c>
      <c r="H1704" t="s">
        <v>71</v>
      </c>
      <c r="I1704" t="s">
        <v>3446</v>
      </c>
      <c r="J1704" t="s">
        <v>3447</v>
      </c>
      <c r="K1704" t="s">
        <v>141</v>
      </c>
    </row>
    <row r="1705" spans="1:11" x14ac:dyDescent="0.25">
      <c r="A1705" t="s">
        <v>8602</v>
      </c>
      <c r="B1705" t="b">
        <v>0</v>
      </c>
      <c r="C1705" t="s">
        <v>8603</v>
      </c>
      <c r="D1705" t="s">
        <v>5581</v>
      </c>
      <c r="E1705" t="b">
        <v>1</v>
      </c>
      <c r="F1705" t="s">
        <v>15</v>
      </c>
      <c r="G1705" t="s">
        <v>2589</v>
      </c>
      <c r="H1705" t="s">
        <v>17</v>
      </c>
      <c r="I1705" t="s">
        <v>2590</v>
      </c>
      <c r="J1705" t="s">
        <v>2591</v>
      </c>
      <c r="K1705" t="s">
        <v>90</v>
      </c>
    </row>
    <row r="1706" spans="1:11" x14ac:dyDescent="0.25">
      <c r="A1706" t="s">
        <v>2061</v>
      </c>
      <c r="B1706" t="b">
        <v>0</v>
      </c>
      <c r="C1706" t="s">
        <v>8604</v>
      </c>
      <c r="D1706" t="s">
        <v>8167</v>
      </c>
      <c r="E1706" t="b">
        <v>1</v>
      </c>
      <c r="F1706" t="s">
        <v>15</v>
      </c>
      <c r="G1706" t="s">
        <v>1614</v>
      </c>
      <c r="H1706" t="s">
        <v>32</v>
      </c>
      <c r="I1706" t="s">
        <v>1615</v>
      </c>
      <c r="J1706" t="s">
        <v>1616</v>
      </c>
      <c r="K1706" t="s">
        <v>103</v>
      </c>
    </row>
    <row r="1707" spans="1:11" x14ac:dyDescent="0.25">
      <c r="A1707" t="s">
        <v>2063</v>
      </c>
      <c r="B1707" t="b">
        <v>1</v>
      </c>
      <c r="C1707" t="s">
        <v>8605</v>
      </c>
      <c r="D1707" t="s">
        <v>6756</v>
      </c>
      <c r="E1707" t="b">
        <v>1</v>
      </c>
      <c r="F1707" t="s">
        <v>15</v>
      </c>
      <c r="G1707" t="s">
        <v>1875</v>
      </c>
      <c r="H1707" t="s">
        <v>32</v>
      </c>
      <c r="I1707" t="s">
        <v>2065</v>
      </c>
      <c r="J1707" t="s">
        <v>2066</v>
      </c>
      <c r="K1707" t="s">
        <v>534</v>
      </c>
    </row>
    <row r="1708" spans="1:11" x14ac:dyDescent="0.25">
      <c r="A1708" t="s">
        <v>8606</v>
      </c>
      <c r="B1708" t="b">
        <v>0</v>
      </c>
      <c r="C1708" t="s">
        <v>8607</v>
      </c>
      <c r="D1708" t="s">
        <v>4581</v>
      </c>
      <c r="E1708" t="b">
        <v>1</v>
      </c>
      <c r="F1708" t="s">
        <v>15</v>
      </c>
      <c r="G1708" t="s">
        <v>1896</v>
      </c>
      <c r="H1708" t="s">
        <v>79</v>
      </c>
      <c r="I1708" t="s">
        <v>1897</v>
      </c>
      <c r="J1708" t="s">
        <v>1898</v>
      </c>
      <c r="K1708" t="s">
        <v>90</v>
      </c>
    </row>
    <row r="1709" spans="1:11" x14ac:dyDescent="0.25">
      <c r="A1709" t="s">
        <v>8608</v>
      </c>
      <c r="B1709" t="b">
        <v>0</v>
      </c>
      <c r="C1709" t="s">
        <v>8609</v>
      </c>
      <c r="D1709" t="s">
        <v>8610</v>
      </c>
      <c r="E1709" t="b">
        <v>1</v>
      </c>
      <c r="F1709" t="s">
        <v>15</v>
      </c>
      <c r="G1709" t="s">
        <v>43</v>
      </c>
      <c r="H1709" t="s">
        <v>32</v>
      </c>
      <c r="I1709" t="s">
        <v>44</v>
      </c>
      <c r="J1709" t="s">
        <v>45</v>
      </c>
      <c r="K1709" t="s">
        <v>46</v>
      </c>
    </row>
    <row r="1710" spans="1:11" x14ac:dyDescent="0.25">
      <c r="A1710" t="s">
        <v>8611</v>
      </c>
      <c r="B1710" t="b">
        <v>1</v>
      </c>
      <c r="C1710" t="s">
        <v>8612</v>
      </c>
      <c r="D1710" t="s">
        <v>8613</v>
      </c>
      <c r="E1710" t="b">
        <v>1</v>
      </c>
      <c r="F1710" t="s">
        <v>15</v>
      </c>
      <c r="G1710" t="s">
        <v>178</v>
      </c>
      <c r="H1710" t="s">
        <v>79</v>
      </c>
      <c r="I1710" t="s">
        <v>3964</v>
      </c>
      <c r="J1710" t="s">
        <v>3965</v>
      </c>
      <c r="K1710" t="s">
        <v>3966</v>
      </c>
    </row>
    <row r="1711" spans="1:11" x14ac:dyDescent="0.25">
      <c r="A1711" t="s">
        <v>2070</v>
      </c>
      <c r="B1711" t="b">
        <v>1</v>
      </c>
      <c r="C1711" t="s">
        <v>8614</v>
      </c>
      <c r="D1711" t="s">
        <v>8615</v>
      </c>
      <c r="E1711" t="b">
        <v>1</v>
      </c>
      <c r="F1711" t="s">
        <v>15</v>
      </c>
      <c r="H1711" t="s">
        <v>71</v>
      </c>
      <c r="I1711" t="s">
        <v>2072</v>
      </c>
      <c r="J1711" t="s">
        <v>2073</v>
      </c>
      <c r="K1711" t="s">
        <v>2074</v>
      </c>
    </row>
    <row r="1712" spans="1:11" x14ac:dyDescent="0.25">
      <c r="A1712" t="s">
        <v>8616</v>
      </c>
      <c r="B1712" t="b">
        <v>0</v>
      </c>
      <c r="C1712" t="s">
        <v>8617</v>
      </c>
      <c r="D1712" t="s">
        <v>8618</v>
      </c>
      <c r="E1712" t="b">
        <v>1</v>
      </c>
      <c r="F1712" t="s">
        <v>15</v>
      </c>
      <c r="G1712" t="s">
        <v>162</v>
      </c>
      <c r="H1712" t="s">
        <v>17</v>
      </c>
    </row>
    <row r="1713" spans="1:11" x14ac:dyDescent="0.25">
      <c r="A1713" t="s">
        <v>2075</v>
      </c>
      <c r="B1713" t="b">
        <v>0</v>
      </c>
      <c r="C1713" t="s">
        <v>8619</v>
      </c>
      <c r="D1713" t="s">
        <v>8620</v>
      </c>
      <c r="E1713" t="b">
        <v>1</v>
      </c>
      <c r="F1713" t="s">
        <v>15</v>
      </c>
      <c r="G1713" t="s">
        <v>114</v>
      </c>
      <c r="H1713" t="s">
        <v>32</v>
      </c>
      <c r="I1713" t="s">
        <v>115</v>
      </c>
      <c r="J1713" t="s">
        <v>116</v>
      </c>
      <c r="K1713" t="s">
        <v>67</v>
      </c>
    </row>
    <row r="1714" spans="1:11" x14ac:dyDescent="0.25">
      <c r="A1714" t="s">
        <v>8621</v>
      </c>
      <c r="B1714" t="b">
        <v>0</v>
      </c>
      <c r="C1714" t="s">
        <v>8624</v>
      </c>
      <c r="D1714" t="s">
        <v>8625</v>
      </c>
      <c r="E1714" t="b">
        <v>1</v>
      </c>
      <c r="F1714" t="s">
        <v>15</v>
      </c>
      <c r="G1714" t="s">
        <v>1989</v>
      </c>
      <c r="H1714" t="s">
        <v>17</v>
      </c>
      <c r="I1714" t="s">
        <v>8622</v>
      </c>
      <c r="J1714" t="s">
        <v>8623</v>
      </c>
      <c r="K1714" t="s">
        <v>5253</v>
      </c>
    </row>
    <row r="1715" spans="1:11" x14ac:dyDescent="0.25">
      <c r="A1715" t="s">
        <v>8626</v>
      </c>
      <c r="B1715" t="b">
        <v>0</v>
      </c>
      <c r="C1715" t="s">
        <v>8628</v>
      </c>
      <c r="D1715" t="s">
        <v>6795</v>
      </c>
      <c r="E1715" t="b">
        <v>1</v>
      </c>
      <c r="F1715" t="s">
        <v>15</v>
      </c>
      <c r="G1715" t="s">
        <v>1335</v>
      </c>
      <c r="H1715" t="s">
        <v>17</v>
      </c>
      <c r="I1715" t="s">
        <v>5795</v>
      </c>
      <c r="J1715" t="s">
        <v>8627</v>
      </c>
      <c r="K1715" t="s">
        <v>97</v>
      </c>
    </row>
    <row r="1716" spans="1:11" x14ac:dyDescent="0.25">
      <c r="A1716" t="s">
        <v>8629</v>
      </c>
      <c r="B1716" t="b">
        <v>1</v>
      </c>
      <c r="C1716" t="s">
        <v>8630</v>
      </c>
      <c r="D1716" t="s">
        <v>8355</v>
      </c>
      <c r="E1716" t="b">
        <v>1</v>
      </c>
      <c r="F1716" t="s">
        <v>15</v>
      </c>
      <c r="G1716" t="s">
        <v>2151</v>
      </c>
      <c r="H1716" t="s">
        <v>17</v>
      </c>
      <c r="I1716" t="s">
        <v>2152</v>
      </c>
      <c r="J1716" t="s">
        <v>2153</v>
      </c>
      <c r="K1716" t="s">
        <v>60</v>
      </c>
    </row>
    <row r="1717" spans="1:11" x14ac:dyDescent="0.25">
      <c r="A1717" t="s">
        <v>8631</v>
      </c>
      <c r="B1717" t="b">
        <v>0</v>
      </c>
      <c r="C1717" t="s">
        <v>8632</v>
      </c>
      <c r="D1717" t="s">
        <v>8633</v>
      </c>
      <c r="E1717" t="b">
        <v>1</v>
      </c>
      <c r="F1717" t="s">
        <v>15</v>
      </c>
      <c r="G1717" t="s">
        <v>5831</v>
      </c>
      <c r="H1717" t="s">
        <v>17</v>
      </c>
    </row>
    <row r="1718" spans="1:11" x14ac:dyDescent="0.25">
      <c r="A1718" t="s">
        <v>8634</v>
      </c>
      <c r="B1718" t="b">
        <v>1</v>
      </c>
      <c r="C1718" t="s">
        <v>8635</v>
      </c>
      <c r="D1718" t="s">
        <v>2844</v>
      </c>
      <c r="E1718" t="b">
        <v>1</v>
      </c>
      <c r="F1718" t="s">
        <v>15</v>
      </c>
      <c r="G1718" t="s">
        <v>423</v>
      </c>
      <c r="H1718" t="s">
        <v>17</v>
      </c>
      <c r="I1718" t="s">
        <v>3471</v>
      </c>
      <c r="J1718" t="s">
        <v>3472</v>
      </c>
      <c r="K1718" t="s">
        <v>193</v>
      </c>
    </row>
    <row r="1719" spans="1:11" x14ac:dyDescent="0.25">
      <c r="A1719" t="s">
        <v>8636</v>
      </c>
      <c r="B1719" t="b">
        <v>1</v>
      </c>
      <c r="C1719" t="s">
        <v>8639</v>
      </c>
      <c r="D1719" t="s">
        <v>8640</v>
      </c>
      <c r="E1719" t="b">
        <v>1</v>
      </c>
      <c r="F1719" t="s">
        <v>15</v>
      </c>
      <c r="G1719" t="s">
        <v>644</v>
      </c>
      <c r="H1719" t="s">
        <v>17</v>
      </c>
      <c r="I1719" t="s">
        <v>645</v>
      </c>
      <c r="J1719" t="s">
        <v>8637</v>
      </c>
      <c r="K1719" t="s">
        <v>8638</v>
      </c>
    </row>
    <row r="1720" spans="1:11" x14ac:dyDescent="0.25">
      <c r="A1720" t="s">
        <v>8641</v>
      </c>
      <c r="B1720" t="b">
        <v>0</v>
      </c>
      <c r="C1720" t="s">
        <v>8645</v>
      </c>
      <c r="D1720" t="s">
        <v>6795</v>
      </c>
      <c r="E1720" t="b">
        <v>1</v>
      </c>
      <c r="F1720" t="s">
        <v>15</v>
      </c>
      <c r="G1720" t="s">
        <v>1554</v>
      </c>
      <c r="H1720" t="s">
        <v>17</v>
      </c>
      <c r="I1720" t="s">
        <v>8642</v>
      </c>
      <c r="J1720" t="s">
        <v>8643</v>
      </c>
      <c r="K1720" t="s">
        <v>8644</v>
      </c>
    </row>
    <row r="1721" spans="1:11" x14ac:dyDescent="0.25">
      <c r="A1721" t="s">
        <v>2078</v>
      </c>
      <c r="B1721" t="b">
        <v>0</v>
      </c>
      <c r="C1721" t="s">
        <v>8646</v>
      </c>
      <c r="D1721" t="s">
        <v>4263</v>
      </c>
      <c r="E1721" t="b">
        <v>1</v>
      </c>
      <c r="F1721" t="s">
        <v>15</v>
      </c>
      <c r="G1721" t="s">
        <v>1291</v>
      </c>
      <c r="H1721" t="s">
        <v>79</v>
      </c>
    </row>
    <row r="1722" spans="1:11" x14ac:dyDescent="0.25">
      <c r="A1722" t="s">
        <v>8647</v>
      </c>
      <c r="B1722" t="b">
        <v>1</v>
      </c>
      <c r="C1722" t="s">
        <v>8648</v>
      </c>
      <c r="D1722" t="s">
        <v>8649</v>
      </c>
      <c r="E1722" t="b">
        <v>1</v>
      </c>
      <c r="F1722" t="s">
        <v>15</v>
      </c>
      <c r="G1722" t="s">
        <v>3545</v>
      </c>
      <c r="H1722" t="s">
        <v>32</v>
      </c>
    </row>
    <row r="1723" spans="1:11" x14ac:dyDescent="0.25">
      <c r="A1723" t="s">
        <v>8650</v>
      </c>
      <c r="B1723" t="b">
        <v>1</v>
      </c>
      <c r="C1723" t="s">
        <v>8653</v>
      </c>
      <c r="D1723" t="s">
        <v>8654</v>
      </c>
      <c r="E1723" t="b">
        <v>1</v>
      </c>
      <c r="F1723" t="s">
        <v>15</v>
      </c>
      <c r="G1723" t="s">
        <v>1765</v>
      </c>
      <c r="H1723" t="s">
        <v>79</v>
      </c>
      <c r="I1723" t="s">
        <v>8651</v>
      </c>
      <c r="J1723" t="s">
        <v>8652</v>
      </c>
      <c r="K1723" t="s">
        <v>394</v>
      </c>
    </row>
    <row r="1724" spans="1:11" x14ac:dyDescent="0.25">
      <c r="A1724" t="s">
        <v>8655</v>
      </c>
      <c r="B1724" t="b">
        <v>0</v>
      </c>
      <c r="C1724" t="s">
        <v>8656</v>
      </c>
      <c r="D1724" t="s">
        <v>6795</v>
      </c>
      <c r="E1724" t="b">
        <v>1</v>
      </c>
      <c r="F1724" t="s">
        <v>15</v>
      </c>
      <c r="G1724" t="s">
        <v>4868</v>
      </c>
      <c r="H1724" t="s">
        <v>32</v>
      </c>
      <c r="I1724" t="s">
        <v>4869</v>
      </c>
      <c r="J1724" t="s">
        <v>4870</v>
      </c>
      <c r="K1724" t="s">
        <v>20</v>
      </c>
    </row>
    <row r="1725" spans="1:11" x14ac:dyDescent="0.25">
      <c r="A1725" t="s">
        <v>8657</v>
      </c>
      <c r="B1725" t="b">
        <v>1</v>
      </c>
      <c r="C1725" t="s">
        <v>8658</v>
      </c>
      <c r="D1725" t="s">
        <v>8659</v>
      </c>
      <c r="E1725" t="b">
        <v>1</v>
      </c>
      <c r="F1725" t="s">
        <v>15</v>
      </c>
      <c r="G1725" t="s">
        <v>178</v>
      </c>
      <c r="H1725" t="s">
        <v>17</v>
      </c>
      <c r="I1725" t="s">
        <v>6107</v>
      </c>
      <c r="J1725" t="s">
        <v>6108</v>
      </c>
      <c r="K1725" t="s">
        <v>6109</v>
      </c>
    </row>
    <row r="1726" spans="1:11" x14ac:dyDescent="0.25">
      <c r="A1726" t="s">
        <v>8660</v>
      </c>
      <c r="B1726" t="b">
        <v>1</v>
      </c>
      <c r="C1726" t="s">
        <v>8662</v>
      </c>
      <c r="D1726" t="s">
        <v>8663</v>
      </c>
      <c r="E1726" t="b">
        <v>1</v>
      </c>
      <c r="F1726" t="s">
        <v>15</v>
      </c>
      <c r="H1726" t="s">
        <v>71</v>
      </c>
      <c r="I1726" t="s">
        <v>5013</v>
      </c>
      <c r="J1726" t="s">
        <v>8661</v>
      </c>
      <c r="K1726" t="s">
        <v>915</v>
      </c>
    </row>
    <row r="1727" spans="1:11" x14ac:dyDescent="0.25">
      <c r="A1727" t="s">
        <v>8664</v>
      </c>
      <c r="B1727" t="b">
        <v>0</v>
      </c>
      <c r="C1727" t="s">
        <v>8665</v>
      </c>
      <c r="D1727" t="s">
        <v>8666</v>
      </c>
      <c r="E1727" t="b">
        <v>1</v>
      </c>
      <c r="F1727" t="s">
        <v>15</v>
      </c>
      <c r="G1727" t="s">
        <v>830</v>
      </c>
      <c r="H1727" t="s">
        <v>632</v>
      </c>
      <c r="I1727" t="s">
        <v>831</v>
      </c>
      <c r="J1727" t="s">
        <v>832</v>
      </c>
      <c r="K1727" t="s">
        <v>53</v>
      </c>
    </row>
    <row r="1728" spans="1:11" x14ac:dyDescent="0.25">
      <c r="A1728" t="s">
        <v>8667</v>
      </c>
      <c r="B1728" t="b">
        <v>1</v>
      </c>
      <c r="C1728" t="s">
        <v>8668</v>
      </c>
      <c r="D1728" t="s">
        <v>8669</v>
      </c>
      <c r="E1728" t="b">
        <v>1</v>
      </c>
      <c r="F1728" t="s">
        <v>15</v>
      </c>
      <c r="H1728" t="s">
        <v>71</v>
      </c>
      <c r="I1728" t="s">
        <v>601</v>
      </c>
      <c r="J1728" t="s">
        <v>602</v>
      </c>
      <c r="K1728" t="s">
        <v>141</v>
      </c>
    </row>
    <row r="1729" spans="1:11" x14ac:dyDescent="0.25">
      <c r="A1729" t="s">
        <v>8670</v>
      </c>
      <c r="B1729" t="b">
        <v>1</v>
      </c>
      <c r="C1729" t="s">
        <v>8671</v>
      </c>
      <c r="D1729" t="s">
        <v>4013</v>
      </c>
      <c r="E1729" t="b">
        <v>1</v>
      </c>
      <c r="F1729" t="s">
        <v>15</v>
      </c>
      <c r="G1729" t="s">
        <v>4834</v>
      </c>
      <c r="H1729" t="s">
        <v>632</v>
      </c>
    </row>
    <row r="1730" spans="1:11" x14ac:dyDescent="0.25">
      <c r="A1730" t="s">
        <v>8672</v>
      </c>
      <c r="B1730" t="b">
        <v>0</v>
      </c>
      <c r="C1730" t="s">
        <v>8674</v>
      </c>
      <c r="D1730" t="s">
        <v>6277</v>
      </c>
      <c r="E1730" t="b">
        <v>1</v>
      </c>
      <c r="F1730" t="s">
        <v>15</v>
      </c>
      <c r="G1730" t="s">
        <v>8673</v>
      </c>
      <c r="H1730" t="s">
        <v>17</v>
      </c>
      <c r="I1730" t="s">
        <v>3220</v>
      </c>
      <c r="J1730" t="s">
        <v>3221</v>
      </c>
      <c r="K1730" t="s">
        <v>74</v>
      </c>
    </row>
    <row r="1731" spans="1:11" x14ac:dyDescent="0.25">
      <c r="A1731" t="s">
        <v>8675</v>
      </c>
      <c r="B1731" t="b">
        <v>0</v>
      </c>
      <c r="C1731" t="s">
        <v>8678</v>
      </c>
      <c r="D1731" t="s">
        <v>8679</v>
      </c>
      <c r="E1731" t="b">
        <v>1</v>
      </c>
      <c r="F1731" t="s">
        <v>15</v>
      </c>
      <c r="H1731" t="s">
        <v>71</v>
      </c>
      <c r="I1731" t="s">
        <v>8676</v>
      </c>
      <c r="J1731" t="s">
        <v>8677</v>
      </c>
      <c r="K1731" t="s">
        <v>90</v>
      </c>
    </row>
    <row r="1732" spans="1:11" x14ac:dyDescent="0.25">
      <c r="A1732" t="s">
        <v>8680</v>
      </c>
      <c r="B1732" t="b">
        <v>0</v>
      </c>
      <c r="C1732" t="s">
        <v>8683</v>
      </c>
      <c r="D1732" t="s">
        <v>4261</v>
      </c>
      <c r="E1732" t="b">
        <v>1</v>
      </c>
      <c r="F1732" t="s">
        <v>15</v>
      </c>
      <c r="H1732" t="s">
        <v>71</v>
      </c>
      <c r="I1732" t="s">
        <v>8681</v>
      </c>
      <c r="J1732" t="s">
        <v>8682</v>
      </c>
      <c r="K1732" t="s">
        <v>90</v>
      </c>
    </row>
    <row r="1733" spans="1:11" x14ac:dyDescent="0.25">
      <c r="A1733" t="s">
        <v>8684</v>
      </c>
      <c r="B1733" t="b">
        <v>1</v>
      </c>
      <c r="C1733" t="s">
        <v>8685</v>
      </c>
      <c r="D1733" t="s">
        <v>8686</v>
      </c>
      <c r="E1733" t="b">
        <v>1</v>
      </c>
      <c r="F1733" t="s">
        <v>15</v>
      </c>
      <c r="G1733" t="s">
        <v>436</v>
      </c>
      <c r="H1733" t="s">
        <v>79</v>
      </c>
      <c r="I1733" t="s">
        <v>437</v>
      </c>
      <c r="J1733" t="s">
        <v>438</v>
      </c>
      <c r="K1733" t="s">
        <v>103</v>
      </c>
    </row>
    <row r="1734" spans="1:11" x14ac:dyDescent="0.25">
      <c r="A1734" t="s">
        <v>8687</v>
      </c>
      <c r="B1734" t="b">
        <v>1</v>
      </c>
      <c r="C1734" t="s">
        <v>8688</v>
      </c>
      <c r="D1734" t="s">
        <v>8689</v>
      </c>
      <c r="E1734" t="b">
        <v>1</v>
      </c>
      <c r="F1734" t="s">
        <v>15</v>
      </c>
      <c r="G1734" t="s">
        <v>1711</v>
      </c>
      <c r="H1734" t="s">
        <v>17</v>
      </c>
      <c r="I1734" t="s">
        <v>1712</v>
      </c>
      <c r="J1734" t="s">
        <v>1713</v>
      </c>
      <c r="K1734" t="s">
        <v>816</v>
      </c>
    </row>
    <row r="1735" spans="1:11" x14ac:dyDescent="0.25">
      <c r="A1735" t="s">
        <v>8690</v>
      </c>
      <c r="B1735" t="b">
        <v>0</v>
      </c>
      <c r="C1735" t="s">
        <v>8691</v>
      </c>
      <c r="D1735" t="s">
        <v>8548</v>
      </c>
      <c r="E1735" t="b">
        <v>1</v>
      </c>
      <c r="F1735" t="s">
        <v>15</v>
      </c>
      <c r="H1735" t="s">
        <v>71</v>
      </c>
      <c r="I1735" t="s">
        <v>1884</v>
      </c>
      <c r="J1735" t="s">
        <v>1885</v>
      </c>
      <c r="K1735" t="s">
        <v>20</v>
      </c>
    </row>
    <row r="1736" spans="1:11" x14ac:dyDescent="0.25">
      <c r="A1736" t="s">
        <v>8692</v>
      </c>
      <c r="B1736" t="b">
        <v>1</v>
      </c>
      <c r="C1736" t="s">
        <v>8693</v>
      </c>
      <c r="D1736" t="s">
        <v>6242</v>
      </c>
      <c r="E1736" t="b">
        <v>1</v>
      </c>
      <c r="F1736" t="s">
        <v>15</v>
      </c>
      <c r="H1736" t="s">
        <v>71</v>
      </c>
      <c r="I1736" t="s">
        <v>7284</v>
      </c>
      <c r="J1736" t="s">
        <v>7285</v>
      </c>
      <c r="K1736" t="s">
        <v>103</v>
      </c>
    </row>
    <row r="1737" spans="1:11" x14ac:dyDescent="0.25">
      <c r="A1737" t="s">
        <v>8694</v>
      </c>
      <c r="B1737" t="b">
        <v>1</v>
      </c>
      <c r="C1737" t="s">
        <v>8695</v>
      </c>
      <c r="D1737" t="s">
        <v>6709</v>
      </c>
      <c r="E1737" t="b">
        <v>1</v>
      </c>
      <c r="F1737" t="s">
        <v>15</v>
      </c>
      <c r="G1737" t="s">
        <v>448</v>
      </c>
      <c r="H1737" t="s">
        <v>17</v>
      </c>
      <c r="I1737" t="s">
        <v>449</v>
      </c>
      <c r="J1737" t="s">
        <v>450</v>
      </c>
      <c r="K1737" t="s">
        <v>90</v>
      </c>
    </row>
    <row r="1738" spans="1:11" x14ac:dyDescent="0.25">
      <c r="A1738" t="s">
        <v>8696</v>
      </c>
      <c r="B1738" t="b">
        <v>0</v>
      </c>
      <c r="C1738" t="s">
        <v>8697</v>
      </c>
      <c r="D1738" t="s">
        <v>2797</v>
      </c>
      <c r="E1738" t="b">
        <v>1</v>
      </c>
      <c r="F1738" t="s">
        <v>15</v>
      </c>
      <c r="G1738" t="s">
        <v>291</v>
      </c>
      <c r="H1738" t="s">
        <v>17</v>
      </c>
      <c r="I1738" t="s">
        <v>4444</v>
      </c>
      <c r="J1738" t="s">
        <v>4445</v>
      </c>
      <c r="K1738" t="s">
        <v>20</v>
      </c>
    </row>
    <row r="1739" spans="1:11" x14ac:dyDescent="0.25">
      <c r="A1739" t="s">
        <v>8698</v>
      </c>
      <c r="B1739" t="b">
        <v>1</v>
      </c>
      <c r="C1739" t="s">
        <v>8699</v>
      </c>
      <c r="D1739" t="s">
        <v>8700</v>
      </c>
      <c r="E1739" t="b">
        <v>1</v>
      </c>
      <c r="F1739" t="s">
        <v>15</v>
      </c>
      <c r="H1739" t="s">
        <v>71</v>
      </c>
      <c r="I1739" t="s">
        <v>6004</v>
      </c>
      <c r="J1739" t="s">
        <v>6005</v>
      </c>
      <c r="K1739" t="s">
        <v>60</v>
      </c>
    </row>
    <row r="1740" spans="1:11" x14ac:dyDescent="0.25">
      <c r="A1740" t="s">
        <v>8701</v>
      </c>
      <c r="B1740" t="b">
        <v>1</v>
      </c>
      <c r="C1740" t="s">
        <v>8702</v>
      </c>
      <c r="D1740" t="s">
        <v>8703</v>
      </c>
      <c r="E1740" t="b">
        <v>1</v>
      </c>
      <c r="F1740" t="s">
        <v>15</v>
      </c>
      <c r="G1740" t="s">
        <v>2268</v>
      </c>
      <c r="H1740" t="s">
        <v>17</v>
      </c>
      <c r="I1740" t="s">
        <v>2269</v>
      </c>
      <c r="J1740" t="s">
        <v>2270</v>
      </c>
      <c r="K1740" t="s">
        <v>67</v>
      </c>
    </row>
    <row r="1741" spans="1:11" x14ac:dyDescent="0.25">
      <c r="A1741" t="s">
        <v>8704</v>
      </c>
      <c r="B1741" t="b">
        <v>0</v>
      </c>
      <c r="C1741" t="s">
        <v>8708</v>
      </c>
      <c r="D1741" t="s">
        <v>8709</v>
      </c>
      <c r="E1741" t="b">
        <v>1</v>
      </c>
      <c r="F1741" t="s">
        <v>15</v>
      </c>
      <c r="G1741" t="s">
        <v>4524</v>
      </c>
      <c r="H1741" t="s">
        <v>17</v>
      </c>
      <c r="I1741" t="s">
        <v>8705</v>
      </c>
      <c r="J1741" t="s">
        <v>8706</v>
      </c>
      <c r="K1741" t="s">
        <v>8707</v>
      </c>
    </row>
    <row r="1742" spans="1:11" x14ac:dyDescent="0.25">
      <c r="A1742" t="s">
        <v>8710</v>
      </c>
      <c r="B1742" t="b">
        <v>1</v>
      </c>
      <c r="C1742" t="s">
        <v>8714</v>
      </c>
      <c r="D1742" t="s">
        <v>6990</v>
      </c>
      <c r="E1742" t="b">
        <v>1</v>
      </c>
      <c r="F1742" t="s">
        <v>15</v>
      </c>
      <c r="G1742" t="s">
        <v>4834</v>
      </c>
      <c r="H1742" t="s">
        <v>32</v>
      </c>
      <c r="I1742" t="s">
        <v>8711</v>
      </c>
      <c r="J1742" t="s">
        <v>8712</v>
      </c>
      <c r="K1742" t="s">
        <v>8713</v>
      </c>
    </row>
    <row r="1743" spans="1:11" x14ac:dyDescent="0.25">
      <c r="A1743" t="s">
        <v>8715</v>
      </c>
      <c r="B1743" t="b">
        <v>0</v>
      </c>
      <c r="C1743" t="s">
        <v>8716</v>
      </c>
      <c r="D1743" t="s">
        <v>8717</v>
      </c>
      <c r="E1743" t="b">
        <v>1</v>
      </c>
      <c r="F1743" t="s">
        <v>15</v>
      </c>
      <c r="G1743" t="s">
        <v>402</v>
      </c>
      <c r="H1743" t="s">
        <v>17</v>
      </c>
      <c r="I1743" t="s">
        <v>403</v>
      </c>
      <c r="J1743" t="s">
        <v>404</v>
      </c>
      <c r="K1743" t="s">
        <v>103</v>
      </c>
    </row>
    <row r="1744" spans="1:11" x14ac:dyDescent="0.25">
      <c r="A1744" t="s">
        <v>2080</v>
      </c>
      <c r="B1744" t="b">
        <v>0</v>
      </c>
      <c r="C1744" t="s">
        <v>8718</v>
      </c>
      <c r="D1744" t="s">
        <v>8719</v>
      </c>
      <c r="E1744" t="b">
        <v>1</v>
      </c>
      <c r="F1744" t="s">
        <v>15</v>
      </c>
      <c r="G1744" t="s">
        <v>43</v>
      </c>
      <c r="H1744" t="s">
        <v>32</v>
      </c>
      <c r="I1744" t="s">
        <v>2083</v>
      </c>
      <c r="J1744" t="s">
        <v>2084</v>
      </c>
      <c r="K1744" t="s">
        <v>103</v>
      </c>
    </row>
    <row r="1745" spans="1:11" x14ac:dyDescent="0.25">
      <c r="A1745" t="s">
        <v>8720</v>
      </c>
      <c r="B1745" t="b">
        <v>1</v>
      </c>
      <c r="C1745" t="s">
        <v>8723</v>
      </c>
      <c r="D1745" t="s">
        <v>5035</v>
      </c>
      <c r="E1745" t="b">
        <v>1</v>
      </c>
      <c r="F1745" t="s">
        <v>15</v>
      </c>
      <c r="G1745" t="s">
        <v>1998</v>
      </c>
      <c r="H1745" t="s">
        <v>17</v>
      </c>
      <c r="I1745" t="s">
        <v>8721</v>
      </c>
      <c r="J1745" t="s">
        <v>8722</v>
      </c>
      <c r="K1745" t="s">
        <v>4259</v>
      </c>
    </row>
    <row r="1746" spans="1:11" x14ac:dyDescent="0.25">
      <c r="A1746" t="s">
        <v>8724</v>
      </c>
      <c r="B1746" t="b">
        <v>1</v>
      </c>
      <c r="C1746" t="s">
        <v>8727</v>
      </c>
      <c r="D1746" t="s">
        <v>8728</v>
      </c>
      <c r="E1746" t="b">
        <v>1</v>
      </c>
      <c r="F1746" t="s">
        <v>15</v>
      </c>
      <c r="G1746" t="s">
        <v>5548</v>
      </c>
      <c r="H1746" t="s">
        <v>17</v>
      </c>
      <c r="I1746" t="s">
        <v>8725</v>
      </c>
      <c r="J1746" t="s">
        <v>8726</v>
      </c>
      <c r="K1746" t="s">
        <v>90</v>
      </c>
    </row>
    <row r="1747" spans="1:11" x14ac:dyDescent="0.25">
      <c r="A1747" t="s">
        <v>8729</v>
      </c>
      <c r="B1747" t="b">
        <v>0</v>
      </c>
      <c r="C1747" t="s">
        <v>8730</v>
      </c>
      <c r="D1747" t="s">
        <v>8731</v>
      </c>
      <c r="E1747" t="b">
        <v>1</v>
      </c>
      <c r="F1747" t="s">
        <v>15</v>
      </c>
      <c r="G1747" t="s">
        <v>2391</v>
      </c>
      <c r="H1747" t="s">
        <v>17</v>
      </c>
      <c r="I1747" t="s">
        <v>5775</v>
      </c>
      <c r="J1747" t="s">
        <v>5776</v>
      </c>
      <c r="K1747" t="s">
        <v>5777</v>
      </c>
    </row>
    <row r="1748" spans="1:11" x14ac:dyDescent="0.25">
      <c r="A1748" t="s">
        <v>8732</v>
      </c>
      <c r="B1748" t="b">
        <v>0</v>
      </c>
      <c r="C1748" t="s">
        <v>8735</v>
      </c>
      <c r="D1748" t="s">
        <v>8736</v>
      </c>
      <c r="E1748" t="b">
        <v>1</v>
      </c>
      <c r="F1748" t="s">
        <v>15</v>
      </c>
      <c r="H1748" t="s">
        <v>71</v>
      </c>
      <c r="I1748" t="s">
        <v>8733</v>
      </c>
      <c r="J1748" t="s">
        <v>8734</v>
      </c>
      <c r="K1748" t="s">
        <v>294</v>
      </c>
    </row>
    <row r="1749" spans="1:11" x14ac:dyDescent="0.25">
      <c r="A1749" t="s">
        <v>8737</v>
      </c>
      <c r="B1749" t="b">
        <v>0</v>
      </c>
      <c r="C1749" t="s">
        <v>8738</v>
      </c>
      <c r="D1749" t="s">
        <v>8739</v>
      </c>
      <c r="E1749" t="b">
        <v>1</v>
      </c>
      <c r="F1749" t="s">
        <v>15</v>
      </c>
      <c r="G1749" t="s">
        <v>162</v>
      </c>
      <c r="H1749" t="s">
        <v>17</v>
      </c>
    </row>
    <row r="1750" spans="1:11" x14ac:dyDescent="0.25">
      <c r="A1750" t="s">
        <v>8740</v>
      </c>
      <c r="B1750" t="b">
        <v>1</v>
      </c>
      <c r="C1750" t="s">
        <v>8743</v>
      </c>
      <c r="D1750" t="s">
        <v>8744</v>
      </c>
      <c r="E1750" t="b">
        <v>1</v>
      </c>
      <c r="F1750" t="s">
        <v>15</v>
      </c>
      <c r="H1750" t="s">
        <v>71</v>
      </c>
      <c r="I1750" t="s">
        <v>8741</v>
      </c>
      <c r="J1750" t="s">
        <v>8742</v>
      </c>
      <c r="K1750" t="s">
        <v>394</v>
      </c>
    </row>
    <row r="1751" spans="1:11" x14ac:dyDescent="0.25">
      <c r="A1751" t="s">
        <v>2087</v>
      </c>
      <c r="B1751" t="b">
        <v>0</v>
      </c>
      <c r="C1751" t="s">
        <v>8745</v>
      </c>
      <c r="D1751" t="s">
        <v>8594</v>
      </c>
      <c r="E1751" t="b">
        <v>1</v>
      </c>
      <c r="F1751" t="s">
        <v>15</v>
      </c>
      <c r="G1751" t="s">
        <v>1187</v>
      </c>
      <c r="H1751" t="s">
        <v>17</v>
      </c>
      <c r="I1751" t="s">
        <v>1188</v>
      </c>
      <c r="J1751" t="s">
        <v>2089</v>
      </c>
      <c r="K1751" t="s">
        <v>35</v>
      </c>
    </row>
    <row r="1752" spans="1:11" x14ac:dyDescent="0.25">
      <c r="A1752" t="s">
        <v>2096</v>
      </c>
      <c r="B1752" t="b">
        <v>1</v>
      </c>
      <c r="C1752" t="s">
        <v>8746</v>
      </c>
      <c r="D1752" t="s">
        <v>8747</v>
      </c>
      <c r="E1752" t="b">
        <v>1</v>
      </c>
      <c r="F1752" t="s">
        <v>15</v>
      </c>
      <c r="G1752" t="s">
        <v>2098</v>
      </c>
      <c r="H1752" t="s">
        <v>632</v>
      </c>
      <c r="I1752" t="s">
        <v>2099</v>
      </c>
      <c r="J1752" t="s">
        <v>2100</v>
      </c>
      <c r="K1752" t="s">
        <v>141</v>
      </c>
    </row>
    <row r="1753" spans="1:11" x14ac:dyDescent="0.25">
      <c r="A1753" t="s">
        <v>2101</v>
      </c>
      <c r="B1753" t="b">
        <v>1</v>
      </c>
      <c r="C1753" t="s">
        <v>8748</v>
      </c>
      <c r="D1753" t="s">
        <v>8749</v>
      </c>
      <c r="E1753" t="b">
        <v>1</v>
      </c>
      <c r="F1753" t="s">
        <v>15</v>
      </c>
      <c r="H1753" t="s">
        <v>71</v>
      </c>
      <c r="I1753" t="s">
        <v>2103</v>
      </c>
      <c r="J1753" t="s">
        <v>2104</v>
      </c>
      <c r="K1753" t="s">
        <v>103</v>
      </c>
    </row>
    <row r="1754" spans="1:11" x14ac:dyDescent="0.25">
      <c r="A1754" t="s">
        <v>8750</v>
      </c>
      <c r="B1754" t="b">
        <v>1</v>
      </c>
      <c r="C1754" t="s">
        <v>8751</v>
      </c>
      <c r="D1754" t="s">
        <v>3876</v>
      </c>
      <c r="E1754" t="b">
        <v>1</v>
      </c>
      <c r="F1754" t="s">
        <v>15</v>
      </c>
      <c r="G1754" t="s">
        <v>1722</v>
      </c>
      <c r="H1754" t="s">
        <v>632</v>
      </c>
    </row>
    <row r="1755" spans="1:11" x14ac:dyDescent="0.25">
      <c r="A1755" t="s">
        <v>8752</v>
      </c>
      <c r="B1755" t="b">
        <v>0</v>
      </c>
      <c r="C1755" t="s">
        <v>8753</v>
      </c>
      <c r="D1755" t="s">
        <v>8754</v>
      </c>
      <c r="E1755" t="b">
        <v>1</v>
      </c>
      <c r="F1755" t="s">
        <v>15</v>
      </c>
      <c r="G1755" t="s">
        <v>273</v>
      </c>
      <c r="H1755" t="s">
        <v>17</v>
      </c>
      <c r="I1755" t="s">
        <v>274</v>
      </c>
      <c r="J1755" t="s">
        <v>275</v>
      </c>
      <c r="K1755" t="s">
        <v>193</v>
      </c>
    </row>
    <row r="1756" spans="1:11" x14ac:dyDescent="0.25">
      <c r="A1756" t="s">
        <v>2105</v>
      </c>
      <c r="B1756" t="b">
        <v>0</v>
      </c>
      <c r="C1756" t="s">
        <v>8755</v>
      </c>
      <c r="D1756" t="s">
        <v>8756</v>
      </c>
      <c r="E1756" t="b">
        <v>1</v>
      </c>
      <c r="F1756" t="s">
        <v>15</v>
      </c>
      <c r="G1756" t="s">
        <v>1325</v>
      </c>
      <c r="H1756" t="s">
        <v>79</v>
      </c>
      <c r="I1756" t="s">
        <v>1326</v>
      </c>
      <c r="J1756" t="s">
        <v>1327</v>
      </c>
      <c r="K1756" t="s">
        <v>90</v>
      </c>
    </row>
    <row r="1757" spans="1:11" x14ac:dyDescent="0.25">
      <c r="A1757" t="s">
        <v>8757</v>
      </c>
      <c r="B1757" t="b">
        <v>1</v>
      </c>
      <c r="C1757" t="s">
        <v>8761</v>
      </c>
      <c r="D1757" t="s">
        <v>8762</v>
      </c>
      <c r="E1757" t="b">
        <v>1</v>
      </c>
      <c r="F1757" t="s">
        <v>15</v>
      </c>
      <c r="H1757" t="s">
        <v>71</v>
      </c>
      <c r="I1757" t="s">
        <v>8758</v>
      </c>
      <c r="J1757" t="s">
        <v>8759</v>
      </c>
      <c r="K1757" t="s">
        <v>8760</v>
      </c>
    </row>
    <row r="1758" spans="1:11" x14ac:dyDescent="0.25">
      <c r="A1758" t="s">
        <v>8763</v>
      </c>
      <c r="B1758" t="b">
        <v>0</v>
      </c>
      <c r="C1758" t="s">
        <v>8766</v>
      </c>
      <c r="D1758" t="s">
        <v>8175</v>
      </c>
      <c r="E1758" t="b">
        <v>1</v>
      </c>
      <c r="F1758" t="s">
        <v>15</v>
      </c>
      <c r="G1758" t="s">
        <v>1674</v>
      </c>
      <c r="H1758" t="s">
        <v>79</v>
      </c>
      <c r="I1758" t="s">
        <v>1675</v>
      </c>
      <c r="J1758" t="s">
        <v>8764</v>
      </c>
      <c r="K1758" t="s">
        <v>8765</v>
      </c>
    </row>
    <row r="1759" spans="1:11" x14ac:dyDescent="0.25">
      <c r="A1759" t="s">
        <v>8767</v>
      </c>
      <c r="B1759" t="b">
        <v>1</v>
      </c>
      <c r="C1759" t="s">
        <v>8770</v>
      </c>
      <c r="D1759" t="s">
        <v>8771</v>
      </c>
      <c r="E1759" t="b">
        <v>1</v>
      </c>
      <c r="F1759" t="s">
        <v>15</v>
      </c>
      <c r="H1759" t="s">
        <v>71</v>
      </c>
      <c r="I1759" t="s">
        <v>8768</v>
      </c>
      <c r="J1759" t="s">
        <v>8769</v>
      </c>
      <c r="K1759" t="s">
        <v>90</v>
      </c>
    </row>
    <row r="1760" spans="1:11" x14ac:dyDescent="0.25">
      <c r="A1760" t="s">
        <v>8772</v>
      </c>
      <c r="B1760" t="b">
        <v>1</v>
      </c>
      <c r="C1760" t="s">
        <v>8773</v>
      </c>
      <c r="D1760" t="s">
        <v>3692</v>
      </c>
      <c r="E1760" t="b">
        <v>1</v>
      </c>
      <c r="F1760" t="s">
        <v>15</v>
      </c>
      <c r="G1760" t="s">
        <v>3503</v>
      </c>
      <c r="H1760" t="s">
        <v>17</v>
      </c>
      <c r="I1760" t="s">
        <v>51</v>
      </c>
      <c r="J1760" t="s">
        <v>52</v>
      </c>
      <c r="K1760" t="s">
        <v>53</v>
      </c>
    </row>
    <row r="1761" spans="1:11" x14ac:dyDescent="0.25">
      <c r="A1761" t="s">
        <v>8774</v>
      </c>
      <c r="B1761" t="b">
        <v>0</v>
      </c>
      <c r="C1761" t="s">
        <v>8777</v>
      </c>
      <c r="D1761" t="s">
        <v>8778</v>
      </c>
      <c r="E1761" t="b">
        <v>1</v>
      </c>
      <c r="F1761" t="s">
        <v>15</v>
      </c>
      <c r="G1761" t="s">
        <v>8125</v>
      </c>
      <c r="H1761" t="s">
        <v>79</v>
      </c>
      <c r="I1761" t="s">
        <v>8775</v>
      </c>
      <c r="J1761" t="s">
        <v>8776</v>
      </c>
      <c r="K1761" t="s">
        <v>330</v>
      </c>
    </row>
    <row r="1762" spans="1:11" x14ac:dyDescent="0.25">
      <c r="A1762" t="s">
        <v>2114</v>
      </c>
      <c r="B1762" t="b">
        <v>0</v>
      </c>
      <c r="C1762" t="s">
        <v>8779</v>
      </c>
      <c r="D1762" t="s">
        <v>8780</v>
      </c>
      <c r="E1762" t="b">
        <v>1</v>
      </c>
      <c r="F1762" t="s">
        <v>15</v>
      </c>
      <c r="G1762" t="s">
        <v>2116</v>
      </c>
      <c r="H1762" t="s">
        <v>17</v>
      </c>
      <c r="I1762" t="s">
        <v>2117</v>
      </c>
      <c r="J1762" t="s">
        <v>2118</v>
      </c>
      <c r="K1762" t="s">
        <v>2119</v>
      </c>
    </row>
    <row r="1763" spans="1:11" x14ac:dyDescent="0.25">
      <c r="A1763" t="s">
        <v>8781</v>
      </c>
      <c r="B1763" t="b">
        <v>1</v>
      </c>
      <c r="C1763" t="s">
        <v>8782</v>
      </c>
      <c r="D1763" t="s">
        <v>8783</v>
      </c>
      <c r="E1763" t="b">
        <v>1</v>
      </c>
      <c r="F1763" t="s">
        <v>15</v>
      </c>
      <c r="G1763" t="s">
        <v>5623</v>
      </c>
      <c r="H1763" t="s">
        <v>17</v>
      </c>
      <c r="I1763" t="s">
        <v>5624</v>
      </c>
      <c r="J1763" t="s">
        <v>5625</v>
      </c>
      <c r="K1763" t="s">
        <v>67</v>
      </c>
    </row>
    <row r="1764" spans="1:11" x14ac:dyDescent="0.25">
      <c r="A1764" t="s">
        <v>8784</v>
      </c>
      <c r="B1764" t="b">
        <v>0</v>
      </c>
      <c r="C1764" t="s">
        <v>8785</v>
      </c>
      <c r="D1764" t="s">
        <v>7761</v>
      </c>
      <c r="E1764" t="b">
        <v>1</v>
      </c>
      <c r="F1764" t="s">
        <v>15</v>
      </c>
      <c r="G1764" t="s">
        <v>1994</v>
      </c>
      <c r="H1764" t="s">
        <v>17</v>
      </c>
    </row>
    <row r="1765" spans="1:11" x14ac:dyDescent="0.25">
      <c r="A1765" t="s">
        <v>8786</v>
      </c>
      <c r="B1765" t="b">
        <v>1</v>
      </c>
      <c r="C1765" t="s">
        <v>8787</v>
      </c>
      <c r="D1765" t="s">
        <v>6343</v>
      </c>
      <c r="E1765" t="b">
        <v>1</v>
      </c>
      <c r="F1765" t="s">
        <v>15</v>
      </c>
      <c r="H1765" t="s">
        <v>71</v>
      </c>
      <c r="I1765" t="s">
        <v>1526</v>
      </c>
      <c r="J1765" t="s">
        <v>5967</v>
      </c>
      <c r="K1765" t="s">
        <v>5069</v>
      </c>
    </row>
    <row r="1766" spans="1:11" x14ac:dyDescent="0.25">
      <c r="A1766" t="s">
        <v>8788</v>
      </c>
      <c r="B1766" t="b">
        <v>0</v>
      </c>
      <c r="C1766" t="s">
        <v>8789</v>
      </c>
      <c r="D1766" t="s">
        <v>8790</v>
      </c>
      <c r="E1766" t="b">
        <v>1</v>
      </c>
      <c r="F1766" t="s">
        <v>15</v>
      </c>
      <c r="G1766" t="s">
        <v>120</v>
      </c>
      <c r="H1766" t="s">
        <v>17</v>
      </c>
      <c r="I1766" t="s">
        <v>121</v>
      </c>
      <c r="J1766" t="s">
        <v>122</v>
      </c>
      <c r="K1766" t="s">
        <v>90</v>
      </c>
    </row>
    <row r="1767" spans="1:11" x14ac:dyDescent="0.25">
      <c r="A1767" t="s">
        <v>8791</v>
      </c>
      <c r="B1767" t="b">
        <v>0</v>
      </c>
      <c r="C1767" t="s">
        <v>8792</v>
      </c>
      <c r="D1767" t="s">
        <v>8793</v>
      </c>
      <c r="E1767" t="b">
        <v>1</v>
      </c>
      <c r="F1767" t="s">
        <v>15</v>
      </c>
      <c r="G1767" t="s">
        <v>254</v>
      </c>
      <c r="H1767" t="s">
        <v>79</v>
      </c>
      <c r="I1767" t="s">
        <v>255</v>
      </c>
      <c r="J1767" t="s">
        <v>256</v>
      </c>
      <c r="K1767" t="s">
        <v>809</v>
      </c>
    </row>
    <row r="1768" spans="1:11" x14ac:dyDescent="0.25">
      <c r="A1768" t="s">
        <v>8794</v>
      </c>
      <c r="B1768" t="b">
        <v>0</v>
      </c>
      <c r="C1768" t="s">
        <v>8795</v>
      </c>
      <c r="D1768" t="s">
        <v>8796</v>
      </c>
      <c r="E1768" t="b">
        <v>1</v>
      </c>
      <c r="F1768" t="s">
        <v>15</v>
      </c>
      <c r="G1768" t="s">
        <v>8225</v>
      </c>
      <c r="H1768" t="s">
        <v>79</v>
      </c>
    </row>
    <row r="1769" spans="1:11" x14ac:dyDescent="0.25">
      <c r="A1769" t="s">
        <v>8797</v>
      </c>
      <c r="B1769" t="b">
        <v>0</v>
      </c>
      <c r="C1769" t="s">
        <v>8798</v>
      </c>
      <c r="D1769" t="s">
        <v>8799</v>
      </c>
      <c r="E1769" t="b">
        <v>1</v>
      </c>
      <c r="F1769" t="s">
        <v>15</v>
      </c>
      <c r="G1769" t="s">
        <v>3102</v>
      </c>
      <c r="H1769" t="s">
        <v>17</v>
      </c>
      <c r="I1769" t="s">
        <v>2590</v>
      </c>
      <c r="J1769" t="s">
        <v>2591</v>
      </c>
      <c r="K1769" t="s">
        <v>74</v>
      </c>
    </row>
    <row r="1770" spans="1:11" x14ac:dyDescent="0.25">
      <c r="A1770" t="s">
        <v>8800</v>
      </c>
      <c r="B1770" t="b">
        <v>1</v>
      </c>
      <c r="C1770" t="s">
        <v>8801</v>
      </c>
      <c r="D1770" t="s">
        <v>8802</v>
      </c>
      <c r="E1770" t="b">
        <v>1</v>
      </c>
      <c r="F1770" t="s">
        <v>15</v>
      </c>
      <c r="G1770" t="s">
        <v>5101</v>
      </c>
      <c r="H1770" t="s">
        <v>17</v>
      </c>
      <c r="I1770" t="s">
        <v>5102</v>
      </c>
      <c r="J1770" t="s">
        <v>5103</v>
      </c>
      <c r="K1770" t="s">
        <v>90</v>
      </c>
    </row>
    <row r="1771" spans="1:11" x14ac:dyDescent="0.25">
      <c r="A1771" t="s">
        <v>2125</v>
      </c>
      <c r="B1771" t="b">
        <v>0</v>
      </c>
      <c r="C1771" t="s">
        <v>8803</v>
      </c>
      <c r="D1771" t="s">
        <v>8010</v>
      </c>
      <c r="E1771" t="b">
        <v>1</v>
      </c>
      <c r="F1771" t="s">
        <v>15</v>
      </c>
      <c r="G1771" t="s">
        <v>719</v>
      </c>
      <c r="H1771" t="s">
        <v>17</v>
      </c>
      <c r="I1771" t="s">
        <v>720</v>
      </c>
      <c r="J1771" t="s">
        <v>721</v>
      </c>
      <c r="K1771" t="s">
        <v>90</v>
      </c>
    </row>
    <row r="1772" spans="1:11" x14ac:dyDescent="0.25">
      <c r="A1772" t="s">
        <v>8804</v>
      </c>
      <c r="B1772" t="b">
        <v>0</v>
      </c>
      <c r="C1772" t="s">
        <v>8805</v>
      </c>
      <c r="D1772" t="s">
        <v>8806</v>
      </c>
      <c r="E1772" t="b">
        <v>1</v>
      </c>
      <c r="F1772" t="s">
        <v>15</v>
      </c>
      <c r="G1772" t="s">
        <v>5232</v>
      </c>
      <c r="H1772" t="s">
        <v>17</v>
      </c>
      <c r="I1772" t="s">
        <v>328</v>
      </c>
      <c r="J1772" t="s">
        <v>5233</v>
      </c>
      <c r="K1772" t="s">
        <v>1557</v>
      </c>
    </row>
    <row r="1773" spans="1:11" x14ac:dyDescent="0.25">
      <c r="A1773" t="s">
        <v>8807</v>
      </c>
      <c r="B1773" t="b">
        <v>0</v>
      </c>
      <c r="C1773" t="s">
        <v>8808</v>
      </c>
      <c r="D1773" t="s">
        <v>8809</v>
      </c>
      <c r="E1773" t="b">
        <v>1</v>
      </c>
      <c r="F1773" t="s">
        <v>15</v>
      </c>
      <c r="G1773" t="s">
        <v>1439</v>
      </c>
      <c r="H1773" t="s">
        <v>17</v>
      </c>
      <c r="I1773" t="s">
        <v>51</v>
      </c>
      <c r="J1773" t="s">
        <v>52</v>
      </c>
      <c r="K1773" t="s">
        <v>53</v>
      </c>
    </row>
    <row r="1774" spans="1:11" x14ac:dyDescent="0.25">
      <c r="A1774" t="s">
        <v>8810</v>
      </c>
      <c r="B1774" t="b">
        <v>0</v>
      </c>
      <c r="C1774" t="s">
        <v>8812</v>
      </c>
      <c r="D1774" t="s">
        <v>8813</v>
      </c>
      <c r="E1774" t="b">
        <v>1</v>
      </c>
      <c r="F1774" t="s">
        <v>15</v>
      </c>
      <c r="G1774" t="s">
        <v>8811</v>
      </c>
      <c r="H1774" t="s">
        <v>17</v>
      </c>
      <c r="I1774" t="s">
        <v>1549</v>
      </c>
      <c r="J1774" t="s">
        <v>1550</v>
      </c>
      <c r="K1774" t="s">
        <v>53</v>
      </c>
    </row>
    <row r="1775" spans="1:11" x14ac:dyDescent="0.25">
      <c r="A1775" t="s">
        <v>8814</v>
      </c>
      <c r="B1775" t="b">
        <v>1</v>
      </c>
      <c r="C1775" t="s">
        <v>8815</v>
      </c>
      <c r="D1775" t="s">
        <v>5710</v>
      </c>
      <c r="E1775" t="b">
        <v>1</v>
      </c>
      <c r="F1775" t="s">
        <v>15</v>
      </c>
      <c r="G1775" t="s">
        <v>2958</v>
      </c>
      <c r="H1775" t="s">
        <v>17</v>
      </c>
      <c r="I1775" t="s">
        <v>2959</v>
      </c>
      <c r="J1775" t="s">
        <v>2960</v>
      </c>
      <c r="K1775" t="s">
        <v>103</v>
      </c>
    </row>
    <row r="1776" spans="1:11" x14ac:dyDescent="0.25">
      <c r="A1776" t="s">
        <v>8816</v>
      </c>
      <c r="B1776" t="b">
        <v>1</v>
      </c>
      <c r="C1776" t="s">
        <v>8820</v>
      </c>
      <c r="D1776" t="s">
        <v>8821</v>
      </c>
      <c r="E1776" t="b">
        <v>1</v>
      </c>
      <c r="F1776" t="s">
        <v>15</v>
      </c>
      <c r="H1776" t="s">
        <v>71</v>
      </c>
      <c r="I1776" t="s">
        <v>8817</v>
      </c>
      <c r="J1776" t="s">
        <v>8818</v>
      </c>
      <c r="K1776" t="s">
        <v>8819</v>
      </c>
    </row>
    <row r="1777" spans="1:11" x14ac:dyDescent="0.25">
      <c r="A1777" t="s">
        <v>8822</v>
      </c>
      <c r="B1777" t="b">
        <v>1</v>
      </c>
      <c r="C1777" t="s">
        <v>8823</v>
      </c>
      <c r="D1777" t="s">
        <v>6418</v>
      </c>
      <c r="E1777" t="b">
        <v>1</v>
      </c>
      <c r="F1777" t="s">
        <v>15</v>
      </c>
      <c r="G1777" t="s">
        <v>1860</v>
      </c>
      <c r="H1777" t="s">
        <v>17</v>
      </c>
    </row>
    <row r="1778" spans="1:11" x14ac:dyDescent="0.25">
      <c r="A1778" t="s">
        <v>8824</v>
      </c>
      <c r="B1778" t="b">
        <v>0</v>
      </c>
      <c r="C1778" t="s">
        <v>8825</v>
      </c>
      <c r="D1778" t="s">
        <v>6953</v>
      </c>
      <c r="E1778" t="b">
        <v>1</v>
      </c>
      <c r="F1778" t="s">
        <v>15</v>
      </c>
      <c r="G1778" t="s">
        <v>1989</v>
      </c>
      <c r="H1778" t="s">
        <v>17</v>
      </c>
      <c r="I1778" t="s">
        <v>1990</v>
      </c>
      <c r="J1778" t="s">
        <v>1991</v>
      </c>
      <c r="K1778" t="s">
        <v>560</v>
      </c>
    </row>
    <row r="1779" spans="1:11" x14ac:dyDescent="0.25">
      <c r="A1779" t="s">
        <v>8826</v>
      </c>
      <c r="B1779" t="b">
        <v>1</v>
      </c>
      <c r="C1779" t="s">
        <v>8828</v>
      </c>
      <c r="D1779" t="s">
        <v>8829</v>
      </c>
      <c r="E1779" t="b">
        <v>1</v>
      </c>
      <c r="F1779" t="s">
        <v>15</v>
      </c>
      <c r="G1779" t="s">
        <v>2391</v>
      </c>
      <c r="H1779" t="s">
        <v>632</v>
      </c>
      <c r="I1779" t="s">
        <v>2392</v>
      </c>
      <c r="J1779" t="s">
        <v>8827</v>
      </c>
      <c r="K1779" t="s">
        <v>97</v>
      </c>
    </row>
    <row r="1780" spans="1:11" x14ac:dyDescent="0.25">
      <c r="A1780" t="s">
        <v>2135</v>
      </c>
      <c r="B1780" t="b">
        <v>0</v>
      </c>
      <c r="C1780" t="s">
        <v>8830</v>
      </c>
      <c r="D1780" t="s">
        <v>8831</v>
      </c>
      <c r="E1780" t="b">
        <v>1</v>
      </c>
      <c r="F1780" t="s">
        <v>15</v>
      </c>
      <c r="H1780" t="s">
        <v>71</v>
      </c>
      <c r="I1780" t="s">
        <v>2137</v>
      </c>
      <c r="J1780" t="s">
        <v>2138</v>
      </c>
      <c r="K1780" t="s">
        <v>74</v>
      </c>
    </row>
    <row r="1781" spans="1:11" x14ac:dyDescent="0.25">
      <c r="A1781" t="s">
        <v>8832</v>
      </c>
      <c r="B1781" t="b">
        <v>1</v>
      </c>
      <c r="C1781" t="s">
        <v>8833</v>
      </c>
      <c r="D1781" t="s">
        <v>8834</v>
      </c>
      <c r="E1781" t="b">
        <v>1</v>
      </c>
      <c r="F1781" t="s">
        <v>15</v>
      </c>
      <c r="G1781" t="s">
        <v>538</v>
      </c>
      <c r="H1781" t="s">
        <v>17</v>
      </c>
      <c r="I1781" t="s">
        <v>539</v>
      </c>
      <c r="J1781" t="s">
        <v>540</v>
      </c>
      <c r="K1781" t="s">
        <v>67</v>
      </c>
    </row>
    <row r="1782" spans="1:11" x14ac:dyDescent="0.25">
      <c r="A1782" t="s">
        <v>8835</v>
      </c>
      <c r="B1782" t="b">
        <v>1</v>
      </c>
      <c r="C1782" t="s">
        <v>8836</v>
      </c>
      <c r="D1782" t="s">
        <v>6709</v>
      </c>
      <c r="E1782" t="b">
        <v>1</v>
      </c>
      <c r="F1782" t="s">
        <v>15</v>
      </c>
      <c r="G1782" t="s">
        <v>3188</v>
      </c>
      <c r="H1782" t="s">
        <v>17</v>
      </c>
      <c r="I1782" t="s">
        <v>3189</v>
      </c>
      <c r="J1782" t="s">
        <v>3190</v>
      </c>
      <c r="K1782" t="s">
        <v>103</v>
      </c>
    </row>
    <row r="1783" spans="1:11" x14ac:dyDescent="0.25">
      <c r="A1783" t="s">
        <v>2149</v>
      </c>
      <c r="B1783" t="b">
        <v>1</v>
      </c>
      <c r="C1783" t="s">
        <v>8837</v>
      </c>
      <c r="D1783" t="s">
        <v>8838</v>
      </c>
      <c r="E1783" t="b">
        <v>1</v>
      </c>
      <c r="F1783" t="s">
        <v>15</v>
      </c>
      <c r="G1783" t="s">
        <v>2151</v>
      </c>
      <c r="H1783" t="s">
        <v>138</v>
      </c>
      <c r="I1783" t="s">
        <v>2152</v>
      </c>
      <c r="J1783" t="s">
        <v>2153</v>
      </c>
      <c r="K1783" t="s">
        <v>60</v>
      </c>
    </row>
    <row r="1784" spans="1:11" x14ac:dyDescent="0.25">
      <c r="A1784" t="s">
        <v>8839</v>
      </c>
      <c r="B1784" t="b">
        <v>0</v>
      </c>
      <c r="C1784" t="s">
        <v>8840</v>
      </c>
      <c r="D1784" t="s">
        <v>8841</v>
      </c>
      <c r="E1784" t="b">
        <v>1</v>
      </c>
      <c r="F1784" t="s">
        <v>15</v>
      </c>
      <c r="G1784" t="s">
        <v>996</v>
      </c>
      <c r="H1784" t="s">
        <v>17</v>
      </c>
      <c r="I1784" t="s">
        <v>997</v>
      </c>
      <c r="J1784" t="s">
        <v>998</v>
      </c>
      <c r="K1784" t="s">
        <v>90</v>
      </c>
    </row>
    <row r="1785" spans="1:11" x14ac:dyDescent="0.25">
      <c r="A1785" t="s">
        <v>8842</v>
      </c>
      <c r="B1785" t="b">
        <v>1</v>
      </c>
      <c r="C1785" t="s">
        <v>8845</v>
      </c>
      <c r="D1785" t="s">
        <v>8846</v>
      </c>
      <c r="E1785" t="b">
        <v>1</v>
      </c>
      <c r="F1785" t="s">
        <v>15</v>
      </c>
      <c r="H1785" t="s">
        <v>71</v>
      </c>
      <c r="I1785" t="s">
        <v>8843</v>
      </c>
      <c r="J1785" t="s">
        <v>8844</v>
      </c>
      <c r="K1785" t="s">
        <v>90</v>
      </c>
    </row>
    <row r="1786" spans="1:11" x14ac:dyDescent="0.25">
      <c r="A1786" t="s">
        <v>8847</v>
      </c>
      <c r="B1786" t="b">
        <v>0</v>
      </c>
      <c r="C1786" t="s">
        <v>8851</v>
      </c>
      <c r="D1786" t="s">
        <v>8852</v>
      </c>
      <c r="E1786" t="b">
        <v>1</v>
      </c>
      <c r="F1786" t="s">
        <v>15</v>
      </c>
      <c r="G1786" t="s">
        <v>4672</v>
      </c>
      <c r="H1786" t="s">
        <v>17</v>
      </c>
      <c r="I1786" t="s">
        <v>8848</v>
      </c>
      <c r="J1786" t="s">
        <v>8849</v>
      </c>
      <c r="K1786" t="s">
        <v>8850</v>
      </c>
    </row>
    <row r="1787" spans="1:11" x14ac:dyDescent="0.25">
      <c r="A1787" t="s">
        <v>8853</v>
      </c>
      <c r="B1787" t="b">
        <v>1</v>
      </c>
      <c r="C1787" t="s">
        <v>8854</v>
      </c>
      <c r="D1787" t="s">
        <v>8855</v>
      </c>
      <c r="E1787" t="b">
        <v>1</v>
      </c>
      <c r="F1787" t="s">
        <v>15</v>
      </c>
      <c r="G1787" t="s">
        <v>6286</v>
      </c>
      <c r="H1787" t="s">
        <v>17</v>
      </c>
      <c r="I1787" t="s">
        <v>6287</v>
      </c>
      <c r="J1787" t="s">
        <v>6288</v>
      </c>
      <c r="K1787" t="s">
        <v>74</v>
      </c>
    </row>
    <row r="1788" spans="1:11" x14ac:dyDescent="0.25">
      <c r="A1788" t="s">
        <v>8856</v>
      </c>
      <c r="B1788" t="b">
        <v>1</v>
      </c>
      <c r="C1788" t="s">
        <v>8857</v>
      </c>
      <c r="D1788" t="s">
        <v>8858</v>
      </c>
      <c r="E1788" t="b">
        <v>1</v>
      </c>
      <c r="F1788" t="s">
        <v>15</v>
      </c>
      <c r="G1788" t="s">
        <v>229</v>
      </c>
      <c r="H1788" t="s">
        <v>79</v>
      </c>
      <c r="I1788" t="s">
        <v>230</v>
      </c>
      <c r="J1788" t="s">
        <v>231</v>
      </c>
      <c r="K1788" t="s">
        <v>90</v>
      </c>
    </row>
    <row r="1789" spans="1:11" x14ac:dyDescent="0.25">
      <c r="A1789" t="s">
        <v>2154</v>
      </c>
      <c r="B1789" t="b">
        <v>0</v>
      </c>
      <c r="C1789" t="s">
        <v>8859</v>
      </c>
      <c r="D1789" t="s">
        <v>8860</v>
      </c>
      <c r="E1789" t="b">
        <v>1</v>
      </c>
      <c r="F1789" t="s">
        <v>15</v>
      </c>
      <c r="G1789" t="s">
        <v>254</v>
      </c>
      <c r="H1789" t="s">
        <v>79</v>
      </c>
      <c r="I1789" t="s">
        <v>526</v>
      </c>
      <c r="J1789" t="s">
        <v>2157</v>
      </c>
      <c r="K1789" t="s">
        <v>2158</v>
      </c>
    </row>
    <row r="1790" spans="1:11" x14ac:dyDescent="0.25">
      <c r="A1790" t="s">
        <v>8861</v>
      </c>
      <c r="B1790" t="b">
        <v>0</v>
      </c>
      <c r="C1790" t="s">
        <v>8862</v>
      </c>
      <c r="D1790" t="s">
        <v>8863</v>
      </c>
      <c r="E1790" t="b">
        <v>1</v>
      </c>
      <c r="F1790" t="s">
        <v>15</v>
      </c>
      <c r="G1790" t="s">
        <v>298</v>
      </c>
      <c r="H1790" t="s">
        <v>17</v>
      </c>
      <c r="I1790" t="s">
        <v>299</v>
      </c>
      <c r="J1790" t="s">
        <v>300</v>
      </c>
      <c r="K1790" t="s">
        <v>90</v>
      </c>
    </row>
    <row r="1791" spans="1:11" x14ac:dyDescent="0.25">
      <c r="A1791" t="s">
        <v>8864</v>
      </c>
      <c r="B1791" t="b">
        <v>0</v>
      </c>
      <c r="C1791" t="s">
        <v>8867</v>
      </c>
      <c r="D1791" t="s">
        <v>8868</v>
      </c>
      <c r="E1791" t="b">
        <v>1</v>
      </c>
      <c r="F1791" t="s">
        <v>15</v>
      </c>
      <c r="H1791" t="s">
        <v>71</v>
      </c>
      <c r="I1791" t="s">
        <v>8865</v>
      </c>
      <c r="J1791" t="s">
        <v>8866</v>
      </c>
      <c r="K1791" t="s">
        <v>103</v>
      </c>
    </row>
    <row r="1792" spans="1:11" x14ac:dyDescent="0.25">
      <c r="A1792" t="s">
        <v>8869</v>
      </c>
      <c r="B1792" t="b">
        <v>1</v>
      </c>
      <c r="C1792" t="s">
        <v>8870</v>
      </c>
      <c r="D1792" t="s">
        <v>5480</v>
      </c>
      <c r="E1792" t="b">
        <v>1</v>
      </c>
      <c r="F1792" t="s">
        <v>15</v>
      </c>
      <c r="G1792" t="s">
        <v>2919</v>
      </c>
      <c r="H1792" t="s">
        <v>17</v>
      </c>
      <c r="I1792" t="s">
        <v>2920</v>
      </c>
      <c r="J1792" t="s">
        <v>2921</v>
      </c>
      <c r="K1792" t="s">
        <v>2922</v>
      </c>
    </row>
    <row r="1793" spans="1:11" x14ac:dyDescent="0.25">
      <c r="A1793" t="s">
        <v>8871</v>
      </c>
      <c r="B1793" t="b">
        <v>1</v>
      </c>
      <c r="C1793" t="s">
        <v>8874</v>
      </c>
      <c r="D1793" t="s">
        <v>8875</v>
      </c>
      <c r="E1793" t="b">
        <v>1</v>
      </c>
      <c r="F1793" t="s">
        <v>15</v>
      </c>
      <c r="G1793" t="s">
        <v>3512</v>
      </c>
      <c r="H1793" t="s">
        <v>17</v>
      </c>
      <c r="I1793" t="s">
        <v>8872</v>
      </c>
      <c r="J1793" t="s">
        <v>8873</v>
      </c>
      <c r="K1793" t="s">
        <v>6993</v>
      </c>
    </row>
    <row r="1794" spans="1:11" x14ac:dyDescent="0.25">
      <c r="A1794" t="s">
        <v>2162</v>
      </c>
      <c r="B1794" t="b">
        <v>1</v>
      </c>
      <c r="C1794" t="s">
        <v>8876</v>
      </c>
      <c r="D1794" t="s">
        <v>8877</v>
      </c>
      <c r="E1794" t="b">
        <v>1</v>
      </c>
      <c r="F1794" t="s">
        <v>15</v>
      </c>
      <c r="G1794" t="s">
        <v>2165</v>
      </c>
      <c r="H1794" t="s">
        <v>632</v>
      </c>
    </row>
    <row r="1795" spans="1:11" x14ac:dyDescent="0.25">
      <c r="A1795" t="s">
        <v>8878</v>
      </c>
      <c r="B1795" t="b">
        <v>0</v>
      </c>
      <c r="C1795" t="s">
        <v>8882</v>
      </c>
      <c r="D1795" t="s">
        <v>8883</v>
      </c>
      <c r="E1795" t="b">
        <v>1</v>
      </c>
      <c r="F1795" t="s">
        <v>15</v>
      </c>
      <c r="H1795" t="s">
        <v>71</v>
      </c>
      <c r="I1795" t="s">
        <v>8879</v>
      </c>
      <c r="J1795" t="s">
        <v>8880</v>
      </c>
      <c r="K1795" t="s">
        <v>8881</v>
      </c>
    </row>
    <row r="1796" spans="1:11" x14ac:dyDescent="0.25">
      <c r="A1796" t="s">
        <v>8884</v>
      </c>
      <c r="B1796" t="b">
        <v>1</v>
      </c>
      <c r="C1796" t="s">
        <v>8886</v>
      </c>
      <c r="D1796" t="s">
        <v>8887</v>
      </c>
      <c r="E1796" t="b">
        <v>1</v>
      </c>
      <c r="F1796" t="s">
        <v>15</v>
      </c>
      <c r="H1796" t="s">
        <v>71</v>
      </c>
      <c r="I1796" t="s">
        <v>730</v>
      </c>
      <c r="J1796" t="s">
        <v>8885</v>
      </c>
      <c r="K1796" t="s">
        <v>1579</v>
      </c>
    </row>
    <row r="1797" spans="1:11" x14ac:dyDescent="0.25">
      <c r="A1797" t="s">
        <v>8888</v>
      </c>
      <c r="B1797" t="b">
        <v>1</v>
      </c>
      <c r="C1797" t="s">
        <v>8889</v>
      </c>
      <c r="D1797" t="s">
        <v>8890</v>
      </c>
      <c r="E1797" t="b">
        <v>1</v>
      </c>
      <c r="F1797" t="s">
        <v>15</v>
      </c>
      <c r="G1797" t="s">
        <v>4841</v>
      </c>
      <c r="H1797" t="s">
        <v>79</v>
      </c>
    </row>
    <row r="1798" spans="1:11" x14ac:dyDescent="0.25">
      <c r="A1798" t="s">
        <v>8891</v>
      </c>
      <c r="B1798" t="b">
        <v>1</v>
      </c>
      <c r="C1798" t="s">
        <v>8892</v>
      </c>
      <c r="D1798" t="s">
        <v>8893</v>
      </c>
      <c r="E1798" t="b">
        <v>1</v>
      </c>
      <c r="F1798" t="s">
        <v>15</v>
      </c>
      <c r="G1798" t="s">
        <v>476</v>
      </c>
      <c r="H1798" t="s">
        <v>632</v>
      </c>
    </row>
    <row r="1799" spans="1:11" x14ac:dyDescent="0.25">
      <c r="A1799" t="s">
        <v>8894</v>
      </c>
      <c r="B1799" t="b">
        <v>0</v>
      </c>
      <c r="C1799" t="s">
        <v>8895</v>
      </c>
      <c r="D1799" t="s">
        <v>8896</v>
      </c>
      <c r="E1799" t="b">
        <v>1</v>
      </c>
      <c r="F1799" t="s">
        <v>15</v>
      </c>
      <c r="G1799" t="s">
        <v>1095</v>
      </c>
      <c r="H1799" t="s">
        <v>79</v>
      </c>
      <c r="I1799" t="s">
        <v>1096</v>
      </c>
      <c r="J1799" t="s">
        <v>1097</v>
      </c>
      <c r="K1799" t="s">
        <v>103</v>
      </c>
    </row>
    <row r="1800" spans="1:11" x14ac:dyDescent="0.25">
      <c r="A1800" t="s">
        <v>8897</v>
      </c>
      <c r="B1800" t="b">
        <v>0</v>
      </c>
      <c r="C1800" t="s">
        <v>8898</v>
      </c>
      <c r="D1800" t="s">
        <v>8899</v>
      </c>
      <c r="E1800" t="b">
        <v>1</v>
      </c>
      <c r="F1800" t="s">
        <v>15</v>
      </c>
      <c r="G1800" t="s">
        <v>988</v>
      </c>
      <c r="H1800" t="s">
        <v>17</v>
      </c>
    </row>
    <row r="1801" spans="1:11" x14ac:dyDescent="0.25">
      <c r="A1801" t="s">
        <v>8900</v>
      </c>
      <c r="B1801" t="b">
        <v>1</v>
      </c>
      <c r="C1801" t="s">
        <v>8901</v>
      </c>
      <c r="D1801" t="s">
        <v>8902</v>
      </c>
      <c r="E1801" t="b">
        <v>1</v>
      </c>
      <c r="F1801" t="s">
        <v>15</v>
      </c>
      <c r="H1801" t="s">
        <v>71</v>
      </c>
      <c r="I1801" t="s">
        <v>5342</v>
      </c>
      <c r="J1801" t="s">
        <v>5343</v>
      </c>
      <c r="K1801" t="s">
        <v>90</v>
      </c>
    </row>
    <row r="1802" spans="1:11" x14ac:dyDescent="0.25">
      <c r="A1802" t="s">
        <v>2166</v>
      </c>
      <c r="B1802" t="b">
        <v>1</v>
      </c>
      <c r="C1802" t="s">
        <v>8903</v>
      </c>
      <c r="D1802" t="s">
        <v>8904</v>
      </c>
      <c r="E1802" t="b">
        <v>1</v>
      </c>
      <c r="F1802" t="s">
        <v>15</v>
      </c>
      <c r="G1802" t="s">
        <v>2169</v>
      </c>
      <c r="H1802" t="s">
        <v>79</v>
      </c>
    </row>
    <row r="1803" spans="1:11" x14ac:dyDescent="0.25">
      <c r="A1803" t="s">
        <v>8905</v>
      </c>
      <c r="B1803" t="b">
        <v>0</v>
      </c>
      <c r="C1803" t="s">
        <v>8906</v>
      </c>
      <c r="D1803" t="s">
        <v>8907</v>
      </c>
      <c r="E1803" t="b">
        <v>1</v>
      </c>
      <c r="F1803" t="s">
        <v>15</v>
      </c>
      <c r="G1803" t="s">
        <v>3932</v>
      </c>
      <c r="H1803" t="s">
        <v>632</v>
      </c>
    </row>
    <row r="1804" spans="1:11" x14ac:dyDescent="0.25">
      <c r="A1804" t="s">
        <v>8908</v>
      </c>
      <c r="B1804" t="b">
        <v>1</v>
      </c>
      <c r="C1804" t="s">
        <v>8909</v>
      </c>
      <c r="D1804" t="s">
        <v>8910</v>
      </c>
      <c r="E1804" t="b">
        <v>1</v>
      </c>
      <c r="F1804" t="s">
        <v>15</v>
      </c>
      <c r="H1804" t="s">
        <v>71</v>
      </c>
      <c r="I1804" t="s">
        <v>3758</v>
      </c>
      <c r="J1804" t="s">
        <v>3759</v>
      </c>
      <c r="K1804" t="s">
        <v>90</v>
      </c>
    </row>
    <row r="1805" spans="1:11" x14ac:dyDescent="0.25">
      <c r="A1805" t="s">
        <v>8911</v>
      </c>
      <c r="B1805" t="b">
        <v>0</v>
      </c>
      <c r="C1805" t="s">
        <v>8912</v>
      </c>
      <c r="D1805" t="s">
        <v>3695</v>
      </c>
      <c r="E1805" t="b">
        <v>1</v>
      </c>
      <c r="F1805" t="s">
        <v>15</v>
      </c>
      <c r="G1805" t="s">
        <v>4007</v>
      </c>
      <c r="H1805" t="s">
        <v>17</v>
      </c>
      <c r="I1805" t="s">
        <v>1918</v>
      </c>
      <c r="J1805" t="s">
        <v>4008</v>
      </c>
      <c r="K1805" t="s">
        <v>60</v>
      </c>
    </row>
    <row r="1806" spans="1:11" x14ac:dyDescent="0.25">
      <c r="A1806" t="s">
        <v>8913</v>
      </c>
      <c r="B1806" t="b">
        <v>0</v>
      </c>
      <c r="C1806" t="s">
        <v>8914</v>
      </c>
      <c r="D1806" t="s">
        <v>7974</v>
      </c>
      <c r="E1806" t="b">
        <v>1</v>
      </c>
      <c r="F1806" t="s">
        <v>15</v>
      </c>
      <c r="G1806" t="s">
        <v>1746</v>
      </c>
      <c r="H1806" t="s">
        <v>17</v>
      </c>
      <c r="I1806" t="s">
        <v>2202</v>
      </c>
      <c r="J1806" t="s">
        <v>2203</v>
      </c>
      <c r="K1806" t="s">
        <v>371</v>
      </c>
    </row>
    <row r="1807" spans="1:11" x14ac:dyDescent="0.25">
      <c r="A1807" t="s">
        <v>8915</v>
      </c>
      <c r="B1807" t="b">
        <v>0</v>
      </c>
      <c r="C1807" t="s">
        <v>8916</v>
      </c>
      <c r="D1807" t="s">
        <v>6223</v>
      </c>
      <c r="E1807" t="b">
        <v>1</v>
      </c>
      <c r="F1807" t="s">
        <v>15</v>
      </c>
      <c r="G1807" t="s">
        <v>83</v>
      </c>
      <c r="H1807" t="s">
        <v>32</v>
      </c>
    </row>
    <row r="1808" spans="1:11" x14ac:dyDescent="0.25">
      <c r="A1808" t="s">
        <v>8917</v>
      </c>
      <c r="B1808" t="b">
        <v>0</v>
      </c>
      <c r="C1808" t="s">
        <v>8918</v>
      </c>
      <c r="D1808" t="s">
        <v>5488</v>
      </c>
      <c r="E1808" t="b">
        <v>1</v>
      </c>
      <c r="F1808" t="s">
        <v>15</v>
      </c>
      <c r="G1808" t="s">
        <v>5431</v>
      </c>
      <c r="H1808" t="s">
        <v>79</v>
      </c>
      <c r="I1808" t="s">
        <v>5432</v>
      </c>
      <c r="J1808" t="s">
        <v>5433</v>
      </c>
      <c r="K1808" t="s">
        <v>35</v>
      </c>
    </row>
    <row r="1809" spans="1:11" x14ac:dyDescent="0.25">
      <c r="A1809" t="s">
        <v>2170</v>
      </c>
      <c r="B1809" t="b">
        <v>1</v>
      </c>
      <c r="C1809" t="s">
        <v>8919</v>
      </c>
      <c r="D1809" t="s">
        <v>8920</v>
      </c>
      <c r="E1809" t="b">
        <v>1</v>
      </c>
      <c r="F1809" t="s">
        <v>15</v>
      </c>
      <c r="H1809" t="s">
        <v>71</v>
      </c>
      <c r="I1809" t="s">
        <v>1243</v>
      </c>
      <c r="J1809" t="s">
        <v>1244</v>
      </c>
      <c r="K1809" t="s">
        <v>20</v>
      </c>
    </row>
    <row r="1810" spans="1:11" x14ac:dyDescent="0.25">
      <c r="A1810" t="s">
        <v>2173</v>
      </c>
      <c r="B1810" t="b">
        <v>1</v>
      </c>
      <c r="C1810" t="s">
        <v>8921</v>
      </c>
      <c r="D1810" t="s">
        <v>8922</v>
      </c>
      <c r="E1810" t="b">
        <v>1</v>
      </c>
      <c r="F1810" t="s">
        <v>15</v>
      </c>
      <c r="G1810" t="s">
        <v>2176</v>
      </c>
      <c r="H1810" t="s">
        <v>17</v>
      </c>
      <c r="I1810" t="s">
        <v>2177</v>
      </c>
      <c r="J1810" t="s">
        <v>2178</v>
      </c>
      <c r="K1810" t="s">
        <v>35</v>
      </c>
    </row>
    <row r="1811" spans="1:11" x14ac:dyDescent="0.25">
      <c r="A1811" t="s">
        <v>8923</v>
      </c>
      <c r="B1811" t="b">
        <v>1</v>
      </c>
      <c r="C1811" t="s">
        <v>8924</v>
      </c>
      <c r="D1811" t="s">
        <v>8925</v>
      </c>
      <c r="E1811" t="b">
        <v>1</v>
      </c>
      <c r="F1811" t="s">
        <v>15</v>
      </c>
      <c r="G1811" t="s">
        <v>1746</v>
      </c>
      <c r="H1811" t="s">
        <v>632</v>
      </c>
      <c r="I1811" t="s">
        <v>2202</v>
      </c>
      <c r="J1811" t="s">
        <v>2203</v>
      </c>
      <c r="K1811" t="s">
        <v>4954</v>
      </c>
    </row>
    <row r="1812" spans="1:11" x14ac:dyDescent="0.25">
      <c r="A1812" t="s">
        <v>8926</v>
      </c>
      <c r="B1812" t="b">
        <v>0</v>
      </c>
      <c r="C1812" t="s">
        <v>8927</v>
      </c>
      <c r="D1812" t="s">
        <v>8928</v>
      </c>
      <c r="E1812" t="b">
        <v>1</v>
      </c>
      <c r="F1812" t="s">
        <v>15</v>
      </c>
      <c r="G1812" t="s">
        <v>4146</v>
      </c>
      <c r="H1812" t="s">
        <v>17</v>
      </c>
      <c r="I1812" t="s">
        <v>5520</v>
      </c>
      <c r="J1812" t="s">
        <v>5521</v>
      </c>
      <c r="K1812" t="s">
        <v>294</v>
      </c>
    </row>
    <row r="1813" spans="1:11" x14ac:dyDescent="0.25">
      <c r="A1813" t="s">
        <v>8929</v>
      </c>
      <c r="B1813" t="b">
        <v>0</v>
      </c>
      <c r="C1813" t="s">
        <v>8933</v>
      </c>
      <c r="D1813" t="s">
        <v>8934</v>
      </c>
      <c r="E1813" t="b">
        <v>1</v>
      </c>
      <c r="F1813" t="s">
        <v>15</v>
      </c>
      <c r="G1813" t="s">
        <v>8930</v>
      </c>
      <c r="H1813" t="s">
        <v>17</v>
      </c>
      <c r="I1813" t="s">
        <v>8931</v>
      </c>
      <c r="J1813" t="s">
        <v>8932</v>
      </c>
      <c r="K1813" t="s">
        <v>46</v>
      </c>
    </row>
    <row r="1814" spans="1:11" x14ac:dyDescent="0.25">
      <c r="A1814" t="s">
        <v>8935</v>
      </c>
      <c r="B1814" t="b">
        <v>1</v>
      </c>
      <c r="C1814" t="s">
        <v>8937</v>
      </c>
      <c r="D1814" t="s">
        <v>3381</v>
      </c>
      <c r="E1814" t="b">
        <v>1</v>
      </c>
      <c r="F1814" t="s">
        <v>15</v>
      </c>
      <c r="G1814" t="s">
        <v>8936</v>
      </c>
      <c r="H1814" t="s">
        <v>17</v>
      </c>
      <c r="I1814" t="s">
        <v>4103</v>
      </c>
      <c r="J1814" t="s">
        <v>4104</v>
      </c>
      <c r="K1814" t="s">
        <v>74</v>
      </c>
    </row>
    <row r="1815" spans="1:11" x14ac:dyDescent="0.25">
      <c r="A1815" t="s">
        <v>8938</v>
      </c>
      <c r="B1815" t="b">
        <v>1</v>
      </c>
      <c r="C1815" t="s">
        <v>8939</v>
      </c>
      <c r="D1815" t="s">
        <v>8940</v>
      </c>
      <c r="E1815" t="b">
        <v>1</v>
      </c>
      <c r="F1815" t="s">
        <v>15</v>
      </c>
      <c r="G1815" t="s">
        <v>197</v>
      </c>
      <c r="H1815" t="s">
        <v>79</v>
      </c>
      <c r="I1815" t="s">
        <v>198</v>
      </c>
      <c r="J1815" t="s">
        <v>199</v>
      </c>
      <c r="K1815" t="s">
        <v>90</v>
      </c>
    </row>
    <row r="1816" spans="1:11" x14ac:dyDescent="0.25">
      <c r="A1816" t="s">
        <v>8941</v>
      </c>
      <c r="B1816" t="b">
        <v>1</v>
      </c>
      <c r="C1816" t="s">
        <v>8942</v>
      </c>
      <c r="D1816" t="s">
        <v>8943</v>
      </c>
      <c r="E1816" t="b">
        <v>1</v>
      </c>
      <c r="F1816" t="s">
        <v>15</v>
      </c>
      <c r="G1816" t="s">
        <v>598</v>
      </c>
      <c r="H1816" t="s">
        <v>17</v>
      </c>
    </row>
    <row r="1817" spans="1:11" x14ac:dyDescent="0.25">
      <c r="A1817" t="s">
        <v>8944</v>
      </c>
      <c r="B1817" t="b">
        <v>1</v>
      </c>
      <c r="C1817" t="s">
        <v>8945</v>
      </c>
      <c r="D1817" t="s">
        <v>2853</v>
      </c>
      <c r="E1817" t="b">
        <v>1</v>
      </c>
      <c r="F1817" t="s">
        <v>15</v>
      </c>
      <c r="G1817" t="s">
        <v>50</v>
      </c>
      <c r="H1817" t="s">
        <v>79</v>
      </c>
      <c r="I1817" t="s">
        <v>51</v>
      </c>
      <c r="J1817" t="s">
        <v>52</v>
      </c>
      <c r="K1817" t="s">
        <v>53</v>
      </c>
    </row>
    <row r="1818" spans="1:11" x14ac:dyDescent="0.25">
      <c r="A1818" t="s">
        <v>2184</v>
      </c>
      <c r="B1818" t="b">
        <v>1</v>
      </c>
      <c r="C1818" t="s">
        <v>8946</v>
      </c>
      <c r="D1818" t="s">
        <v>3070</v>
      </c>
      <c r="E1818" t="b">
        <v>1</v>
      </c>
      <c r="F1818" t="s">
        <v>15</v>
      </c>
      <c r="G1818" t="s">
        <v>346</v>
      </c>
      <c r="H1818" t="s">
        <v>17</v>
      </c>
    </row>
    <row r="1819" spans="1:11" x14ac:dyDescent="0.25">
      <c r="A1819" t="s">
        <v>8947</v>
      </c>
      <c r="B1819" t="b">
        <v>1</v>
      </c>
      <c r="C1819" t="s">
        <v>8949</v>
      </c>
      <c r="D1819" t="s">
        <v>4698</v>
      </c>
      <c r="E1819" t="b">
        <v>1</v>
      </c>
      <c r="F1819" t="s">
        <v>15</v>
      </c>
      <c r="G1819" t="s">
        <v>1508</v>
      </c>
      <c r="H1819" t="s">
        <v>17</v>
      </c>
      <c r="I1819" t="s">
        <v>1509</v>
      </c>
      <c r="J1819" t="s">
        <v>8948</v>
      </c>
      <c r="K1819" t="s">
        <v>560</v>
      </c>
    </row>
    <row r="1820" spans="1:11" x14ac:dyDescent="0.25">
      <c r="A1820" t="s">
        <v>8950</v>
      </c>
      <c r="B1820" t="b">
        <v>0</v>
      </c>
      <c r="C1820" t="s">
        <v>8951</v>
      </c>
      <c r="D1820" t="s">
        <v>4786</v>
      </c>
      <c r="E1820" t="b">
        <v>1</v>
      </c>
      <c r="F1820" t="s">
        <v>15</v>
      </c>
      <c r="G1820" t="s">
        <v>1686</v>
      </c>
      <c r="H1820" t="s">
        <v>17</v>
      </c>
    </row>
    <row r="1821" spans="1:11" x14ac:dyDescent="0.25">
      <c r="A1821" t="s">
        <v>8952</v>
      </c>
      <c r="B1821" t="b">
        <v>1</v>
      </c>
      <c r="C1821" t="s">
        <v>8953</v>
      </c>
      <c r="D1821" t="s">
        <v>8954</v>
      </c>
      <c r="E1821" t="b">
        <v>1</v>
      </c>
      <c r="F1821" t="s">
        <v>15</v>
      </c>
      <c r="G1821" t="s">
        <v>24</v>
      </c>
      <c r="H1821" t="s">
        <v>17</v>
      </c>
      <c r="I1821" t="s">
        <v>5392</v>
      </c>
      <c r="J1821" t="s">
        <v>5393</v>
      </c>
      <c r="K1821" t="s">
        <v>779</v>
      </c>
    </row>
    <row r="1822" spans="1:11" x14ac:dyDescent="0.25">
      <c r="A1822" t="s">
        <v>8955</v>
      </c>
      <c r="B1822" t="b">
        <v>1</v>
      </c>
      <c r="C1822" t="s">
        <v>8956</v>
      </c>
      <c r="D1822" t="s">
        <v>8957</v>
      </c>
      <c r="E1822" t="b">
        <v>1</v>
      </c>
      <c r="F1822" t="s">
        <v>15</v>
      </c>
      <c r="G1822" t="s">
        <v>4129</v>
      </c>
      <c r="H1822" t="s">
        <v>79</v>
      </c>
      <c r="I1822" t="s">
        <v>4130</v>
      </c>
      <c r="J1822" t="s">
        <v>4131</v>
      </c>
      <c r="K1822" t="s">
        <v>90</v>
      </c>
    </row>
    <row r="1823" spans="1:11" x14ac:dyDescent="0.25">
      <c r="A1823" t="s">
        <v>8958</v>
      </c>
      <c r="B1823" t="b">
        <v>0</v>
      </c>
      <c r="C1823" t="s">
        <v>8959</v>
      </c>
      <c r="D1823" t="s">
        <v>8960</v>
      </c>
      <c r="E1823" t="b">
        <v>1</v>
      </c>
      <c r="F1823" t="s">
        <v>15</v>
      </c>
      <c r="G1823" t="s">
        <v>4524</v>
      </c>
      <c r="H1823" t="s">
        <v>17</v>
      </c>
      <c r="I1823" t="s">
        <v>4525</v>
      </c>
      <c r="J1823" t="s">
        <v>4526</v>
      </c>
      <c r="K1823" t="s">
        <v>4527</v>
      </c>
    </row>
    <row r="1824" spans="1:11" x14ac:dyDescent="0.25">
      <c r="A1824" t="s">
        <v>8961</v>
      </c>
      <c r="B1824" t="b">
        <v>0</v>
      </c>
      <c r="C1824" t="s">
        <v>8962</v>
      </c>
      <c r="D1824" t="s">
        <v>4114</v>
      </c>
      <c r="E1824" t="b">
        <v>1</v>
      </c>
      <c r="F1824" t="s">
        <v>15</v>
      </c>
      <c r="G1824" t="s">
        <v>2169</v>
      </c>
      <c r="H1824" t="s">
        <v>138</v>
      </c>
      <c r="I1824" t="s">
        <v>1549</v>
      </c>
      <c r="J1824" t="s">
        <v>1550</v>
      </c>
      <c r="K1824" t="s">
        <v>287</v>
      </c>
    </row>
    <row r="1825" spans="1:11" x14ac:dyDescent="0.25">
      <c r="A1825" t="s">
        <v>8963</v>
      </c>
      <c r="B1825" t="b">
        <v>1</v>
      </c>
      <c r="C1825" t="s">
        <v>8967</v>
      </c>
      <c r="D1825" t="s">
        <v>8968</v>
      </c>
      <c r="E1825" t="b">
        <v>1</v>
      </c>
      <c r="F1825" t="s">
        <v>15</v>
      </c>
      <c r="G1825" t="s">
        <v>8964</v>
      </c>
      <c r="H1825" t="s">
        <v>17</v>
      </c>
      <c r="I1825" t="s">
        <v>8965</v>
      </c>
      <c r="J1825" t="s">
        <v>8966</v>
      </c>
      <c r="K1825" t="s">
        <v>816</v>
      </c>
    </row>
    <row r="1826" spans="1:11" x14ac:dyDescent="0.25">
      <c r="A1826" t="s">
        <v>2186</v>
      </c>
      <c r="B1826" t="b">
        <v>1</v>
      </c>
      <c r="C1826" t="s">
        <v>8969</v>
      </c>
      <c r="D1826" t="s">
        <v>8970</v>
      </c>
      <c r="E1826" t="b">
        <v>1</v>
      </c>
      <c r="F1826" t="s">
        <v>15</v>
      </c>
      <c r="G1826" t="s">
        <v>2188</v>
      </c>
      <c r="H1826" t="s">
        <v>17</v>
      </c>
      <c r="I1826" t="s">
        <v>2189</v>
      </c>
      <c r="J1826" t="s">
        <v>2190</v>
      </c>
      <c r="K1826" t="s">
        <v>294</v>
      </c>
    </row>
    <row r="1827" spans="1:11" x14ac:dyDescent="0.25">
      <c r="A1827" t="s">
        <v>8971</v>
      </c>
      <c r="B1827" t="b">
        <v>1</v>
      </c>
      <c r="C1827" t="s">
        <v>8972</v>
      </c>
      <c r="D1827" t="s">
        <v>7782</v>
      </c>
      <c r="E1827" t="b">
        <v>1</v>
      </c>
      <c r="F1827" t="s">
        <v>15</v>
      </c>
      <c r="H1827" t="s">
        <v>71</v>
      </c>
      <c r="I1827" t="s">
        <v>5970</v>
      </c>
      <c r="J1827" t="s">
        <v>5971</v>
      </c>
      <c r="K1827" t="s">
        <v>103</v>
      </c>
    </row>
    <row r="1828" spans="1:11" x14ac:dyDescent="0.25">
      <c r="A1828" t="s">
        <v>8973</v>
      </c>
      <c r="B1828" t="b">
        <v>0</v>
      </c>
      <c r="C1828" t="s">
        <v>8976</v>
      </c>
      <c r="D1828" t="s">
        <v>8977</v>
      </c>
      <c r="E1828" t="b">
        <v>1</v>
      </c>
      <c r="F1828" t="s">
        <v>15</v>
      </c>
      <c r="G1828" t="s">
        <v>1502</v>
      </c>
      <c r="H1828" t="s">
        <v>17</v>
      </c>
      <c r="I1828" t="s">
        <v>8974</v>
      </c>
      <c r="J1828" t="s">
        <v>8975</v>
      </c>
      <c r="K1828" t="s">
        <v>46</v>
      </c>
    </row>
    <row r="1829" spans="1:11" x14ac:dyDescent="0.25">
      <c r="A1829" t="s">
        <v>8978</v>
      </c>
      <c r="B1829" t="b">
        <v>0</v>
      </c>
      <c r="C1829" t="s">
        <v>8979</v>
      </c>
      <c r="D1829" t="s">
        <v>8980</v>
      </c>
      <c r="E1829" t="b">
        <v>1</v>
      </c>
      <c r="F1829" t="s">
        <v>15</v>
      </c>
      <c r="H1829" t="s">
        <v>71</v>
      </c>
      <c r="I1829" t="s">
        <v>2182</v>
      </c>
      <c r="J1829" t="s">
        <v>2183</v>
      </c>
      <c r="K1829" t="s">
        <v>74</v>
      </c>
    </row>
    <row r="1830" spans="1:11" x14ac:dyDescent="0.25">
      <c r="A1830" t="s">
        <v>8981</v>
      </c>
      <c r="B1830" t="b">
        <v>1</v>
      </c>
      <c r="C1830" t="s">
        <v>8982</v>
      </c>
      <c r="D1830" t="s">
        <v>8983</v>
      </c>
      <c r="E1830" t="b">
        <v>1</v>
      </c>
      <c r="F1830" t="s">
        <v>15</v>
      </c>
      <c r="G1830" t="s">
        <v>7726</v>
      </c>
      <c r="H1830" t="s">
        <v>79</v>
      </c>
      <c r="I1830" t="s">
        <v>7727</v>
      </c>
      <c r="J1830" t="s">
        <v>7728</v>
      </c>
      <c r="K1830" t="s">
        <v>103</v>
      </c>
    </row>
    <row r="1831" spans="1:11" x14ac:dyDescent="0.25">
      <c r="A1831" t="s">
        <v>8984</v>
      </c>
      <c r="B1831" t="b">
        <v>1</v>
      </c>
      <c r="C1831" t="s">
        <v>8985</v>
      </c>
      <c r="D1831" t="s">
        <v>4920</v>
      </c>
      <c r="E1831" t="b">
        <v>1</v>
      </c>
      <c r="F1831" t="s">
        <v>15</v>
      </c>
      <c r="G1831" t="s">
        <v>298</v>
      </c>
      <c r="H1831" t="s">
        <v>138</v>
      </c>
      <c r="I1831" t="s">
        <v>299</v>
      </c>
      <c r="J1831" t="s">
        <v>300</v>
      </c>
      <c r="K1831" t="s">
        <v>74</v>
      </c>
    </row>
    <row r="1832" spans="1:11" x14ac:dyDescent="0.25">
      <c r="A1832" t="s">
        <v>8986</v>
      </c>
      <c r="B1832" t="b">
        <v>0</v>
      </c>
      <c r="C1832" t="s">
        <v>8987</v>
      </c>
      <c r="D1832" t="s">
        <v>8988</v>
      </c>
      <c r="E1832" t="b">
        <v>1</v>
      </c>
      <c r="F1832" t="s">
        <v>15</v>
      </c>
      <c r="H1832" t="s">
        <v>71</v>
      </c>
      <c r="I1832" t="s">
        <v>376</v>
      </c>
      <c r="J1832" t="s">
        <v>377</v>
      </c>
      <c r="K1832" t="s">
        <v>74</v>
      </c>
    </row>
    <row r="1833" spans="1:11" x14ac:dyDescent="0.25">
      <c r="A1833" t="s">
        <v>8989</v>
      </c>
      <c r="B1833" t="b">
        <v>1</v>
      </c>
      <c r="C1833" t="s">
        <v>8990</v>
      </c>
      <c r="D1833" t="s">
        <v>7828</v>
      </c>
      <c r="E1833" t="b">
        <v>1</v>
      </c>
      <c r="F1833" t="s">
        <v>15</v>
      </c>
      <c r="G1833" t="s">
        <v>1765</v>
      </c>
      <c r="H1833" t="s">
        <v>17</v>
      </c>
      <c r="I1833" t="s">
        <v>1766</v>
      </c>
      <c r="J1833" t="s">
        <v>1767</v>
      </c>
      <c r="K1833" t="s">
        <v>1768</v>
      </c>
    </row>
    <row r="1834" spans="1:11" x14ac:dyDescent="0.25">
      <c r="A1834" t="s">
        <v>8991</v>
      </c>
      <c r="B1834" t="b">
        <v>1</v>
      </c>
      <c r="C1834" t="s">
        <v>8992</v>
      </c>
      <c r="D1834" t="s">
        <v>8993</v>
      </c>
      <c r="E1834" t="b">
        <v>1</v>
      </c>
      <c r="F1834" t="s">
        <v>15</v>
      </c>
      <c r="H1834" t="s">
        <v>71</v>
      </c>
      <c r="I1834" t="s">
        <v>5096</v>
      </c>
      <c r="J1834" t="s">
        <v>5097</v>
      </c>
      <c r="K1834" t="s">
        <v>103</v>
      </c>
    </row>
    <row r="1835" spans="1:11" x14ac:dyDescent="0.25">
      <c r="A1835" t="s">
        <v>8994</v>
      </c>
      <c r="B1835" t="b">
        <v>0</v>
      </c>
      <c r="C1835" t="s">
        <v>8995</v>
      </c>
      <c r="D1835" t="s">
        <v>8996</v>
      </c>
      <c r="E1835" t="b">
        <v>1</v>
      </c>
      <c r="F1835" t="s">
        <v>15</v>
      </c>
      <c r="G1835" t="s">
        <v>1181</v>
      </c>
      <c r="H1835" t="s">
        <v>79</v>
      </c>
      <c r="I1835" t="s">
        <v>1182</v>
      </c>
      <c r="J1835" t="s">
        <v>3707</v>
      </c>
      <c r="K1835" t="s">
        <v>67</v>
      </c>
    </row>
    <row r="1836" spans="1:11" x14ac:dyDescent="0.25">
      <c r="A1836" t="s">
        <v>8997</v>
      </c>
      <c r="B1836" t="b">
        <v>1</v>
      </c>
      <c r="C1836" t="s">
        <v>9002</v>
      </c>
      <c r="D1836" t="s">
        <v>8164</v>
      </c>
      <c r="E1836" t="b">
        <v>1</v>
      </c>
      <c r="F1836" t="s">
        <v>15</v>
      </c>
      <c r="G1836" t="s">
        <v>8998</v>
      </c>
      <c r="H1836" t="s">
        <v>32</v>
      </c>
      <c r="I1836" t="s">
        <v>8999</v>
      </c>
      <c r="J1836" t="s">
        <v>9000</v>
      </c>
      <c r="K1836" t="s">
        <v>9001</v>
      </c>
    </row>
    <row r="1837" spans="1:11" x14ac:dyDescent="0.25">
      <c r="A1837" t="s">
        <v>9003</v>
      </c>
      <c r="B1837" t="b">
        <v>1</v>
      </c>
      <c r="C1837" t="s">
        <v>9004</v>
      </c>
      <c r="D1837" t="s">
        <v>9005</v>
      </c>
      <c r="E1837" t="b">
        <v>1</v>
      </c>
      <c r="F1837" t="s">
        <v>15</v>
      </c>
      <c r="G1837" t="s">
        <v>1706</v>
      </c>
      <c r="H1837" t="s">
        <v>17</v>
      </c>
      <c r="I1837" t="s">
        <v>1707</v>
      </c>
      <c r="J1837" t="s">
        <v>1708</v>
      </c>
      <c r="K1837" t="s">
        <v>90</v>
      </c>
    </row>
    <row r="1838" spans="1:11" x14ac:dyDescent="0.25">
      <c r="A1838" t="s">
        <v>9006</v>
      </c>
      <c r="B1838" t="b">
        <v>0</v>
      </c>
      <c r="C1838" t="s">
        <v>9007</v>
      </c>
      <c r="D1838" t="s">
        <v>9008</v>
      </c>
      <c r="E1838" t="b">
        <v>1</v>
      </c>
      <c r="F1838" t="s">
        <v>15</v>
      </c>
      <c r="H1838" t="s">
        <v>71</v>
      </c>
      <c r="I1838" t="s">
        <v>2250</v>
      </c>
      <c r="J1838" t="s">
        <v>2251</v>
      </c>
      <c r="K1838" t="s">
        <v>2158</v>
      </c>
    </row>
    <row r="1839" spans="1:11" x14ac:dyDescent="0.25">
      <c r="A1839" t="s">
        <v>9009</v>
      </c>
      <c r="B1839" t="b">
        <v>1</v>
      </c>
      <c r="C1839" t="s">
        <v>9010</v>
      </c>
      <c r="D1839" t="s">
        <v>9011</v>
      </c>
      <c r="E1839" t="b">
        <v>1</v>
      </c>
      <c r="F1839" t="s">
        <v>15</v>
      </c>
      <c r="G1839" t="s">
        <v>3497</v>
      </c>
      <c r="H1839" t="s">
        <v>17</v>
      </c>
      <c r="I1839" t="s">
        <v>3498</v>
      </c>
      <c r="J1839" t="s">
        <v>3499</v>
      </c>
      <c r="K1839" t="s">
        <v>193</v>
      </c>
    </row>
    <row r="1840" spans="1:11" x14ac:dyDescent="0.25">
      <c r="A1840" t="s">
        <v>9012</v>
      </c>
      <c r="B1840" t="b">
        <v>1</v>
      </c>
      <c r="C1840" t="s">
        <v>9013</v>
      </c>
      <c r="D1840" t="s">
        <v>5268</v>
      </c>
      <c r="E1840" t="b">
        <v>1</v>
      </c>
      <c r="F1840" t="s">
        <v>15</v>
      </c>
      <c r="H1840" t="s">
        <v>71</v>
      </c>
      <c r="I1840" t="s">
        <v>7690</v>
      </c>
      <c r="J1840" t="s">
        <v>7875</v>
      </c>
      <c r="K1840" t="s">
        <v>472</v>
      </c>
    </row>
    <row r="1841" spans="1:11" x14ac:dyDescent="0.25">
      <c r="A1841" t="s">
        <v>9014</v>
      </c>
      <c r="B1841" t="b">
        <v>1</v>
      </c>
      <c r="C1841" t="s">
        <v>9015</v>
      </c>
      <c r="D1841" t="s">
        <v>4286</v>
      </c>
      <c r="E1841" t="b">
        <v>1</v>
      </c>
      <c r="F1841" t="s">
        <v>15</v>
      </c>
      <c r="G1841" t="s">
        <v>3188</v>
      </c>
      <c r="H1841" t="s">
        <v>17</v>
      </c>
      <c r="I1841" t="s">
        <v>3189</v>
      </c>
      <c r="J1841" t="s">
        <v>3190</v>
      </c>
      <c r="K1841" t="s">
        <v>90</v>
      </c>
    </row>
    <row r="1842" spans="1:11" x14ac:dyDescent="0.25">
      <c r="A1842" t="s">
        <v>2205</v>
      </c>
      <c r="B1842" t="b">
        <v>0</v>
      </c>
      <c r="C1842" t="s">
        <v>9016</v>
      </c>
      <c r="D1842" t="s">
        <v>9017</v>
      </c>
      <c r="E1842" t="b">
        <v>1</v>
      </c>
      <c r="F1842" t="s">
        <v>15</v>
      </c>
      <c r="G1842" t="s">
        <v>2208</v>
      </c>
      <c r="H1842" t="s">
        <v>17</v>
      </c>
      <c r="I1842" t="s">
        <v>2209</v>
      </c>
      <c r="J1842" t="s">
        <v>2210</v>
      </c>
      <c r="K1842" t="s">
        <v>294</v>
      </c>
    </row>
    <row r="1843" spans="1:11" x14ac:dyDescent="0.25">
      <c r="A1843" t="s">
        <v>9018</v>
      </c>
      <c r="B1843" t="b">
        <v>0</v>
      </c>
      <c r="C1843" t="s">
        <v>9022</v>
      </c>
      <c r="D1843" t="s">
        <v>9023</v>
      </c>
      <c r="E1843" t="b">
        <v>1</v>
      </c>
      <c r="F1843" t="s">
        <v>15</v>
      </c>
      <c r="G1843" t="s">
        <v>9019</v>
      </c>
      <c r="H1843" t="s">
        <v>17</v>
      </c>
      <c r="I1843" t="s">
        <v>9020</v>
      </c>
      <c r="J1843" t="s">
        <v>9021</v>
      </c>
      <c r="K1843" t="s">
        <v>238</v>
      </c>
    </row>
    <row r="1844" spans="1:11" x14ac:dyDescent="0.25">
      <c r="A1844" t="s">
        <v>9024</v>
      </c>
      <c r="B1844" t="b">
        <v>0</v>
      </c>
      <c r="C1844" t="s">
        <v>9027</v>
      </c>
      <c r="D1844" t="s">
        <v>5693</v>
      </c>
      <c r="E1844" t="b">
        <v>1</v>
      </c>
      <c r="F1844" t="s">
        <v>15</v>
      </c>
      <c r="G1844" t="s">
        <v>267</v>
      </c>
      <c r="H1844" t="s">
        <v>32</v>
      </c>
      <c r="I1844" t="s">
        <v>9025</v>
      </c>
      <c r="J1844" t="s">
        <v>9026</v>
      </c>
      <c r="K1844" t="s">
        <v>534</v>
      </c>
    </row>
    <row r="1845" spans="1:11" x14ac:dyDescent="0.25">
      <c r="A1845" t="s">
        <v>9028</v>
      </c>
      <c r="B1845" t="b">
        <v>1</v>
      </c>
      <c r="C1845" t="s">
        <v>9029</v>
      </c>
      <c r="D1845" t="s">
        <v>3724</v>
      </c>
      <c r="E1845" t="b">
        <v>1</v>
      </c>
      <c r="F1845" t="s">
        <v>15</v>
      </c>
      <c r="G1845" t="s">
        <v>6037</v>
      </c>
      <c r="H1845" t="s">
        <v>17</v>
      </c>
      <c r="I1845" t="s">
        <v>2420</v>
      </c>
      <c r="J1845" t="s">
        <v>2421</v>
      </c>
      <c r="K1845" t="s">
        <v>74</v>
      </c>
    </row>
    <row r="1846" spans="1:11" x14ac:dyDescent="0.25">
      <c r="A1846" t="s">
        <v>9030</v>
      </c>
      <c r="B1846" t="b">
        <v>0</v>
      </c>
      <c r="C1846" t="s">
        <v>9032</v>
      </c>
      <c r="D1846" t="s">
        <v>9033</v>
      </c>
      <c r="E1846" t="b">
        <v>1</v>
      </c>
      <c r="F1846" t="s">
        <v>15</v>
      </c>
      <c r="H1846" t="s">
        <v>71</v>
      </c>
      <c r="I1846" t="s">
        <v>3289</v>
      </c>
      <c r="J1846" t="s">
        <v>3290</v>
      </c>
      <c r="K1846" t="s">
        <v>9031</v>
      </c>
    </row>
    <row r="1847" spans="1:11" x14ac:dyDescent="0.25">
      <c r="A1847" t="s">
        <v>9034</v>
      </c>
      <c r="B1847" t="b">
        <v>1</v>
      </c>
      <c r="C1847" t="s">
        <v>9035</v>
      </c>
      <c r="D1847" t="s">
        <v>5356</v>
      </c>
      <c r="E1847" t="b">
        <v>1</v>
      </c>
      <c r="F1847" t="s">
        <v>15</v>
      </c>
      <c r="G1847" t="s">
        <v>1620</v>
      </c>
      <c r="H1847" t="s">
        <v>17</v>
      </c>
      <c r="I1847" t="s">
        <v>2182</v>
      </c>
      <c r="J1847" t="s">
        <v>2183</v>
      </c>
      <c r="K1847" t="s">
        <v>90</v>
      </c>
    </row>
    <row r="1848" spans="1:11" x14ac:dyDescent="0.25">
      <c r="A1848" t="s">
        <v>9036</v>
      </c>
      <c r="B1848" t="b">
        <v>0</v>
      </c>
      <c r="C1848" t="s">
        <v>9037</v>
      </c>
      <c r="D1848" t="s">
        <v>8167</v>
      </c>
      <c r="E1848" t="b">
        <v>1</v>
      </c>
      <c r="F1848" t="s">
        <v>15</v>
      </c>
      <c r="G1848" t="s">
        <v>1335</v>
      </c>
      <c r="H1848" t="s">
        <v>79</v>
      </c>
      <c r="I1848" t="s">
        <v>5795</v>
      </c>
      <c r="J1848" t="s">
        <v>8627</v>
      </c>
      <c r="K1848" t="s">
        <v>97</v>
      </c>
    </row>
    <row r="1849" spans="1:11" x14ac:dyDescent="0.25">
      <c r="A1849" t="s">
        <v>9038</v>
      </c>
      <c r="B1849" t="b">
        <v>1</v>
      </c>
      <c r="C1849" t="s">
        <v>9039</v>
      </c>
      <c r="D1849" t="s">
        <v>9040</v>
      </c>
      <c r="E1849" t="b">
        <v>1</v>
      </c>
      <c r="F1849" t="s">
        <v>15</v>
      </c>
      <c r="H1849" t="s">
        <v>71</v>
      </c>
      <c r="I1849" t="s">
        <v>6069</v>
      </c>
      <c r="J1849" t="s">
        <v>6070</v>
      </c>
      <c r="K1849" t="s">
        <v>74</v>
      </c>
    </row>
    <row r="1850" spans="1:11" x14ac:dyDescent="0.25">
      <c r="A1850" t="s">
        <v>2211</v>
      </c>
      <c r="B1850" t="b">
        <v>1</v>
      </c>
      <c r="C1850" t="s">
        <v>9041</v>
      </c>
      <c r="D1850" t="s">
        <v>9042</v>
      </c>
      <c r="E1850" t="b">
        <v>1</v>
      </c>
      <c r="F1850" t="s">
        <v>15</v>
      </c>
      <c r="G1850" t="s">
        <v>531</v>
      </c>
      <c r="H1850" t="s">
        <v>632</v>
      </c>
    </row>
    <row r="1851" spans="1:11" x14ac:dyDescent="0.25">
      <c r="A1851" t="s">
        <v>9043</v>
      </c>
      <c r="B1851" t="b">
        <v>0</v>
      </c>
      <c r="C1851" t="s">
        <v>9045</v>
      </c>
      <c r="D1851" t="s">
        <v>4347</v>
      </c>
      <c r="E1851" t="b">
        <v>1</v>
      </c>
      <c r="F1851" t="s">
        <v>15</v>
      </c>
      <c r="G1851" t="s">
        <v>9044</v>
      </c>
      <c r="H1851" t="s">
        <v>17</v>
      </c>
      <c r="I1851" t="s">
        <v>1141</v>
      </c>
      <c r="J1851" t="s">
        <v>2468</v>
      </c>
      <c r="K1851" t="s">
        <v>60</v>
      </c>
    </row>
    <row r="1852" spans="1:11" x14ac:dyDescent="0.25">
      <c r="A1852" t="s">
        <v>9046</v>
      </c>
      <c r="B1852" t="b">
        <v>0</v>
      </c>
      <c r="C1852" t="s">
        <v>9047</v>
      </c>
      <c r="D1852" t="s">
        <v>4557</v>
      </c>
      <c r="E1852" t="b">
        <v>1</v>
      </c>
      <c r="F1852" t="s">
        <v>15</v>
      </c>
      <c r="G1852" t="s">
        <v>1614</v>
      </c>
      <c r="H1852" t="s">
        <v>17</v>
      </c>
      <c r="I1852" t="s">
        <v>1615</v>
      </c>
      <c r="J1852" t="s">
        <v>1616</v>
      </c>
      <c r="K1852" t="s">
        <v>74</v>
      </c>
    </row>
    <row r="1853" spans="1:11" x14ac:dyDescent="0.25">
      <c r="A1853" t="s">
        <v>9048</v>
      </c>
      <c r="B1853" t="b">
        <v>1</v>
      </c>
      <c r="C1853" t="s">
        <v>9051</v>
      </c>
      <c r="D1853" t="s">
        <v>9052</v>
      </c>
      <c r="E1853" t="b">
        <v>1</v>
      </c>
      <c r="F1853" t="s">
        <v>15</v>
      </c>
      <c r="G1853" t="s">
        <v>2729</v>
      </c>
      <c r="H1853" t="s">
        <v>32</v>
      </c>
      <c r="I1853" t="s">
        <v>2730</v>
      </c>
      <c r="J1853" t="s">
        <v>9049</v>
      </c>
      <c r="K1853" t="s">
        <v>9050</v>
      </c>
    </row>
    <row r="1854" spans="1:11" x14ac:dyDescent="0.25">
      <c r="A1854" t="s">
        <v>9053</v>
      </c>
      <c r="B1854" t="b">
        <v>0</v>
      </c>
      <c r="C1854" t="s">
        <v>9054</v>
      </c>
      <c r="D1854" t="s">
        <v>9055</v>
      </c>
      <c r="E1854" t="b">
        <v>1</v>
      </c>
      <c r="F1854" t="s">
        <v>15</v>
      </c>
      <c r="G1854" t="s">
        <v>156</v>
      </c>
      <c r="H1854" t="s">
        <v>32</v>
      </c>
      <c r="I1854" t="s">
        <v>157</v>
      </c>
      <c r="J1854" t="s">
        <v>158</v>
      </c>
      <c r="K1854" t="s">
        <v>35</v>
      </c>
    </row>
    <row r="1855" spans="1:11" x14ac:dyDescent="0.25">
      <c r="A1855" t="s">
        <v>2218</v>
      </c>
      <c r="B1855" t="b">
        <v>0</v>
      </c>
      <c r="C1855" t="s">
        <v>9056</v>
      </c>
      <c r="D1855" t="s">
        <v>3528</v>
      </c>
      <c r="E1855" t="b">
        <v>1</v>
      </c>
      <c r="F1855" t="s">
        <v>15</v>
      </c>
      <c r="G1855" t="s">
        <v>2221</v>
      </c>
      <c r="H1855" t="s">
        <v>32</v>
      </c>
      <c r="I1855" t="s">
        <v>2222</v>
      </c>
      <c r="J1855" t="s">
        <v>2223</v>
      </c>
      <c r="K1855" t="s">
        <v>2224</v>
      </c>
    </row>
    <row r="1856" spans="1:11" x14ac:dyDescent="0.25">
      <c r="A1856" t="s">
        <v>9057</v>
      </c>
      <c r="B1856" t="b">
        <v>0</v>
      </c>
      <c r="C1856" t="s">
        <v>9059</v>
      </c>
      <c r="D1856" t="s">
        <v>9060</v>
      </c>
      <c r="E1856" t="b">
        <v>1</v>
      </c>
      <c r="F1856" t="s">
        <v>15</v>
      </c>
      <c r="G1856" t="s">
        <v>1237</v>
      </c>
      <c r="H1856" t="s">
        <v>17</v>
      </c>
      <c r="I1856" t="s">
        <v>4553</v>
      </c>
      <c r="J1856" t="s">
        <v>9058</v>
      </c>
      <c r="K1856" t="s">
        <v>884</v>
      </c>
    </row>
    <row r="1857" spans="1:11" x14ac:dyDescent="0.25">
      <c r="A1857" t="s">
        <v>9061</v>
      </c>
      <c r="B1857" t="b">
        <v>0</v>
      </c>
      <c r="C1857" t="s">
        <v>9062</v>
      </c>
      <c r="D1857" t="s">
        <v>9063</v>
      </c>
      <c r="E1857" t="b">
        <v>1</v>
      </c>
      <c r="F1857" t="s">
        <v>15</v>
      </c>
      <c r="G1857" t="s">
        <v>1940</v>
      </c>
      <c r="H1857" t="s">
        <v>17</v>
      </c>
      <c r="I1857" t="s">
        <v>1941</v>
      </c>
      <c r="J1857" t="s">
        <v>1942</v>
      </c>
      <c r="K1857" t="s">
        <v>1943</v>
      </c>
    </row>
    <row r="1858" spans="1:11" x14ac:dyDescent="0.25">
      <c r="A1858" t="s">
        <v>9064</v>
      </c>
      <c r="B1858" t="b">
        <v>0</v>
      </c>
      <c r="C1858" t="s">
        <v>9065</v>
      </c>
      <c r="D1858" t="s">
        <v>7052</v>
      </c>
      <c r="E1858" t="b">
        <v>1</v>
      </c>
      <c r="F1858" t="s">
        <v>15</v>
      </c>
      <c r="G1858" t="s">
        <v>6963</v>
      </c>
      <c r="H1858" t="s">
        <v>17</v>
      </c>
      <c r="I1858" t="s">
        <v>8263</v>
      </c>
      <c r="J1858" t="s">
        <v>8264</v>
      </c>
      <c r="K1858" t="s">
        <v>8265</v>
      </c>
    </row>
    <row r="1859" spans="1:11" x14ac:dyDescent="0.25">
      <c r="A1859" t="s">
        <v>9066</v>
      </c>
      <c r="B1859" t="b">
        <v>0</v>
      </c>
      <c r="C1859" t="s">
        <v>9070</v>
      </c>
      <c r="D1859" t="s">
        <v>9071</v>
      </c>
      <c r="E1859" t="b">
        <v>1</v>
      </c>
      <c r="F1859" t="s">
        <v>15</v>
      </c>
      <c r="G1859" t="s">
        <v>9067</v>
      </c>
      <c r="H1859" t="s">
        <v>79</v>
      </c>
      <c r="I1859" t="s">
        <v>9068</v>
      </c>
      <c r="J1859" t="s">
        <v>9069</v>
      </c>
      <c r="K1859" t="s">
        <v>60</v>
      </c>
    </row>
    <row r="1860" spans="1:11" x14ac:dyDescent="0.25">
      <c r="A1860" t="s">
        <v>9072</v>
      </c>
      <c r="B1860" t="b">
        <v>1</v>
      </c>
      <c r="C1860" t="s">
        <v>9076</v>
      </c>
      <c r="D1860" t="s">
        <v>9077</v>
      </c>
      <c r="E1860" t="b">
        <v>1</v>
      </c>
      <c r="F1860" t="s">
        <v>15</v>
      </c>
      <c r="H1860" t="s">
        <v>71</v>
      </c>
      <c r="I1860" t="s">
        <v>9073</v>
      </c>
      <c r="J1860" t="s">
        <v>9074</v>
      </c>
      <c r="K1860" t="s">
        <v>9075</v>
      </c>
    </row>
    <row r="1861" spans="1:11" x14ac:dyDescent="0.25">
      <c r="A1861" t="s">
        <v>9078</v>
      </c>
      <c r="B1861" t="b">
        <v>1</v>
      </c>
      <c r="C1861" t="s">
        <v>9079</v>
      </c>
      <c r="D1861" t="s">
        <v>4069</v>
      </c>
      <c r="E1861" t="b">
        <v>1</v>
      </c>
      <c r="F1861" t="s">
        <v>15</v>
      </c>
      <c r="H1861" t="s">
        <v>71</v>
      </c>
      <c r="I1861" t="s">
        <v>5342</v>
      </c>
      <c r="J1861" t="s">
        <v>5343</v>
      </c>
      <c r="K1861" t="s">
        <v>74</v>
      </c>
    </row>
    <row r="1862" spans="1:11" x14ac:dyDescent="0.25">
      <c r="A1862" t="s">
        <v>9080</v>
      </c>
      <c r="B1862" t="b">
        <v>1</v>
      </c>
      <c r="C1862" t="s">
        <v>9081</v>
      </c>
      <c r="D1862" t="s">
        <v>3729</v>
      </c>
      <c r="E1862" t="b">
        <v>1</v>
      </c>
      <c r="F1862" t="s">
        <v>15</v>
      </c>
      <c r="G1862" t="s">
        <v>1765</v>
      </c>
      <c r="H1862" t="s">
        <v>17</v>
      </c>
      <c r="I1862" t="s">
        <v>8651</v>
      </c>
      <c r="J1862" t="s">
        <v>8652</v>
      </c>
      <c r="K1862" t="s">
        <v>394</v>
      </c>
    </row>
    <row r="1863" spans="1:11" x14ac:dyDescent="0.25">
      <c r="A1863" t="s">
        <v>9082</v>
      </c>
      <c r="B1863" t="b">
        <v>0</v>
      </c>
      <c r="C1863" t="s">
        <v>9083</v>
      </c>
      <c r="D1863" t="s">
        <v>9084</v>
      </c>
      <c r="E1863" t="b">
        <v>1</v>
      </c>
      <c r="F1863" t="s">
        <v>15</v>
      </c>
      <c r="G1863" t="s">
        <v>3365</v>
      </c>
      <c r="H1863" t="s">
        <v>79</v>
      </c>
      <c r="I1863" t="s">
        <v>888</v>
      </c>
      <c r="J1863" t="s">
        <v>889</v>
      </c>
      <c r="K1863" t="s">
        <v>193</v>
      </c>
    </row>
    <row r="1864" spans="1:11" x14ac:dyDescent="0.25">
      <c r="A1864" t="s">
        <v>9085</v>
      </c>
      <c r="B1864" t="b">
        <v>1</v>
      </c>
      <c r="C1864" t="s">
        <v>9086</v>
      </c>
      <c r="D1864" t="s">
        <v>9087</v>
      </c>
      <c r="E1864" t="b">
        <v>1</v>
      </c>
      <c r="F1864" t="s">
        <v>15</v>
      </c>
      <c r="G1864" t="s">
        <v>5811</v>
      </c>
      <c r="H1864" t="s">
        <v>32</v>
      </c>
      <c r="I1864" t="s">
        <v>5812</v>
      </c>
      <c r="J1864" t="s">
        <v>5813</v>
      </c>
      <c r="K1864" t="s">
        <v>103</v>
      </c>
    </row>
    <row r="1865" spans="1:11" x14ac:dyDescent="0.25">
      <c r="A1865" t="s">
        <v>9088</v>
      </c>
      <c r="B1865" t="b">
        <v>1</v>
      </c>
      <c r="C1865" t="s">
        <v>9089</v>
      </c>
      <c r="D1865" t="s">
        <v>9090</v>
      </c>
      <c r="E1865" t="b">
        <v>1</v>
      </c>
      <c r="F1865" t="s">
        <v>15</v>
      </c>
      <c r="G1865" t="s">
        <v>933</v>
      </c>
      <c r="H1865" t="s">
        <v>17</v>
      </c>
      <c r="I1865" t="s">
        <v>934</v>
      </c>
      <c r="J1865" t="s">
        <v>935</v>
      </c>
      <c r="K1865" t="s">
        <v>394</v>
      </c>
    </row>
    <row r="1866" spans="1:11" x14ac:dyDescent="0.25">
      <c r="A1866" t="s">
        <v>9091</v>
      </c>
      <c r="B1866" t="b">
        <v>0</v>
      </c>
      <c r="C1866" t="s">
        <v>9094</v>
      </c>
      <c r="D1866" t="s">
        <v>9095</v>
      </c>
      <c r="E1866" t="b">
        <v>1</v>
      </c>
      <c r="F1866" t="s">
        <v>15</v>
      </c>
      <c r="G1866" t="s">
        <v>667</v>
      </c>
      <c r="H1866" t="s">
        <v>17</v>
      </c>
      <c r="I1866" t="s">
        <v>9092</v>
      </c>
      <c r="J1866" t="s">
        <v>9093</v>
      </c>
      <c r="K1866" t="s">
        <v>294</v>
      </c>
    </row>
    <row r="1867" spans="1:11" x14ac:dyDescent="0.25">
      <c r="A1867" t="s">
        <v>9096</v>
      </c>
      <c r="B1867" t="b">
        <v>1</v>
      </c>
      <c r="C1867" t="s">
        <v>9097</v>
      </c>
      <c r="D1867" t="s">
        <v>3486</v>
      </c>
      <c r="E1867" t="b">
        <v>1</v>
      </c>
      <c r="F1867" t="s">
        <v>15</v>
      </c>
      <c r="G1867" t="s">
        <v>538</v>
      </c>
      <c r="H1867" t="s">
        <v>17</v>
      </c>
      <c r="I1867" t="s">
        <v>539</v>
      </c>
      <c r="J1867" t="s">
        <v>540</v>
      </c>
      <c r="K1867" t="s">
        <v>67</v>
      </c>
    </row>
    <row r="1868" spans="1:11" x14ac:dyDescent="0.25">
      <c r="A1868" t="s">
        <v>9098</v>
      </c>
      <c r="B1868" t="b">
        <v>0</v>
      </c>
      <c r="C1868" t="s">
        <v>9101</v>
      </c>
      <c r="D1868" t="s">
        <v>9102</v>
      </c>
      <c r="E1868" t="b">
        <v>1</v>
      </c>
      <c r="F1868" t="s">
        <v>15</v>
      </c>
      <c r="G1868" t="s">
        <v>1567</v>
      </c>
      <c r="H1868" t="s">
        <v>32</v>
      </c>
      <c r="I1868" t="s">
        <v>9099</v>
      </c>
      <c r="J1868" t="s">
        <v>9100</v>
      </c>
      <c r="K1868" t="s">
        <v>46</v>
      </c>
    </row>
    <row r="1869" spans="1:11" x14ac:dyDescent="0.25">
      <c r="A1869" t="s">
        <v>9103</v>
      </c>
      <c r="B1869" t="b">
        <v>0</v>
      </c>
      <c r="C1869" t="s">
        <v>9104</v>
      </c>
      <c r="D1869" t="s">
        <v>9105</v>
      </c>
      <c r="E1869" t="b">
        <v>1</v>
      </c>
      <c r="F1869" t="s">
        <v>15</v>
      </c>
      <c r="G1869" t="s">
        <v>2710</v>
      </c>
      <c r="H1869" t="s">
        <v>138</v>
      </c>
      <c r="I1869" t="s">
        <v>1150</v>
      </c>
      <c r="J1869" t="s">
        <v>1151</v>
      </c>
      <c r="K1869" t="s">
        <v>74</v>
      </c>
    </row>
    <row r="1870" spans="1:11" x14ac:dyDescent="0.25">
      <c r="A1870" t="s">
        <v>9106</v>
      </c>
      <c r="B1870" t="b">
        <v>1</v>
      </c>
      <c r="C1870" t="s">
        <v>9107</v>
      </c>
      <c r="D1870" t="s">
        <v>3623</v>
      </c>
      <c r="E1870" t="b">
        <v>1</v>
      </c>
      <c r="F1870" t="s">
        <v>15</v>
      </c>
      <c r="G1870" t="s">
        <v>1872</v>
      </c>
      <c r="H1870" t="s">
        <v>17</v>
      </c>
    </row>
    <row r="1871" spans="1:11" x14ac:dyDescent="0.25">
      <c r="A1871" t="s">
        <v>9108</v>
      </c>
      <c r="B1871" t="b">
        <v>0</v>
      </c>
      <c r="C1871" t="s">
        <v>9109</v>
      </c>
      <c r="D1871" t="s">
        <v>9110</v>
      </c>
      <c r="E1871" t="b">
        <v>1</v>
      </c>
      <c r="F1871" t="s">
        <v>15</v>
      </c>
      <c r="G1871" t="s">
        <v>4841</v>
      </c>
      <c r="H1871" t="s">
        <v>138</v>
      </c>
    </row>
    <row r="1872" spans="1:11" x14ac:dyDescent="0.25">
      <c r="A1872" t="s">
        <v>9111</v>
      </c>
      <c r="B1872" t="b">
        <v>1</v>
      </c>
      <c r="C1872" t="s">
        <v>9114</v>
      </c>
      <c r="D1872" t="s">
        <v>9115</v>
      </c>
      <c r="E1872" t="b">
        <v>1</v>
      </c>
      <c r="F1872" t="s">
        <v>15</v>
      </c>
      <c r="H1872" t="s">
        <v>71</v>
      </c>
      <c r="I1872" t="s">
        <v>9112</v>
      </c>
      <c r="J1872" t="s">
        <v>9113</v>
      </c>
      <c r="K1872" t="s">
        <v>103</v>
      </c>
    </row>
    <row r="1873" spans="1:11" x14ac:dyDescent="0.25">
      <c r="A1873" t="s">
        <v>9116</v>
      </c>
      <c r="B1873" t="b">
        <v>0</v>
      </c>
      <c r="C1873" t="s">
        <v>9117</v>
      </c>
      <c r="D1873" t="s">
        <v>9118</v>
      </c>
      <c r="E1873" t="b">
        <v>1</v>
      </c>
      <c r="F1873" t="s">
        <v>15</v>
      </c>
      <c r="H1873" t="s">
        <v>71</v>
      </c>
      <c r="I1873" t="s">
        <v>3779</v>
      </c>
      <c r="J1873" t="s">
        <v>3780</v>
      </c>
      <c r="K1873" t="s">
        <v>35</v>
      </c>
    </row>
    <row r="1874" spans="1:11" x14ac:dyDescent="0.25">
      <c r="A1874" t="s">
        <v>9119</v>
      </c>
      <c r="B1874" t="b">
        <v>1</v>
      </c>
      <c r="C1874" t="s">
        <v>9120</v>
      </c>
      <c r="D1874" t="s">
        <v>9121</v>
      </c>
      <c r="E1874" t="b">
        <v>1</v>
      </c>
      <c r="F1874" t="s">
        <v>15</v>
      </c>
      <c r="G1874" t="s">
        <v>64</v>
      </c>
      <c r="H1874" t="s">
        <v>17</v>
      </c>
      <c r="I1874" t="s">
        <v>65</v>
      </c>
      <c r="J1874" t="s">
        <v>66</v>
      </c>
      <c r="K1874" t="s">
        <v>67</v>
      </c>
    </row>
    <row r="1875" spans="1:11" x14ac:dyDescent="0.25">
      <c r="A1875" t="s">
        <v>9122</v>
      </c>
      <c r="B1875" t="b">
        <v>1</v>
      </c>
      <c r="C1875" t="s">
        <v>9123</v>
      </c>
      <c r="D1875" t="s">
        <v>9124</v>
      </c>
      <c r="E1875" t="b">
        <v>1</v>
      </c>
      <c r="F1875" t="s">
        <v>15</v>
      </c>
      <c r="G1875" t="s">
        <v>2570</v>
      </c>
      <c r="H1875" t="s">
        <v>17</v>
      </c>
      <c r="I1875" t="s">
        <v>2571</v>
      </c>
      <c r="J1875" t="s">
        <v>2572</v>
      </c>
      <c r="K1875" t="s">
        <v>90</v>
      </c>
    </row>
    <row r="1876" spans="1:11" x14ac:dyDescent="0.25">
      <c r="A1876" t="s">
        <v>9125</v>
      </c>
      <c r="B1876" t="b">
        <v>0</v>
      </c>
      <c r="C1876" t="s">
        <v>9126</v>
      </c>
      <c r="D1876" t="s">
        <v>9127</v>
      </c>
      <c r="E1876" t="b">
        <v>1</v>
      </c>
      <c r="F1876" t="s">
        <v>15</v>
      </c>
      <c r="G1876" t="s">
        <v>3155</v>
      </c>
      <c r="H1876" t="s">
        <v>17</v>
      </c>
      <c r="I1876" t="s">
        <v>6363</v>
      </c>
      <c r="J1876" t="s">
        <v>6364</v>
      </c>
      <c r="K1876" t="s">
        <v>193</v>
      </c>
    </row>
    <row r="1877" spans="1:11" x14ac:dyDescent="0.25">
      <c r="A1877" t="s">
        <v>9128</v>
      </c>
      <c r="B1877" t="b">
        <v>0</v>
      </c>
      <c r="C1877" t="s">
        <v>9129</v>
      </c>
      <c r="D1877" t="s">
        <v>9130</v>
      </c>
      <c r="E1877" t="b">
        <v>1</v>
      </c>
      <c r="F1877" t="s">
        <v>15</v>
      </c>
      <c r="H1877" t="s">
        <v>71</v>
      </c>
      <c r="I1877" t="s">
        <v>1172</v>
      </c>
      <c r="J1877" t="s">
        <v>1173</v>
      </c>
      <c r="K1877" t="s">
        <v>90</v>
      </c>
    </row>
    <row r="1878" spans="1:11" x14ac:dyDescent="0.25">
      <c r="A1878" t="s">
        <v>9131</v>
      </c>
      <c r="B1878" t="b">
        <v>1</v>
      </c>
      <c r="C1878" t="s">
        <v>9132</v>
      </c>
      <c r="D1878" t="s">
        <v>9133</v>
      </c>
      <c r="E1878" t="b">
        <v>1</v>
      </c>
      <c r="F1878" t="s">
        <v>15</v>
      </c>
      <c r="G1878" t="s">
        <v>1706</v>
      </c>
      <c r="H1878" t="s">
        <v>17</v>
      </c>
      <c r="I1878" t="s">
        <v>1707</v>
      </c>
      <c r="J1878" t="s">
        <v>1708</v>
      </c>
      <c r="K1878" t="s">
        <v>90</v>
      </c>
    </row>
    <row r="1879" spans="1:11" x14ac:dyDescent="0.25">
      <c r="A1879" t="s">
        <v>2237</v>
      </c>
      <c r="B1879" t="b">
        <v>1</v>
      </c>
      <c r="C1879" t="s">
        <v>9134</v>
      </c>
      <c r="D1879" t="s">
        <v>3384</v>
      </c>
      <c r="E1879" t="b">
        <v>1</v>
      </c>
      <c r="F1879" t="s">
        <v>15</v>
      </c>
      <c r="H1879" t="s">
        <v>71</v>
      </c>
      <c r="I1879" t="s">
        <v>2240</v>
      </c>
      <c r="J1879" t="s">
        <v>2241</v>
      </c>
      <c r="K1879" t="s">
        <v>287</v>
      </c>
    </row>
    <row r="1880" spans="1:11" x14ac:dyDescent="0.25">
      <c r="A1880" t="s">
        <v>2242</v>
      </c>
      <c r="B1880" t="b">
        <v>0</v>
      </c>
      <c r="C1880" t="s">
        <v>9135</v>
      </c>
      <c r="D1880" t="s">
        <v>7237</v>
      </c>
      <c r="E1880" t="b">
        <v>1</v>
      </c>
      <c r="F1880" t="s">
        <v>15</v>
      </c>
      <c r="H1880" t="s">
        <v>71</v>
      </c>
      <c r="I1880" t="s">
        <v>1434</v>
      </c>
      <c r="J1880" t="s">
        <v>1435</v>
      </c>
      <c r="K1880" t="s">
        <v>90</v>
      </c>
    </row>
    <row r="1881" spans="1:11" x14ac:dyDescent="0.25">
      <c r="A1881" t="s">
        <v>9136</v>
      </c>
      <c r="B1881" t="b">
        <v>1</v>
      </c>
      <c r="C1881" t="s">
        <v>9137</v>
      </c>
      <c r="D1881" t="s">
        <v>3962</v>
      </c>
      <c r="E1881" t="b">
        <v>1</v>
      </c>
      <c r="F1881" t="s">
        <v>15</v>
      </c>
      <c r="G1881" t="s">
        <v>2141</v>
      </c>
      <c r="H1881" t="s">
        <v>17</v>
      </c>
      <c r="I1881" t="s">
        <v>2142</v>
      </c>
      <c r="J1881" t="s">
        <v>2143</v>
      </c>
      <c r="K1881" t="s">
        <v>90</v>
      </c>
    </row>
    <row r="1882" spans="1:11" x14ac:dyDescent="0.25">
      <c r="A1882" t="s">
        <v>9138</v>
      </c>
      <c r="B1882" t="b">
        <v>0</v>
      </c>
      <c r="C1882" t="s">
        <v>9139</v>
      </c>
      <c r="D1882" t="s">
        <v>9140</v>
      </c>
      <c r="E1882" t="b">
        <v>1</v>
      </c>
      <c r="F1882" t="s">
        <v>15</v>
      </c>
      <c r="G1882" t="s">
        <v>2795</v>
      </c>
      <c r="H1882" t="s">
        <v>17</v>
      </c>
      <c r="I1882" t="s">
        <v>322</v>
      </c>
      <c r="J1882" t="s">
        <v>323</v>
      </c>
      <c r="K1882" t="s">
        <v>90</v>
      </c>
    </row>
    <row r="1883" spans="1:11" x14ac:dyDescent="0.25">
      <c r="A1883" t="s">
        <v>9141</v>
      </c>
      <c r="B1883" t="b">
        <v>1</v>
      </c>
      <c r="C1883" t="s">
        <v>9142</v>
      </c>
      <c r="D1883" t="s">
        <v>9143</v>
      </c>
      <c r="E1883" t="b">
        <v>1</v>
      </c>
      <c r="F1883" t="s">
        <v>15</v>
      </c>
      <c r="G1883" t="s">
        <v>3199</v>
      </c>
      <c r="H1883" t="s">
        <v>17</v>
      </c>
      <c r="I1883" t="s">
        <v>4678</v>
      </c>
      <c r="J1883" t="s">
        <v>4679</v>
      </c>
      <c r="K1883" t="s">
        <v>4680</v>
      </c>
    </row>
    <row r="1884" spans="1:11" x14ac:dyDescent="0.25">
      <c r="A1884" t="s">
        <v>9144</v>
      </c>
      <c r="B1884" t="b">
        <v>1</v>
      </c>
      <c r="C1884" t="s">
        <v>9145</v>
      </c>
      <c r="D1884" t="s">
        <v>9146</v>
      </c>
      <c r="E1884" t="b">
        <v>1</v>
      </c>
      <c r="F1884" t="s">
        <v>15</v>
      </c>
      <c r="G1884" t="s">
        <v>3043</v>
      </c>
      <c r="H1884" t="s">
        <v>17</v>
      </c>
      <c r="I1884" t="s">
        <v>3044</v>
      </c>
      <c r="J1884" t="s">
        <v>3045</v>
      </c>
      <c r="K1884" t="s">
        <v>193</v>
      </c>
    </row>
    <row r="1885" spans="1:11" x14ac:dyDescent="0.25">
      <c r="A1885" t="s">
        <v>9147</v>
      </c>
      <c r="B1885" t="b">
        <v>1</v>
      </c>
      <c r="C1885" t="s">
        <v>9148</v>
      </c>
      <c r="D1885" t="s">
        <v>9149</v>
      </c>
      <c r="E1885" t="b">
        <v>1</v>
      </c>
      <c r="F1885" t="s">
        <v>15</v>
      </c>
      <c r="G1885" t="s">
        <v>7575</v>
      </c>
      <c r="H1885" t="s">
        <v>17</v>
      </c>
      <c r="I1885" t="s">
        <v>7576</v>
      </c>
      <c r="J1885" t="s">
        <v>7577</v>
      </c>
      <c r="K1885" t="s">
        <v>816</v>
      </c>
    </row>
    <row r="1886" spans="1:11" x14ac:dyDescent="0.25">
      <c r="A1886" t="s">
        <v>9150</v>
      </c>
      <c r="B1886" t="b">
        <v>1</v>
      </c>
      <c r="C1886" t="s">
        <v>9151</v>
      </c>
      <c r="D1886" t="s">
        <v>4266</v>
      </c>
      <c r="E1886" t="b">
        <v>1</v>
      </c>
      <c r="F1886" t="s">
        <v>15</v>
      </c>
      <c r="G1886" t="s">
        <v>1095</v>
      </c>
      <c r="H1886" t="s">
        <v>138</v>
      </c>
    </row>
    <row r="1887" spans="1:11" x14ac:dyDescent="0.25">
      <c r="A1887" t="s">
        <v>2248</v>
      </c>
      <c r="B1887" t="b">
        <v>0</v>
      </c>
      <c r="C1887" t="s">
        <v>9152</v>
      </c>
      <c r="D1887" t="s">
        <v>9153</v>
      </c>
      <c r="E1887" t="b">
        <v>1</v>
      </c>
      <c r="F1887" t="s">
        <v>15</v>
      </c>
      <c r="H1887" t="s">
        <v>71</v>
      </c>
      <c r="I1887" t="s">
        <v>2250</v>
      </c>
      <c r="J1887" t="s">
        <v>2251</v>
      </c>
      <c r="K1887" t="s">
        <v>2158</v>
      </c>
    </row>
    <row r="1888" spans="1:11" x14ac:dyDescent="0.25">
      <c r="A1888" t="s">
        <v>9154</v>
      </c>
      <c r="B1888" t="b">
        <v>1</v>
      </c>
      <c r="C1888" t="s">
        <v>9155</v>
      </c>
      <c r="D1888" t="s">
        <v>5893</v>
      </c>
      <c r="E1888" t="b">
        <v>1</v>
      </c>
      <c r="F1888" t="s">
        <v>15</v>
      </c>
      <c r="G1888" t="s">
        <v>729</v>
      </c>
      <c r="H1888" t="s">
        <v>32</v>
      </c>
      <c r="I1888" t="s">
        <v>730</v>
      </c>
      <c r="J1888" t="s">
        <v>731</v>
      </c>
      <c r="K1888" t="s">
        <v>6955</v>
      </c>
    </row>
    <row r="1889" spans="1:11" x14ac:dyDescent="0.25">
      <c r="A1889" t="s">
        <v>9156</v>
      </c>
      <c r="B1889" t="b">
        <v>0</v>
      </c>
      <c r="C1889" t="s">
        <v>9159</v>
      </c>
      <c r="D1889" t="s">
        <v>9160</v>
      </c>
      <c r="E1889" t="b">
        <v>1</v>
      </c>
      <c r="F1889" t="s">
        <v>15</v>
      </c>
      <c r="H1889" t="s">
        <v>71</v>
      </c>
      <c r="I1889" t="s">
        <v>9157</v>
      </c>
      <c r="J1889" t="s">
        <v>9158</v>
      </c>
      <c r="K1889" t="s">
        <v>90</v>
      </c>
    </row>
    <row r="1890" spans="1:11" x14ac:dyDescent="0.25">
      <c r="A1890" t="s">
        <v>9161</v>
      </c>
      <c r="B1890" t="b">
        <v>1</v>
      </c>
      <c r="C1890" t="s">
        <v>9163</v>
      </c>
      <c r="D1890" t="s">
        <v>9164</v>
      </c>
      <c r="E1890" t="b">
        <v>1</v>
      </c>
      <c r="F1890" t="s">
        <v>15</v>
      </c>
      <c r="G1890" t="s">
        <v>9162</v>
      </c>
      <c r="H1890" t="s">
        <v>17</v>
      </c>
      <c r="I1890" t="s">
        <v>2016</v>
      </c>
      <c r="J1890" t="s">
        <v>2017</v>
      </c>
      <c r="K1890" t="s">
        <v>74</v>
      </c>
    </row>
    <row r="1891" spans="1:11" x14ac:dyDescent="0.25">
      <c r="A1891" t="s">
        <v>9165</v>
      </c>
      <c r="B1891" t="b">
        <v>0</v>
      </c>
      <c r="C1891" t="s">
        <v>9166</v>
      </c>
      <c r="D1891" t="s">
        <v>9167</v>
      </c>
      <c r="E1891" t="b">
        <v>1</v>
      </c>
      <c r="F1891" t="s">
        <v>15</v>
      </c>
      <c r="G1891" t="s">
        <v>7401</v>
      </c>
      <c r="H1891" t="s">
        <v>79</v>
      </c>
    </row>
    <row r="1892" spans="1:11" x14ac:dyDescent="0.25">
      <c r="A1892" t="s">
        <v>9168</v>
      </c>
      <c r="B1892" t="b">
        <v>0</v>
      </c>
      <c r="C1892" t="s">
        <v>9170</v>
      </c>
      <c r="D1892" t="s">
        <v>9171</v>
      </c>
      <c r="E1892" t="b">
        <v>1</v>
      </c>
      <c r="F1892" t="s">
        <v>15</v>
      </c>
      <c r="H1892" t="s">
        <v>71</v>
      </c>
      <c r="I1892" t="s">
        <v>5720</v>
      </c>
      <c r="J1892" t="s">
        <v>9169</v>
      </c>
      <c r="K1892" t="s">
        <v>97</v>
      </c>
    </row>
    <row r="1893" spans="1:11" x14ac:dyDescent="0.25">
      <c r="A1893" t="s">
        <v>2257</v>
      </c>
      <c r="B1893" t="b">
        <v>0</v>
      </c>
      <c r="C1893" t="s">
        <v>9172</v>
      </c>
      <c r="D1893" t="s">
        <v>8719</v>
      </c>
      <c r="E1893" t="b">
        <v>1</v>
      </c>
      <c r="F1893" t="s">
        <v>15</v>
      </c>
      <c r="H1893" t="s">
        <v>71</v>
      </c>
      <c r="I1893" t="s">
        <v>1172</v>
      </c>
      <c r="J1893" t="s">
        <v>1173</v>
      </c>
      <c r="K1893" t="s">
        <v>90</v>
      </c>
    </row>
    <row r="1894" spans="1:11" x14ac:dyDescent="0.25">
      <c r="A1894" t="s">
        <v>9173</v>
      </c>
      <c r="B1894" t="b">
        <v>1</v>
      </c>
      <c r="C1894" t="s">
        <v>9174</v>
      </c>
      <c r="D1894" t="s">
        <v>9175</v>
      </c>
      <c r="E1894" t="b">
        <v>1</v>
      </c>
      <c r="F1894" t="s">
        <v>15</v>
      </c>
      <c r="G1894" t="s">
        <v>5375</v>
      </c>
      <c r="H1894" t="s">
        <v>17</v>
      </c>
      <c r="I1894" t="s">
        <v>5376</v>
      </c>
      <c r="J1894" t="s">
        <v>6221</v>
      </c>
      <c r="K1894" t="s">
        <v>35</v>
      </c>
    </row>
    <row r="1895" spans="1:11" x14ac:dyDescent="0.25">
      <c r="A1895" t="s">
        <v>9176</v>
      </c>
      <c r="B1895" t="b">
        <v>0</v>
      </c>
      <c r="C1895" t="s">
        <v>9179</v>
      </c>
      <c r="D1895" t="s">
        <v>6853</v>
      </c>
      <c r="E1895" t="b">
        <v>1</v>
      </c>
      <c r="F1895" t="s">
        <v>15</v>
      </c>
      <c r="G1895" t="s">
        <v>1248</v>
      </c>
      <c r="H1895" t="s">
        <v>79</v>
      </c>
      <c r="I1895" t="s">
        <v>9177</v>
      </c>
      <c r="J1895" t="s">
        <v>9178</v>
      </c>
      <c r="K1895" t="s">
        <v>103</v>
      </c>
    </row>
    <row r="1896" spans="1:11" x14ac:dyDescent="0.25">
      <c r="A1896" t="s">
        <v>9180</v>
      </c>
      <c r="B1896" t="b">
        <v>1</v>
      </c>
      <c r="C1896" t="s">
        <v>9181</v>
      </c>
      <c r="D1896" t="s">
        <v>7241</v>
      </c>
      <c r="E1896" t="b">
        <v>1</v>
      </c>
      <c r="F1896" t="s">
        <v>15</v>
      </c>
      <c r="H1896" t="s">
        <v>71</v>
      </c>
      <c r="I1896" t="s">
        <v>3360</v>
      </c>
      <c r="J1896" t="s">
        <v>3361</v>
      </c>
      <c r="K1896" t="s">
        <v>103</v>
      </c>
    </row>
    <row r="1897" spans="1:11" x14ac:dyDescent="0.25">
      <c r="A1897" t="s">
        <v>9182</v>
      </c>
      <c r="B1897" t="b">
        <v>0</v>
      </c>
      <c r="C1897" t="s">
        <v>9186</v>
      </c>
      <c r="D1897" t="s">
        <v>9187</v>
      </c>
      <c r="E1897" t="b">
        <v>1</v>
      </c>
      <c r="F1897" t="s">
        <v>15</v>
      </c>
      <c r="G1897" t="s">
        <v>855</v>
      </c>
      <c r="H1897" t="s">
        <v>17</v>
      </c>
      <c r="I1897" t="s">
        <v>9183</v>
      </c>
      <c r="J1897" t="s">
        <v>9184</v>
      </c>
      <c r="K1897" t="s">
        <v>9185</v>
      </c>
    </row>
    <row r="1898" spans="1:11" x14ac:dyDescent="0.25">
      <c r="A1898" t="s">
        <v>9188</v>
      </c>
      <c r="B1898" t="b">
        <v>1</v>
      </c>
      <c r="C1898" t="s">
        <v>9192</v>
      </c>
      <c r="D1898" t="s">
        <v>9193</v>
      </c>
      <c r="E1898" t="b">
        <v>1</v>
      </c>
      <c r="F1898" t="s">
        <v>15</v>
      </c>
      <c r="H1898" t="s">
        <v>71</v>
      </c>
      <c r="I1898" t="s">
        <v>9189</v>
      </c>
      <c r="J1898" t="s">
        <v>9190</v>
      </c>
      <c r="K1898" t="s">
        <v>9191</v>
      </c>
    </row>
    <row r="1899" spans="1:11" x14ac:dyDescent="0.25">
      <c r="A1899" t="s">
        <v>9194</v>
      </c>
      <c r="B1899" t="b">
        <v>1</v>
      </c>
      <c r="C1899" t="s">
        <v>9195</v>
      </c>
      <c r="D1899" t="s">
        <v>9196</v>
      </c>
      <c r="E1899" t="b">
        <v>1</v>
      </c>
      <c r="F1899" t="s">
        <v>15</v>
      </c>
      <c r="G1899" t="s">
        <v>783</v>
      </c>
      <c r="H1899" t="s">
        <v>17</v>
      </c>
      <c r="I1899" t="s">
        <v>784</v>
      </c>
      <c r="J1899" t="s">
        <v>785</v>
      </c>
      <c r="K1899" t="s">
        <v>90</v>
      </c>
    </row>
    <row r="1900" spans="1:11" x14ac:dyDescent="0.25">
      <c r="A1900" t="s">
        <v>9197</v>
      </c>
      <c r="B1900" t="b">
        <v>0</v>
      </c>
      <c r="C1900" t="s">
        <v>9198</v>
      </c>
      <c r="D1900" t="s">
        <v>9199</v>
      </c>
      <c r="E1900" t="b">
        <v>1</v>
      </c>
      <c r="F1900" t="s">
        <v>15</v>
      </c>
      <c r="G1900" t="s">
        <v>1674</v>
      </c>
      <c r="H1900" t="s">
        <v>17</v>
      </c>
      <c r="I1900" t="s">
        <v>1675</v>
      </c>
      <c r="J1900" t="s">
        <v>1676</v>
      </c>
      <c r="K1900" t="s">
        <v>1677</v>
      </c>
    </row>
    <row r="1901" spans="1:11" x14ac:dyDescent="0.25">
      <c r="A1901" t="s">
        <v>9200</v>
      </c>
      <c r="B1901" t="b">
        <v>0</v>
      </c>
      <c r="C1901" t="s">
        <v>9201</v>
      </c>
      <c r="D1901" t="s">
        <v>3127</v>
      </c>
      <c r="E1901" t="b">
        <v>1</v>
      </c>
      <c r="F1901" t="s">
        <v>15</v>
      </c>
      <c r="G1901" t="s">
        <v>3332</v>
      </c>
      <c r="H1901" t="s">
        <v>79</v>
      </c>
      <c r="I1901" t="s">
        <v>3333</v>
      </c>
      <c r="J1901" t="s">
        <v>3334</v>
      </c>
      <c r="K1901" t="s">
        <v>1091</v>
      </c>
    </row>
    <row r="1902" spans="1:11" x14ac:dyDescent="0.25">
      <c r="A1902" t="s">
        <v>2261</v>
      </c>
      <c r="B1902" t="b">
        <v>1</v>
      </c>
      <c r="C1902" t="s">
        <v>9202</v>
      </c>
      <c r="D1902" t="s">
        <v>6311</v>
      </c>
      <c r="E1902" t="b">
        <v>1</v>
      </c>
      <c r="F1902" t="s">
        <v>15</v>
      </c>
      <c r="H1902" t="s">
        <v>71</v>
      </c>
      <c r="I1902" t="s">
        <v>2264</v>
      </c>
      <c r="J1902" t="s">
        <v>2265</v>
      </c>
      <c r="K1902" t="s">
        <v>1511</v>
      </c>
    </row>
    <row r="1903" spans="1:11" x14ac:dyDescent="0.25">
      <c r="A1903" t="s">
        <v>9203</v>
      </c>
      <c r="B1903" t="b">
        <v>0</v>
      </c>
      <c r="C1903" t="s">
        <v>9207</v>
      </c>
      <c r="D1903" t="s">
        <v>9208</v>
      </c>
      <c r="E1903" t="b">
        <v>1</v>
      </c>
      <c r="F1903" t="s">
        <v>15</v>
      </c>
      <c r="G1903" t="s">
        <v>9204</v>
      </c>
      <c r="H1903" t="s">
        <v>138</v>
      </c>
      <c r="I1903" t="s">
        <v>9205</v>
      </c>
      <c r="J1903" t="s">
        <v>9206</v>
      </c>
      <c r="K1903" t="s">
        <v>74</v>
      </c>
    </row>
    <row r="1904" spans="1:11" x14ac:dyDescent="0.25">
      <c r="A1904" t="s">
        <v>9209</v>
      </c>
      <c r="B1904" t="b">
        <v>0</v>
      </c>
      <c r="C1904" t="s">
        <v>9210</v>
      </c>
      <c r="D1904" t="s">
        <v>6118</v>
      </c>
      <c r="E1904" t="b">
        <v>1</v>
      </c>
      <c r="F1904" t="s">
        <v>15</v>
      </c>
      <c r="G1904" t="s">
        <v>3028</v>
      </c>
      <c r="H1904" t="s">
        <v>17</v>
      </c>
    </row>
    <row r="1905" spans="1:11" x14ac:dyDescent="0.25">
      <c r="A1905" t="s">
        <v>9211</v>
      </c>
      <c r="B1905" t="b">
        <v>1</v>
      </c>
      <c r="C1905" t="s">
        <v>9212</v>
      </c>
      <c r="D1905" t="s">
        <v>9213</v>
      </c>
      <c r="E1905" t="b">
        <v>1</v>
      </c>
      <c r="F1905" t="s">
        <v>15</v>
      </c>
      <c r="G1905" t="s">
        <v>598</v>
      </c>
      <c r="H1905" t="s">
        <v>17</v>
      </c>
    </row>
    <row r="1906" spans="1:11" x14ac:dyDescent="0.25">
      <c r="A1906" t="s">
        <v>9214</v>
      </c>
      <c r="B1906" t="b">
        <v>1</v>
      </c>
      <c r="C1906" t="s">
        <v>9216</v>
      </c>
      <c r="D1906" t="s">
        <v>9217</v>
      </c>
      <c r="E1906" t="b">
        <v>1</v>
      </c>
      <c r="F1906" t="s">
        <v>15</v>
      </c>
      <c r="G1906" t="s">
        <v>184</v>
      </c>
      <c r="H1906" t="s">
        <v>79</v>
      </c>
      <c r="I1906" t="s">
        <v>185</v>
      </c>
      <c r="J1906" t="s">
        <v>9215</v>
      </c>
      <c r="K1906" t="s">
        <v>60</v>
      </c>
    </row>
    <row r="1907" spans="1:11" x14ac:dyDescent="0.25">
      <c r="A1907" t="s">
        <v>9218</v>
      </c>
      <c r="B1907" t="b">
        <v>1</v>
      </c>
      <c r="C1907" t="s">
        <v>9219</v>
      </c>
      <c r="D1907" t="s">
        <v>9220</v>
      </c>
      <c r="E1907" t="b">
        <v>1</v>
      </c>
      <c r="F1907" t="s">
        <v>15</v>
      </c>
      <c r="G1907" t="s">
        <v>5505</v>
      </c>
      <c r="H1907" t="s">
        <v>32</v>
      </c>
    </row>
    <row r="1908" spans="1:11" x14ac:dyDescent="0.25">
      <c r="A1908" t="s">
        <v>9221</v>
      </c>
      <c r="B1908" t="b">
        <v>0</v>
      </c>
      <c r="C1908" t="s">
        <v>9222</v>
      </c>
      <c r="D1908" t="s">
        <v>9223</v>
      </c>
      <c r="E1908" t="b">
        <v>1</v>
      </c>
      <c r="F1908" t="s">
        <v>15</v>
      </c>
      <c r="G1908" t="s">
        <v>2775</v>
      </c>
      <c r="H1908" t="s">
        <v>17</v>
      </c>
    </row>
    <row r="1909" spans="1:11" x14ac:dyDescent="0.25">
      <c r="A1909" t="s">
        <v>9224</v>
      </c>
      <c r="B1909" t="b">
        <v>1</v>
      </c>
      <c r="C1909" t="s">
        <v>9228</v>
      </c>
      <c r="D1909" t="s">
        <v>3124</v>
      </c>
      <c r="E1909" t="b">
        <v>1</v>
      </c>
      <c r="F1909" t="s">
        <v>15</v>
      </c>
      <c r="H1909" t="s">
        <v>71</v>
      </c>
      <c r="I1909" t="s">
        <v>9225</v>
      </c>
      <c r="J1909" t="s">
        <v>9226</v>
      </c>
      <c r="K1909" t="s">
        <v>9227</v>
      </c>
    </row>
    <row r="1910" spans="1:11" x14ac:dyDescent="0.25">
      <c r="A1910" t="s">
        <v>9229</v>
      </c>
      <c r="B1910" t="b">
        <v>1</v>
      </c>
      <c r="C1910" t="s">
        <v>9232</v>
      </c>
      <c r="D1910" t="s">
        <v>9233</v>
      </c>
      <c r="E1910" t="b">
        <v>1</v>
      </c>
      <c r="F1910" t="s">
        <v>15</v>
      </c>
      <c r="H1910" t="s">
        <v>71</v>
      </c>
      <c r="I1910" t="s">
        <v>9230</v>
      </c>
      <c r="J1910" t="s">
        <v>9231</v>
      </c>
      <c r="K1910" t="s">
        <v>4597</v>
      </c>
    </row>
    <row r="1911" spans="1:11" x14ac:dyDescent="0.25">
      <c r="A1911" t="s">
        <v>9234</v>
      </c>
      <c r="B1911" t="b">
        <v>0</v>
      </c>
      <c r="C1911" t="s">
        <v>9235</v>
      </c>
      <c r="D1911" t="s">
        <v>6178</v>
      </c>
      <c r="E1911" t="b">
        <v>1</v>
      </c>
      <c r="F1911" t="s">
        <v>15</v>
      </c>
      <c r="G1911" t="s">
        <v>2391</v>
      </c>
      <c r="H1911" t="s">
        <v>79</v>
      </c>
      <c r="I1911" t="s">
        <v>2392</v>
      </c>
      <c r="J1911" t="s">
        <v>2393</v>
      </c>
      <c r="K1911" t="s">
        <v>2394</v>
      </c>
    </row>
    <row r="1912" spans="1:11" x14ac:dyDescent="0.25">
      <c r="A1912" t="s">
        <v>9236</v>
      </c>
      <c r="B1912" t="b">
        <v>1</v>
      </c>
      <c r="C1912" t="s">
        <v>9237</v>
      </c>
      <c r="D1912" t="s">
        <v>9238</v>
      </c>
      <c r="E1912" t="b">
        <v>1</v>
      </c>
      <c r="F1912" t="s">
        <v>15</v>
      </c>
      <c r="G1912" t="s">
        <v>341</v>
      </c>
      <c r="H1912" t="s">
        <v>32</v>
      </c>
      <c r="I1912" t="s">
        <v>342</v>
      </c>
      <c r="J1912" t="s">
        <v>343</v>
      </c>
      <c r="K1912" t="s">
        <v>74</v>
      </c>
    </row>
    <row r="1913" spans="1:11" x14ac:dyDescent="0.25">
      <c r="A1913" t="s">
        <v>9239</v>
      </c>
      <c r="B1913" t="b">
        <v>1</v>
      </c>
      <c r="C1913" t="s">
        <v>9240</v>
      </c>
      <c r="D1913" t="s">
        <v>9241</v>
      </c>
      <c r="E1913" t="b">
        <v>1</v>
      </c>
      <c r="F1913" t="s">
        <v>15</v>
      </c>
      <c r="G1913" t="s">
        <v>8964</v>
      </c>
      <c r="H1913" t="s">
        <v>17</v>
      </c>
      <c r="I1913" t="s">
        <v>8965</v>
      </c>
      <c r="J1913" t="s">
        <v>8966</v>
      </c>
      <c r="K1913" t="s">
        <v>816</v>
      </c>
    </row>
    <row r="1914" spans="1:11" x14ac:dyDescent="0.25">
      <c r="A1914" t="s">
        <v>9242</v>
      </c>
      <c r="B1914" t="b">
        <v>0</v>
      </c>
      <c r="C1914" t="s">
        <v>9243</v>
      </c>
      <c r="D1914" t="s">
        <v>3064</v>
      </c>
      <c r="E1914" t="b">
        <v>1</v>
      </c>
      <c r="F1914" t="s">
        <v>15</v>
      </c>
      <c r="G1914" t="s">
        <v>1700</v>
      </c>
      <c r="H1914" t="s">
        <v>17</v>
      </c>
      <c r="I1914" t="s">
        <v>1701</v>
      </c>
      <c r="J1914" t="s">
        <v>1702</v>
      </c>
      <c r="K1914" t="s">
        <v>432</v>
      </c>
    </row>
    <row r="1915" spans="1:11" x14ac:dyDescent="0.25">
      <c r="A1915" t="s">
        <v>2275</v>
      </c>
      <c r="B1915" t="b">
        <v>0</v>
      </c>
      <c r="C1915" t="s">
        <v>9244</v>
      </c>
      <c r="D1915" t="s">
        <v>9245</v>
      </c>
      <c r="E1915" t="b">
        <v>1</v>
      </c>
      <c r="F1915" t="s">
        <v>15</v>
      </c>
      <c r="G1915" t="s">
        <v>1711</v>
      </c>
      <c r="H1915" t="s">
        <v>79</v>
      </c>
      <c r="I1915" t="s">
        <v>1712</v>
      </c>
      <c r="J1915" t="s">
        <v>2278</v>
      </c>
      <c r="K1915" t="s">
        <v>915</v>
      </c>
    </row>
    <row r="1916" spans="1:11" x14ac:dyDescent="0.25">
      <c r="A1916" t="s">
        <v>9246</v>
      </c>
      <c r="B1916" t="b">
        <v>0</v>
      </c>
      <c r="C1916" t="s">
        <v>9247</v>
      </c>
      <c r="D1916" t="s">
        <v>7737</v>
      </c>
      <c r="E1916" t="b">
        <v>1</v>
      </c>
      <c r="F1916" t="s">
        <v>15</v>
      </c>
      <c r="G1916" t="s">
        <v>7812</v>
      </c>
      <c r="H1916" t="s">
        <v>32</v>
      </c>
      <c r="I1916" t="s">
        <v>443</v>
      </c>
      <c r="J1916" t="s">
        <v>444</v>
      </c>
      <c r="K1916" t="s">
        <v>74</v>
      </c>
    </row>
    <row r="1917" spans="1:11" x14ac:dyDescent="0.25">
      <c r="A1917" t="s">
        <v>9248</v>
      </c>
      <c r="B1917" t="b">
        <v>1</v>
      </c>
      <c r="C1917" t="s">
        <v>9249</v>
      </c>
      <c r="D1917" t="s">
        <v>4599</v>
      </c>
      <c r="E1917" t="b">
        <v>1</v>
      </c>
      <c r="F1917" t="s">
        <v>15</v>
      </c>
      <c r="G1917" t="s">
        <v>7844</v>
      </c>
      <c r="H1917" t="s">
        <v>17</v>
      </c>
      <c r="I1917" t="s">
        <v>7845</v>
      </c>
      <c r="J1917" t="s">
        <v>7846</v>
      </c>
      <c r="K1917" t="s">
        <v>74</v>
      </c>
    </row>
    <row r="1918" spans="1:11" x14ac:dyDescent="0.25">
      <c r="A1918" t="s">
        <v>9250</v>
      </c>
      <c r="B1918" t="b">
        <v>1</v>
      </c>
      <c r="C1918" t="s">
        <v>9251</v>
      </c>
      <c r="D1918" t="s">
        <v>9252</v>
      </c>
      <c r="E1918" t="b">
        <v>1</v>
      </c>
      <c r="F1918" t="s">
        <v>15</v>
      </c>
      <c r="G1918" t="s">
        <v>3181</v>
      </c>
      <c r="H1918" t="s">
        <v>17</v>
      </c>
      <c r="I1918" t="s">
        <v>3182</v>
      </c>
      <c r="J1918" t="s">
        <v>7907</v>
      </c>
      <c r="K1918" t="s">
        <v>7908</v>
      </c>
    </row>
    <row r="1919" spans="1:11" x14ac:dyDescent="0.25">
      <c r="A1919" t="s">
        <v>9253</v>
      </c>
      <c r="B1919" t="b">
        <v>1</v>
      </c>
      <c r="C1919" t="s">
        <v>9254</v>
      </c>
      <c r="D1919" t="s">
        <v>9255</v>
      </c>
      <c r="E1919" t="b">
        <v>1</v>
      </c>
      <c r="F1919" t="s">
        <v>15</v>
      </c>
      <c r="G1919" t="s">
        <v>2935</v>
      </c>
      <c r="H1919" t="s">
        <v>32</v>
      </c>
      <c r="I1919" t="s">
        <v>2936</v>
      </c>
      <c r="J1919" t="s">
        <v>2937</v>
      </c>
      <c r="K1919" t="s">
        <v>394</v>
      </c>
    </row>
    <row r="1920" spans="1:11" x14ac:dyDescent="0.25">
      <c r="A1920" t="s">
        <v>9256</v>
      </c>
      <c r="B1920" t="b">
        <v>0</v>
      </c>
      <c r="C1920" t="s">
        <v>9257</v>
      </c>
      <c r="D1920" t="s">
        <v>3319</v>
      </c>
      <c r="E1920" t="b">
        <v>1</v>
      </c>
      <c r="F1920" t="s">
        <v>15</v>
      </c>
      <c r="G1920" t="s">
        <v>8450</v>
      </c>
      <c r="H1920" t="s">
        <v>17</v>
      </c>
      <c r="I1920" t="s">
        <v>1503</v>
      </c>
      <c r="J1920" t="s">
        <v>1504</v>
      </c>
      <c r="K1920" t="s">
        <v>20</v>
      </c>
    </row>
    <row r="1921" spans="1:11" x14ac:dyDescent="0.25">
      <c r="A1921" t="s">
        <v>9258</v>
      </c>
      <c r="B1921" t="b">
        <v>0</v>
      </c>
      <c r="C1921" t="s">
        <v>9259</v>
      </c>
      <c r="D1921" t="s">
        <v>9260</v>
      </c>
      <c r="E1921" t="b">
        <v>1</v>
      </c>
      <c r="F1921" t="s">
        <v>15</v>
      </c>
      <c r="G1921" t="s">
        <v>5431</v>
      </c>
      <c r="H1921" t="s">
        <v>79</v>
      </c>
      <c r="I1921" t="s">
        <v>5432</v>
      </c>
      <c r="J1921" t="s">
        <v>5433</v>
      </c>
      <c r="K1921" t="s">
        <v>35</v>
      </c>
    </row>
    <row r="1922" spans="1:11" x14ac:dyDescent="0.25">
      <c r="A1922" t="s">
        <v>9261</v>
      </c>
      <c r="B1922" t="b">
        <v>0</v>
      </c>
      <c r="C1922" t="s">
        <v>9262</v>
      </c>
      <c r="D1922" t="s">
        <v>6968</v>
      </c>
      <c r="E1922" t="b">
        <v>1</v>
      </c>
      <c r="F1922" t="s">
        <v>15</v>
      </c>
      <c r="G1922" t="s">
        <v>190</v>
      </c>
      <c r="H1922" t="s">
        <v>17</v>
      </c>
      <c r="I1922" t="s">
        <v>191</v>
      </c>
      <c r="J1922" t="s">
        <v>192</v>
      </c>
      <c r="K1922" t="s">
        <v>193</v>
      </c>
    </row>
    <row r="1923" spans="1:11" x14ac:dyDescent="0.25">
      <c r="A1923" t="s">
        <v>9263</v>
      </c>
      <c r="B1923" t="b">
        <v>0</v>
      </c>
      <c r="C1923" t="s">
        <v>9264</v>
      </c>
      <c r="D1923" t="s">
        <v>9265</v>
      </c>
      <c r="E1923" t="b">
        <v>1</v>
      </c>
      <c r="F1923" t="s">
        <v>15</v>
      </c>
      <c r="G1923" t="s">
        <v>4140</v>
      </c>
      <c r="H1923" t="s">
        <v>17</v>
      </c>
      <c r="I1923" t="s">
        <v>4141</v>
      </c>
      <c r="J1923" t="s">
        <v>4142</v>
      </c>
      <c r="K1923" t="s">
        <v>20</v>
      </c>
    </row>
    <row r="1924" spans="1:11" x14ac:dyDescent="0.25">
      <c r="A1924" t="s">
        <v>9266</v>
      </c>
      <c r="B1924" t="b">
        <v>0</v>
      </c>
      <c r="C1924" t="s">
        <v>9267</v>
      </c>
      <c r="D1924" t="s">
        <v>9268</v>
      </c>
      <c r="E1924" t="b">
        <v>1</v>
      </c>
      <c r="F1924" t="s">
        <v>15</v>
      </c>
      <c r="H1924" t="s">
        <v>71</v>
      </c>
      <c r="I1924" t="s">
        <v>2103</v>
      </c>
      <c r="J1924" t="s">
        <v>2104</v>
      </c>
      <c r="K1924" t="s">
        <v>90</v>
      </c>
    </row>
    <row r="1925" spans="1:11" x14ac:dyDescent="0.25">
      <c r="A1925" t="s">
        <v>9269</v>
      </c>
      <c r="B1925" t="b">
        <v>0</v>
      </c>
      <c r="C1925" t="s">
        <v>9270</v>
      </c>
      <c r="D1925" t="s">
        <v>8069</v>
      </c>
      <c r="E1925" t="b">
        <v>1</v>
      </c>
      <c r="F1925" t="s">
        <v>15</v>
      </c>
      <c r="G1925" t="s">
        <v>1022</v>
      </c>
      <c r="H1925" t="s">
        <v>32</v>
      </c>
      <c r="I1925" t="s">
        <v>1347</v>
      </c>
      <c r="J1925" t="s">
        <v>1348</v>
      </c>
      <c r="K1925" t="s">
        <v>103</v>
      </c>
    </row>
    <row r="1926" spans="1:11" x14ac:dyDescent="0.25">
      <c r="A1926" t="s">
        <v>9271</v>
      </c>
      <c r="B1926" t="b">
        <v>1</v>
      </c>
      <c r="C1926" t="s">
        <v>9272</v>
      </c>
      <c r="D1926" t="s">
        <v>7015</v>
      </c>
      <c r="E1926" t="b">
        <v>1</v>
      </c>
      <c r="F1926" t="s">
        <v>15</v>
      </c>
      <c r="G1926" t="s">
        <v>4559</v>
      </c>
      <c r="H1926" t="s">
        <v>632</v>
      </c>
      <c r="I1926" t="s">
        <v>4560</v>
      </c>
      <c r="J1926" t="s">
        <v>4561</v>
      </c>
      <c r="K1926" t="s">
        <v>74</v>
      </c>
    </row>
    <row r="1927" spans="1:11" x14ac:dyDescent="0.25">
      <c r="A1927" t="s">
        <v>9273</v>
      </c>
      <c r="B1927" t="b">
        <v>1</v>
      </c>
      <c r="C1927" t="s">
        <v>9274</v>
      </c>
      <c r="D1927" t="s">
        <v>9127</v>
      </c>
      <c r="E1927" t="b">
        <v>1</v>
      </c>
      <c r="F1927" t="s">
        <v>15</v>
      </c>
      <c r="G1927" t="s">
        <v>2116</v>
      </c>
      <c r="H1927" t="s">
        <v>17</v>
      </c>
      <c r="I1927" t="s">
        <v>7611</v>
      </c>
      <c r="J1927" t="s">
        <v>7612</v>
      </c>
      <c r="K1927" t="s">
        <v>7613</v>
      </c>
    </row>
    <row r="1928" spans="1:11" x14ac:dyDescent="0.25">
      <c r="A1928" t="s">
        <v>9275</v>
      </c>
      <c r="B1928" t="b">
        <v>0</v>
      </c>
      <c r="C1928" t="s">
        <v>9276</v>
      </c>
      <c r="D1928" t="s">
        <v>9277</v>
      </c>
      <c r="E1928" t="b">
        <v>1</v>
      </c>
      <c r="F1928" t="s">
        <v>15</v>
      </c>
      <c r="G1928" t="s">
        <v>7844</v>
      </c>
      <c r="H1928" t="s">
        <v>17</v>
      </c>
      <c r="I1928" t="s">
        <v>7845</v>
      </c>
      <c r="J1928" t="s">
        <v>7846</v>
      </c>
      <c r="K1928" t="s">
        <v>103</v>
      </c>
    </row>
    <row r="1929" spans="1:11" x14ac:dyDescent="0.25">
      <c r="A1929" t="s">
        <v>9278</v>
      </c>
      <c r="B1929" t="b">
        <v>1</v>
      </c>
      <c r="C1929" t="s">
        <v>9279</v>
      </c>
      <c r="D1929" t="s">
        <v>8709</v>
      </c>
      <c r="E1929" t="b">
        <v>1</v>
      </c>
      <c r="F1929" t="s">
        <v>15</v>
      </c>
      <c r="H1929" t="s">
        <v>71</v>
      </c>
      <c r="I1929" t="s">
        <v>4813</v>
      </c>
      <c r="J1929" t="s">
        <v>4814</v>
      </c>
      <c r="K1929" t="s">
        <v>1511</v>
      </c>
    </row>
    <row r="1930" spans="1:11" x14ac:dyDescent="0.25">
      <c r="A1930" t="s">
        <v>9280</v>
      </c>
      <c r="B1930" t="b">
        <v>0</v>
      </c>
      <c r="C1930" t="s">
        <v>9281</v>
      </c>
      <c r="D1930" t="s">
        <v>7487</v>
      </c>
      <c r="E1930" t="b">
        <v>1</v>
      </c>
      <c r="F1930" t="s">
        <v>15</v>
      </c>
      <c r="G1930" t="s">
        <v>706</v>
      </c>
      <c r="H1930" t="s">
        <v>32</v>
      </c>
      <c r="I1930" t="s">
        <v>3131</v>
      </c>
      <c r="J1930" t="s">
        <v>3132</v>
      </c>
      <c r="K1930" t="s">
        <v>35</v>
      </c>
    </row>
    <row r="1931" spans="1:11" x14ac:dyDescent="0.25">
      <c r="A1931" t="s">
        <v>9282</v>
      </c>
      <c r="B1931" t="b">
        <v>1</v>
      </c>
      <c r="C1931" t="s">
        <v>9283</v>
      </c>
      <c r="D1931" t="s">
        <v>9284</v>
      </c>
      <c r="E1931" t="b">
        <v>1</v>
      </c>
      <c r="F1931" t="s">
        <v>15</v>
      </c>
      <c r="H1931" t="s">
        <v>71</v>
      </c>
      <c r="I1931" t="s">
        <v>554</v>
      </c>
      <c r="J1931" t="s">
        <v>555</v>
      </c>
      <c r="K1931" t="s">
        <v>90</v>
      </c>
    </row>
    <row r="1932" spans="1:11" x14ac:dyDescent="0.25">
      <c r="A1932" t="s">
        <v>9285</v>
      </c>
      <c r="B1932" t="b">
        <v>0</v>
      </c>
      <c r="C1932" t="s">
        <v>9286</v>
      </c>
      <c r="D1932" t="s">
        <v>4866</v>
      </c>
      <c r="E1932" t="b">
        <v>1</v>
      </c>
      <c r="F1932" t="s">
        <v>15</v>
      </c>
      <c r="G1932" t="s">
        <v>8125</v>
      </c>
      <c r="H1932" t="s">
        <v>17</v>
      </c>
      <c r="I1932" t="s">
        <v>8126</v>
      </c>
      <c r="J1932" t="s">
        <v>8127</v>
      </c>
      <c r="K1932" t="s">
        <v>8128</v>
      </c>
    </row>
    <row r="1933" spans="1:11" x14ac:dyDescent="0.25">
      <c r="A1933" t="s">
        <v>9287</v>
      </c>
      <c r="B1933" t="b">
        <v>1</v>
      </c>
      <c r="C1933" t="s">
        <v>9290</v>
      </c>
      <c r="D1933" t="s">
        <v>9291</v>
      </c>
      <c r="E1933" t="b">
        <v>1</v>
      </c>
      <c r="F1933" t="s">
        <v>15</v>
      </c>
      <c r="H1933" t="s">
        <v>71</v>
      </c>
      <c r="I1933" t="s">
        <v>9288</v>
      </c>
      <c r="J1933" t="s">
        <v>9289</v>
      </c>
      <c r="K1933" t="s">
        <v>2366</v>
      </c>
    </row>
    <row r="1934" spans="1:11" x14ac:dyDescent="0.25">
      <c r="A1934" t="s">
        <v>9292</v>
      </c>
      <c r="B1934" t="b">
        <v>1</v>
      </c>
      <c r="C1934" t="s">
        <v>9294</v>
      </c>
      <c r="D1934" t="s">
        <v>9295</v>
      </c>
      <c r="E1934" t="b">
        <v>1</v>
      </c>
      <c r="F1934" t="s">
        <v>15</v>
      </c>
      <c r="H1934" t="s">
        <v>71</v>
      </c>
      <c r="I1934" t="s">
        <v>7317</v>
      </c>
      <c r="J1934" t="s">
        <v>9293</v>
      </c>
      <c r="K1934" t="s">
        <v>915</v>
      </c>
    </row>
    <row r="1935" spans="1:11" x14ac:dyDescent="0.25">
      <c r="A1935" t="s">
        <v>9296</v>
      </c>
      <c r="B1935" t="b">
        <v>1</v>
      </c>
      <c r="C1935" t="s">
        <v>9297</v>
      </c>
      <c r="D1935" t="s">
        <v>8093</v>
      </c>
      <c r="E1935" t="b">
        <v>1</v>
      </c>
      <c r="F1935" t="s">
        <v>15</v>
      </c>
      <c r="G1935" t="s">
        <v>24</v>
      </c>
      <c r="H1935" t="s">
        <v>17</v>
      </c>
      <c r="I1935" t="s">
        <v>5392</v>
      </c>
      <c r="J1935" t="s">
        <v>5393</v>
      </c>
      <c r="K1935" t="s">
        <v>1541</v>
      </c>
    </row>
    <row r="1936" spans="1:11" x14ac:dyDescent="0.25">
      <c r="A1936" t="s">
        <v>9298</v>
      </c>
      <c r="B1936" t="b">
        <v>0</v>
      </c>
      <c r="C1936" t="s">
        <v>9299</v>
      </c>
      <c r="D1936" t="s">
        <v>3719</v>
      </c>
      <c r="E1936" t="b">
        <v>1</v>
      </c>
      <c r="F1936" t="s">
        <v>15</v>
      </c>
      <c r="G1936" t="s">
        <v>1940</v>
      </c>
      <c r="H1936" t="s">
        <v>79</v>
      </c>
      <c r="I1936" t="s">
        <v>3936</v>
      </c>
      <c r="J1936" t="s">
        <v>3937</v>
      </c>
      <c r="K1936" t="s">
        <v>35</v>
      </c>
    </row>
    <row r="1937" spans="1:11" x14ac:dyDescent="0.25">
      <c r="A1937" t="s">
        <v>9300</v>
      </c>
      <c r="B1937" t="b">
        <v>1</v>
      </c>
      <c r="C1937" t="s">
        <v>9304</v>
      </c>
      <c r="D1937" t="s">
        <v>6552</v>
      </c>
      <c r="E1937" t="b">
        <v>1</v>
      </c>
      <c r="F1937" t="s">
        <v>15</v>
      </c>
      <c r="G1937" t="s">
        <v>9301</v>
      </c>
      <c r="H1937" t="s">
        <v>17</v>
      </c>
      <c r="I1937" t="s">
        <v>9302</v>
      </c>
      <c r="J1937" t="s">
        <v>9303</v>
      </c>
      <c r="K1937" t="s">
        <v>60</v>
      </c>
    </row>
    <row r="1938" spans="1:11" x14ac:dyDescent="0.25">
      <c r="A1938" t="s">
        <v>9305</v>
      </c>
      <c r="B1938" t="b">
        <v>1</v>
      </c>
      <c r="C1938" t="s">
        <v>9306</v>
      </c>
      <c r="D1938" t="s">
        <v>8954</v>
      </c>
      <c r="E1938" t="b">
        <v>1</v>
      </c>
      <c r="F1938" t="s">
        <v>15</v>
      </c>
      <c r="G1938" t="s">
        <v>3470</v>
      </c>
      <c r="H1938" t="s">
        <v>138</v>
      </c>
    </row>
    <row r="1939" spans="1:11" x14ac:dyDescent="0.25">
      <c r="A1939" t="s">
        <v>9307</v>
      </c>
      <c r="B1939" t="b">
        <v>1</v>
      </c>
      <c r="C1939" t="s">
        <v>9311</v>
      </c>
      <c r="D1939" t="s">
        <v>9312</v>
      </c>
      <c r="E1939" t="b">
        <v>1</v>
      </c>
      <c r="F1939" t="s">
        <v>15</v>
      </c>
      <c r="G1939" t="s">
        <v>1043</v>
      </c>
      <c r="H1939" t="s">
        <v>17</v>
      </c>
      <c r="I1939" t="s">
        <v>9308</v>
      </c>
      <c r="J1939" t="s">
        <v>9309</v>
      </c>
      <c r="K1939" t="s">
        <v>9310</v>
      </c>
    </row>
    <row r="1940" spans="1:11" x14ac:dyDescent="0.25">
      <c r="A1940" t="s">
        <v>9313</v>
      </c>
      <c r="B1940" t="b">
        <v>1</v>
      </c>
      <c r="C1940" t="s">
        <v>9314</v>
      </c>
      <c r="D1940" t="s">
        <v>2758</v>
      </c>
      <c r="E1940" t="b">
        <v>1</v>
      </c>
      <c r="F1940" t="s">
        <v>15</v>
      </c>
      <c r="G1940" t="s">
        <v>4305</v>
      </c>
      <c r="H1940" t="s">
        <v>17</v>
      </c>
      <c r="I1940" t="s">
        <v>5944</v>
      </c>
      <c r="J1940" t="s">
        <v>5945</v>
      </c>
      <c r="K1940" t="s">
        <v>67</v>
      </c>
    </row>
    <row r="1941" spans="1:11" x14ac:dyDescent="0.25">
      <c r="A1941" t="s">
        <v>9315</v>
      </c>
      <c r="B1941" t="b">
        <v>0</v>
      </c>
      <c r="C1941" t="s">
        <v>9316</v>
      </c>
      <c r="D1941" t="s">
        <v>5875</v>
      </c>
      <c r="E1941" t="b">
        <v>1</v>
      </c>
      <c r="F1941" t="s">
        <v>15</v>
      </c>
      <c r="G1941" t="s">
        <v>1022</v>
      </c>
      <c r="H1941" t="s">
        <v>32</v>
      </c>
      <c r="I1941" t="s">
        <v>1347</v>
      </c>
      <c r="J1941" t="s">
        <v>1348</v>
      </c>
      <c r="K1941" t="s">
        <v>103</v>
      </c>
    </row>
    <row r="1942" spans="1:11" x14ac:dyDescent="0.25">
      <c r="A1942" t="s">
        <v>9317</v>
      </c>
      <c r="B1942" t="b">
        <v>1</v>
      </c>
      <c r="C1942" t="s">
        <v>9318</v>
      </c>
      <c r="D1942" t="s">
        <v>9319</v>
      </c>
      <c r="E1942" t="b">
        <v>1</v>
      </c>
      <c r="F1942" t="s">
        <v>15</v>
      </c>
      <c r="G1942" t="s">
        <v>2619</v>
      </c>
      <c r="H1942" t="s">
        <v>632</v>
      </c>
    </row>
    <row r="1943" spans="1:11" x14ac:dyDescent="0.25">
      <c r="A1943" t="s">
        <v>9320</v>
      </c>
      <c r="B1943" t="b">
        <v>0</v>
      </c>
      <c r="C1943" t="s">
        <v>9321</v>
      </c>
      <c r="D1943" t="s">
        <v>8238</v>
      </c>
      <c r="E1943" t="b">
        <v>1</v>
      </c>
      <c r="F1943" t="s">
        <v>15</v>
      </c>
      <c r="H1943" t="s">
        <v>71</v>
      </c>
      <c r="I1943" t="s">
        <v>1534</v>
      </c>
      <c r="J1943" t="s">
        <v>1535</v>
      </c>
      <c r="K1943" t="s">
        <v>90</v>
      </c>
    </row>
    <row r="1944" spans="1:11" x14ac:dyDescent="0.25">
      <c r="A1944" t="s">
        <v>9322</v>
      </c>
      <c r="B1944" t="b">
        <v>1</v>
      </c>
      <c r="C1944" t="s">
        <v>9323</v>
      </c>
      <c r="D1944" t="s">
        <v>9324</v>
      </c>
      <c r="E1944" t="b">
        <v>1</v>
      </c>
      <c r="F1944" t="s">
        <v>15</v>
      </c>
      <c r="G1944" t="s">
        <v>1994</v>
      </c>
      <c r="H1944" t="s">
        <v>17</v>
      </c>
    </row>
    <row r="1945" spans="1:11" x14ac:dyDescent="0.25">
      <c r="A1945" t="s">
        <v>2311</v>
      </c>
      <c r="B1945" t="b">
        <v>0</v>
      </c>
      <c r="C1945" t="s">
        <v>9325</v>
      </c>
      <c r="D1945" t="s">
        <v>9326</v>
      </c>
      <c r="E1945" t="b">
        <v>1</v>
      </c>
      <c r="F1945" t="s">
        <v>15</v>
      </c>
      <c r="G1945" t="s">
        <v>719</v>
      </c>
      <c r="H1945" t="s">
        <v>17</v>
      </c>
      <c r="I1945" t="s">
        <v>720</v>
      </c>
      <c r="J1945" t="s">
        <v>721</v>
      </c>
      <c r="K1945" t="s">
        <v>193</v>
      </c>
    </row>
    <row r="1946" spans="1:11" x14ac:dyDescent="0.25">
      <c r="A1946" t="s">
        <v>9327</v>
      </c>
      <c r="B1946" t="b">
        <v>1</v>
      </c>
      <c r="C1946" t="s">
        <v>9328</v>
      </c>
      <c r="D1946" t="s">
        <v>9329</v>
      </c>
      <c r="E1946" t="b">
        <v>1</v>
      </c>
      <c r="F1946" t="s">
        <v>15</v>
      </c>
      <c r="G1946" t="s">
        <v>2188</v>
      </c>
      <c r="H1946" t="s">
        <v>79</v>
      </c>
      <c r="I1946" t="s">
        <v>3922</v>
      </c>
      <c r="J1946" t="s">
        <v>3923</v>
      </c>
      <c r="K1946" t="s">
        <v>74</v>
      </c>
    </row>
    <row r="1947" spans="1:11" x14ac:dyDescent="0.25">
      <c r="A1947" t="s">
        <v>9330</v>
      </c>
      <c r="B1947" t="b">
        <v>0</v>
      </c>
      <c r="C1947" t="s">
        <v>9331</v>
      </c>
      <c r="D1947" t="s">
        <v>9332</v>
      </c>
      <c r="E1947" t="b">
        <v>1</v>
      </c>
      <c r="F1947" t="s">
        <v>15</v>
      </c>
      <c r="H1947" t="s">
        <v>71</v>
      </c>
      <c r="I1947" t="s">
        <v>5005</v>
      </c>
      <c r="J1947" t="s">
        <v>5006</v>
      </c>
      <c r="K1947" t="s">
        <v>103</v>
      </c>
    </row>
    <row r="1948" spans="1:11" x14ac:dyDescent="0.25">
      <c r="A1948" t="s">
        <v>9333</v>
      </c>
      <c r="B1948" t="b">
        <v>1</v>
      </c>
      <c r="C1948" t="s">
        <v>9336</v>
      </c>
      <c r="D1948" t="s">
        <v>6418</v>
      </c>
      <c r="E1948" t="b">
        <v>1</v>
      </c>
      <c r="F1948" t="s">
        <v>15</v>
      </c>
      <c r="H1948" t="s">
        <v>71</v>
      </c>
      <c r="I1948" t="s">
        <v>9334</v>
      </c>
      <c r="J1948" t="s">
        <v>9335</v>
      </c>
      <c r="K1948" t="s">
        <v>193</v>
      </c>
    </row>
    <row r="1949" spans="1:11" x14ac:dyDescent="0.25">
      <c r="A1949" t="s">
        <v>9337</v>
      </c>
      <c r="B1949" t="b">
        <v>1</v>
      </c>
      <c r="C1949" t="s">
        <v>9338</v>
      </c>
      <c r="D1949" t="s">
        <v>6901</v>
      </c>
      <c r="E1949" t="b">
        <v>1</v>
      </c>
      <c r="F1949" t="s">
        <v>15</v>
      </c>
      <c r="G1949" t="s">
        <v>667</v>
      </c>
      <c r="H1949" t="s">
        <v>17</v>
      </c>
      <c r="I1949" t="s">
        <v>668</v>
      </c>
      <c r="J1949" t="s">
        <v>669</v>
      </c>
      <c r="K1949" t="s">
        <v>90</v>
      </c>
    </row>
    <row r="1950" spans="1:11" x14ac:dyDescent="0.25">
      <c r="A1950" t="s">
        <v>9339</v>
      </c>
      <c r="B1950" t="b">
        <v>1</v>
      </c>
      <c r="C1950" t="s">
        <v>9341</v>
      </c>
      <c r="D1950" t="s">
        <v>9342</v>
      </c>
      <c r="E1950" t="b">
        <v>1</v>
      </c>
      <c r="F1950" t="s">
        <v>15</v>
      </c>
      <c r="H1950" t="s">
        <v>71</v>
      </c>
      <c r="I1950" t="s">
        <v>1747</v>
      </c>
      <c r="J1950" t="s">
        <v>9340</v>
      </c>
      <c r="K1950" t="s">
        <v>6163</v>
      </c>
    </row>
    <row r="1951" spans="1:11" x14ac:dyDescent="0.25">
      <c r="A1951" t="s">
        <v>9343</v>
      </c>
      <c r="B1951" t="b">
        <v>1</v>
      </c>
      <c r="C1951" t="s">
        <v>9344</v>
      </c>
      <c r="D1951" t="s">
        <v>3798</v>
      </c>
      <c r="E1951" t="b">
        <v>1</v>
      </c>
      <c r="F1951" t="s">
        <v>15</v>
      </c>
      <c r="G1951" t="s">
        <v>2693</v>
      </c>
      <c r="H1951" t="s">
        <v>79</v>
      </c>
      <c r="I1951" t="s">
        <v>7453</v>
      </c>
      <c r="J1951" t="s">
        <v>7454</v>
      </c>
      <c r="K1951" t="s">
        <v>74</v>
      </c>
    </row>
    <row r="1952" spans="1:11" x14ac:dyDescent="0.25">
      <c r="A1952" t="s">
        <v>9345</v>
      </c>
      <c r="B1952" t="b">
        <v>1</v>
      </c>
      <c r="C1952" t="s">
        <v>9346</v>
      </c>
      <c r="D1952" t="s">
        <v>9347</v>
      </c>
      <c r="E1952" t="b">
        <v>1</v>
      </c>
      <c r="F1952" t="s">
        <v>15</v>
      </c>
      <c r="G1952" t="s">
        <v>464</v>
      </c>
      <c r="H1952" t="s">
        <v>79</v>
      </c>
      <c r="I1952" t="s">
        <v>465</v>
      </c>
      <c r="J1952" t="s">
        <v>466</v>
      </c>
      <c r="K1952" t="s">
        <v>103</v>
      </c>
    </row>
    <row r="1953" spans="1:11" x14ac:dyDescent="0.25">
      <c r="A1953" t="s">
        <v>2329</v>
      </c>
      <c r="B1953" t="b">
        <v>0</v>
      </c>
      <c r="C1953" t="s">
        <v>9348</v>
      </c>
      <c r="D1953" t="s">
        <v>9349</v>
      </c>
      <c r="E1953" t="b">
        <v>1</v>
      </c>
      <c r="F1953" t="s">
        <v>15</v>
      </c>
      <c r="G1953" t="s">
        <v>2331</v>
      </c>
      <c r="H1953" t="s">
        <v>17</v>
      </c>
    </row>
    <row r="1954" spans="1:11" x14ac:dyDescent="0.25">
      <c r="A1954" t="s">
        <v>9350</v>
      </c>
      <c r="B1954" t="b">
        <v>1</v>
      </c>
      <c r="C1954" t="s">
        <v>9351</v>
      </c>
      <c r="D1954" t="s">
        <v>3692</v>
      </c>
      <c r="E1954" t="b">
        <v>1</v>
      </c>
      <c r="F1954" t="s">
        <v>15</v>
      </c>
      <c r="H1954" t="s">
        <v>71</v>
      </c>
      <c r="I1954" t="s">
        <v>3895</v>
      </c>
      <c r="J1954" t="s">
        <v>3896</v>
      </c>
      <c r="K1954" t="s">
        <v>287</v>
      </c>
    </row>
    <row r="1955" spans="1:11" x14ac:dyDescent="0.25">
      <c r="A1955" t="s">
        <v>9352</v>
      </c>
      <c r="B1955" t="b">
        <v>1</v>
      </c>
      <c r="C1955" t="s">
        <v>9355</v>
      </c>
      <c r="D1955" t="s">
        <v>9356</v>
      </c>
      <c r="E1955" t="b">
        <v>1</v>
      </c>
      <c r="F1955" t="s">
        <v>15</v>
      </c>
      <c r="G1955" t="s">
        <v>1793</v>
      </c>
      <c r="H1955" t="s">
        <v>17</v>
      </c>
      <c r="I1955" t="s">
        <v>9353</v>
      </c>
      <c r="J1955" t="s">
        <v>9354</v>
      </c>
      <c r="K1955" t="s">
        <v>46</v>
      </c>
    </row>
    <row r="1956" spans="1:11" x14ac:dyDescent="0.25">
      <c r="A1956" t="s">
        <v>9357</v>
      </c>
      <c r="B1956" t="b">
        <v>0</v>
      </c>
      <c r="C1956" t="s">
        <v>9361</v>
      </c>
      <c r="D1956" t="s">
        <v>7098</v>
      </c>
      <c r="E1956" t="b">
        <v>1</v>
      </c>
      <c r="F1956" t="s">
        <v>15</v>
      </c>
      <c r="G1956" t="s">
        <v>9358</v>
      </c>
      <c r="H1956" t="s">
        <v>17</v>
      </c>
      <c r="I1956" t="s">
        <v>9359</v>
      </c>
      <c r="J1956" t="s">
        <v>9360</v>
      </c>
      <c r="K1956" t="s">
        <v>74</v>
      </c>
    </row>
    <row r="1957" spans="1:11" x14ac:dyDescent="0.25">
      <c r="A1957" t="s">
        <v>9362</v>
      </c>
      <c r="B1957" t="b">
        <v>1</v>
      </c>
      <c r="C1957" t="s">
        <v>9365</v>
      </c>
      <c r="D1957" t="s">
        <v>9366</v>
      </c>
      <c r="E1957" t="b">
        <v>1</v>
      </c>
      <c r="F1957" t="s">
        <v>15</v>
      </c>
      <c r="H1957" t="s">
        <v>71</v>
      </c>
      <c r="I1957" t="s">
        <v>9363</v>
      </c>
      <c r="J1957" t="s">
        <v>9364</v>
      </c>
      <c r="K1957" t="s">
        <v>35</v>
      </c>
    </row>
    <row r="1958" spans="1:11" x14ac:dyDescent="0.25">
      <c r="A1958" t="s">
        <v>9367</v>
      </c>
      <c r="B1958" t="b">
        <v>1</v>
      </c>
      <c r="C1958" t="s">
        <v>9368</v>
      </c>
      <c r="D1958" t="s">
        <v>9369</v>
      </c>
      <c r="E1958" t="b">
        <v>1</v>
      </c>
      <c r="F1958" t="s">
        <v>15</v>
      </c>
      <c r="G1958" t="s">
        <v>2151</v>
      </c>
      <c r="H1958" t="s">
        <v>17</v>
      </c>
      <c r="I1958" t="s">
        <v>2152</v>
      </c>
      <c r="J1958" t="s">
        <v>8567</v>
      </c>
      <c r="K1958" t="s">
        <v>2469</v>
      </c>
    </row>
    <row r="1959" spans="1:11" x14ac:dyDescent="0.25">
      <c r="A1959" t="s">
        <v>9370</v>
      </c>
      <c r="B1959" t="b">
        <v>0</v>
      </c>
      <c r="C1959" t="s">
        <v>9371</v>
      </c>
      <c r="D1959" t="s">
        <v>9372</v>
      </c>
      <c r="E1959" t="b">
        <v>1</v>
      </c>
      <c r="F1959" t="s">
        <v>15</v>
      </c>
      <c r="G1959" t="s">
        <v>919</v>
      </c>
      <c r="H1959" t="s">
        <v>32</v>
      </c>
      <c r="I1959" t="s">
        <v>51</v>
      </c>
      <c r="J1959" t="s">
        <v>52</v>
      </c>
      <c r="K1959" t="s">
        <v>53</v>
      </c>
    </row>
    <row r="1960" spans="1:11" x14ac:dyDescent="0.25">
      <c r="A1960" t="s">
        <v>9373</v>
      </c>
      <c r="B1960" t="b">
        <v>1</v>
      </c>
      <c r="C1960" t="s">
        <v>9375</v>
      </c>
      <c r="D1960" t="s">
        <v>3608</v>
      </c>
      <c r="E1960" t="b">
        <v>1</v>
      </c>
      <c r="F1960" t="s">
        <v>15</v>
      </c>
      <c r="G1960" t="s">
        <v>9374</v>
      </c>
      <c r="H1960" t="s">
        <v>632</v>
      </c>
    </row>
    <row r="1961" spans="1:11" x14ac:dyDescent="0.25">
      <c r="A1961" t="s">
        <v>9376</v>
      </c>
      <c r="B1961" t="b">
        <v>1</v>
      </c>
      <c r="C1961" t="s">
        <v>9377</v>
      </c>
      <c r="D1961" t="s">
        <v>9378</v>
      </c>
      <c r="E1961" t="b">
        <v>1</v>
      </c>
      <c r="F1961" t="s">
        <v>15</v>
      </c>
      <c r="G1961" t="s">
        <v>6539</v>
      </c>
      <c r="H1961" t="s">
        <v>17</v>
      </c>
      <c r="I1961" t="s">
        <v>4312</v>
      </c>
      <c r="J1961" t="s">
        <v>4313</v>
      </c>
      <c r="K1961" t="s">
        <v>74</v>
      </c>
    </row>
    <row r="1962" spans="1:11" x14ac:dyDescent="0.25">
      <c r="A1962" t="s">
        <v>9379</v>
      </c>
      <c r="B1962" t="b">
        <v>0</v>
      </c>
      <c r="C1962" t="s">
        <v>9380</v>
      </c>
      <c r="D1962" t="s">
        <v>9381</v>
      </c>
      <c r="E1962" t="b">
        <v>1</v>
      </c>
      <c r="F1962" t="s">
        <v>15</v>
      </c>
      <c r="G1962" t="s">
        <v>919</v>
      </c>
      <c r="H1962" t="s">
        <v>17</v>
      </c>
      <c r="I1962" t="s">
        <v>51</v>
      </c>
      <c r="J1962" t="s">
        <v>52</v>
      </c>
      <c r="K1962" t="s">
        <v>53</v>
      </c>
    </row>
    <row r="1963" spans="1:11" x14ac:dyDescent="0.25">
      <c r="A1963" t="s">
        <v>9382</v>
      </c>
      <c r="B1963" t="b">
        <v>1</v>
      </c>
      <c r="C1963" t="s">
        <v>9383</v>
      </c>
      <c r="D1963" t="s">
        <v>5881</v>
      </c>
      <c r="E1963" t="b">
        <v>1</v>
      </c>
      <c r="F1963" t="s">
        <v>15</v>
      </c>
      <c r="G1963" t="s">
        <v>6963</v>
      </c>
      <c r="H1963" t="s">
        <v>17</v>
      </c>
      <c r="I1963" t="s">
        <v>8263</v>
      </c>
      <c r="J1963" t="s">
        <v>8264</v>
      </c>
      <c r="K1963" t="s">
        <v>8265</v>
      </c>
    </row>
    <row r="1964" spans="1:11" x14ac:dyDescent="0.25">
      <c r="A1964" t="s">
        <v>2346</v>
      </c>
      <c r="B1964" t="b">
        <v>0</v>
      </c>
      <c r="C1964" t="s">
        <v>9384</v>
      </c>
      <c r="D1964" t="s">
        <v>9385</v>
      </c>
      <c r="E1964" t="b">
        <v>1</v>
      </c>
      <c r="F1964" t="s">
        <v>15</v>
      </c>
      <c r="G1964" t="s">
        <v>2349</v>
      </c>
      <c r="H1964" t="s">
        <v>32</v>
      </c>
      <c r="I1964" t="s">
        <v>547</v>
      </c>
      <c r="J1964" t="s">
        <v>2350</v>
      </c>
      <c r="K1964" t="s">
        <v>287</v>
      </c>
    </row>
    <row r="1965" spans="1:11" x14ac:dyDescent="0.25">
      <c r="A1965" t="s">
        <v>9386</v>
      </c>
      <c r="B1965" t="b">
        <v>0</v>
      </c>
      <c r="C1965" t="s">
        <v>9388</v>
      </c>
      <c r="D1965" t="s">
        <v>9295</v>
      </c>
      <c r="E1965" t="b">
        <v>1</v>
      </c>
      <c r="F1965" t="s">
        <v>15</v>
      </c>
      <c r="G1965" t="s">
        <v>4834</v>
      </c>
      <c r="H1965" t="s">
        <v>79</v>
      </c>
      <c r="I1965" t="s">
        <v>8711</v>
      </c>
      <c r="J1965" t="s">
        <v>9387</v>
      </c>
      <c r="K1965" t="s">
        <v>472</v>
      </c>
    </row>
    <row r="1966" spans="1:11" x14ac:dyDescent="0.25">
      <c r="A1966" t="s">
        <v>9389</v>
      </c>
      <c r="B1966" t="b">
        <v>1</v>
      </c>
      <c r="C1966" t="s">
        <v>9393</v>
      </c>
      <c r="D1966" t="s">
        <v>3692</v>
      </c>
      <c r="E1966" t="b">
        <v>1</v>
      </c>
      <c r="F1966" t="s">
        <v>15</v>
      </c>
      <c r="G1966" t="s">
        <v>2919</v>
      </c>
      <c r="H1966" t="s">
        <v>17</v>
      </c>
      <c r="I1966" t="s">
        <v>9390</v>
      </c>
      <c r="J1966" t="s">
        <v>9391</v>
      </c>
      <c r="K1966" t="s">
        <v>9392</v>
      </c>
    </row>
    <row r="1967" spans="1:11" x14ac:dyDescent="0.25">
      <c r="A1967" t="s">
        <v>9394</v>
      </c>
      <c r="B1967" t="b">
        <v>1</v>
      </c>
      <c r="C1967" t="s">
        <v>9395</v>
      </c>
      <c r="D1967" t="s">
        <v>9396</v>
      </c>
      <c r="E1967" t="b">
        <v>1</v>
      </c>
      <c r="F1967" t="s">
        <v>15</v>
      </c>
      <c r="G1967" t="s">
        <v>2345</v>
      </c>
      <c r="H1967" t="s">
        <v>17</v>
      </c>
    </row>
    <row r="1968" spans="1:11" x14ac:dyDescent="0.25">
      <c r="A1968" t="s">
        <v>9397</v>
      </c>
      <c r="B1968" t="b">
        <v>0</v>
      </c>
      <c r="C1968" t="s">
        <v>9400</v>
      </c>
      <c r="D1968" t="s">
        <v>9401</v>
      </c>
      <c r="E1968" t="b">
        <v>1</v>
      </c>
      <c r="F1968" t="s">
        <v>15</v>
      </c>
      <c r="H1968" t="s">
        <v>71</v>
      </c>
      <c r="I1968" t="s">
        <v>9398</v>
      </c>
      <c r="J1968" t="s">
        <v>9399</v>
      </c>
      <c r="K1968" t="s">
        <v>103</v>
      </c>
    </row>
    <row r="1969" spans="1:11" x14ac:dyDescent="0.25">
      <c r="A1969" t="s">
        <v>9402</v>
      </c>
      <c r="B1969" t="b">
        <v>0</v>
      </c>
      <c r="C1969" t="s">
        <v>9406</v>
      </c>
      <c r="D1969" t="s">
        <v>9407</v>
      </c>
      <c r="E1969" t="b">
        <v>1</v>
      </c>
      <c r="F1969" t="s">
        <v>15</v>
      </c>
      <c r="G1969" t="s">
        <v>2307</v>
      </c>
      <c r="H1969" t="s">
        <v>79</v>
      </c>
      <c r="I1969" t="s">
        <v>9403</v>
      </c>
      <c r="J1969" t="s">
        <v>9404</v>
      </c>
      <c r="K1969" t="s">
        <v>9405</v>
      </c>
    </row>
    <row r="1970" spans="1:11" x14ac:dyDescent="0.25">
      <c r="A1970" t="s">
        <v>2351</v>
      </c>
      <c r="B1970" t="b">
        <v>1</v>
      </c>
      <c r="C1970" t="s">
        <v>9408</v>
      </c>
      <c r="D1970" t="s">
        <v>4920</v>
      </c>
      <c r="E1970" t="b">
        <v>1</v>
      </c>
      <c r="F1970" t="s">
        <v>15</v>
      </c>
      <c r="G1970" t="s">
        <v>2353</v>
      </c>
      <c r="H1970" t="s">
        <v>79</v>
      </c>
    </row>
    <row r="1971" spans="1:11" x14ac:dyDescent="0.25">
      <c r="A1971" t="s">
        <v>9409</v>
      </c>
      <c r="B1971" t="b">
        <v>1</v>
      </c>
      <c r="C1971" t="s">
        <v>9410</v>
      </c>
      <c r="D1971" t="s">
        <v>4280</v>
      </c>
      <c r="E1971" t="b">
        <v>1</v>
      </c>
      <c r="F1971" t="s">
        <v>15</v>
      </c>
      <c r="H1971" t="s">
        <v>71</v>
      </c>
      <c r="I1971" t="s">
        <v>2900</v>
      </c>
      <c r="J1971" t="s">
        <v>2901</v>
      </c>
      <c r="K1971" t="s">
        <v>74</v>
      </c>
    </row>
    <row r="1972" spans="1:11" x14ac:dyDescent="0.25">
      <c r="A1972" t="s">
        <v>9411</v>
      </c>
      <c r="B1972" t="b">
        <v>0</v>
      </c>
      <c r="C1972" t="s">
        <v>9413</v>
      </c>
      <c r="D1972" t="s">
        <v>9414</v>
      </c>
      <c r="E1972" t="b">
        <v>1</v>
      </c>
      <c r="F1972" t="s">
        <v>15</v>
      </c>
      <c r="G1972" t="s">
        <v>2564</v>
      </c>
      <c r="H1972" t="s">
        <v>32</v>
      </c>
      <c r="I1972" t="s">
        <v>2565</v>
      </c>
      <c r="J1972" t="s">
        <v>9412</v>
      </c>
      <c r="K1972" t="s">
        <v>67</v>
      </c>
    </row>
    <row r="1973" spans="1:11" x14ac:dyDescent="0.25">
      <c r="A1973" t="s">
        <v>9415</v>
      </c>
      <c r="B1973" t="b">
        <v>1</v>
      </c>
      <c r="C1973" t="s">
        <v>9418</v>
      </c>
      <c r="D1973" t="s">
        <v>9419</v>
      </c>
      <c r="E1973" t="b">
        <v>1</v>
      </c>
      <c r="F1973" t="s">
        <v>15</v>
      </c>
      <c r="H1973" t="s">
        <v>71</v>
      </c>
      <c r="I1973" t="s">
        <v>9416</v>
      </c>
      <c r="J1973" t="s">
        <v>9417</v>
      </c>
      <c r="K1973" t="s">
        <v>90</v>
      </c>
    </row>
    <row r="1974" spans="1:11" x14ac:dyDescent="0.25">
      <c r="A1974" t="s">
        <v>9420</v>
      </c>
      <c r="B1974" t="b">
        <v>1</v>
      </c>
      <c r="C1974" t="s">
        <v>9421</v>
      </c>
      <c r="D1974" t="s">
        <v>7737</v>
      </c>
      <c r="E1974" t="b">
        <v>1</v>
      </c>
      <c r="F1974" t="s">
        <v>15</v>
      </c>
      <c r="G1974" t="s">
        <v>2165</v>
      </c>
      <c r="H1974" t="s">
        <v>138</v>
      </c>
    </row>
    <row r="1975" spans="1:11" x14ac:dyDescent="0.25">
      <c r="A1975" t="s">
        <v>9422</v>
      </c>
      <c r="B1975" t="b">
        <v>0</v>
      </c>
      <c r="C1975" t="s">
        <v>9423</v>
      </c>
      <c r="D1975" t="s">
        <v>6433</v>
      </c>
      <c r="E1975" t="b">
        <v>1</v>
      </c>
      <c r="F1975" t="s">
        <v>15</v>
      </c>
      <c r="G1975" t="s">
        <v>2589</v>
      </c>
      <c r="H1975" t="s">
        <v>79</v>
      </c>
      <c r="I1975" t="s">
        <v>2590</v>
      </c>
      <c r="J1975" t="s">
        <v>2591</v>
      </c>
      <c r="K1975" t="s">
        <v>74</v>
      </c>
    </row>
    <row r="1976" spans="1:11" x14ac:dyDescent="0.25">
      <c r="A1976" t="s">
        <v>9424</v>
      </c>
      <c r="B1976" t="b">
        <v>0</v>
      </c>
      <c r="C1976" t="s">
        <v>9425</v>
      </c>
      <c r="D1976" t="s">
        <v>5937</v>
      </c>
      <c r="E1976" t="b">
        <v>1</v>
      </c>
      <c r="F1976" t="s">
        <v>15</v>
      </c>
      <c r="G1976" t="s">
        <v>1325</v>
      </c>
      <c r="H1976" t="s">
        <v>79</v>
      </c>
      <c r="I1976" t="s">
        <v>1326</v>
      </c>
      <c r="J1976" t="s">
        <v>1327</v>
      </c>
      <c r="K1976" t="s">
        <v>103</v>
      </c>
    </row>
    <row r="1977" spans="1:11" x14ac:dyDescent="0.25">
      <c r="A1977" t="s">
        <v>9426</v>
      </c>
      <c r="B1977" t="b">
        <v>0</v>
      </c>
      <c r="C1977" t="s">
        <v>9429</v>
      </c>
      <c r="D1977" t="s">
        <v>9430</v>
      </c>
      <c r="E1977" t="b">
        <v>1</v>
      </c>
      <c r="F1977" t="s">
        <v>15</v>
      </c>
      <c r="H1977" t="s">
        <v>71</v>
      </c>
      <c r="I1977" t="s">
        <v>9427</v>
      </c>
      <c r="J1977" t="s">
        <v>9428</v>
      </c>
      <c r="K1977" t="s">
        <v>472</v>
      </c>
    </row>
    <row r="1978" spans="1:11" x14ac:dyDescent="0.25">
      <c r="A1978" t="s">
        <v>9431</v>
      </c>
      <c r="B1978" t="b">
        <v>0</v>
      </c>
      <c r="C1978" t="s">
        <v>9432</v>
      </c>
      <c r="D1978" t="s">
        <v>9433</v>
      </c>
      <c r="E1978" t="b">
        <v>1</v>
      </c>
      <c r="F1978" t="s">
        <v>15</v>
      </c>
      <c r="G1978" t="s">
        <v>267</v>
      </c>
      <c r="H1978" t="s">
        <v>79</v>
      </c>
      <c r="I1978" t="s">
        <v>268</v>
      </c>
      <c r="J1978" t="s">
        <v>269</v>
      </c>
      <c r="K1978" t="s">
        <v>103</v>
      </c>
    </row>
    <row r="1979" spans="1:11" x14ac:dyDescent="0.25">
      <c r="A1979" t="s">
        <v>9434</v>
      </c>
      <c r="B1979" t="b">
        <v>0</v>
      </c>
      <c r="C1979" t="s">
        <v>9435</v>
      </c>
      <c r="D1979" t="s">
        <v>9436</v>
      </c>
      <c r="E1979" t="b">
        <v>1</v>
      </c>
      <c r="F1979" t="s">
        <v>15</v>
      </c>
      <c r="G1979" t="s">
        <v>1700</v>
      </c>
      <c r="H1979" t="s">
        <v>632</v>
      </c>
      <c r="I1979" t="s">
        <v>1701</v>
      </c>
      <c r="J1979" t="s">
        <v>1702</v>
      </c>
      <c r="K1979" t="s">
        <v>53</v>
      </c>
    </row>
    <row r="1980" spans="1:11" x14ac:dyDescent="0.25">
      <c r="A1980" t="s">
        <v>2354</v>
      </c>
      <c r="B1980" t="b">
        <v>1</v>
      </c>
      <c r="C1980" t="s">
        <v>9437</v>
      </c>
      <c r="D1980" t="s">
        <v>9438</v>
      </c>
      <c r="E1980" t="b">
        <v>1</v>
      </c>
      <c r="F1980" t="s">
        <v>15</v>
      </c>
      <c r="H1980" t="s">
        <v>71</v>
      </c>
      <c r="I1980" t="s">
        <v>2357</v>
      </c>
      <c r="J1980" t="s">
        <v>2358</v>
      </c>
      <c r="K1980" t="s">
        <v>103</v>
      </c>
    </row>
    <row r="1981" spans="1:11" x14ac:dyDescent="0.25">
      <c r="A1981" t="s">
        <v>2359</v>
      </c>
      <c r="B1981" t="b">
        <v>1</v>
      </c>
      <c r="C1981" t="s">
        <v>9439</v>
      </c>
      <c r="D1981" t="s">
        <v>9440</v>
      </c>
      <c r="E1981" t="b">
        <v>1</v>
      </c>
      <c r="F1981" t="s">
        <v>15</v>
      </c>
      <c r="H1981" t="s">
        <v>71</v>
      </c>
      <c r="I1981" t="s">
        <v>2357</v>
      </c>
      <c r="J1981" t="s">
        <v>2358</v>
      </c>
      <c r="K1981" t="s">
        <v>20</v>
      </c>
    </row>
    <row r="1982" spans="1:11" x14ac:dyDescent="0.25">
      <c r="A1982" t="s">
        <v>9441</v>
      </c>
      <c r="B1982" t="b">
        <v>0</v>
      </c>
      <c r="C1982" t="s">
        <v>9442</v>
      </c>
      <c r="D1982" t="s">
        <v>4071</v>
      </c>
      <c r="E1982" t="b">
        <v>1</v>
      </c>
      <c r="F1982" t="s">
        <v>15</v>
      </c>
      <c r="G1982" t="s">
        <v>1614</v>
      </c>
      <c r="H1982" t="s">
        <v>17</v>
      </c>
      <c r="I1982" t="s">
        <v>1615</v>
      </c>
      <c r="J1982" t="s">
        <v>1616</v>
      </c>
      <c r="K1982" t="s">
        <v>74</v>
      </c>
    </row>
    <row r="1983" spans="1:11" x14ac:dyDescent="0.25">
      <c r="A1983" t="s">
        <v>2367</v>
      </c>
      <c r="B1983" t="b">
        <v>0</v>
      </c>
      <c r="C1983" t="s">
        <v>9443</v>
      </c>
      <c r="D1983" t="s">
        <v>9444</v>
      </c>
      <c r="E1983" t="b">
        <v>1</v>
      </c>
      <c r="F1983" t="s">
        <v>15</v>
      </c>
      <c r="G1983" t="s">
        <v>1686</v>
      </c>
      <c r="H1983" t="s">
        <v>17</v>
      </c>
    </row>
    <row r="1984" spans="1:11" x14ac:dyDescent="0.25">
      <c r="A1984" t="s">
        <v>9445</v>
      </c>
      <c r="B1984" t="b">
        <v>1</v>
      </c>
      <c r="C1984" t="s">
        <v>9448</v>
      </c>
      <c r="D1984" t="s">
        <v>9449</v>
      </c>
      <c r="E1984" t="b">
        <v>1</v>
      </c>
      <c r="F1984" t="s">
        <v>15</v>
      </c>
      <c r="G1984" t="s">
        <v>242</v>
      </c>
      <c r="H1984" t="s">
        <v>17</v>
      </c>
      <c r="I1984" t="s">
        <v>9446</v>
      </c>
      <c r="J1984" t="s">
        <v>9447</v>
      </c>
      <c r="K1984" t="s">
        <v>46</v>
      </c>
    </row>
    <row r="1985" spans="1:11" x14ac:dyDescent="0.25">
      <c r="A1985" t="s">
        <v>9450</v>
      </c>
      <c r="B1985" t="b">
        <v>0</v>
      </c>
      <c r="C1985" t="s">
        <v>9451</v>
      </c>
      <c r="D1985" t="s">
        <v>3070</v>
      </c>
      <c r="E1985" t="b">
        <v>1</v>
      </c>
      <c r="F1985" t="s">
        <v>15</v>
      </c>
      <c r="G1985" t="s">
        <v>1994</v>
      </c>
      <c r="H1985" t="s">
        <v>17</v>
      </c>
    </row>
    <row r="1986" spans="1:11" x14ac:dyDescent="0.25">
      <c r="A1986" t="s">
        <v>9452</v>
      </c>
      <c r="B1986" t="b">
        <v>1</v>
      </c>
      <c r="C1986" t="s">
        <v>9453</v>
      </c>
      <c r="D1986" t="s">
        <v>9454</v>
      </c>
      <c r="E1986" t="b">
        <v>1</v>
      </c>
      <c r="F1986" t="s">
        <v>15</v>
      </c>
      <c r="G1986" t="s">
        <v>1970</v>
      </c>
      <c r="H1986" t="s">
        <v>17</v>
      </c>
      <c r="I1986" t="s">
        <v>1971</v>
      </c>
      <c r="J1986" t="s">
        <v>1972</v>
      </c>
      <c r="K1986" t="s">
        <v>74</v>
      </c>
    </row>
    <row r="1987" spans="1:11" x14ac:dyDescent="0.25">
      <c r="A1987" t="s">
        <v>9455</v>
      </c>
      <c r="B1987" t="b">
        <v>0</v>
      </c>
      <c r="C1987" t="s">
        <v>9456</v>
      </c>
      <c r="D1987" t="s">
        <v>4384</v>
      </c>
      <c r="E1987" t="b">
        <v>1</v>
      </c>
      <c r="F1987" t="s">
        <v>15</v>
      </c>
      <c r="H1987" t="s">
        <v>71</v>
      </c>
      <c r="I1987" t="s">
        <v>5353</v>
      </c>
      <c r="J1987" t="s">
        <v>5354</v>
      </c>
      <c r="K1987" t="s">
        <v>90</v>
      </c>
    </row>
    <row r="1988" spans="1:11" x14ac:dyDescent="0.25">
      <c r="A1988" t="s">
        <v>9457</v>
      </c>
      <c r="B1988" t="b">
        <v>0</v>
      </c>
      <c r="C1988" t="s">
        <v>9458</v>
      </c>
      <c r="D1988" t="s">
        <v>9459</v>
      </c>
      <c r="E1988" t="b">
        <v>1</v>
      </c>
      <c r="F1988" t="s">
        <v>15</v>
      </c>
      <c r="G1988" t="s">
        <v>3597</v>
      </c>
      <c r="H1988" t="s">
        <v>79</v>
      </c>
      <c r="I1988" t="s">
        <v>4108</v>
      </c>
      <c r="J1988" t="s">
        <v>4109</v>
      </c>
      <c r="K1988" t="s">
        <v>1557</v>
      </c>
    </row>
    <row r="1989" spans="1:11" x14ac:dyDescent="0.25">
      <c r="A1989" t="s">
        <v>9460</v>
      </c>
      <c r="B1989" t="b">
        <v>1</v>
      </c>
      <c r="C1989" t="s">
        <v>9461</v>
      </c>
      <c r="D1989" t="s">
        <v>7189</v>
      </c>
      <c r="E1989" t="b">
        <v>1</v>
      </c>
      <c r="F1989" t="s">
        <v>15</v>
      </c>
      <c r="H1989" t="s">
        <v>71</v>
      </c>
    </row>
    <row r="1990" spans="1:11" x14ac:dyDescent="0.25">
      <c r="A1990" t="s">
        <v>9462</v>
      </c>
      <c r="B1990" t="b">
        <v>0</v>
      </c>
      <c r="C1990" t="s">
        <v>9465</v>
      </c>
      <c r="D1990" t="s">
        <v>5455</v>
      </c>
      <c r="E1990" t="b">
        <v>1</v>
      </c>
      <c r="F1990" t="s">
        <v>15</v>
      </c>
      <c r="H1990" t="s">
        <v>71</v>
      </c>
      <c r="I1990" t="s">
        <v>9463</v>
      </c>
      <c r="J1990" t="s">
        <v>9464</v>
      </c>
      <c r="K1990" t="s">
        <v>193</v>
      </c>
    </row>
    <row r="1991" spans="1:11" x14ac:dyDescent="0.25">
      <c r="A1991" t="s">
        <v>2377</v>
      </c>
      <c r="B1991" t="b">
        <v>0</v>
      </c>
      <c r="C1991" t="s">
        <v>9466</v>
      </c>
      <c r="D1991" t="s">
        <v>2931</v>
      </c>
      <c r="E1991" t="b">
        <v>1</v>
      </c>
      <c r="F1991" t="s">
        <v>15</v>
      </c>
      <c r="G1991" t="s">
        <v>1325</v>
      </c>
      <c r="H1991" t="s">
        <v>79</v>
      </c>
      <c r="I1991" t="s">
        <v>1326</v>
      </c>
      <c r="J1991" t="s">
        <v>1327</v>
      </c>
      <c r="K1991" t="s">
        <v>90</v>
      </c>
    </row>
    <row r="1992" spans="1:11" x14ac:dyDescent="0.25">
      <c r="A1992" t="s">
        <v>2380</v>
      </c>
      <c r="B1992" t="b">
        <v>1</v>
      </c>
      <c r="C1992" t="s">
        <v>9467</v>
      </c>
      <c r="D1992" t="s">
        <v>9468</v>
      </c>
      <c r="E1992" t="b">
        <v>1</v>
      </c>
      <c r="F1992" t="s">
        <v>15</v>
      </c>
      <c r="H1992" t="s">
        <v>71</v>
      </c>
      <c r="I1992" t="s">
        <v>1326</v>
      </c>
      <c r="J1992" t="s">
        <v>1327</v>
      </c>
      <c r="K1992" t="s">
        <v>141</v>
      </c>
    </row>
    <row r="1993" spans="1:11" x14ac:dyDescent="0.25">
      <c r="A1993" t="s">
        <v>9469</v>
      </c>
      <c r="B1993" t="b">
        <v>1</v>
      </c>
      <c r="C1993" t="s">
        <v>9473</v>
      </c>
      <c r="D1993" t="s">
        <v>9474</v>
      </c>
      <c r="E1993" t="b">
        <v>1</v>
      </c>
      <c r="F1993" t="s">
        <v>15</v>
      </c>
      <c r="G1993" t="s">
        <v>9470</v>
      </c>
      <c r="H1993" t="s">
        <v>17</v>
      </c>
      <c r="I1993" t="s">
        <v>9471</v>
      </c>
      <c r="J1993" t="s">
        <v>9472</v>
      </c>
      <c r="K1993" t="s">
        <v>90</v>
      </c>
    </row>
    <row r="1994" spans="1:11" x14ac:dyDescent="0.25">
      <c r="A1994" t="s">
        <v>9475</v>
      </c>
      <c r="B1994" t="b">
        <v>0</v>
      </c>
      <c r="C1994" t="s">
        <v>9476</v>
      </c>
      <c r="D1994" t="s">
        <v>9477</v>
      </c>
      <c r="E1994" t="b">
        <v>1</v>
      </c>
      <c r="F1994" t="s">
        <v>15</v>
      </c>
      <c r="G1994" t="s">
        <v>391</v>
      </c>
      <c r="H1994" t="s">
        <v>17</v>
      </c>
      <c r="I1994" t="s">
        <v>695</v>
      </c>
      <c r="J1994" t="s">
        <v>696</v>
      </c>
      <c r="K1994" t="s">
        <v>1278</v>
      </c>
    </row>
    <row r="1995" spans="1:11" x14ac:dyDescent="0.25">
      <c r="A1995" t="s">
        <v>9478</v>
      </c>
      <c r="B1995" t="b">
        <v>0</v>
      </c>
      <c r="C1995" t="s">
        <v>9479</v>
      </c>
      <c r="D1995" t="s">
        <v>5537</v>
      </c>
      <c r="E1995" t="b">
        <v>1</v>
      </c>
      <c r="F1995" t="s">
        <v>15</v>
      </c>
      <c r="H1995" t="s">
        <v>71</v>
      </c>
      <c r="I1995" t="s">
        <v>1624</v>
      </c>
      <c r="J1995" t="s">
        <v>1625</v>
      </c>
      <c r="K1995" t="s">
        <v>103</v>
      </c>
    </row>
    <row r="1996" spans="1:11" x14ac:dyDescent="0.25">
      <c r="A1996" t="s">
        <v>9480</v>
      </c>
      <c r="B1996" t="b">
        <v>1</v>
      </c>
      <c r="C1996" t="s">
        <v>9481</v>
      </c>
      <c r="D1996" t="s">
        <v>9482</v>
      </c>
      <c r="E1996" t="b">
        <v>1</v>
      </c>
      <c r="F1996" t="s">
        <v>15</v>
      </c>
      <c r="G1996" t="s">
        <v>7890</v>
      </c>
      <c r="H1996" t="s">
        <v>138</v>
      </c>
    </row>
    <row r="1997" spans="1:11" x14ac:dyDescent="0.25">
      <c r="A1997" t="s">
        <v>9483</v>
      </c>
      <c r="B1997" t="b">
        <v>0</v>
      </c>
      <c r="C1997" t="s">
        <v>9485</v>
      </c>
      <c r="D1997" t="s">
        <v>9486</v>
      </c>
      <c r="E1997" t="b">
        <v>1</v>
      </c>
      <c r="F1997" t="s">
        <v>15</v>
      </c>
      <c r="H1997" t="s">
        <v>71</v>
      </c>
      <c r="I1997" t="s">
        <v>2605</v>
      </c>
      <c r="J1997" t="s">
        <v>9484</v>
      </c>
      <c r="K1997" t="s">
        <v>67</v>
      </c>
    </row>
    <row r="1998" spans="1:11" x14ac:dyDescent="0.25">
      <c r="A1998" t="s">
        <v>9487</v>
      </c>
      <c r="B1998" t="b">
        <v>0</v>
      </c>
      <c r="C1998" t="s">
        <v>9488</v>
      </c>
      <c r="D1998" t="s">
        <v>9489</v>
      </c>
      <c r="E1998" t="b">
        <v>1</v>
      </c>
      <c r="F1998" t="s">
        <v>15</v>
      </c>
      <c r="G1998" t="s">
        <v>1362</v>
      </c>
      <c r="H1998" t="s">
        <v>17</v>
      </c>
    </row>
    <row r="1999" spans="1:11" x14ac:dyDescent="0.25">
      <c r="A1999" t="s">
        <v>9490</v>
      </c>
      <c r="B1999" t="b">
        <v>1</v>
      </c>
      <c r="C1999" t="s">
        <v>9491</v>
      </c>
      <c r="D1999" t="s">
        <v>4133</v>
      </c>
      <c r="E1999" t="b">
        <v>1</v>
      </c>
      <c r="F1999" t="s">
        <v>15</v>
      </c>
      <c r="H1999" t="s">
        <v>71</v>
      </c>
      <c r="I1999" t="s">
        <v>8045</v>
      </c>
      <c r="J1999" t="s">
        <v>8046</v>
      </c>
      <c r="K1999" t="s">
        <v>141</v>
      </c>
    </row>
    <row r="2000" spans="1:11" x14ac:dyDescent="0.25">
      <c r="A2000" t="s">
        <v>9492</v>
      </c>
      <c r="B2000" t="b">
        <v>1</v>
      </c>
      <c r="C2000" t="s">
        <v>9493</v>
      </c>
      <c r="D2000" t="s">
        <v>9494</v>
      </c>
      <c r="E2000" t="b">
        <v>1</v>
      </c>
      <c r="F2000" t="s">
        <v>15</v>
      </c>
      <c r="G2000" t="s">
        <v>1480</v>
      </c>
      <c r="H2000" t="s">
        <v>632</v>
      </c>
    </row>
    <row r="2001" spans="1:11" x14ac:dyDescent="0.25">
      <c r="A2001" t="s">
        <v>9495</v>
      </c>
      <c r="B2001" t="b">
        <v>0</v>
      </c>
      <c r="C2001" t="s">
        <v>9496</v>
      </c>
      <c r="D2001" t="s">
        <v>6237</v>
      </c>
      <c r="E2001" t="b">
        <v>1</v>
      </c>
      <c r="F2001" t="s">
        <v>15</v>
      </c>
      <c r="G2001" t="s">
        <v>1362</v>
      </c>
      <c r="H2001" t="s">
        <v>32</v>
      </c>
    </row>
    <row r="2002" spans="1:11" x14ac:dyDescent="0.25">
      <c r="A2002" t="s">
        <v>9497</v>
      </c>
      <c r="B2002" t="b">
        <v>1</v>
      </c>
      <c r="C2002" t="s">
        <v>9498</v>
      </c>
      <c r="D2002" t="s">
        <v>9499</v>
      </c>
      <c r="E2002" t="b">
        <v>1</v>
      </c>
      <c r="F2002" t="s">
        <v>15</v>
      </c>
      <c r="G2002" t="s">
        <v>2307</v>
      </c>
      <c r="H2002" t="s">
        <v>17</v>
      </c>
      <c r="I2002" t="s">
        <v>6045</v>
      </c>
      <c r="J2002" t="s">
        <v>6046</v>
      </c>
      <c r="K2002" t="s">
        <v>6047</v>
      </c>
    </row>
    <row r="2003" spans="1:11" x14ac:dyDescent="0.25">
      <c r="A2003" t="s">
        <v>9500</v>
      </c>
      <c r="B2003" t="b">
        <v>0</v>
      </c>
      <c r="C2003" t="s">
        <v>9501</v>
      </c>
      <c r="D2003" t="s">
        <v>9502</v>
      </c>
      <c r="E2003" t="b">
        <v>1</v>
      </c>
      <c r="F2003" t="s">
        <v>15</v>
      </c>
      <c r="G2003" t="s">
        <v>6062</v>
      </c>
      <c r="H2003" t="s">
        <v>32</v>
      </c>
      <c r="I2003" t="s">
        <v>6063</v>
      </c>
      <c r="J2003" t="s">
        <v>6064</v>
      </c>
      <c r="K2003" t="s">
        <v>74</v>
      </c>
    </row>
    <row r="2004" spans="1:11" x14ac:dyDescent="0.25">
      <c r="A2004" t="s">
        <v>9503</v>
      </c>
      <c r="B2004" t="b">
        <v>1</v>
      </c>
      <c r="C2004" t="s">
        <v>9504</v>
      </c>
      <c r="D2004" t="s">
        <v>9505</v>
      </c>
      <c r="E2004" t="b">
        <v>1</v>
      </c>
      <c r="F2004" t="s">
        <v>15</v>
      </c>
      <c r="H2004" t="s">
        <v>71</v>
      </c>
      <c r="I2004" t="s">
        <v>3927</v>
      </c>
      <c r="J2004" t="s">
        <v>3928</v>
      </c>
      <c r="K2004" t="s">
        <v>141</v>
      </c>
    </row>
    <row r="2005" spans="1:11" x14ac:dyDescent="0.25">
      <c r="A2005" t="s">
        <v>2388</v>
      </c>
      <c r="B2005" t="b">
        <v>0</v>
      </c>
      <c r="C2005" t="s">
        <v>9506</v>
      </c>
      <c r="D2005" t="s">
        <v>7322</v>
      </c>
      <c r="E2005" t="b">
        <v>1</v>
      </c>
      <c r="F2005" t="s">
        <v>15</v>
      </c>
      <c r="G2005" t="s">
        <v>2391</v>
      </c>
      <c r="H2005" t="s">
        <v>79</v>
      </c>
      <c r="I2005" t="s">
        <v>2392</v>
      </c>
      <c r="J2005" t="s">
        <v>2393</v>
      </c>
      <c r="K2005" t="s">
        <v>2394</v>
      </c>
    </row>
    <row r="2006" spans="1:11" x14ac:dyDescent="0.25">
      <c r="A2006" t="s">
        <v>9507</v>
      </c>
      <c r="B2006" t="b">
        <v>1</v>
      </c>
      <c r="C2006" t="s">
        <v>9508</v>
      </c>
      <c r="D2006" t="s">
        <v>4959</v>
      </c>
      <c r="E2006" t="b">
        <v>1</v>
      </c>
      <c r="F2006" t="s">
        <v>15</v>
      </c>
      <c r="G2006" t="s">
        <v>2432</v>
      </c>
      <c r="H2006" t="s">
        <v>17</v>
      </c>
      <c r="I2006" t="s">
        <v>3880</v>
      </c>
      <c r="J2006" t="s">
        <v>3881</v>
      </c>
      <c r="K2006" t="s">
        <v>3882</v>
      </c>
    </row>
    <row r="2007" spans="1:11" x14ac:dyDescent="0.25">
      <c r="A2007" t="s">
        <v>9509</v>
      </c>
      <c r="B2007" t="b">
        <v>0</v>
      </c>
      <c r="C2007" t="s">
        <v>9513</v>
      </c>
      <c r="D2007" t="s">
        <v>9514</v>
      </c>
      <c r="E2007" t="b">
        <v>1</v>
      </c>
      <c r="F2007" t="s">
        <v>15</v>
      </c>
      <c r="H2007" t="s">
        <v>71</v>
      </c>
      <c r="I2007" t="s">
        <v>9510</v>
      </c>
      <c r="J2007" t="s">
        <v>9511</v>
      </c>
      <c r="K2007" t="s">
        <v>9512</v>
      </c>
    </row>
    <row r="2008" spans="1:11" x14ac:dyDescent="0.25">
      <c r="A2008" t="s">
        <v>9515</v>
      </c>
      <c r="B2008" t="b">
        <v>0</v>
      </c>
      <c r="C2008" t="s">
        <v>9516</v>
      </c>
      <c r="D2008" t="s">
        <v>9517</v>
      </c>
      <c r="E2008" t="b">
        <v>1</v>
      </c>
      <c r="F2008" t="s">
        <v>15</v>
      </c>
      <c r="G2008" t="s">
        <v>3144</v>
      </c>
      <c r="H2008" t="s">
        <v>79</v>
      </c>
      <c r="I2008" t="s">
        <v>4370</v>
      </c>
      <c r="J2008" t="s">
        <v>4371</v>
      </c>
      <c r="K2008" t="s">
        <v>90</v>
      </c>
    </row>
    <row r="2009" spans="1:11" x14ac:dyDescent="0.25">
      <c r="A2009" t="s">
        <v>9518</v>
      </c>
      <c r="B2009" t="b">
        <v>0</v>
      </c>
      <c r="C2009" t="s">
        <v>9519</v>
      </c>
      <c r="D2009" t="s">
        <v>3324</v>
      </c>
      <c r="E2009" t="b">
        <v>1</v>
      </c>
      <c r="F2009" t="s">
        <v>15</v>
      </c>
      <c r="G2009" t="s">
        <v>750</v>
      </c>
      <c r="H2009" t="s">
        <v>79</v>
      </c>
    </row>
    <row r="2010" spans="1:11" x14ac:dyDescent="0.25">
      <c r="A2010" t="s">
        <v>9520</v>
      </c>
      <c r="B2010" t="b">
        <v>0</v>
      </c>
      <c r="C2010" t="s">
        <v>9522</v>
      </c>
      <c r="D2010" t="s">
        <v>9523</v>
      </c>
      <c r="E2010" t="b">
        <v>1</v>
      </c>
      <c r="F2010" t="s">
        <v>15</v>
      </c>
      <c r="G2010" t="s">
        <v>9521</v>
      </c>
      <c r="H2010" t="s">
        <v>17</v>
      </c>
      <c r="I2010" t="s">
        <v>611</v>
      </c>
      <c r="J2010" t="s">
        <v>612</v>
      </c>
      <c r="K2010" t="s">
        <v>193</v>
      </c>
    </row>
    <row r="2011" spans="1:11" x14ac:dyDescent="0.25">
      <c r="A2011" t="s">
        <v>9524</v>
      </c>
      <c r="B2011" t="b">
        <v>1</v>
      </c>
      <c r="C2011" t="s">
        <v>9527</v>
      </c>
      <c r="D2011" t="s">
        <v>9528</v>
      </c>
      <c r="E2011" t="b">
        <v>1</v>
      </c>
      <c r="F2011" t="s">
        <v>15</v>
      </c>
      <c r="G2011" t="s">
        <v>5623</v>
      </c>
      <c r="H2011" t="s">
        <v>138</v>
      </c>
      <c r="I2011" t="s">
        <v>9525</v>
      </c>
      <c r="J2011" t="s">
        <v>9526</v>
      </c>
      <c r="K2011" t="s">
        <v>3184</v>
      </c>
    </row>
    <row r="2012" spans="1:11" x14ac:dyDescent="0.25">
      <c r="A2012" t="s">
        <v>9529</v>
      </c>
      <c r="B2012" t="b">
        <v>1</v>
      </c>
      <c r="C2012" t="s">
        <v>9530</v>
      </c>
      <c r="D2012" t="s">
        <v>9531</v>
      </c>
      <c r="E2012" t="b">
        <v>1</v>
      </c>
      <c r="F2012" t="s">
        <v>15</v>
      </c>
      <c r="G2012" t="s">
        <v>4140</v>
      </c>
      <c r="H2012" t="s">
        <v>17</v>
      </c>
      <c r="I2012" t="s">
        <v>4141</v>
      </c>
      <c r="J2012" t="s">
        <v>4142</v>
      </c>
      <c r="K2012" t="s">
        <v>20</v>
      </c>
    </row>
    <row r="2013" spans="1:11" x14ac:dyDescent="0.25">
      <c r="A2013" t="s">
        <v>9532</v>
      </c>
      <c r="B2013" t="b">
        <v>1</v>
      </c>
      <c r="C2013" t="s">
        <v>9535</v>
      </c>
      <c r="D2013" t="s">
        <v>6296</v>
      </c>
      <c r="E2013" t="b">
        <v>1</v>
      </c>
      <c r="F2013" t="s">
        <v>15</v>
      </c>
      <c r="G2013" t="s">
        <v>4282</v>
      </c>
      <c r="H2013" t="s">
        <v>17</v>
      </c>
      <c r="I2013" t="s">
        <v>4283</v>
      </c>
      <c r="J2013" t="s">
        <v>9533</v>
      </c>
      <c r="K2013" t="s">
        <v>9534</v>
      </c>
    </row>
    <row r="2014" spans="1:11" x14ac:dyDescent="0.25">
      <c r="A2014" t="s">
        <v>9536</v>
      </c>
      <c r="B2014" t="b">
        <v>1</v>
      </c>
      <c r="C2014" t="s">
        <v>9537</v>
      </c>
      <c r="D2014" t="s">
        <v>7782</v>
      </c>
      <c r="E2014" t="b">
        <v>1</v>
      </c>
      <c r="F2014" t="s">
        <v>15</v>
      </c>
      <c r="G2014" t="s">
        <v>3908</v>
      </c>
      <c r="H2014" t="s">
        <v>17</v>
      </c>
      <c r="I2014" t="s">
        <v>3909</v>
      </c>
      <c r="J2014" t="s">
        <v>3910</v>
      </c>
      <c r="K2014" t="s">
        <v>67</v>
      </c>
    </row>
    <row r="2015" spans="1:11" x14ac:dyDescent="0.25">
      <c r="A2015" t="s">
        <v>9538</v>
      </c>
      <c r="B2015" t="b">
        <v>1</v>
      </c>
      <c r="C2015" t="s">
        <v>9539</v>
      </c>
      <c r="D2015" t="s">
        <v>9540</v>
      </c>
      <c r="E2015" t="b">
        <v>1</v>
      </c>
      <c r="F2015" t="s">
        <v>15</v>
      </c>
      <c r="G2015" t="s">
        <v>951</v>
      </c>
      <c r="H2015" t="s">
        <v>138</v>
      </c>
      <c r="I2015" t="s">
        <v>952</v>
      </c>
      <c r="J2015" t="s">
        <v>953</v>
      </c>
      <c r="K2015" t="s">
        <v>193</v>
      </c>
    </row>
    <row r="2016" spans="1:11" x14ac:dyDescent="0.25">
      <c r="A2016" t="s">
        <v>9541</v>
      </c>
      <c r="B2016" t="b">
        <v>1</v>
      </c>
      <c r="C2016" t="s">
        <v>9542</v>
      </c>
      <c r="D2016" t="s">
        <v>8267</v>
      </c>
      <c r="E2016" t="b">
        <v>1</v>
      </c>
      <c r="F2016" t="s">
        <v>15</v>
      </c>
      <c r="G2016" t="s">
        <v>4241</v>
      </c>
      <c r="H2016" t="s">
        <v>32</v>
      </c>
      <c r="I2016" t="s">
        <v>4242</v>
      </c>
      <c r="J2016" t="s">
        <v>4243</v>
      </c>
      <c r="K2016" t="s">
        <v>90</v>
      </c>
    </row>
    <row r="2017" spans="1:11" x14ac:dyDescent="0.25">
      <c r="A2017" t="s">
        <v>9543</v>
      </c>
      <c r="B2017" t="b">
        <v>0</v>
      </c>
      <c r="C2017" t="s">
        <v>9545</v>
      </c>
      <c r="D2017" t="s">
        <v>9546</v>
      </c>
      <c r="E2017" t="b">
        <v>1</v>
      </c>
      <c r="F2017" t="s">
        <v>15</v>
      </c>
      <c r="G2017" t="s">
        <v>2221</v>
      </c>
      <c r="H2017" t="s">
        <v>17</v>
      </c>
      <c r="I2017" t="s">
        <v>2222</v>
      </c>
      <c r="J2017" t="s">
        <v>9544</v>
      </c>
      <c r="K2017" t="s">
        <v>472</v>
      </c>
    </row>
    <row r="2018" spans="1:11" x14ac:dyDescent="0.25">
      <c r="A2018" t="s">
        <v>9547</v>
      </c>
      <c r="B2018" t="b">
        <v>1</v>
      </c>
      <c r="C2018" t="s">
        <v>9548</v>
      </c>
      <c r="D2018" t="s">
        <v>4599</v>
      </c>
      <c r="E2018" t="b">
        <v>1</v>
      </c>
      <c r="F2018" t="s">
        <v>15</v>
      </c>
      <c r="H2018" t="s">
        <v>71</v>
      </c>
      <c r="I2018" t="s">
        <v>1681</v>
      </c>
      <c r="J2018" t="s">
        <v>1682</v>
      </c>
      <c r="K2018" t="s">
        <v>141</v>
      </c>
    </row>
    <row r="2019" spans="1:11" x14ac:dyDescent="0.25">
      <c r="A2019" t="s">
        <v>9549</v>
      </c>
      <c r="B2019" t="b">
        <v>0</v>
      </c>
      <c r="C2019" t="s">
        <v>9550</v>
      </c>
      <c r="D2019" t="s">
        <v>9551</v>
      </c>
      <c r="E2019" t="b">
        <v>1</v>
      </c>
      <c r="F2019" t="s">
        <v>15</v>
      </c>
      <c r="G2019" t="s">
        <v>3950</v>
      </c>
      <c r="H2019" t="s">
        <v>79</v>
      </c>
      <c r="I2019" t="s">
        <v>3951</v>
      </c>
      <c r="J2019" t="s">
        <v>3952</v>
      </c>
      <c r="K2019" t="s">
        <v>74</v>
      </c>
    </row>
    <row r="2020" spans="1:11" x14ac:dyDescent="0.25">
      <c r="A2020" t="s">
        <v>2399</v>
      </c>
      <c r="B2020" t="b">
        <v>0</v>
      </c>
      <c r="C2020" t="s">
        <v>9552</v>
      </c>
      <c r="D2020" t="s">
        <v>9553</v>
      </c>
      <c r="E2020" t="b">
        <v>1</v>
      </c>
      <c r="F2020" t="s">
        <v>15</v>
      </c>
      <c r="G2020" t="s">
        <v>512</v>
      </c>
      <c r="H2020" t="s">
        <v>32</v>
      </c>
      <c r="I2020" t="s">
        <v>513</v>
      </c>
      <c r="J2020" t="s">
        <v>514</v>
      </c>
      <c r="K2020" t="s">
        <v>90</v>
      </c>
    </row>
    <row r="2021" spans="1:11" x14ac:dyDescent="0.25">
      <c r="A2021" t="s">
        <v>2402</v>
      </c>
      <c r="B2021" t="b">
        <v>1</v>
      </c>
      <c r="C2021" t="s">
        <v>9554</v>
      </c>
      <c r="D2021" t="s">
        <v>9555</v>
      </c>
      <c r="E2021" t="b">
        <v>1</v>
      </c>
      <c r="F2021" t="s">
        <v>15</v>
      </c>
      <c r="G2021" t="s">
        <v>408</v>
      </c>
      <c r="H2021" t="s">
        <v>17</v>
      </c>
      <c r="I2021" t="s">
        <v>409</v>
      </c>
      <c r="J2021" t="s">
        <v>410</v>
      </c>
      <c r="K2021" t="s">
        <v>90</v>
      </c>
    </row>
    <row r="2022" spans="1:11" x14ac:dyDescent="0.25">
      <c r="A2022" t="s">
        <v>9556</v>
      </c>
      <c r="B2022" t="b">
        <v>1</v>
      </c>
      <c r="C2022" t="s">
        <v>9557</v>
      </c>
      <c r="D2022" t="s">
        <v>9558</v>
      </c>
      <c r="E2022" t="b">
        <v>1</v>
      </c>
      <c r="F2022" t="s">
        <v>15</v>
      </c>
      <c r="G2022" t="s">
        <v>137</v>
      </c>
      <c r="H2022" t="s">
        <v>79</v>
      </c>
      <c r="I2022" t="s">
        <v>3642</v>
      </c>
      <c r="J2022" t="s">
        <v>3643</v>
      </c>
      <c r="K2022" t="s">
        <v>317</v>
      </c>
    </row>
    <row r="2023" spans="1:11" x14ac:dyDescent="0.25">
      <c r="A2023" t="s">
        <v>9559</v>
      </c>
      <c r="B2023" t="b">
        <v>0</v>
      </c>
      <c r="C2023" t="s">
        <v>9562</v>
      </c>
      <c r="D2023" t="s">
        <v>9563</v>
      </c>
      <c r="E2023" t="b">
        <v>1</v>
      </c>
      <c r="F2023" t="s">
        <v>15</v>
      </c>
      <c r="H2023" t="s">
        <v>71</v>
      </c>
      <c r="I2023" t="s">
        <v>9560</v>
      </c>
      <c r="J2023" t="s">
        <v>9561</v>
      </c>
      <c r="K2023" t="s">
        <v>74</v>
      </c>
    </row>
    <row r="2024" spans="1:11" x14ac:dyDescent="0.25">
      <c r="A2024" t="s">
        <v>2404</v>
      </c>
      <c r="B2024" t="b">
        <v>0</v>
      </c>
      <c r="C2024" t="s">
        <v>9564</v>
      </c>
      <c r="D2024" t="s">
        <v>9565</v>
      </c>
      <c r="E2024" t="b">
        <v>1</v>
      </c>
      <c r="F2024" t="s">
        <v>15</v>
      </c>
      <c r="H2024" t="s">
        <v>71</v>
      </c>
      <c r="I2024" t="s">
        <v>495</v>
      </c>
      <c r="J2024" t="s">
        <v>496</v>
      </c>
      <c r="K2024" t="s">
        <v>90</v>
      </c>
    </row>
    <row r="2025" spans="1:11" x14ac:dyDescent="0.25">
      <c r="A2025" t="s">
        <v>9566</v>
      </c>
      <c r="B2025" t="b">
        <v>1</v>
      </c>
      <c r="C2025" t="s">
        <v>9567</v>
      </c>
      <c r="D2025" t="s">
        <v>9568</v>
      </c>
      <c r="E2025" t="b">
        <v>1</v>
      </c>
      <c r="F2025" t="s">
        <v>15</v>
      </c>
      <c r="H2025" t="s">
        <v>71</v>
      </c>
      <c r="I2025" t="s">
        <v>1908</v>
      </c>
      <c r="J2025" t="s">
        <v>1909</v>
      </c>
      <c r="K2025" t="s">
        <v>103</v>
      </c>
    </row>
    <row r="2026" spans="1:11" x14ac:dyDescent="0.25">
      <c r="A2026" t="s">
        <v>9569</v>
      </c>
      <c r="B2026" t="b">
        <v>1</v>
      </c>
      <c r="C2026" t="s">
        <v>9570</v>
      </c>
      <c r="D2026" t="s">
        <v>9571</v>
      </c>
      <c r="E2026" t="b">
        <v>1</v>
      </c>
      <c r="F2026" t="s">
        <v>15</v>
      </c>
      <c r="G2026" t="s">
        <v>6248</v>
      </c>
      <c r="H2026" t="s">
        <v>79</v>
      </c>
    </row>
    <row r="2027" spans="1:11" x14ac:dyDescent="0.25">
      <c r="A2027" t="s">
        <v>9572</v>
      </c>
      <c r="B2027" t="b">
        <v>1</v>
      </c>
      <c r="C2027" t="s">
        <v>9573</v>
      </c>
      <c r="D2027" t="s">
        <v>9574</v>
      </c>
      <c r="E2027" t="b">
        <v>1</v>
      </c>
      <c r="F2027" t="s">
        <v>15</v>
      </c>
      <c r="H2027" t="s">
        <v>71</v>
      </c>
    </row>
    <row r="2028" spans="1:11" x14ac:dyDescent="0.25">
      <c r="A2028" t="s">
        <v>9575</v>
      </c>
      <c r="B2028" t="b">
        <v>1</v>
      </c>
      <c r="C2028" t="s">
        <v>9576</v>
      </c>
      <c r="D2028" t="s">
        <v>3825</v>
      </c>
      <c r="E2028" t="b">
        <v>1</v>
      </c>
      <c r="F2028" t="s">
        <v>15</v>
      </c>
      <c r="H2028" t="s">
        <v>71</v>
      </c>
      <c r="I2028" t="s">
        <v>4519</v>
      </c>
      <c r="J2028" t="s">
        <v>5336</v>
      </c>
      <c r="K2028" t="s">
        <v>472</v>
      </c>
    </row>
    <row r="2029" spans="1:11" x14ac:dyDescent="0.25">
      <c r="A2029" t="s">
        <v>2406</v>
      </c>
      <c r="B2029" t="b">
        <v>1</v>
      </c>
      <c r="C2029" t="s">
        <v>9577</v>
      </c>
      <c r="D2029" t="s">
        <v>9578</v>
      </c>
      <c r="E2029" t="b">
        <v>1</v>
      </c>
      <c r="F2029" t="s">
        <v>15</v>
      </c>
      <c r="H2029" t="s">
        <v>71</v>
      </c>
    </row>
    <row r="2030" spans="1:11" x14ac:dyDescent="0.25">
      <c r="A2030" t="s">
        <v>9579</v>
      </c>
      <c r="B2030" t="b">
        <v>1</v>
      </c>
      <c r="C2030" t="s">
        <v>9580</v>
      </c>
      <c r="D2030" t="s">
        <v>9581</v>
      </c>
      <c r="E2030" t="b">
        <v>1</v>
      </c>
      <c r="F2030" t="s">
        <v>15</v>
      </c>
      <c r="H2030" t="s">
        <v>71</v>
      </c>
    </row>
    <row r="2031" spans="1:11" x14ac:dyDescent="0.25">
      <c r="A2031" t="s">
        <v>9582</v>
      </c>
      <c r="B2031" t="b">
        <v>0</v>
      </c>
      <c r="C2031" t="s">
        <v>9583</v>
      </c>
      <c r="D2031" t="s">
        <v>9584</v>
      </c>
      <c r="E2031" t="b">
        <v>1</v>
      </c>
      <c r="F2031" t="s">
        <v>15</v>
      </c>
      <c r="H2031" t="s">
        <v>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workbookViewId="0">
      <selection sqref="A1:XFD3"/>
    </sheetView>
  </sheetViews>
  <sheetFormatPr defaultRowHeight="15" x14ac:dyDescent="0.25"/>
  <cols>
    <col min="1" max="1" width="19.5703125" bestFit="1" customWidth="1"/>
    <col min="2" max="2" width="28.5703125" bestFit="1" customWidth="1"/>
    <col min="3" max="3" width="21.7109375" bestFit="1" customWidth="1"/>
    <col min="4" max="5" width="20.85546875" bestFit="1" customWidth="1"/>
    <col min="6" max="6" width="24.7109375" bestFit="1" customWidth="1"/>
    <col min="7" max="7" width="4.85546875" bestFit="1" customWidth="1"/>
    <col min="8" max="12" width="19" customWidth="1"/>
  </cols>
  <sheetData>
    <row r="1" spans="1:12" x14ac:dyDescent="0.25">
      <c r="A1" s="1" t="s">
        <v>10064</v>
      </c>
    </row>
    <row r="2" spans="1:12" x14ac:dyDescent="0.25">
      <c r="A2" t="s">
        <v>10065</v>
      </c>
    </row>
    <row r="4" spans="1:12" x14ac:dyDescent="0.25">
      <c r="A4" t="s">
        <v>10027</v>
      </c>
      <c r="B4" t="s">
        <v>9662</v>
      </c>
      <c r="C4" t="s">
        <v>1</v>
      </c>
      <c r="D4" t="s">
        <v>2</v>
      </c>
      <c r="E4" t="s">
        <v>2496</v>
      </c>
      <c r="F4" t="s">
        <v>2408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</row>
    <row r="5" spans="1:12" x14ac:dyDescent="0.25">
      <c r="A5" t="s">
        <v>12</v>
      </c>
      <c r="B5" t="b">
        <v>0</v>
      </c>
      <c r="C5" t="s">
        <v>9663</v>
      </c>
      <c r="D5" t="s">
        <v>9664</v>
      </c>
      <c r="E5" t="s">
        <v>9665</v>
      </c>
      <c r="F5" t="b">
        <v>1</v>
      </c>
      <c r="G5" t="s">
        <v>15</v>
      </c>
      <c r="H5" t="s">
        <v>16</v>
      </c>
      <c r="I5" t="s">
        <v>17</v>
      </c>
      <c r="J5" t="s">
        <v>18</v>
      </c>
      <c r="K5" t="s">
        <v>19</v>
      </c>
      <c r="L5" t="s">
        <v>20</v>
      </c>
    </row>
    <row r="6" spans="1:12" x14ac:dyDescent="0.25">
      <c r="A6" t="s">
        <v>2409</v>
      </c>
      <c r="B6" t="b">
        <v>1</v>
      </c>
      <c r="C6" t="s">
        <v>9666</v>
      </c>
      <c r="D6" t="s">
        <v>9667</v>
      </c>
      <c r="E6" t="s">
        <v>9668</v>
      </c>
      <c r="F6" t="b">
        <v>1</v>
      </c>
      <c r="G6" t="s">
        <v>15</v>
      </c>
      <c r="H6" t="s">
        <v>1680</v>
      </c>
      <c r="I6" t="s">
        <v>79</v>
      </c>
      <c r="J6" t="s">
        <v>1681</v>
      </c>
      <c r="K6" t="s">
        <v>1682</v>
      </c>
      <c r="L6" t="s">
        <v>103</v>
      </c>
    </row>
    <row r="7" spans="1:12" x14ac:dyDescent="0.25">
      <c r="A7" t="s">
        <v>47</v>
      </c>
      <c r="B7" t="b">
        <v>0</v>
      </c>
      <c r="C7" t="s">
        <v>9669</v>
      </c>
      <c r="D7" t="s">
        <v>9670</v>
      </c>
      <c r="E7" t="s">
        <v>9671</v>
      </c>
      <c r="F7" t="b">
        <v>1</v>
      </c>
      <c r="G7" t="s">
        <v>15</v>
      </c>
      <c r="H7" t="s">
        <v>50</v>
      </c>
      <c r="I7" t="s">
        <v>17</v>
      </c>
      <c r="J7" t="s">
        <v>51</v>
      </c>
      <c r="K7" t="s">
        <v>52</v>
      </c>
      <c r="L7" t="s">
        <v>53</v>
      </c>
    </row>
    <row r="8" spans="1:12" x14ac:dyDescent="0.25">
      <c r="A8" t="s">
        <v>9672</v>
      </c>
      <c r="B8" t="b">
        <v>1</v>
      </c>
      <c r="C8" t="s">
        <v>9673</v>
      </c>
      <c r="D8" t="s">
        <v>9674</v>
      </c>
      <c r="E8" t="s">
        <v>9675</v>
      </c>
      <c r="F8" t="b">
        <v>1</v>
      </c>
      <c r="G8" t="s">
        <v>15</v>
      </c>
      <c r="H8" t="s">
        <v>9676</v>
      </c>
      <c r="I8" t="s">
        <v>79</v>
      </c>
    </row>
    <row r="9" spans="1:12" x14ac:dyDescent="0.25">
      <c r="A9" t="s">
        <v>2717</v>
      </c>
      <c r="B9" t="b">
        <v>1</v>
      </c>
      <c r="C9" t="s">
        <v>9677</v>
      </c>
      <c r="D9" t="s">
        <v>9678</v>
      </c>
      <c r="E9" t="s">
        <v>9679</v>
      </c>
      <c r="F9" t="b">
        <v>1</v>
      </c>
      <c r="G9" t="s">
        <v>15</v>
      </c>
      <c r="H9" t="s">
        <v>2718</v>
      </c>
      <c r="I9" t="s">
        <v>17</v>
      </c>
      <c r="J9" t="s">
        <v>2719</v>
      </c>
      <c r="K9" t="s">
        <v>2720</v>
      </c>
      <c r="L9" t="s">
        <v>67</v>
      </c>
    </row>
    <row r="10" spans="1:12" x14ac:dyDescent="0.25">
      <c r="A10" t="s">
        <v>9680</v>
      </c>
      <c r="B10" t="b">
        <v>1</v>
      </c>
      <c r="C10" t="s">
        <v>9681</v>
      </c>
      <c r="D10" t="s">
        <v>9682</v>
      </c>
      <c r="E10" t="s">
        <v>9683</v>
      </c>
      <c r="F10" t="b">
        <v>1</v>
      </c>
      <c r="G10" t="s">
        <v>15</v>
      </c>
      <c r="H10" t="s">
        <v>3199</v>
      </c>
      <c r="I10" t="s">
        <v>79</v>
      </c>
      <c r="J10" t="s">
        <v>4177</v>
      </c>
      <c r="K10" t="s">
        <v>9684</v>
      </c>
      <c r="L10" t="s">
        <v>317</v>
      </c>
    </row>
    <row r="11" spans="1:12" x14ac:dyDescent="0.25">
      <c r="A11" t="s">
        <v>9685</v>
      </c>
      <c r="B11" t="b">
        <v>1</v>
      </c>
      <c r="C11" t="s">
        <v>9686</v>
      </c>
      <c r="D11" t="s">
        <v>9687</v>
      </c>
      <c r="E11" t="s">
        <v>9679</v>
      </c>
      <c r="F11" t="b">
        <v>1</v>
      </c>
      <c r="G11" t="s">
        <v>15</v>
      </c>
      <c r="H11" t="s">
        <v>2919</v>
      </c>
      <c r="I11" t="s">
        <v>17</v>
      </c>
      <c r="J11" t="s">
        <v>5416</v>
      </c>
      <c r="K11" t="s">
        <v>5417</v>
      </c>
      <c r="L11" t="s">
        <v>8033</v>
      </c>
    </row>
    <row r="12" spans="1:12" x14ac:dyDescent="0.25">
      <c r="A12" t="s">
        <v>175</v>
      </c>
      <c r="B12" t="b">
        <v>1</v>
      </c>
      <c r="C12" t="s">
        <v>9688</v>
      </c>
      <c r="D12" t="s">
        <v>9689</v>
      </c>
      <c r="E12" t="s">
        <v>9690</v>
      </c>
      <c r="F12" t="b">
        <v>1</v>
      </c>
      <c r="G12" t="s">
        <v>15</v>
      </c>
      <c r="H12" t="s">
        <v>178</v>
      </c>
      <c r="I12" t="s">
        <v>32</v>
      </c>
      <c r="J12" t="s">
        <v>179</v>
      </c>
      <c r="K12" t="s">
        <v>180</v>
      </c>
      <c r="L12" t="s">
        <v>103</v>
      </c>
    </row>
    <row r="13" spans="1:12" x14ac:dyDescent="0.25">
      <c r="A13" t="s">
        <v>2971</v>
      </c>
      <c r="B13" t="b">
        <v>0</v>
      </c>
      <c r="C13" t="s">
        <v>9691</v>
      </c>
      <c r="D13" t="s">
        <v>9692</v>
      </c>
      <c r="E13" t="s">
        <v>9693</v>
      </c>
      <c r="F13" t="b">
        <v>1</v>
      </c>
      <c r="G13" t="s">
        <v>15</v>
      </c>
      <c r="I13" t="s">
        <v>71</v>
      </c>
      <c r="J13" t="s">
        <v>2972</v>
      </c>
      <c r="K13" t="s">
        <v>2973</v>
      </c>
      <c r="L13" t="s">
        <v>97</v>
      </c>
    </row>
    <row r="14" spans="1:12" x14ac:dyDescent="0.25">
      <c r="A14" t="s">
        <v>3074</v>
      </c>
      <c r="B14" t="b">
        <v>1</v>
      </c>
      <c r="C14" t="s">
        <v>9694</v>
      </c>
      <c r="D14" t="s">
        <v>9695</v>
      </c>
      <c r="E14" t="s">
        <v>9696</v>
      </c>
      <c r="F14" t="b">
        <v>1</v>
      </c>
      <c r="G14" t="s">
        <v>15</v>
      </c>
      <c r="H14" t="s">
        <v>3075</v>
      </c>
      <c r="I14" t="s">
        <v>17</v>
      </c>
      <c r="J14" t="s">
        <v>2876</v>
      </c>
      <c r="K14" t="s">
        <v>3076</v>
      </c>
      <c r="L14" t="s">
        <v>1749</v>
      </c>
    </row>
    <row r="15" spans="1:12" x14ac:dyDescent="0.25">
      <c r="A15" t="s">
        <v>3094</v>
      </c>
      <c r="B15" t="b">
        <v>1</v>
      </c>
      <c r="C15" t="s">
        <v>9697</v>
      </c>
      <c r="D15" t="s">
        <v>9698</v>
      </c>
      <c r="E15" t="s">
        <v>9699</v>
      </c>
      <c r="F15" t="b">
        <v>1</v>
      </c>
      <c r="G15" t="s">
        <v>15</v>
      </c>
      <c r="H15" t="s">
        <v>2958</v>
      </c>
      <c r="I15" t="s">
        <v>17</v>
      </c>
      <c r="J15" t="s">
        <v>2959</v>
      </c>
      <c r="K15" t="s">
        <v>2960</v>
      </c>
      <c r="L15" t="s">
        <v>103</v>
      </c>
    </row>
    <row r="16" spans="1:12" x14ac:dyDescent="0.25">
      <c r="A16" t="s">
        <v>232</v>
      </c>
      <c r="B16" t="b">
        <v>0</v>
      </c>
      <c r="C16" t="s">
        <v>9700</v>
      </c>
      <c r="D16" t="s">
        <v>9701</v>
      </c>
      <c r="E16" t="s">
        <v>9702</v>
      </c>
      <c r="F16" t="b">
        <v>1</v>
      </c>
      <c r="G16" t="s">
        <v>15</v>
      </c>
      <c r="H16" t="s">
        <v>235</v>
      </c>
      <c r="I16" t="s">
        <v>17</v>
      </c>
      <c r="J16" t="s">
        <v>236</v>
      </c>
      <c r="K16" t="s">
        <v>237</v>
      </c>
      <c r="L16" t="s">
        <v>238</v>
      </c>
    </row>
    <row r="17" spans="1:12" x14ac:dyDescent="0.25">
      <c r="A17" t="s">
        <v>3130</v>
      </c>
      <c r="B17" t="b">
        <v>0</v>
      </c>
      <c r="C17" t="s">
        <v>9703</v>
      </c>
      <c r="D17" t="s">
        <v>9704</v>
      </c>
      <c r="E17" t="s">
        <v>9705</v>
      </c>
      <c r="F17" t="b">
        <v>1</v>
      </c>
      <c r="G17" t="s">
        <v>15</v>
      </c>
      <c r="H17" t="s">
        <v>706</v>
      </c>
      <c r="I17" t="s">
        <v>32</v>
      </c>
      <c r="J17" t="s">
        <v>3131</v>
      </c>
      <c r="K17" t="s">
        <v>3132</v>
      </c>
      <c r="L17" t="s">
        <v>67</v>
      </c>
    </row>
    <row r="18" spans="1:12" x14ac:dyDescent="0.25">
      <c r="A18" t="s">
        <v>9706</v>
      </c>
      <c r="B18" t="b">
        <v>1</v>
      </c>
      <c r="C18" t="s">
        <v>9707</v>
      </c>
      <c r="D18" t="s">
        <v>9708</v>
      </c>
      <c r="E18" t="s">
        <v>9709</v>
      </c>
      <c r="F18" t="b">
        <v>1</v>
      </c>
      <c r="G18" t="s">
        <v>15</v>
      </c>
      <c r="H18" t="s">
        <v>9710</v>
      </c>
      <c r="I18" t="s">
        <v>138</v>
      </c>
      <c r="J18" t="s">
        <v>9711</v>
      </c>
      <c r="K18" t="s">
        <v>9712</v>
      </c>
      <c r="L18" t="s">
        <v>74</v>
      </c>
    </row>
    <row r="19" spans="1:12" x14ac:dyDescent="0.25">
      <c r="A19" t="s">
        <v>282</v>
      </c>
      <c r="B19" t="b">
        <v>1</v>
      </c>
      <c r="C19" t="s">
        <v>9713</v>
      </c>
      <c r="D19" t="s">
        <v>9714</v>
      </c>
      <c r="E19" t="s">
        <v>9702</v>
      </c>
      <c r="F19" t="b">
        <v>1</v>
      </c>
      <c r="G19" t="s">
        <v>15</v>
      </c>
      <c r="H19" t="s">
        <v>285</v>
      </c>
      <c r="I19" t="s">
        <v>32</v>
      </c>
      <c r="J19" t="s">
        <v>255</v>
      </c>
      <c r="K19" t="s">
        <v>286</v>
      </c>
      <c r="L19" t="s">
        <v>287</v>
      </c>
    </row>
    <row r="20" spans="1:12" x14ac:dyDescent="0.25">
      <c r="A20" t="s">
        <v>9715</v>
      </c>
      <c r="B20" t="b">
        <v>1</v>
      </c>
      <c r="C20" t="s">
        <v>9716</v>
      </c>
      <c r="D20" t="s">
        <v>9717</v>
      </c>
      <c r="E20" t="s">
        <v>9718</v>
      </c>
      <c r="F20" t="b">
        <v>1</v>
      </c>
      <c r="G20" t="s">
        <v>15</v>
      </c>
      <c r="H20" t="s">
        <v>1095</v>
      </c>
      <c r="I20" t="s">
        <v>32</v>
      </c>
      <c r="J20" t="s">
        <v>1096</v>
      </c>
      <c r="K20" t="s">
        <v>1097</v>
      </c>
      <c r="L20" t="s">
        <v>193</v>
      </c>
    </row>
    <row r="21" spans="1:12" x14ac:dyDescent="0.25">
      <c r="A21" t="s">
        <v>3309</v>
      </c>
      <c r="B21" t="b">
        <v>0</v>
      </c>
      <c r="C21" t="s">
        <v>9719</v>
      </c>
      <c r="D21" t="s">
        <v>9720</v>
      </c>
      <c r="E21" t="s">
        <v>9721</v>
      </c>
      <c r="F21" t="b">
        <v>1</v>
      </c>
      <c r="G21" t="s">
        <v>15</v>
      </c>
      <c r="H21" t="s">
        <v>3310</v>
      </c>
      <c r="I21" t="s">
        <v>32</v>
      </c>
      <c r="J21" t="s">
        <v>3311</v>
      </c>
      <c r="K21" t="s">
        <v>3312</v>
      </c>
      <c r="L21" t="s">
        <v>27</v>
      </c>
    </row>
    <row r="22" spans="1:12" x14ac:dyDescent="0.25">
      <c r="A22" t="s">
        <v>9722</v>
      </c>
      <c r="B22" t="b">
        <v>1</v>
      </c>
      <c r="C22" t="s">
        <v>9723</v>
      </c>
      <c r="D22" t="s">
        <v>9724</v>
      </c>
      <c r="E22" t="s">
        <v>9725</v>
      </c>
      <c r="F22" t="b">
        <v>1</v>
      </c>
      <c r="G22" t="s">
        <v>15</v>
      </c>
      <c r="H22" t="s">
        <v>2058</v>
      </c>
      <c r="I22" t="s">
        <v>79</v>
      </c>
      <c r="J22" t="s">
        <v>2059</v>
      </c>
      <c r="K22" t="s">
        <v>2060</v>
      </c>
      <c r="L22" t="s">
        <v>193</v>
      </c>
    </row>
    <row r="23" spans="1:12" x14ac:dyDescent="0.25">
      <c r="A23" t="s">
        <v>3496</v>
      </c>
      <c r="B23" t="b">
        <v>1</v>
      </c>
      <c r="C23" t="s">
        <v>9726</v>
      </c>
      <c r="D23" t="s">
        <v>9727</v>
      </c>
      <c r="E23" t="s">
        <v>9709</v>
      </c>
      <c r="F23" t="b">
        <v>1</v>
      </c>
      <c r="G23" t="s">
        <v>15</v>
      </c>
      <c r="H23" t="s">
        <v>3497</v>
      </c>
      <c r="I23" t="s">
        <v>79</v>
      </c>
      <c r="J23" t="s">
        <v>3498</v>
      </c>
      <c r="K23" t="s">
        <v>3499</v>
      </c>
      <c r="L23" t="s">
        <v>103</v>
      </c>
    </row>
    <row r="24" spans="1:12" x14ac:dyDescent="0.25">
      <c r="A24" t="s">
        <v>3574</v>
      </c>
      <c r="B24" t="b">
        <v>1</v>
      </c>
      <c r="C24" t="s">
        <v>9728</v>
      </c>
      <c r="D24" t="s">
        <v>9729</v>
      </c>
      <c r="E24" t="s">
        <v>9730</v>
      </c>
      <c r="F24" t="b">
        <v>1</v>
      </c>
      <c r="G24" t="s">
        <v>15</v>
      </c>
      <c r="H24" t="s">
        <v>3112</v>
      </c>
      <c r="I24" t="s">
        <v>17</v>
      </c>
      <c r="J24" t="s">
        <v>3575</v>
      </c>
      <c r="K24" t="s">
        <v>3576</v>
      </c>
      <c r="L24" t="s">
        <v>67</v>
      </c>
    </row>
    <row r="25" spans="1:12" x14ac:dyDescent="0.25">
      <c r="A25" t="s">
        <v>9731</v>
      </c>
      <c r="B25" t="b">
        <v>0</v>
      </c>
      <c r="C25" t="s">
        <v>9732</v>
      </c>
      <c r="D25" t="s">
        <v>9733</v>
      </c>
      <c r="E25" t="s">
        <v>9734</v>
      </c>
      <c r="F25" t="b">
        <v>1</v>
      </c>
      <c r="G25" t="s">
        <v>15</v>
      </c>
      <c r="H25" t="s">
        <v>988</v>
      </c>
      <c r="I25" t="s">
        <v>17</v>
      </c>
      <c r="J25" t="s">
        <v>3220</v>
      </c>
      <c r="K25" t="s">
        <v>3221</v>
      </c>
      <c r="L25" t="s">
        <v>74</v>
      </c>
    </row>
    <row r="26" spans="1:12" x14ac:dyDescent="0.25">
      <c r="A26" t="s">
        <v>388</v>
      </c>
      <c r="B26" t="b">
        <v>1</v>
      </c>
      <c r="C26" t="s">
        <v>9735</v>
      </c>
      <c r="D26" t="s">
        <v>9736</v>
      </c>
      <c r="E26" t="s">
        <v>9737</v>
      </c>
      <c r="F26" t="b">
        <v>1</v>
      </c>
      <c r="G26" t="s">
        <v>15</v>
      </c>
      <c r="H26" t="s">
        <v>391</v>
      </c>
      <c r="I26" t="s">
        <v>79</v>
      </c>
      <c r="J26" t="s">
        <v>392</v>
      </c>
      <c r="K26" t="s">
        <v>393</v>
      </c>
      <c r="L26" t="s">
        <v>394</v>
      </c>
    </row>
    <row r="27" spans="1:12" x14ac:dyDescent="0.25">
      <c r="A27" t="s">
        <v>3682</v>
      </c>
      <c r="B27" t="b">
        <v>1</v>
      </c>
      <c r="C27" t="s">
        <v>9738</v>
      </c>
      <c r="D27" t="s">
        <v>9739</v>
      </c>
      <c r="E27" t="s">
        <v>9740</v>
      </c>
      <c r="F27" t="b">
        <v>1</v>
      </c>
      <c r="G27" t="s">
        <v>15</v>
      </c>
      <c r="H27" t="s">
        <v>3683</v>
      </c>
      <c r="I27" t="s">
        <v>79</v>
      </c>
      <c r="J27" t="s">
        <v>3684</v>
      </c>
      <c r="K27" t="s">
        <v>3685</v>
      </c>
      <c r="L27" t="s">
        <v>103</v>
      </c>
    </row>
    <row r="28" spans="1:12" x14ac:dyDescent="0.25">
      <c r="A28" t="s">
        <v>3762</v>
      </c>
      <c r="B28" t="b">
        <v>0</v>
      </c>
      <c r="C28" t="s">
        <v>9741</v>
      </c>
      <c r="D28" t="s">
        <v>9742</v>
      </c>
      <c r="E28" t="s">
        <v>9743</v>
      </c>
      <c r="F28" t="b">
        <v>1</v>
      </c>
      <c r="G28" t="s">
        <v>15</v>
      </c>
      <c r="H28" t="s">
        <v>1205</v>
      </c>
      <c r="I28" t="s">
        <v>17</v>
      </c>
      <c r="J28" t="s">
        <v>1206</v>
      </c>
      <c r="K28" t="s">
        <v>3763</v>
      </c>
      <c r="L28" t="s">
        <v>67</v>
      </c>
    </row>
    <row r="29" spans="1:12" x14ac:dyDescent="0.25">
      <c r="A29" t="s">
        <v>9744</v>
      </c>
      <c r="B29" t="b">
        <v>1</v>
      </c>
      <c r="C29" t="s">
        <v>9745</v>
      </c>
      <c r="D29" t="s">
        <v>9746</v>
      </c>
      <c r="E29" t="s">
        <v>9747</v>
      </c>
      <c r="F29" t="b">
        <v>1</v>
      </c>
      <c r="G29" t="s">
        <v>15</v>
      </c>
      <c r="H29" t="s">
        <v>4541</v>
      </c>
      <c r="I29" t="s">
        <v>17</v>
      </c>
      <c r="J29" t="s">
        <v>9748</v>
      </c>
      <c r="K29" t="s">
        <v>9749</v>
      </c>
      <c r="L29" t="s">
        <v>3833</v>
      </c>
    </row>
    <row r="30" spans="1:12" x14ac:dyDescent="0.25">
      <c r="A30" t="s">
        <v>544</v>
      </c>
      <c r="B30" t="b">
        <v>1</v>
      </c>
      <c r="C30" t="s">
        <v>9750</v>
      </c>
      <c r="D30" t="s">
        <v>9751</v>
      </c>
      <c r="E30" t="s">
        <v>9690</v>
      </c>
      <c r="F30" t="b">
        <v>1</v>
      </c>
      <c r="G30" t="s">
        <v>15</v>
      </c>
      <c r="H30" t="s">
        <v>546</v>
      </c>
      <c r="I30" t="s">
        <v>79</v>
      </c>
      <c r="J30" t="s">
        <v>547</v>
      </c>
      <c r="K30" t="s">
        <v>548</v>
      </c>
      <c r="L30" t="s">
        <v>60</v>
      </c>
    </row>
    <row r="31" spans="1:12" x14ac:dyDescent="0.25">
      <c r="A31" t="s">
        <v>561</v>
      </c>
      <c r="B31" t="b">
        <v>1</v>
      </c>
      <c r="C31" t="s">
        <v>9752</v>
      </c>
      <c r="D31" t="s">
        <v>9753</v>
      </c>
      <c r="E31" t="s">
        <v>9693</v>
      </c>
      <c r="F31" t="b">
        <v>1</v>
      </c>
      <c r="G31" t="s">
        <v>15</v>
      </c>
      <c r="I31" t="s">
        <v>71</v>
      </c>
      <c r="J31" t="s">
        <v>564</v>
      </c>
      <c r="K31" t="s">
        <v>565</v>
      </c>
      <c r="L31" t="s">
        <v>90</v>
      </c>
    </row>
    <row r="32" spans="1:12" x14ac:dyDescent="0.25">
      <c r="A32" t="s">
        <v>4228</v>
      </c>
      <c r="B32" t="b">
        <v>1</v>
      </c>
      <c r="C32" t="s">
        <v>9754</v>
      </c>
      <c r="D32" t="s">
        <v>9755</v>
      </c>
      <c r="E32" t="s">
        <v>9756</v>
      </c>
      <c r="F32" t="b">
        <v>1</v>
      </c>
      <c r="G32" t="s">
        <v>15</v>
      </c>
      <c r="I32" t="s">
        <v>71</v>
      </c>
      <c r="J32" t="s">
        <v>3675</v>
      </c>
      <c r="K32" t="s">
        <v>4229</v>
      </c>
      <c r="L32" t="s">
        <v>394</v>
      </c>
    </row>
    <row r="33" spans="1:12" x14ac:dyDescent="0.25">
      <c r="A33" t="s">
        <v>9757</v>
      </c>
      <c r="B33" t="b">
        <v>0</v>
      </c>
      <c r="C33" t="s">
        <v>9758</v>
      </c>
      <c r="D33" t="s">
        <v>9759</v>
      </c>
      <c r="E33" t="s">
        <v>9760</v>
      </c>
      <c r="F33" t="b">
        <v>1</v>
      </c>
      <c r="G33" t="s">
        <v>15</v>
      </c>
      <c r="H33" t="s">
        <v>839</v>
      </c>
      <c r="I33" t="s">
        <v>17</v>
      </c>
      <c r="J33" t="s">
        <v>840</v>
      </c>
      <c r="K33" t="s">
        <v>841</v>
      </c>
      <c r="L33" t="s">
        <v>90</v>
      </c>
    </row>
    <row r="34" spans="1:12" x14ac:dyDescent="0.25">
      <c r="A34" t="s">
        <v>620</v>
      </c>
      <c r="B34" t="b">
        <v>0</v>
      </c>
      <c r="C34" t="s">
        <v>9761</v>
      </c>
      <c r="D34" t="s">
        <v>9762</v>
      </c>
      <c r="E34" t="s">
        <v>9763</v>
      </c>
      <c r="F34" t="b">
        <v>1</v>
      </c>
      <c r="G34" t="s">
        <v>15</v>
      </c>
      <c r="H34" t="s">
        <v>308</v>
      </c>
      <c r="I34" t="s">
        <v>17</v>
      </c>
      <c r="J34" t="s">
        <v>309</v>
      </c>
      <c r="K34" t="s">
        <v>310</v>
      </c>
      <c r="L34" t="s">
        <v>74</v>
      </c>
    </row>
    <row r="35" spans="1:12" x14ac:dyDescent="0.25">
      <c r="A35" t="s">
        <v>629</v>
      </c>
      <c r="B35" t="b">
        <v>1</v>
      </c>
      <c r="C35" t="s">
        <v>9764</v>
      </c>
      <c r="D35" t="s">
        <v>9765</v>
      </c>
      <c r="E35" t="s">
        <v>9766</v>
      </c>
      <c r="F35" t="b">
        <v>1</v>
      </c>
      <c r="G35" t="s">
        <v>15</v>
      </c>
      <c r="H35" t="s">
        <v>631</v>
      </c>
      <c r="I35" t="s">
        <v>632</v>
      </c>
      <c r="J35" t="s">
        <v>633</v>
      </c>
      <c r="K35" t="s">
        <v>634</v>
      </c>
      <c r="L35" t="s">
        <v>193</v>
      </c>
    </row>
    <row r="36" spans="1:12" x14ac:dyDescent="0.25">
      <c r="A36" t="s">
        <v>4573</v>
      </c>
      <c r="B36" t="b">
        <v>1</v>
      </c>
      <c r="C36" t="s">
        <v>9767</v>
      </c>
      <c r="D36" t="s">
        <v>9768</v>
      </c>
      <c r="E36" t="s">
        <v>9690</v>
      </c>
      <c r="F36" t="b">
        <v>1</v>
      </c>
      <c r="G36" t="s">
        <v>15</v>
      </c>
      <c r="H36" t="s">
        <v>1270</v>
      </c>
      <c r="I36" t="s">
        <v>632</v>
      </c>
      <c r="J36" t="s">
        <v>1271</v>
      </c>
      <c r="K36" t="s">
        <v>1272</v>
      </c>
      <c r="L36" t="s">
        <v>74</v>
      </c>
    </row>
    <row r="37" spans="1:12" x14ac:dyDescent="0.25">
      <c r="A37" t="s">
        <v>9769</v>
      </c>
      <c r="B37" t="b">
        <v>0</v>
      </c>
      <c r="C37" t="s">
        <v>9770</v>
      </c>
      <c r="D37" t="s">
        <v>9771</v>
      </c>
      <c r="E37" t="s">
        <v>9696</v>
      </c>
      <c r="F37" t="b">
        <v>1</v>
      </c>
      <c r="G37" t="s">
        <v>15</v>
      </c>
      <c r="I37" t="s">
        <v>71</v>
      </c>
      <c r="J37" t="s">
        <v>1864</v>
      </c>
      <c r="K37" t="s">
        <v>1865</v>
      </c>
      <c r="L37" t="s">
        <v>432</v>
      </c>
    </row>
    <row r="38" spans="1:12" x14ac:dyDescent="0.25">
      <c r="A38" t="s">
        <v>4604</v>
      </c>
      <c r="B38" t="b">
        <v>1</v>
      </c>
      <c r="C38" t="s">
        <v>9772</v>
      </c>
      <c r="D38" t="s">
        <v>9773</v>
      </c>
      <c r="E38" t="s">
        <v>9774</v>
      </c>
      <c r="F38" t="b">
        <v>1</v>
      </c>
      <c r="G38" t="s">
        <v>15</v>
      </c>
      <c r="H38" t="s">
        <v>2141</v>
      </c>
      <c r="I38" t="s">
        <v>32</v>
      </c>
      <c r="J38" t="s">
        <v>2142</v>
      </c>
      <c r="K38" t="s">
        <v>2143</v>
      </c>
      <c r="L38" t="s">
        <v>103</v>
      </c>
    </row>
    <row r="39" spans="1:12" x14ac:dyDescent="0.25">
      <c r="A39" t="s">
        <v>716</v>
      </c>
      <c r="B39" t="b">
        <v>0</v>
      </c>
      <c r="C39" t="s">
        <v>9775</v>
      </c>
      <c r="D39" t="s">
        <v>9776</v>
      </c>
      <c r="E39" t="s">
        <v>9777</v>
      </c>
      <c r="F39" t="b">
        <v>1</v>
      </c>
      <c r="G39" t="s">
        <v>15</v>
      </c>
      <c r="H39" t="s">
        <v>719</v>
      </c>
      <c r="I39" t="s">
        <v>17</v>
      </c>
      <c r="J39" t="s">
        <v>720</v>
      </c>
      <c r="K39" t="s">
        <v>721</v>
      </c>
      <c r="L39" t="s">
        <v>90</v>
      </c>
    </row>
    <row r="40" spans="1:12" x14ac:dyDescent="0.25">
      <c r="A40" t="s">
        <v>9778</v>
      </c>
      <c r="B40" t="b">
        <v>1</v>
      </c>
      <c r="C40" t="s">
        <v>9779</v>
      </c>
      <c r="D40" t="s">
        <v>9780</v>
      </c>
      <c r="E40" t="s">
        <v>9781</v>
      </c>
      <c r="F40" t="b">
        <v>1</v>
      </c>
      <c r="G40" t="s">
        <v>15</v>
      </c>
      <c r="H40" t="s">
        <v>5559</v>
      </c>
      <c r="I40" t="s">
        <v>79</v>
      </c>
      <c r="J40" t="s">
        <v>5560</v>
      </c>
      <c r="K40" t="s">
        <v>5561</v>
      </c>
      <c r="L40" t="s">
        <v>103</v>
      </c>
    </row>
    <row r="41" spans="1:12" x14ac:dyDescent="0.25">
      <c r="A41" t="s">
        <v>9782</v>
      </c>
      <c r="B41" t="b">
        <v>1</v>
      </c>
      <c r="C41" t="s">
        <v>9783</v>
      </c>
      <c r="D41" t="s">
        <v>9784</v>
      </c>
      <c r="E41" t="s">
        <v>9785</v>
      </c>
      <c r="F41" t="b">
        <v>1</v>
      </c>
      <c r="G41" t="s">
        <v>15</v>
      </c>
      <c r="H41" t="s">
        <v>184</v>
      </c>
      <c r="I41" t="s">
        <v>632</v>
      </c>
    </row>
    <row r="42" spans="1:12" x14ac:dyDescent="0.25">
      <c r="A42" t="s">
        <v>776</v>
      </c>
      <c r="B42" t="b">
        <v>1</v>
      </c>
      <c r="C42" t="s">
        <v>9786</v>
      </c>
      <c r="D42" t="s">
        <v>9787</v>
      </c>
      <c r="E42" t="s">
        <v>9788</v>
      </c>
      <c r="F42" t="b">
        <v>1</v>
      </c>
      <c r="G42" t="s">
        <v>15</v>
      </c>
      <c r="H42" t="s">
        <v>391</v>
      </c>
      <c r="I42" t="s">
        <v>79</v>
      </c>
      <c r="J42" t="s">
        <v>695</v>
      </c>
      <c r="K42" t="s">
        <v>696</v>
      </c>
      <c r="L42" t="s">
        <v>779</v>
      </c>
    </row>
    <row r="43" spans="1:12" x14ac:dyDescent="0.25">
      <c r="A43" t="s">
        <v>806</v>
      </c>
      <c r="B43" t="b">
        <v>0</v>
      </c>
      <c r="C43" t="s">
        <v>9789</v>
      </c>
      <c r="D43" t="s">
        <v>9790</v>
      </c>
      <c r="E43" t="s">
        <v>9702</v>
      </c>
      <c r="F43" t="b">
        <v>1</v>
      </c>
      <c r="G43" t="s">
        <v>15</v>
      </c>
      <c r="H43" t="s">
        <v>254</v>
      </c>
      <c r="I43" t="s">
        <v>79</v>
      </c>
      <c r="J43" t="s">
        <v>255</v>
      </c>
      <c r="K43" t="s">
        <v>256</v>
      </c>
      <c r="L43" t="s">
        <v>809</v>
      </c>
    </row>
    <row r="44" spans="1:12" x14ac:dyDescent="0.25">
      <c r="A44" t="s">
        <v>5054</v>
      </c>
      <c r="B44" t="b">
        <v>0</v>
      </c>
      <c r="C44" t="s">
        <v>9791</v>
      </c>
      <c r="D44" t="s">
        <v>9792</v>
      </c>
      <c r="E44" t="s">
        <v>9793</v>
      </c>
      <c r="F44" t="b">
        <v>1</v>
      </c>
      <c r="G44" t="s">
        <v>15</v>
      </c>
      <c r="H44" t="s">
        <v>5055</v>
      </c>
      <c r="I44" t="s">
        <v>79</v>
      </c>
    </row>
    <row r="45" spans="1:12" x14ac:dyDescent="0.25">
      <c r="A45" t="s">
        <v>833</v>
      </c>
      <c r="B45" t="b">
        <v>0</v>
      </c>
      <c r="C45" t="s">
        <v>9794</v>
      </c>
      <c r="D45" t="s">
        <v>9795</v>
      </c>
      <c r="E45" t="s">
        <v>9679</v>
      </c>
      <c r="F45" t="b">
        <v>1</v>
      </c>
      <c r="G45" t="s">
        <v>15</v>
      </c>
      <c r="H45" t="s">
        <v>719</v>
      </c>
      <c r="I45" t="s">
        <v>17</v>
      </c>
      <c r="J45" t="s">
        <v>720</v>
      </c>
      <c r="K45" t="s">
        <v>721</v>
      </c>
      <c r="L45" t="s">
        <v>103</v>
      </c>
    </row>
    <row r="46" spans="1:12" x14ac:dyDescent="0.25">
      <c r="A46" t="s">
        <v>859</v>
      </c>
      <c r="B46" t="b">
        <v>0</v>
      </c>
      <c r="C46" t="s">
        <v>9796</v>
      </c>
      <c r="D46" t="s">
        <v>9797</v>
      </c>
      <c r="E46" t="s">
        <v>9798</v>
      </c>
      <c r="F46" t="b">
        <v>1</v>
      </c>
      <c r="G46" t="s">
        <v>15</v>
      </c>
      <c r="H46" t="s">
        <v>862</v>
      </c>
      <c r="I46" t="s">
        <v>17</v>
      </c>
      <c r="J46" t="s">
        <v>95</v>
      </c>
      <c r="K46" t="s">
        <v>96</v>
      </c>
      <c r="L46" t="s">
        <v>97</v>
      </c>
    </row>
    <row r="47" spans="1:12" x14ac:dyDescent="0.25">
      <c r="A47" t="s">
        <v>9799</v>
      </c>
      <c r="B47" t="b">
        <v>1</v>
      </c>
      <c r="C47" t="s">
        <v>9800</v>
      </c>
      <c r="D47" t="s">
        <v>9801</v>
      </c>
      <c r="E47" t="s">
        <v>9721</v>
      </c>
      <c r="F47" t="b">
        <v>1</v>
      </c>
      <c r="G47" t="s">
        <v>15</v>
      </c>
      <c r="I47" t="s">
        <v>71</v>
      </c>
      <c r="J47" t="s">
        <v>9802</v>
      </c>
      <c r="K47" t="s">
        <v>9803</v>
      </c>
      <c r="L47" t="s">
        <v>8760</v>
      </c>
    </row>
    <row r="48" spans="1:12" x14ac:dyDescent="0.25">
      <c r="A48" t="s">
        <v>5203</v>
      </c>
      <c r="B48" t="b">
        <v>0</v>
      </c>
      <c r="C48" t="s">
        <v>9804</v>
      </c>
      <c r="D48" t="s">
        <v>9805</v>
      </c>
      <c r="E48" t="s">
        <v>9806</v>
      </c>
      <c r="F48" t="b">
        <v>1</v>
      </c>
      <c r="G48" t="s">
        <v>15</v>
      </c>
      <c r="H48" t="s">
        <v>1032</v>
      </c>
      <c r="I48" t="s">
        <v>79</v>
      </c>
      <c r="J48" t="s">
        <v>51</v>
      </c>
      <c r="K48" t="s">
        <v>5204</v>
      </c>
      <c r="L48" t="s">
        <v>35</v>
      </c>
    </row>
    <row r="49" spans="1:12" x14ac:dyDescent="0.25">
      <c r="A49" t="s">
        <v>885</v>
      </c>
      <c r="B49" t="b">
        <v>1</v>
      </c>
      <c r="C49" t="s">
        <v>9807</v>
      </c>
      <c r="D49" t="s">
        <v>9808</v>
      </c>
      <c r="E49" t="s">
        <v>9809</v>
      </c>
      <c r="F49" t="b">
        <v>1</v>
      </c>
      <c r="G49" t="s">
        <v>15</v>
      </c>
      <c r="I49" t="s">
        <v>71</v>
      </c>
      <c r="J49" t="s">
        <v>888</v>
      </c>
      <c r="K49" t="s">
        <v>889</v>
      </c>
      <c r="L49" t="s">
        <v>74</v>
      </c>
    </row>
    <row r="50" spans="1:12" x14ac:dyDescent="0.25">
      <c r="A50" t="s">
        <v>5242</v>
      </c>
      <c r="B50" t="b">
        <v>0</v>
      </c>
      <c r="C50" t="s">
        <v>9810</v>
      </c>
      <c r="D50" t="s">
        <v>9811</v>
      </c>
      <c r="E50" t="s">
        <v>9812</v>
      </c>
      <c r="F50" t="b">
        <v>1</v>
      </c>
      <c r="G50" t="s">
        <v>15</v>
      </c>
      <c r="I50" t="s">
        <v>71</v>
      </c>
      <c r="J50" t="s">
        <v>1347</v>
      </c>
      <c r="K50" t="s">
        <v>1348</v>
      </c>
      <c r="L50" t="s">
        <v>74</v>
      </c>
    </row>
    <row r="51" spans="1:12" x14ac:dyDescent="0.25">
      <c r="A51" t="s">
        <v>5318</v>
      </c>
      <c r="B51" t="b">
        <v>1</v>
      </c>
      <c r="C51" t="s">
        <v>9813</v>
      </c>
      <c r="D51" t="s">
        <v>9814</v>
      </c>
      <c r="E51" t="s">
        <v>9815</v>
      </c>
      <c r="F51" t="b">
        <v>1</v>
      </c>
      <c r="G51" t="s">
        <v>15</v>
      </c>
      <c r="H51" t="s">
        <v>783</v>
      </c>
      <c r="I51" t="s">
        <v>17</v>
      </c>
      <c r="J51" t="s">
        <v>784</v>
      </c>
      <c r="K51" t="s">
        <v>785</v>
      </c>
      <c r="L51" t="s">
        <v>193</v>
      </c>
    </row>
    <row r="52" spans="1:12" x14ac:dyDescent="0.25">
      <c r="A52" t="s">
        <v>9816</v>
      </c>
      <c r="B52" t="b">
        <v>1</v>
      </c>
      <c r="C52" t="s">
        <v>9817</v>
      </c>
      <c r="D52" t="s">
        <v>9818</v>
      </c>
      <c r="E52" t="s">
        <v>9702</v>
      </c>
      <c r="F52" t="b">
        <v>1</v>
      </c>
      <c r="G52" t="s">
        <v>15</v>
      </c>
      <c r="I52" t="s">
        <v>71</v>
      </c>
      <c r="J52" t="s">
        <v>1298</v>
      </c>
      <c r="K52" t="s">
        <v>1299</v>
      </c>
      <c r="L52" t="s">
        <v>74</v>
      </c>
    </row>
    <row r="53" spans="1:12" x14ac:dyDescent="0.25">
      <c r="A53" t="s">
        <v>5380</v>
      </c>
      <c r="B53" t="b">
        <v>1</v>
      </c>
      <c r="C53" t="s">
        <v>9819</v>
      </c>
      <c r="D53" t="s">
        <v>9820</v>
      </c>
      <c r="E53" t="s">
        <v>9821</v>
      </c>
      <c r="F53" t="b">
        <v>1</v>
      </c>
      <c r="G53" t="s">
        <v>15</v>
      </c>
      <c r="H53" t="s">
        <v>5152</v>
      </c>
      <c r="I53" t="s">
        <v>79</v>
      </c>
      <c r="J53" t="s">
        <v>5153</v>
      </c>
      <c r="K53" t="s">
        <v>5154</v>
      </c>
      <c r="L53" t="s">
        <v>472</v>
      </c>
    </row>
    <row r="54" spans="1:12" x14ac:dyDescent="0.25">
      <c r="A54" t="s">
        <v>5396</v>
      </c>
      <c r="B54" t="b">
        <v>0</v>
      </c>
      <c r="C54" t="s">
        <v>9822</v>
      </c>
      <c r="D54" t="s">
        <v>9823</v>
      </c>
      <c r="E54" t="s">
        <v>9718</v>
      </c>
      <c r="F54" t="b">
        <v>1</v>
      </c>
      <c r="G54" t="s">
        <v>15</v>
      </c>
      <c r="H54" t="s">
        <v>4476</v>
      </c>
      <c r="I54" t="s">
        <v>79</v>
      </c>
      <c r="J54" t="s">
        <v>5397</v>
      </c>
      <c r="K54" t="s">
        <v>5398</v>
      </c>
      <c r="L54" t="s">
        <v>5399</v>
      </c>
    </row>
    <row r="55" spans="1:12" x14ac:dyDescent="0.25">
      <c r="A55" t="s">
        <v>9824</v>
      </c>
      <c r="B55" t="b">
        <v>1</v>
      </c>
      <c r="C55" t="s">
        <v>9825</v>
      </c>
      <c r="D55" t="s">
        <v>9826</v>
      </c>
      <c r="E55" t="s">
        <v>9827</v>
      </c>
      <c r="F55" t="b">
        <v>1</v>
      </c>
      <c r="G55" t="s">
        <v>15</v>
      </c>
      <c r="H55" t="s">
        <v>1889</v>
      </c>
      <c r="I55" t="s">
        <v>17</v>
      </c>
      <c r="J55" t="s">
        <v>1890</v>
      </c>
      <c r="K55" t="s">
        <v>2597</v>
      </c>
      <c r="L55" t="s">
        <v>472</v>
      </c>
    </row>
    <row r="56" spans="1:12" x14ac:dyDescent="0.25">
      <c r="A56" t="s">
        <v>9828</v>
      </c>
      <c r="B56" t="b">
        <v>1</v>
      </c>
      <c r="C56" t="s">
        <v>9829</v>
      </c>
      <c r="D56" t="s">
        <v>9830</v>
      </c>
      <c r="E56" t="s">
        <v>9831</v>
      </c>
      <c r="F56" t="b">
        <v>1</v>
      </c>
      <c r="G56" t="s">
        <v>15</v>
      </c>
      <c r="H56" t="s">
        <v>578</v>
      </c>
      <c r="I56" t="s">
        <v>79</v>
      </c>
    </row>
    <row r="57" spans="1:12" x14ac:dyDescent="0.25">
      <c r="A57" t="s">
        <v>5430</v>
      </c>
      <c r="B57" t="b">
        <v>0</v>
      </c>
      <c r="C57" t="s">
        <v>9832</v>
      </c>
      <c r="D57" t="s">
        <v>9833</v>
      </c>
      <c r="E57" t="s">
        <v>9834</v>
      </c>
      <c r="F57" t="b">
        <v>1</v>
      </c>
      <c r="G57" t="s">
        <v>15</v>
      </c>
      <c r="H57" t="s">
        <v>5431</v>
      </c>
      <c r="I57" t="s">
        <v>79</v>
      </c>
      <c r="J57" t="s">
        <v>5432</v>
      </c>
      <c r="K57" t="s">
        <v>5433</v>
      </c>
      <c r="L57" t="s">
        <v>35</v>
      </c>
    </row>
    <row r="58" spans="1:12" x14ac:dyDescent="0.25">
      <c r="A58" t="s">
        <v>969</v>
      </c>
      <c r="B58" t="b">
        <v>0</v>
      </c>
      <c r="C58" t="s">
        <v>9835</v>
      </c>
      <c r="D58" t="s">
        <v>9836</v>
      </c>
      <c r="E58" t="s">
        <v>9683</v>
      </c>
      <c r="F58" t="b">
        <v>1</v>
      </c>
      <c r="G58" t="s">
        <v>15</v>
      </c>
      <c r="H58" t="s">
        <v>235</v>
      </c>
      <c r="I58" t="s">
        <v>17</v>
      </c>
      <c r="J58" t="s">
        <v>972</v>
      </c>
      <c r="K58" t="s">
        <v>973</v>
      </c>
      <c r="L58" t="s">
        <v>492</v>
      </c>
    </row>
    <row r="59" spans="1:12" x14ac:dyDescent="0.25">
      <c r="A59" t="s">
        <v>5556</v>
      </c>
      <c r="B59" t="b">
        <v>1</v>
      </c>
      <c r="C59" t="s">
        <v>9837</v>
      </c>
      <c r="D59" t="s">
        <v>9838</v>
      </c>
      <c r="E59" t="s">
        <v>9839</v>
      </c>
      <c r="F59" t="b">
        <v>1</v>
      </c>
      <c r="G59" t="s">
        <v>15</v>
      </c>
      <c r="H59" t="s">
        <v>1508</v>
      </c>
      <c r="I59" t="s">
        <v>32</v>
      </c>
      <c r="J59" t="s">
        <v>1509</v>
      </c>
      <c r="K59" t="s">
        <v>1510</v>
      </c>
      <c r="L59" t="s">
        <v>1511</v>
      </c>
    </row>
    <row r="60" spans="1:12" x14ac:dyDescent="0.25">
      <c r="A60" t="s">
        <v>9840</v>
      </c>
      <c r="B60" t="b">
        <v>1</v>
      </c>
      <c r="C60" t="s">
        <v>9841</v>
      </c>
      <c r="D60" t="s">
        <v>9842</v>
      </c>
      <c r="E60" t="s">
        <v>9671</v>
      </c>
      <c r="F60" t="b">
        <v>1</v>
      </c>
      <c r="G60" t="s">
        <v>15</v>
      </c>
      <c r="H60" t="s">
        <v>961</v>
      </c>
      <c r="I60" t="s">
        <v>17</v>
      </c>
    </row>
    <row r="61" spans="1:12" x14ac:dyDescent="0.25">
      <c r="A61" t="s">
        <v>5593</v>
      </c>
      <c r="B61" t="b">
        <v>1</v>
      </c>
      <c r="C61" t="s">
        <v>9843</v>
      </c>
      <c r="D61" t="s">
        <v>9844</v>
      </c>
      <c r="E61" t="s">
        <v>9690</v>
      </c>
      <c r="F61" t="b">
        <v>1</v>
      </c>
      <c r="G61" t="s">
        <v>15</v>
      </c>
      <c r="H61" t="s">
        <v>1149</v>
      </c>
      <c r="I61" t="s">
        <v>17</v>
      </c>
      <c r="J61" t="s">
        <v>1150</v>
      </c>
      <c r="K61" t="s">
        <v>1151</v>
      </c>
      <c r="L61" t="s">
        <v>103</v>
      </c>
    </row>
    <row r="62" spans="1:12" x14ac:dyDescent="0.25">
      <c r="A62" t="s">
        <v>9845</v>
      </c>
      <c r="B62" t="b">
        <v>1</v>
      </c>
      <c r="C62" t="s">
        <v>9846</v>
      </c>
      <c r="D62" t="s">
        <v>9847</v>
      </c>
      <c r="E62" t="s">
        <v>9831</v>
      </c>
      <c r="F62" t="b">
        <v>1</v>
      </c>
      <c r="G62" t="s">
        <v>15</v>
      </c>
      <c r="H62" t="s">
        <v>1786</v>
      </c>
      <c r="I62" t="s">
        <v>17</v>
      </c>
      <c r="J62" t="s">
        <v>1787</v>
      </c>
      <c r="K62" t="s">
        <v>1788</v>
      </c>
      <c r="L62" t="s">
        <v>74</v>
      </c>
    </row>
    <row r="63" spans="1:12" x14ac:dyDescent="0.25">
      <c r="A63" t="s">
        <v>9848</v>
      </c>
      <c r="B63" t="b">
        <v>1</v>
      </c>
      <c r="C63" t="s">
        <v>9849</v>
      </c>
      <c r="D63" t="s">
        <v>9850</v>
      </c>
      <c r="E63" t="s">
        <v>9683</v>
      </c>
      <c r="F63" t="b">
        <v>1</v>
      </c>
      <c r="G63" t="s">
        <v>15</v>
      </c>
      <c r="H63" t="s">
        <v>6387</v>
      </c>
      <c r="I63" t="s">
        <v>17</v>
      </c>
      <c r="J63" t="s">
        <v>6388</v>
      </c>
      <c r="K63" t="s">
        <v>8490</v>
      </c>
      <c r="L63" t="s">
        <v>67</v>
      </c>
    </row>
    <row r="64" spans="1:12" x14ac:dyDescent="0.25">
      <c r="A64" t="s">
        <v>5674</v>
      </c>
      <c r="B64" t="b">
        <v>1</v>
      </c>
      <c r="C64" t="s">
        <v>9851</v>
      </c>
      <c r="D64" t="s">
        <v>9852</v>
      </c>
      <c r="E64" t="s">
        <v>9785</v>
      </c>
      <c r="F64" t="b">
        <v>1</v>
      </c>
      <c r="G64" t="s">
        <v>15</v>
      </c>
      <c r="H64" t="s">
        <v>5675</v>
      </c>
      <c r="I64" t="s">
        <v>32</v>
      </c>
      <c r="J64" t="s">
        <v>4103</v>
      </c>
      <c r="K64" t="s">
        <v>4104</v>
      </c>
      <c r="L64" t="s">
        <v>74</v>
      </c>
    </row>
    <row r="65" spans="1:12" x14ac:dyDescent="0.25">
      <c r="A65" t="s">
        <v>5702</v>
      </c>
      <c r="B65" t="b">
        <v>0</v>
      </c>
      <c r="C65" t="s">
        <v>9853</v>
      </c>
      <c r="D65" t="s">
        <v>9854</v>
      </c>
      <c r="E65" t="s">
        <v>9702</v>
      </c>
      <c r="F65" t="b">
        <v>1</v>
      </c>
      <c r="G65" t="s">
        <v>15</v>
      </c>
      <c r="H65" t="s">
        <v>584</v>
      </c>
      <c r="I65" t="s">
        <v>17</v>
      </c>
      <c r="J65" t="s">
        <v>585</v>
      </c>
      <c r="K65" t="s">
        <v>586</v>
      </c>
      <c r="L65" t="s">
        <v>46</v>
      </c>
    </row>
    <row r="66" spans="1:12" x14ac:dyDescent="0.25">
      <c r="A66" t="s">
        <v>5780</v>
      </c>
      <c r="B66" t="b">
        <v>1</v>
      </c>
      <c r="C66" t="s">
        <v>9855</v>
      </c>
      <c r="D66" t="s">
        <v>9856</v>
      </c>
      <c r="E66" t="s">
        <v>9857</v>
      </c>
      <c r="F66" t="b">
        <v>1</v>
      </c>
      <c r="G66" t="s">
        <v>15</v>
      </c>
      <c r="H66" t="s">
        <v>4568</v>
      </c>
      <c r="I66" t="s">
        <v>17</v>
      </c>
      <c r="J66" t="s">
        <v>4569</v>
      </c>
      <c r="K66" t="s">
        <v>4570</v>
      </c>
      <c r="L66" t="s">
        <v>67</v>
      </c>
    </row>
    <row r="67" spans="1:12" x14ac:dyDescent="0.25">
      <c r="A67" t="s">
        <v>5870</v>
      </c>
      <c r="B67" t="b">
        <v>0</v>
      </c>
      <c r="C67" t="s">
        <v>9858</v>
      </c>
      <c r="D67" t="s">
        <v>9859</v>
      </c>
      <c r="E67" t="s">
        <v>9860</v>
      </c>
      <c r="F67" t="b">
        <v>1</v>
      </c>
      <c r="G67" t="s">
        <v>15</v>
      </c>
      <c r="H67" t="s">
        <v>1187</v>
      </c>
      <c r="I67" t="s">
        <v>17</v>
      </c>
      <c r="J67" t="s">
        <v>1188</v>
      </c>
      <c r="K67" t="s">
        <v>1189</v>
      </c>
      <c r="L67" t="s">
        <v>67</v>
      </c>
    </row>
    <row r="68" spans="1:12" x14ac:dyDescent="0.25">
      <c r="A68" t="s">
        <v>5894</v>
      </c>
      <c r="B68" t="b">
        <v>1</v>
      </c>
      <c r="C68" t="s">
        <v>9861</v>
      </c>
      <c r="D68" t="s">
        <v>9862</v>
      </c>
      <c r="E68" t="s">
        <v>9679</v>
      </c>
      <c r="F68" t="b">
        <v>1</v>
      </c>
      <c r="G68" t="s">
        <v>15</v>
      </c>
      <c r="I68" t="s">
        <v>71</v>
      </c>
      <c r="J68" t="s">
        <v>5895</v>
      </c>
      <c r="K68" t="s">
        <v>5896</v>
      </c>
      <c r="L68" t="s">
        <v>67</v>
      </c>
    </row>
    <row r="69" spans="1:12" x14ac:dyDescent="0.25">
      <c r="A69" t="s">
        <v>5947</v>
      </c>
      <c r="B69" t="b">
        <v>1</v>
      </c>
      <c r="C69" t="s">
        <v>9863</v>
      </c>
      <c r="D69" t="s">
        <v>9864</v>
      </c>
      <c r="E69" t="s">
        <v>9865</v>
      </c>
      <c r="F69" t="b">
        <v>1</v>
      </c>
      <c r="G69" t="s">
        <v>15</v>
      </c>
      <c r="H69" t="s">
        <v>5948</v>
      </c>
      <c r="I69" t="s">
        <v>17</v>
      </c>
      <c r="J69" t="s">
        <v>5949</v>
      </c>
      <c r="K69" t="s">
        <v>5950</v>
      </c>
      <c r="L69" t="s">
        <v>35</v>
      </c>
    </row>
    <row r="70" spans="1:12" x14ac:dyDescent="0.25">
      <c r="A70" t="s">
        <v>6056</v>
      </c>
      <c r="B70" t="b">
        <v>0</v>
      </c>
      <c r="C70" t="s">
        <v>9866</v>
      </c>
      <c r="D70" t="s">
        <v>9867</v>
      </c>
      <c r="E70" t="s">
        <v>9868</v>
      </c>
      <c r="F70" t="b">
        <v>1</v>
      </c>
      <c r="G70" t="s">
        <v>15</v>
      </c>
      <c r="H70" t="s">
        <v>2146</v>
      </c>
      <c r="I70" t="s">
        <v>17</v>
      </c>
      <c r="J70" t="s">
        <v>6057</v>
      </c>
      <c r="K70" t="s">
        <v>6058</v>
      </c>
      <c r="L70" t="s">
        <v>46</v>
      </c>
    </row>
    <row r="71" spans="1:12" x14ac:dyDescent="0.25">
      <c r="A71" t="s">
        <v>1184</v>
      </c>
      <c r="B71" t="b">
        <v>0</v>
      </c>
      <c r="C71" t="s">
        <v>9869</v>
      </c>
      <c r="D71" t="s">
        <v>9870</v>
      </c>
      <c r="E71" t="s">
        <v>9788</v>
      </c>
      <c r="F71" t="b">
        <v>1</v>
      </c>
      <c r="G71" t="s">
        <v>15</v>
      </c>
      <c r="H71" t="s">
        <v>1187</v>
      </c>
      <c r="I71" t="s">
        <v>17</v>
      </c>
      <c r="J71" t="s">
        <v>1188</v>
      </c>
      <c r="K71" t="s">
        <v>1189</v>
      </c>
      <c r="L71" t="s">
        <v>67</v>
      </c>
    </row>
    <row r="72" spans="1:12" x14ac:dyDescent="0.25">
      <c r="A72" t="s">
        <v>1257</v>
      </c>
      <c r="B72" t="b">
        <v>0</v>
      </c>
      <c r="C72" t="s">
        <v>9871</v>
      </c>
      <c r="D72" t="s">
        <v>9872</v>
      </c>
      <c r="E72" t="s">
        <v>9873</v>
      </c>
      <c r="F72" t="b">
        <v>1</v>
      </c>
      <c r="G72" t="s">
        <v>15</v>
      </c>
      <c r="H72" t="s">
        <v>719</v>
      </c>
      <c r="I72" t="s">
        <v>17</v>
      </c>
      <c r="J72" t="s">
        <v>720</v>
      </c>
      <c r="K72" t="s">
        <v>721</v>
      </c>
      <c r="L72" t="s">
        <v>193</v>
      </c>
    </row>
    <row r="73" spans="1:12" x14ac:dyDescent="0.25">
      <c r="A73" t="s">
        <v>6329</v>
      </c>
      <c r="B73" t="b">
        <v>1</v>
      </c>
      <c r="C73" t="s">
        <v>9874</v>
      </c>
      <c r="D73" t="s">
        <v>9875</v>
      </c>
      <c r="E73" t="s">
        <v>9876</v>
      </c>
      <c r="F73" t="b">
        <v>1</v>
      </c>
      <c r="G73" t="s">
        <v>15</v>
      </c>
      <c r="H73" t="s">
        <v>1700</v>
      </c>
      <c r="I73" t="s">
        <v>17</v>
      </c>
      <c r="J73" t="s">
        <v>1701</v>
      </c>
      <c r="K73" t="s">
        <v>1702</v>
      </c>
      <c r="L73" t="s">
        <v>35</v>
      </c>
    </row>
    <row r="74" spans="1:12" x14ac:dyDescent="0.25">
      <c r="A74" t="s">
        <v>1289</v>
      </c>
      <c r="B74" t="b">
        <v>0</v>
      </c>
      <c r="C74" t="s">
        <v>9877</v>
      </c>
      <c r="D74" t="s">
        <v>9878</v>
      </c>
      <c r="E74" t="s">
        <v>9696</v>
      </c>
      <c r="F74" t="b">
        <v>1</v>
      </c>
      <c r="G74" t="s">
        <v>15</v>
      </c>
      <c r="H74" t="s">
        <v>1291</v>
      </c>
      <c r="I74" t="s">
        <v>17</v>
      </c>
    </row>
    <row r="75" spans="1:12" x14ac:dyDescent="0.25">
      <c r="A75" t="s">
        <v>6396</v>
      </c>
      <c r="B75" t="b">
        <v>1</v>
      </c>
      <c r="C75" t="s">
        <v>9879</v>
      </c>
      <c r="D75" t="s">
        <v>9880</v>
      </c>
      <c r="E75" t="s">
        <v>9693</v>
      </c>
      <c r="F75" t="b">
        <v>1</v>
      </c>
      <c r="G75" t="s">
        <v>15</v>
      </c>
      <c r="H75" t="s">
        <v>64</v>
      </c>
      <c r="I75" t="s">
        <v>32</v>
      </c>
      <c r="J75" t="s">
        <v>65</v>
      </c>
      <c r="K75" t="s">
        <v>6397</v>
      </c>
      <c r="L75" t="s">
        <v>35</v>
      </c>
    </row>
    <row r="76" spans="1:12" x14ac:dyDescent="0.25">
      <c r="A76" t="s">
        <v>9881</v>
      </c>
      <c r="B76" t="b">
        <v>1</v>
      </c>
      <c r="C76" t="s">
        <v>9882</v>
      </c>
      <c r="D76" t="s">
        <v>9883</v>
      </c>
      <c r="E76" t="s">
        <v>9884</v>
      </c>
      <c r="F76" t="b">
        <v>1</v>
      </c>
      <c r="G76" t="s">
        <v>15</v>
      </c>
      <c r="H76" t="s">
        <v>839</v>
      </c>
      <c r="I76" t="s">
        <v>17</v>
      </c>
      <c r="J76" t="s">
        <v>840</v>
      </c>
      <c r="K76" t="s">
        <v>841</v>
      </c>
      <c r="L76" t="s">
        <v>90</v>
      </c>
    </row>
    <row r="77" spans="1:12" x14ac:dyDescent="0.25">
      <c r="A77" t="s">
        <v>1375</v>
      </c>
      <c r="B77" t="b">
        <v>0</v>
      </c>
      <c r="C77" t="s">
        <v>9885</v>
      </c>
      <c r="D77" t="s">
        <v>9886</v>
      </c>
      <c r="E77" t="s">
        <v>9887</v>
      </c>
      <c r="F77" t="b">
        <v>1</v>
      </c>
      <c r="G77" t="s">
        <v>15</v>
      </c>
      <c r="H77" t="s">
        <v>308</v>
      </c>
      <c r="I77" t="s">
        <v>17</v>
      </c>
      <c r="J77" t="s">
        <v>309</v>
      </c>
      <c r="K77" t="s">
        <v>310</v>
      </c>
      <c r="L77" t="s">
        <v>20</v>
      </c>
    </row>
    <row r="78" spans="1:12" x14ac:dyDescent="0.25">
      <c r="A78" t="s">
        <v>1469</v>
      </c>
      <c r="B78" t="b">
        <v>1</v>
      </c>
      <c r="C78" t="s">
        <v>9888</v>
      </c>
      <c r="D78" t="s">
        <v>9889</v>
      </c>
      <c r="E78" t="s">
        <v>9671</v>
      </c>
      <c r="F78" t="b">
        <v>1</v>
      </c>
      <c r="G78" t="s">
        <v>15</v>
      </c>
      <c r="H78" t="s">
        <v>1064</v>
      </c>
      <c r="I78" t="s">
        <v>17</v>
      </c>
      <c r="J78" t="s">
        <v>1065</v>
      </c>
      <c r="K78" t="s">
        <v>1472</v>
      </c>
      <c r="L78" t="s">
        <v>1473</v>
      </c>
    </row>
    <row r="79" spans="1:12" x14ac:dyDescent="0.25">
      <c r="A79" t="s">
        <v>9890</v>
      </c>
      <c r="B79" t="b">
        <v>1</v>
      </c>
      <c r="C79" t="s">
        <v>9891</v>
      </c>
      <c r="D79" t="s">
        <v>9892</v>
      </c>
      <c r="E79" t="s">
        <v>9893</v>
      </c>
      <c r="F79" t="b">
        <v>1</v>
      </c>
      <c r="G79" t="s">
        <v>15</v>
      </c>
      <c r="H79" t="s">
        <v>5623</v>
      </c>
      <c r="I79" t="s">
        <v>32</v>
      </c>
      <c r="J79" t="s">
        <v>5624</v>
      </c>
      <c r="K79" t="s">
        <v>7387</v>
      </c>
      <c r="L79" t="s">
        <v>35</v>
      </c>
    </row>
    <row r="80" spans="1:12" x14ac:dyDescent="0.25">
      <c r="A80" t="s">
        <v>1529</v>
      </c>
      <c r="B80" t="b">
        <v>0</v>
      </c>
      <c r="C80" t="s">
        <v>9894</v>
      </c>
      <c r="D80" t="s">
        <v>9895</v>
      </c>
      <c r="E80" t="s">
        <v>9702</v>
      </c>
      <c r="F80" t="b">
        <v>1</v>
      </c>
      <c r="G80" t="s">
        <v>15</v>
      </c>
      <c r="H80" t="s">
        <v>1032</v>
      </c>
      <c r="I80" t="s">
        <v>17</v>
      </c>
      <c r="J80" t="s">
        <v>51</v>
      </c>
      <c r="K80" t="s">
        <v>52</v>
      </c>
      <c r="L80" t="s">
        <v>53</v>
      </c>
    </row>
    <row r="81" spans="1:12" x14ac:dyDescent="0.25">
      <c r="A81" t="s">
        <v>9896</v>
      </c>
      <c r="B81" t="b">
        <v>0</v>
      </c>
      <c r="C81" t="s">
        <v>9897</v>
      </c>
      <c r="D81" t="s">
        <v>9898</v>
      </c>
      <c r="E81" t="s">
        <v>9868</v>
      </c>
      <c r="F81" t="b">
        <v>1</v>
      </c>
      <c r="G81" t="s">
        <v>15</v>
      </c>
      <c r="H81" t="s">
        <v>6313</v>
      </c>
      <c r="I81" t="s">
        <v>17</v>
      </c>
      <c r="J81" t="s">
        <v>9899</v>
      </c>
      <c r="K81" t="s">
        <v>9900</v>
      </c>
      <c r="L81" t="s">
        <v>9901</v>
      </c>
    </row>
    <row r="82" spans="1:12" x14ac:dyDescent="0.25">
      <c r="A82" t="s">
        <v>1604</v>
      </c>
      <c r="B82" t="b">
        <v>0</v>
      </c>
      <c r="C82" t="s">
        <v>9902</v>
      </c>
      <c r="D82" t="s">
        <v>9903</v>
      </c>
      <c r="E82" t="s">
        <v>9788</v>
      </c>
      <c r="F82" t="b">
        <v>1</v>
      </c>
      <c r="G82" t="s">
        <v>15</v>
      </c>
      <c r="H82" t="s">
        <v>719</v>
      </c>
      <c r="I82" t="s">
        <v>17</v>
      </c>
      <c r="J82" t="s">
        <v>720</v>
      </c>
      <c r="K82" t="s">
        <v>721</v>
      </c>
      <c r="L82" t="s">
        <v>90</v>
      </c>
    </row>
    <row r="83" spans="1:12" x14ac:dyDescent="0.25">
      <c r="A83" t="s">
        <v>7168</v>
      </c>
      <c r="B83" t="b">
        <v>0</v>
      </c>
      <c r="C83" t="s">
        <v>9904</v>
      </c>
      <c r="D83" t="s">
        <v>9905</v>
      </c>
      <c r="E83" t="s">
        <v>9906</v>
      </c>
      <c r="F83" t="b">
        <v>1</v>
      </c>
      <c r="G83" t="s">
        <v>15</v>
      </c>
      <c r="H83" t="s">
        <v>4214</v>
      </c>
      <c r="I83" t="s">
        <v>17</v>
      </c>
    </row>
    <row r="84" spans="1:12" x14ac:dyDescent="0.25">
      <c r="A84" t="s">
        <v>7200</v>
      </c>
      <c r="B84" t="b">
        <v>0</v>
      </c>
      <c r="C84" t="s">
        <v>9907</v>
      </c>
      <c r="D84" t="s">
        <v>9908</v>
      </c>
      <c r="E84" t="s">
        <v>9831</v>
      </c>
      <c r="F84" t="b">
        <v>1</v>
      </c>
      <c r="G84" t="s">
        <v>15</v>
      </c>
      <c r="H84" t="s">
        <v>6096</v>
      </c>
      <c r="I84" t="s">
        <v>17</v>
      </c>
      <c r="J84" t="s">
        <v>7201</v>
      </c>
      <c r="K84" t="s">
        <v>7202</v>
      </c>
      <c r="L84" t="s">
        <v>46</v>
      </c>
    </row>
    <row r="85" spans="1:12" x14ac:dyDescent="0.25">
      <c r="A85" t="s">
        <v>7283</v>
      </c>
      <c r="B85" t="b">
        <v>1</v>
      </c>
      <c r="C85" t="s">
        <v>9909</v>
      </c>
      <c r="D85" t="s">
        <v>9910</v>
      </c>
      <c r="E85" t="s">
        <v>9911</v>
      </c>
      <c r="F85" t="b">
        <v>1</v>
      </c>
      <c r="G85" t="s">
        <v>15</v>
      </c>
      <c r="I85" t="s">
        <v>71</v>
      </c>
      <c r="J85" t="s">
        <v>7284</v>
      </c>
      <c r="K85" t="s">
        <v>7285</v>
      </c>
      <c r="L85" t="s">
        <v>103</v>
      </c>
    </row>
    <row r="86" spans="1:12" x14ac:dyDescent="0.25">
      <c r="A86" t="s">
        <v>9912</v>
      </c>
      <c r="B86" t="b">
        <v>1</v>
      </c>
      <c r="C86" t="s">
        <v>9913</v>
      </c>
      <c r="D86" t="s">
        <v>9914</v>
      </c>
      <c r="E86" t="s">
        <v>9915</v>
      </c>
      <c r="F86" t="b">
        <v>1</v>
      </c>
      <c r="G86" t="s">
        <v>15</v>
      </c>
      <c r="H86" t="s">
        <v>5559</v>
      </c>
      <c r="I86" t="s">
        <v>32</v>
      </c>
      <c r="J86" t="s">
        <v>5560</v>
      </c>
      <c r="K86" t="s">
        <v>5561</v>
      </c>
      <c r="L86" t="s">
        <v>74</v>
      </c>
    </row>
    <row r="87" spans="1:12" x14ac:dyDescent="0.25">
      <c r="A87" t="s">
        <v>7363</v>
      </c>
      <c r="B87" t="b">
        <v>1</v>
      </c>
      <c r="C87" t="s">
        <v>9916</v>
      </c>
      <c r="D87" t="s">
        <v>9917</v>
      </c>
      <c r="E87" t="s">
        <v>9718</v>
      </c>
      <c r="F87" t="b">
        <v>1</v>
      </c>
      <c r="G87" t="s">
        <v>15</v>
      </c>
      <c r="H87" t="s">
        <v>3188</v>
      </c>
      <c r="I87" t="s">
        <v>17</v>
      </c>
      <c r="J87" t="s">
        <v>3189</v>
      </c>
      <c r="K87" t="s">
        <v>3190</v>
      </c>
      <c r="L87" t="s">
        <v>90</v>
      </c>
    </row>
    <row r="88" spans="1:12" x14ac:dyDescent="0.25">
      <c r="A88" t="s">
        <v>1683</v>
      </c>
      <c r="B88" t="b">
        <v>0</v>
      </c>
      <c r="C88" t="s">
        <v>9918</v>
      </c>
      <c r="D88" t="s">
        <v>9919</v>
      </c>
      <c r="E88" t="s">
        <v>9920</v>
      </c>
      <c r="F88" t="b">
        <v>1</v>
      </c>
      <c r="G88" t="s">
        <v>15</v>
      </c>
      <c r="H88" t="s">
        <v>1686</v>
      </c>
      <c r="I88" t="s">
        <v>32</v>
      </c>
    </row>
    <row r="89" spans="1:12" x14ac:dyDescent="0.25">
      <c r="A89" t="s">
        <v>9921</v>
      </c>
      <c r="B89" t="b">
        <v>0</v>
      </c>
      <c r="C89" t="s">
        <v>9922</v>
      </c>
      <c r="D89" t="s">
        <v>9923</v>
      </c>
      <c r="E89" t="s">
        <v>9806</v>
      </c>
      <c r="F89" t="b">
        <v>1</v>
      </c>
      <c r="G89" t="s">
        <v>15</v>
      </c>
      <c r="H89" t="s">
        <v>9924</v>
      </c>
      <c r="I89" t="s">
        <v>632</v>
      </c>
      <c r="J89" t="s">
        <v>322</v>
      </c>
      <c r="K89" t="s">
        <v>323</v>
      </c>
      <c r="L89" t="s">
        <v>193</v>
      </c>
    </row>
    <row r="90" spans="1:12" x14ac:dyDescent="0.25">
      <c r="A90" t="s">
        <v>7381</v>
      </c>
      <c r="B90" t="b">
        <v>1</v>
      </c>
      <c r="C90" t="s">
        <v>9925</v>
      </c>
      <c r="D90" t="s">
        <v>9926</v>
      </c>
      <c r="E90" t="s">
        <v>9774</v>
      </c>
      <c r="F90" t="b">
        <v>1</v>
      </c>
      <c r="G90" t="s">
        <v>15</v>
      </c>
      <c r="H90" t="s">
        <v>1270</v>
      </c>
      <c r="I90" t="s">
        <v>17</v>
      </c>
      <c r="J90" t="s">
        <v>1271</v>
      </c>
      <c r="K90" t="s">
        <v>1272</v>
      </c>
      <c r="L90" t="s">
        <v>74</v>
      </c>
    </row>
    <row r="91" spans="1:12" x14ac:dyDescent="0.25">
      <c r="A91" t="s">
        <v>1726</v>
      </c>
      <c r="B91" t="b">
        <v>0</v>
      </c>
      <c r="C91" t="s">
        <v>9927</v>
      </c>
      <c r="D91" t="s">
        <v>9928</v>
      </c>
      <c r="E91" t="s">
        <v>9709</v>
      </c>
      <c r="F91" t="b">
        <v>1</v>
      </c>
      <c r="G91" t="s">
        <v>15</v>
      </c>
      <c r="H91" t="s">
        <v>1729</v>
      </c>
      <c r="I91" t="s">
        <v>79</v>
      </c>
      <c r="J91" t="s">
        <v>1730</v>
      </c>
      <c r="K91" t="s">
        <v>1731</v>
      </c>
      <c r="L91" t="s">
        <v>816</v>
      </c>
    </row>
    <row r="92" spans="1:12" x14ac:dyDescent="0.25">
      <c r="A92" t="s">
        <v>9929</v>
      </c>
      <c r="B92" t="b">
        <v>0</v>
      </c>
      <c r="C92" t="s">
        <v>9930</v>
      </c>
      <c r="D92" t="s">
        <v>9931</v>
      </c>
      <c r="E92" t="s">
        <v>9932</v>
      </c>
      <c r="F92" t="b">
        <v>1</v>
      </c>
      <c r="G92" t="s">
        <v>15</v>
      </c>
      <c r="H92" t="s">
        <v>9933</v>
      </c>
      <c r="I92" t="s">
        <v>17</v>
      </c>
      <c r="J92" t="s">
        <v>9934</v>
      </c>
      <c r="K92" t="s">
        <v>9935</v>
      </c>
      <c r="L92" t="s">
        <v>67</v>
      </c>
    </row>
    <row r="93" spans="1:12" x14ac:dyDescent="0.25">
      <c r="A93" t="s">
        <v>7582</v>
      </c>
      <c r="B93" t="b">
        <v>1</v>
      </c>
      <c r="C93" t="s">
        <v>9936</v>
      </c>
      <c r="D93" t="s">
        <v>9937</v>
      </c>
      <c r="E93" t="s">
        <v>9938</v>
      </c>
      <c r="F93" t="b">
        <v>1</v>
      </c>
      <c r="G93" t="s">
        <v>15</v>
      </c>
      <c r="I93" t="s">
        <v>71</v>
      </c>
      <c r="J93" t="s">
        <v>1526</v>
      </c>
      <c r="K93" t="s">
        <v>5967</v>
      </c>
      <c r="L93" t="s">
        <v>5069</v>
      </c>
    </row>
    <row r="94" spans="1:12" x14ac:dyDescent="0.25">
      <c r="A94" t="s">
        <v>1778</v>
      </c>
      <c r="B94" t="b">
        <v>0</v>
      </c>
      <c r="C94" t="s">
        <v>9939</v>
      </c>
      <c r="D94" t="s">
        <v>9940</v>
      </c>
      <c r="E94" t="s">
        <v>9941</v>
      </c>
      <c r="F94" t="b">
        <v>1</v>
      </c>
      <c r="G94" t="s">
        <v>15</v>
      </c>
      <c r="H94" t="s">
        <v>308</v>
      </c>
      <c r="I94" t="s">
        <v>17</v>
      </c>
      <c r="J94" t="s">
        <v>1781</v>
      </c>
      <c r="K94" t="s">
        <v>1782</v>
      </c>
      <c r="L94" t="s">
        <v>294</v>
      </c>
    </row>
    <row r="95" spans="1:12" x14ac:dyDescent="0.25">
      <c r="A95" t="s">
        <v>7694</v>
      </c>
      <c r="B95" t="b">
        <v>0</v>
      </c>
      <c r="C95" t="s">
        <v>9942</v>
      </c>
      <c r="D95" t="s">
        <v>9943</v>
      </c>
      <c r="E95" t="s">
        <v>9893</v>
      </c>
      <c r="F95" t="b">
        <v>1</v>
      </c>
      <c r="G95" t="s">
        <v>15</v>
      </c>
      <c r="H95" t="s">
        <v>862</v>
      </c>
      <c r="I95" t="s">
        <v>32</v>
      </c>
      <c r="J95" t="s">
        <v>95</v>
      </c>
      <c r="K95" t="s">
        <v>96</v>
      </c>
      <c r="L95" t="s">
        <v>97</v>
      </c>
    </row>
    <row r="96" spans="1:12" x14ac:dyDescent="0.25">
      <c r="A96" t="s">
        <v>1836</v>
      </c>
      <c r="B96" t="b">
        <v>0</v>
      </c>
      <c r="C96" t="s">
        <v>9944</v>
      </c>
      <c r="D96" t="s">
        <v>9945</v>
      </c>
      <c r="E96" t="s">
        <v>9693</v>
      </c>
      <c r="F96" t="b">
        <v>1</v>
      </c>
      <c r="G96" t="s">
        <v>15</v>
      </c>
      <c r="H96" t="s">
        <v>1838</v>
      </c>
      <c r="I96" t="s">
        <v>79</v>
      </c>
      <c r="J96" t="s">
        <v>1839</v>
      </c>
      <c r="K96" t="s">
        <v>1840</v>
      </c>
      <c r="L96" t="s">
        <v>90</v>
      </c>
    </row>
    <row r="97" spans="1:12" x14ac:dyDescent="0.25">
      <c r="A97" t="s">
        <v>9946</v>
      </c>
      <c r="B97" t="b">
        <v>1</v>
      </c>
      <c r="C97" t="s">
        <v>9947</v>
      </c>
      <c r="D97" t="s">
        <v>9948</v>
      </c>
      <c r="E97" t="s">
        <v>9679</v>
      </c>
      <c r="F97" t="b">
        <v>1</v>
      </c>
      <c r="G97" t="s">
        <v>15</v>
      </c>
      <c r="H97" t="s">
        <v>4241</v>
      </c>
      <c r="I97" t="s">
        <v>32</v>
      </c>
      <c r="J97" t="s">
        <v>9949</v>
      </c>
      <c r="K97" t="s">
        <v>9950</v>
      </c>
      <c r="L97" t="s">
        <v>46</v>
      </c>
    </row>
    <row r="98" spans="1:12" x14ac:dyDescent="0.25">
      <c r="A98" t="s">
        <v>7967</v>
      </c>
      <c r="B98" t="b">
        <v>1</v>
      </c>
      <c r="C98" t="s">
        <v>9951</v>
      </c>
      <c r="D98" t="s">
        <v>9952</v>
      </c>
      <c r="E98" t="s">
        <v>9721</v>
      </c>
      <c r="F98" t="b">
        <v>1</v>
      </c>
      <c r="G98" t="s">
        <v>15</v>
      </c>
      <c r="H98" t="s">
        <v>391</v>
      </c>
      <c r="I98" t="s">
        <v>17</v>
      </c>
      <c r="J98" t="s">
        <v>695</v>
      </c>
      <c r="K98" t="s">
        <v>7968</v>
      </c>
      <c r="L98" t="s">
        <v>7969</v>
      </c>
    </row>
    <row r="99" spans="1:12" x14ac:dyDescent="0.25">
      <c r="A99" t="s">
        <v>9953</v>
      </c>
      <c r="B99" t="b">
        <v>1</v>
      </c>
      <c r="C99" t="s">
        <v>9954</v>
      </c>
      <c r="D99" t="s">
        <v>9955</v>
      </c>
      <c r="E99" t="s">
        <v>9788</v>
      </c>
      <c r="F99" t="b">
        <v>1</v>
      </c>
      <c r="G99" t="s">
        <v>15</v>
      </c>
      <c r="H99" t="s">
        <v>729</v>
      </c>
      <c r="I99" t="s">
        <v>17</v>
      </c>
      <c r="J99" t="s">
        <v>9956</v>
      </c>
      <c r="K99" t="s">
        <v>9957</v>
      </c>
      <c r="L99" t="s">
        <v>9958</v>
      </c>
    </row>
    <row r="100" spans="1:12" x14ac:dyDescent="0.25">
      <c r="A100" t="s">
        <v>9639</v>
      </c>
      <c r="B100" t="b">
        <v>0</v>
      </c>
      <c r="C100" t="s">
        <v>9959</v>
      </c>
      <c r="D100" t="s">
        <v>9960</v>
      </c>
      <c r="E100" t="s">
        <v>9806</v>
      </c>
      <c r="F100" t="b">
        <v>1</v>
      </c>
      <c r="G100" t="s">
        <v>15</v>
      </c>
      <c r="I100" t="s">
        <v>71</v>
      </c>
      <c r="J100" t="s">
        <v>9640</v>
      </c>
      <c r="K100" t="s">
        <v>9641</v>
      </c>
      <c r="L100" t="s">
        <v>90</v>
      </c>
    </row>
    <row r="101" spans="1:12" x14ac:dyDescent="0.25">
      <c r="A101" t="s">
        <v>9961</v>
      </c>
      <c r="B101" t="b">
        <v>0</v>
      </c>
      <c r="C101" t="s">
        <v>9962</v>
      </c>
      <c r="D101" t="s">
        <v>9963</v>
      </c>
      <c r="E101" t="s">
        <v>9873</v>
      </c>
      <c r="F101" t="b">
        <v>1</v>
      </c>
      <c r="G101" t="s">
        <v>15</v>
      </c>
      <c r="H101" t="s">
        <v>267</v>
      </c>
      <c r="I101" t="s">
        <v>17</v>
      </c>
      <c r="J101" t="s">
        <v>268</v>
      </c>
      <c r="K101" t="s">
        <v>269</v>
      </c>
      <c r="L101" t="s">
        <v>103</v>
      </c>
    </row>
    <row r="102" spans="1:12" x14ac:dyDescent="0.25">
      <c r="A102" t="s">
        <v>9964</v>
      </c>
      <c r="B102" t="b">
        <v>1</v>
      </c>
      <c r="C102" t="s">
        <v>9965</v>
      </c>
      <c r="D102" t="s">
        <v>9966</v>
      </c>
      <c r="E102" t="s">
        <v>9887</v>
      </c>
      <c r="F102" t="b">
        <v>1</v>
      </c>
      <c r="G102" t="s">
        <v>15</v>
      </c>
      <c r="H102" t="s">
        <v>1700</v>
      </c>
      <c r="I102" t="s">
        <v>17</v>
      </c>
      <c r="J102" t="s">
        <v>1701</v>
      </c>
      <c r="K102" t="s">
        <v>1702</v>
      </c>
      <c r="L102" t="s">
        <v>35</v>
      </c>
    </row>
    <row r="103" spans="1:12" x14ac:dyDescent="0.25">
      <c r="A103" t="s">
        <v>9967</v>
      </c>
      <c r="B103" t="b">
        <v>1</v>
      </c>
      <c r="C103" t="s">
        <v>9968</v>
      </c>
      <c r="D103" t="s">
        <v>9969</v>
      </c>
      <c r="E103" t="s">
        <v>9970</v>
      </c>
      <c r="F103" t="b">
        <v>1</v>
      </c>
      <c r="G103" t="s">
        <v>15</v>
      </c>
      <c r="H103" t="s">
        <v>1211</v>
      </c>
      <c r="I103" t="s">
        <v>79</v>
      </c>
      <c r="J103" t="s">
        <v>1212</v>
      </c>
      <c r="K103" t="s">
        <v>1213</v>
      </c>
      <c r="L103" t="s">
        <v>35</v>
      </c>
    </row>
    <row r="104" spans="1:12" x14ac:dyDescent="0.25">
      <c r="A104" t="s">
        <v>8650</v>
      </c>
      <c r="B104" t="b">
        <v>1</v>
      </c>
      <c r="C104" t="s">
        <v>9971</v>
      </c>
      <c r="D104" t="s">
        <v>9972</v>
      </c>
      <c r="E104" t="s">
        <v>9788</v>
      </c>
      <c r="F104" t="b">
        <v>1</v>
      </c>
      <c r="G104" t="s">
        <v>15</v>
      </c>
      <c r="H104" t="s">
        <v>1765</v>
      </c>
      <c r="I104" t="s">
        <v>79</v>
      </c>
      <c r="J104" t="s">
        <v>8651</v>
      </c>
      <c r="K104" t="s">
        <v>8652</v>
      </c>
      <c r="L104" t="s">
        <v>394</v>
      </c>
    </row>
    <row r="105" spans="1:12" x14ac:dyDescent="0.25">
      <c r="A105" t="s">
        <v>8690</v>
      </c>
      <c r="B105" t="b">
        <v>0</v>
      </c>
      <c r="C105" t="s">
        <v>9973</v>
      </c>
      <c r="D105" t="s">
        <v>9974</v>
      </c>
      <c r="E105" t="s">
        <v>9975</v>
      </c>
      <c r="F105" t="b">
        <v>1</v>
      </c>
      <c r="G105" t="s">
        <v>15</v>
      </c>
      <c r="I105" t="s">
        <v>71</v>
      </c>
      <c r="J105" t="s">
        <v>1884</v>
      </c>
      <c r="K105" t="s">
        <v>1885</v>
      </c>
      <c r="L105" t="s">
        <v>20</v>
      </c>
    </row>
    <row r="106" spans="1:12" x14ac:dyDescent="0.25">
      <c r="A106" t="s">
        <v>9976</v>
      </c>
      <c r="B106" t="b">
        <v>1</v>
      </c>
      <c r="C106" t="s">
        <v>9977</v>
      </c>
      <c r="D106" t="s">
        <v>9978</v>
      </c>
      <c r="E106" t="s">
        <v>9683</v>
      </c>
      <c r="F106" t="b">
        <v>1</v>
      </c>
      <c r="G106" t="s">
        <v>15</v>
      </c>
      <c r="H106" t="s">
        <v>6387</v>
      </c>
      <c r="I106" t="s">
        <v>17</v>
      </c>
      <c r="J106" t="s">
        <v>6388</v>
      </c>
      <c r="K106" t="s">
        <v>8490</v>
      </c>
      <c r="L106" t="s">
        <v>67</v>
      </c>
    </row>
    <row r="107" spans="1:12" x14ac:dyDescent="0.25">
      <c r="A107" t="s">
        <v>2149</v>
      </c>
      <c r="B107" t="b">
        <v>1</v>
      </c>
      <c r="C107" t="s">
        <v>9979</v>
      </c>
      <c r="D107" t="s">
        <v>9980</v>
      </c>
      <c r="E107" t="s">
        <v>9702</v>
      </c>
      <c r="F107" t="b">
        <v>1</v>
      </c>
      <c r="G107" t="s">
        <v>15</v>
      </c>
      <c r="H107" t="s">
        <v>2151</v>
      </c>
      <c r="I107" t="s">
        <v>138</v>
      </c>
      <c r="J107" t="s">
        <v>2152</v>
      </c>
      <c r="K107" t="s">
        <v>2153</v>
      </c>
      <c r="L107" t="s">
        <v>60</v>
      </c>
    </row>
    <row r="108" spans="1:12" x14ac:dyDescent="0.25">
      <c r="A108" t="s">
        <v>2162</v>
      </c>
      <c r="B108" t="b">
        <v>1</v>
      </c>
      <c r="C108" t="s">
        <v>9981</v>
      </c>
      <c r="D108" t="s">
        <v>9982</v>
      </c>
      <c r="E108" t="s">
        <v>9718</v>
      </c>
      <c r="F108" t="b">
        <v>1</v>
      </c>
      <c r="G108" t="s">
        <v>15</v>
      </c>
      <c r="H108" t="s">
        <v>2165</v>
      </c>
      <c r="I108" t="s">
        <v>632</v>
      </c>
    </row>
    <row r="109" spans="1:12" x14ac:dyDescent="0.25">
      <c r="A109" t="s">
        <v>8888</v>
      </c>
      <c r="B109" t="b">
        <v>1</v>
      </c>
      <c r="C109" t="s">
        <v>9983</v>
      </c>
      <c r="D109" t="s">
        <v>9984</v>
      </c>
      <c r="E109" t="s">
        <v>9831</v>
      </c>
      <c r="F109" t="b">
        <v>1</v>
      </c>
      <c r="G109" t="s">
        <v>15</v>
      </c>
      <c r="H109" t="s">
        <v>4841</v>
      </c>
      <c r="I109" t="s">
        <v>79</v>
      </c>
    </row>
    <row r="110" spans="1:12" x14ac:dyDescent="0.25">
      <c r="A110" t="s">
        <v>8929</v>
      </c>
      <c r="B110" t="b">
        <v>0</v>
      </c>
      <c r="C110" t="s">
        <v>9985</v>
      </c>
      <c r="D110" t="s">
        <v>9986</v>
      </c>
      <c r="E110" t="s">
        <v>9911</v>
      </c>
      <c r="F110" t="b">
        <v>1</v>
      </c>
      <c r="G110" t="s">
        <v>15</v>
      </c>
      <c r="H110" t="s">
        <v>8930</v>
      </c>
      <c r="I110" t="s">
        <v>17</v>
      </c>
      <c r="J110" t="s">
        <v>8931</v>
      </c>
      <c r="K110" t="s">
        <v>8932</v>
      </c>
      <c r="L110" t="s">
        <v>46</v>
      </c>
    </row>
    <row r="111" spans="1:12" x14ac:dyDescent="0.25">
      <c r="A111" t="s">
        <v>9024</v>
      </c>
      <c r="B111" t="b">
        <v>0</v>
      </c>
      <c r="C111" t="s">
        <v>9987</v>
      </c>
      <c r="D111" t="s">
        <v>9988</v>
      </c>
      <c r="E111" t="s">
        <v>9876</v>
      </c>
      <c r="F111" t="b">
        <v>1</v>
      </c>
      <c r="G111" t="s">
        <v>15</v>
      </c>
      <c r="H111" t="s">
        <v>267</v>
      </c>
      <c r="I111" t="s">
        <v>32</v>
      </c>
      <c r="J111" t="s">
        <v>9025</v>
      </c>
      <c r="K111" t="s">
        <v>9026</v>
      </c>
      <c r="L111" t="s">
        <v>534</v>
      </c>
    </row>
    <row r="112" spans="1:12" x14ac:dyDescent="0.25">
      <c r="A112" t="s">
        <v>9043</v>
      </c>
      <c r="B112" t="b">
        <v>0</v>
      </c>
      <c r="C112" t="s">
        <v>9989</v>
      </c>
      <c r="D112" t="s">
        <v>9990</v>
      </c>
      <c r="E112" t="s">
        <v>9970</v>
      </c>
      <c r="F112" t="b">
        <v>1</v>
      </c>
      <c r="G112" t="s">
        <v>15</v>
      </c>
      <c r="H112" t="s">
        <v>9044</v>
      </c>
      <c r="I112" t="s">
        <v>17</v>
      </c>
      <c r="J112" t="s">
        <v>1141</v>
      </c>
      <c r="K112" t="s">
        <v>2468</v>
      </c>
      <c r="L112" t="s">
        <v>60</v>
      </c>
    </row>
    <row r="113" spans="1:12" x14ac:dyDescent="0.25">
      <c r="A113" t="s">
        <v>9991</v>
      </c>
      <c r="B113" t="b">
        <v>1</v>
      </c>
      <c r="C113" t="s">
        <v>9992</v>
      </c>
      <c r="D113" t="s">
        <v>9993</v>
      </c>
      <c r="E113" t="s">
        <v>9806</v>
      </c>
      <c r="F113" t="b">
        <v>1</v>
      </c>
      <c r="G113" t="s">
        <v>15</v>
      </c>
      <c r="H113" t="s">
        <v>9994</v>
      </c>
      <c r="I113" t="s">
        <v>17</v>
      </c>
      <c r="J113" t="s">
        <v>9995</v>
      </c>
      <c r="K113" t="s">
        <v>9996</v>
      </c>
      <c r="L113" t="s">
        <v>46</v>
      </c>
    </row>
    <row r="114" spans="1:12" x14ac:dyDescent="0.25">
      <c r="A114" t="s">
        <v>9997</v>
      </c>
      <c r="B114" t="b">
        <v>1</v>
      </c>
      <c r="C114" t="s">
        <v>9998</v>
      </c>
      <c r="D114" t="s">
        <v>9999</v>
      </c>
      <c r="E114" t="s">
        <v>9876</v>
      </c>
      <c r="F114" t="b">
        <v>1</v>
      </c>
      <c r="G114" t="s">
        <v>15</v>
      </c>
      <c r="H114" t="s">
        <v>489</v>
      </c>
      <c r="I114" t="s">
        <v>17</v>
      </c>
      <c r="J114" t="s">
        <v>490</v>
      </c>
      <c r="K114" t="s">
        <v>491</v>
      </c>
      <c r="L114" t="s">
        <v>1091</v>
      </c>
    </row>
    <row r="115" spans="1:12" x14ac:dyDescent="0.25">
      <c r="A115" t="s">
        <v>9173</v>
      </c>
      <c r="B115" t="b">
        <v>1</v>
      </c>
      <c r="C115" t="s">
        <v>10000</v>
      </c>
      <c r="D115" t="s">
        <v>10001</v>
      </c>
      <c r="E115" t="s">
        <v>9725</v>
      </c>
      <c r="F115" t="b">
        <v>1</v>
      </c>
      <c r="G115" t="s">
        <v>15</v>
      </c>
      <c r="H115" t="s">
        <v>5375</v>
      </c>
      <c r="I115" t="s">
        <v>17</v>
      </c>
      <c r="J115" t="s">
        <v>5376</v>
      </c>
      <c r="K115" t="s">
        <v>6221</v>
      </c>
      <c r="L115" t="s">
        <v>35</v>
      </c>
    </row>
    <row r="116" spans="1:12" x14ac:dyDescent="0.25">
      <c r="A116" t="s">
        <v>9234</v>
      </c>
      <c r="B116" t="b">
        <v>0</v>
      </c>
      <c r="C116" t="s">
        <v>10002</v>
      </c>
      <c r="D116" t="s">
        <v>10003</v>
      </c>
      <c r="E116" t="s">
        <v>9873</v>
      </c>
      <c r="F116" t="b">
        <v>1</v>
      </c>
      <c r="G116" t="s">
        <v>15</v>
      </c>
      <c r="H116" t="s">
        <v>2391</v>
      </c>
      <c r="I116" t="s">
        <v>79</v>
      </c>
      <c r="J116" t="s">
        <v>2392</v>
      </c>
      <c r="K116" t="s">
        <v>2393</v>
      </c>
      <c r="L116" t="s">
        <v>2394</v>
      </c>
    </row>
    <row r="117" spans="1:12" x14ac:dyDescent="0.25">
      <c r="A117" t="s">
        <v>10004</v>
      </c>
      <c r="B117" t="b">
        <v>1</v>
      </c>
      <c r="C117" t="s">
        <v>10005</v>
      </c>
      <c r="D117" t="s">
        <v>10006</v>
      </c>
      <c r="E117" t="s">
        <v>9831</v>
      </c>
      <c r="F117" t="b">
        <v>1</v>
      </c>
      <c r="G117" t="s">
        <v>15</v>
      </c>
      <c r="H117" t="s">
        <v>1281</v>
      </c>
      <c r="I117" t="s">
        <v>79</v>
      </c>
      <c r="J117" t="s">
        <v>1282</v>
      </c>
      <c r="K117" t="s">
        <v>1283</v>
      </c>
      <c r="L117" t="s">
        <v>884</v>
      </c>
    </row>
    <row r="118" spans="1:12" x14ac:dyDescent="0.25">
      <c r="A118" t="s">
        <v>2283</v>
      </c>
      <c r="B118" t="b">
        <v>1</v>
      </c>
      <c r="C118" t="s">
        <v>10007</v>
      </c>
      <c r="D118" t="s">
        <v>10008</v>
      </c>
      <c r="E118" t="s">
        <v>9812</v>
      </c>
      <c r="F118" t="b">
        <v>1</v>
      </c>
      <c r="G118" t="s">
        <v>15</v>
      </c>
      <c r="H118" t="s">
        <v>2285</v>
      </c>
      <c r="I118" t="s">
        <v>17</v>
      </c>
      <c r="J118" t="s">
        <v>2286</v>
      </c>
      <c r="K118" t="s">
        <v>2287</v>
      </c>
      <c r="L118" t="s">
        <v>46</v>
      </c>
    </row>
    <row r="119" spans="1:12" x14ac:dyDescent="0.25">
      <c r="A119" t="s">
        <v>9287</v>
      </c>
      <c r="B119" t="b">
        <v>1</v>
      </c>
      <c r="C119" t="s">
        <v>10009</v>
      </c>
      <c r="D119" t="s">
        <v>10010</v>
      </c>
      <c r="E119" t="s">
        <v>10011</v>
      </c>
      <c r="F119" t="b">
        <v>1</v>
      </c>
      <c r="G119" t="s">
        <v>15</v>
      </c>
      <c r="I119" t="s">
        <v>71</v>
      </c>
      <c r="J119" t="s">
        <v>9288</v>
      </c>
      <c r="K119" t="s">
        <v>9289</v>
      </c>
      <c r="L119" t="s">
        <v>2366</v>
      </c>
    </row>
    <row r="120" spans="1:12" x14ac:dyDescent="0.25">
      <c r="A120" t="s">
        <v>2311</v>
      </c>
      <c r="B120" t="b">
        <v>0</v>
      </c>
      <c r="C120" t="s">
        <v>10012</v>
      </c>
      <c r="D120" t="s">
        <v>10013</v>
      </c>
      <c r="E120" t="s">
        <v>10014</v>
      </c>
      <c r="F120" t="b">
        <v>1</v>
      </c>
      <c r="G120" t="s">
        <v>15</v>
      </c>
      <c r="H120" t="s">
        <v>719</v>
      </c>
      <c r="I120" t="s">
        <v>17</v>
      </c>
      <c r="J120" t="s">
        <v>720</v>
      </c>
      <c r="K120" t="s">
        <v>721</v>
      </c>
      <c r="L120" t="s">
        <v>193</v>
      </c>
    </row>
    <row r="121" spans="1:12" x14ac:dyDescent="0.25">
      <c r="A121" t="s">
        <v>9422</v>
      </c>
      <c r="B121" t="b">
        <v>0</v>
      </c>
      <c r="C121" t="s">
        <v>10015</v>
      </c>
      <c r="D121" t="s">
        <v>10016</v>
      </c>
      <c r="E121" t="s">
        <v>10017</v>
      </c>
      <c r="F121" t="b">
        <v>1</v>
      </c>
      <c r="G121" t="s">
        <v>15</v>
      </c>
      <c r="H121" t="s">
        <v>2589</v>
      </c>
      <c r="I121" t="s">
        <v>79</v>
      </c>
      <c r="J121" t="s">
        <v>2590</v>
      </c>
      <c r="K121" t="s">
        <v>2591</v>
      </c>
      <c r="L121" t="s">
        <v>74</v>
      </c>
    </row>
    <row r="122" spans="1:12" x14ac:dyDescent="0.25">
      <c r="A122" t="s">
        <v>2377</v>
      </c>
      <c r="B122" t="b">
        <v>0</v>
      </c>
      <c r="C122" t="s">
        <v>10018</v>
      </c>
      <c r="D122" t="s">
        <v>10019</v>
      </c>
      <c r="E122" t="s">
        <v>10020</v>
      </c>
      <c r="F122" t="b">
        <v>1</v>
      </c>
      <c r="G122" t="s">
        <v>15</v>
      </c>
      <c r="H122" t="s">
        <v>1325</v>
      </c>
      <c r="I122" t="s">
        <v>79</v>
      </c>
      <c r="J122" t="s">
        <v>1326</v>
      </c>
      <c r="K122" t="s">
        <v>1327</v>
      </c>
      <c r="L122" t="s">
        <v>90</v>
      </c>
    </row>
    <row r="123" spans="1:12" x14ac:dyDescent="0.25">
      <c r="A123" t="s">
        <v>9495</v>
      </c>
      <c r="B123" t="b">
        <v>0</v>
      </c>
      <c r="C123" t="s">
        <v>10021</v>
      </c>
      <c r="D123" t="s">
        <v>10022</v>
      </c>
      <c r="E123" t="s">
        <v>10023</v>
      </c>
      <c r="F123" t="b">
        <v>1</v>
      </c>
      <c r="G123" t="s">
        <v>15</v>
      </c>
      <c r="H123" t="s">
        <v>1362</v>
      </c>
      <c r="I123" t="s">
        <v>32</v>
      </c>
    </row>
    <row r="124" spans="1:12" x14ac:dyDescent="0.25">
      <c r="A124" t="s">
        <v>2406</v>
      </c>
      <c r="B124" t="b">
        <v>1</v>
      </c>
      <c r="C124" t="s">
        <v>10024</v>
      </c>
      <c r="D124" t="s">
        <v>10025</v>
      </c>
      <c r="E124" t="s">
        <v>10026</v>
      </c>
      <c r="F124" t="b">
        <v>1</v>
      </c>
      <c r="G124" t="s">
        <v>15</v>
      </c>
      <c r="I124" t="s">
        <v>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D14" sqref="D14"/>
    </sheetView>
  </sheetViews>
  <sheetFormatPr defaultRowHeight="15" x14ac:dyDescent="0.25"/>
  <cols>
    <col min="1" max="1" width="19.5703125" bestFit="1" customWidth="1"/>
    <col min="2" max="2" width="32.42578125" bestFit="1" customWidth="1"/>
    <col min="3" max="3" width="21.7109375" bestFit="1" customWidth="1"/>
    <col min="4" max="4" width="20.7109375" bestFit="1" customWidth="1"/>
    <col min="5" max="5" width="24.7109375" bestFit="1" customWidth="1"/>
    <col min="6" max="6" width="4.85546875" bestFit="1" customWidth="1"/>
    <col min="7" max="7" width="24.5703125" bestFit="1" customWidth="1"/>
    <col min="8" max="11" width="19.7109375" customWidth="1"/>
  </cols>
  <sheetData>
    <row r="1" spans="1:11" x14ac:dyDescent="0.25">
      <c r="A1" s="1" t="s">
        <v>10067</v>
      </c>
    </row>
    <row r="2" spans="1:11" x14ac:dyDescent="0.25">
      <c r="A2" t="s">
        <v>10066</v>
      </c>
    </row>
    <row r="4" spans="1:11" x14ac:dyDescent="0.25">
      <c r="A4" t="s">
        <v>10027</v>
      </c>
      <c r="B4" t="s">
        <v>0</v>
      </c>
      <c r="C4" t="s">
        <v>1</v>
      </c>
      <c r="D4" t="s">
        <v>5</v>
      </c>
      <c r="E4" t="s">
        <v>2408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</row>
    <row r="5" spans="1:11" x14ac:dyDescent="0.25">
      <c r="A5" t="s">
        <v>2522</v>
      </c>
      <c r="B5" t="b">
        <v>1</v>
      </c>
      <c r="C5" t="s">
        <v>9585</v>
      </c>
      <c r="D5" t="s">
        <v>9586</v>
      </c>
      <c r="E5" t="b">
        <v>1</v>
      </c>
      <c r="F5" t="s">
        <v>15</v>
      </c>
      <c r="G5" t="s">
        <v>1706</v>
      </c>
      <c r="H5" t="s">
        <v>32</v>
      </c>
      <c r="I5" t="s">
        <v>1707</v>
      </c>
      <c r="J5" t="s">
        <v>1708</v>
      </c>
      <c r="K5" t="s">
        <v>103</v>
      </c>
    </row>
    <row r="6" spans="1:11" x14ac:dyDescent="0.25">
      <c r="A6" t="s">
        <v>2409</v>
      </c>
      <c r="B6" t="b">
        <v>1</v>
      </c>
      <c r="C6" t="s">
        <v>9587</v>
      </c>
      <c r="D6" t="s">
        <v>9588</v>
      </c>
      <c r="E6" t="b">
        <v>1</v>
      </c>
      <c r="F6" t="s">
        <v>15</v>
      </c>
      <c r="G6" t="s">
        <v>1680</v>
      </c>
      <c r="H6" t="s">
        <v>79</v>
      </c>
      <c r="I6" t="s">
        <v>1681</v>
      </c>
      <c r="J6" t="s">
        <v>1682</v>
      </c>
      <c r="K6" t="s">
        <v>103</v>
      </c>
    </row>
    <row r="7" spans="1:11" x14ac:dyDescent="0.25">
      <c r="A7" t="s">
        <v>2575</v>
      </c>
      <c r="B7" t="b">
        <v>0</v>
      </c>
      <c r="C7" t="s">
        <v>9589</v>
      </c>
      <c r="D7" t="s">
        <v>9590</v>
      </c>
      <c r="E7" t="b">
        <v>1</v>
      </c>
      <c r="F7" t="s">
        <v>15</v>
      </c>
      <c r="G7" t="s">
        <v>94</v>
      </c>
      <c r="H7" t="s">
        <v>17</v>
      </c>
      <c r="I7" t="s">
        <v>95</v>
      </c>
      <c r="J7" t="s">
        <v>96</v>
      </c>
      <c r="K7" t="s">
        <v>97</v>
      </c>
    </row>
    <row r="8" spans="1:11" x14ac:dyDescent="0.25">
      <c r="A8" t="s">
        <v>232</v>
      </c>
      <c r="B8" t="b">
        <v>0</v>
      </c>
      <c r="C8" t="s">
        <v>9591</v>
      </c>
      <c r="D8" t="s">
        <v>9590</v>
      </c>
      <c r="E8" t="b">
        <v>1</v>
      </c>
      <c r="F8" t="s">
        <v>15</v>
      </c>
      <c r="G8" t="s">
        <v>235</v>
      </c>
      <c r="H8" t="s">
        <v>17</v>
      </c>
      <c r="I8" t="s">
        <v>236</v>
      </c>
      <c r="J8" t="s">
        <v>237</v>
      </c>
      <c r="K8" t="s">
        <v>238</v>
      </c>
    </row>
    <row r="9" spans="1:11" x14ac:dyDescent="0.25">
      <c r="A9" t="s">
        <v>388</v>
      </c>
      <c r="B9" t="b">
        <v>1</v>
      </c>
      <c r="C9" t="s">
        <v>9592</v>
      </c>
      <c r="D9" t="s">
        <v>9590</v>
      </c>
      <c r="E9" t="b">
        <v>1</v>
      </c>
      <c r="F9" t="s">
        <v>15</v>
      </c>
      <c r="G9" t="s">
        <v>391</v>
      </c>
      <c r="H9" t="s">
        <v>79</v>
      </c>
      <c r="I9" t="s">
        <v>392</v>
      </c>
      <c r="J9" t="s">
        <v>393</v>
      </c>
      <c r="K9" t="s">
        <v>394</v>
      </c>
    </row>
    <row r="10" spans="1:11" x14ac:dyDescent="0.25">
      <c r="A10" t="s">
        <v>9593</v>
      </c>
      <c r="B10" t="b">
        <v>1</v>
      </c>
      <c r="C10" t="s">
        <v>9594</v>
      </c>
      <c r="D10" t="s">
        <v>9595</v>
      </c>
      <c r="E10" t="b">
        <v>1</v>
      </c>
      <c r="F10" t="s">
        <v>15</v>
      </c>
      <c r="G10" t="s">
        <v>750</v>
      </c>
      <c r="H10" t="s">
        <v>32</v>
      </c>
    </row>
    <row r="11" spans="1:11" x14ac:dyDescent="0.25">
      <c r="A11" t="s">
        <v>9596</v>
      </c>
      <c r="B11" t="b">
        <v>1</v>
      </c>
      <c r="C11" t="s">
        <v>9597</v>
      </c>
      <c r="D11" t="s">
        <v>9598</v>
      </c>
      <c r="E11" t="b">
        <v>1</v>
      </c>
      <c r="F11" t="s">
        <v>15</v>
      </c>
      <c r="G11" t="s">
        <v>4559</v>
      </c>
      <c r="H11" t="s">
        <v>17</v>
      </c>
      <c r="I11" t="s">
        <v>4560</v>
      </c>
      <c r="J11" t="s">
        <v>4561</v>
      </c>
      <c r="K11" t="s">
        <v>74</v>
      </c>
    </row>
    <row r="12" spans="1:11" x14ac:dyDescent="0.25">
      <c r="A12" t="s">
        <v>9599</v>
      </c>
      <c r="B12" t="b">
        <v>0</v>
      </c>
      <c r="C12" t="s">
        <v>9603</v>
      </c>
      <c r="D12" t="s">
        <v>9604</v>
      </c>
      <c r="E12" t="b">
        <v>1</v>
      </c>
      <c r="F12" t="s">
        <v>15</v>
      </c>
      <c r="G12" t="s">
        <v>9600</v>
      </c>
      <c r="H12" t="s">
        <v>17</v>
      </c>
      <c r="I12" t="s">
        <v>9601</v>
      </c>
      <c r="J12" t="s">
        <v>9602</v>
      </c>
      <c r="K12" t="s">
        <v>492</v>
      </c>
    </row>
    <row r="13" spans="1:11" x14ac:dyDescent="0.25">
      <c r="A13" t="s">
        <v>9605</v>
      </c>
      <c r="B13" t="b">
        <v>0</v>
      </c>
      <c r="C13" t="s">
        <v>9606</v>
      </c>
      <c r="D13" t="s">
        <v>9607</v>
      </c>
      <c r="E13" t="b">
        <v>1</v>
      </c>
      <c r="F13" t="s">
        <v>15</v>
      </c>
      <c r="G13" t="s">
        <v>1195</v>
      </c>
      <c r="H13" t="s">
        <v>79</v>
      </c>
      <c r="I13" t="s">
        <v>3737</v>
      </c>
      <c r="J13" t="s">
        <v>3738</v>
      </c>
      <c r="K13" t="s">
        <v>103</v>
      </c>
    </row>
    <row r="14" spans="1:11" x14ac:dyDescent="0.25">
      <c r="A14" t="s">
        <v>544</v>
      </c>
      <c r="B14" t="b">
        <v>1</v>
      </c>
      <c r="C14" t="s">
        <v>9608</v>
      </c>
      <c r="D14" t="s">
        <v>9609</v>
      </c>
      <c r="E14" t="b">
        <v>1</v>
      </c>
      <c r="F14" t="s">
        <v>15</v>
      </c>
      <c r="G14" t="s">
        <v>546</v>
      </c>
      <c r="H14" t="s">
        <v>79</v>
      </c>
      <c r="I14" t="s">
        <v>547</v>
      </c>
      <c r="J14" t="s">
        <v>548</v>
      </c>
      <c r="K14" t="s">
        <v>60</v>
      </c>
    </row>
    <row r="15" spans="1:11" x14ac:dyDescent="0.25">
      <c r="A15" t="s">
        <v>629</v>
      </c>
      <c r="B15" t="b">
        <v>1</v>
      </c>
      <c r="C15" t="s">
        <v>9610</v>
      </c>
      <c r="D15" t="s">
        <v>9607</v>
      </c>
      <c r="E15" t="b">
        <v>1</v>
      </c>
      <c r="F15" t="s">
        <v>15</v>
      </c>
      <c r="G15" t="s">
        <v>631</v>
      </c>
      <c r="H15" t="s">
        <v>632</v>
      </c>
      <c r="I15" t="s">
        <v>633</v>
      </c>
      <c r="J15" t="s">
        <v>634</v>
      </c>
      <c r="K15" t="s">
        <v>193</v>
      </c>
    </row>
    <row r="16" spans="1:11" x14ac:dyDescent="0.25">
      <c r="A16" t="s">
        <v>4396</v>
      </c>
      <c r="B16" t="b">
        <v>0</v>
      </c>
      <c r="C16" t="s">
        <v>9611</v>
      </c>
      <c r="D16" t="s">
        <v>9612</v>
      </c>
      <c r="E16" t="b">
        <v>1</v>
      </c>
      <c r="F16" t="s">
        <v>15</v>
      </c>
      <c r="G16" t="s">
        <v>4397</v>
      </c>
      <c r="H16" t="s">
        <v>17</v>
      </c>
    </row>
    <row r="17" spans="1:11" x14ac:dyDescent="0.25">
      <c r="A17" t="s">
        <v>4640</v>
      </c>
      <c r="B17" t="b">
        <v>0</v>
      </c>
      <c r="C17" t="s">
        <v>9613</v>
      </c>
      <c r="D17" t="s">
        <v>9614</v>
      </c>
      <c r="E17" t="b">
        <v>1</v>
      </c>
      <c r="F17" t="s">
        <v>15</v>
      </c>
      <c r="G17" t="s">
        <v>4641</v>
      </c>
      <c r="H17" t="s">
        <v>17</v>
      </c>
      <c r="I17" t="s">
        <v>3226</v>
      </c>
      <c r="J17" t="s">
        <v>3227</v>
      </c>
      <c r="K17" t="s">
        <v>103</v>
      </c>
    </row>
    <row r="18" spans="1:11" x14ac:dyDescent="0.25">
      <c r="A18" t="s">
        <v>776</v>
      </c>
      <c r="B18" t="b">
        <v>1</v>
      </c>
      <c r="C18" t="s">
        <v>9615</v>
      </c>
      <c r="D18" t="s">
        <v>9616</v>
      </c>
      <c r="E18" t="b">
        <v>1</v>
      </c>
      <c r="F18" t="s">
        <v>15</v>
      </c>
      <c r="G18" t="s">
        <v>391</v>
      </c>
      <c r="H18" t="s">
        <v>79</v>
      </c>
      <c r="I18" t="s">
        <v>695</v>
      </c>
      <c r="J18" t="s">
        <v>696</v>
      </c>
      <c r="K18" t="s">
        <v>779</v>
      </c>
    </row>
    <row r="19" spans="1:11" x14ac:dyDescent="0.25">
      <c r="A19" t="s">
        <v>885</v>
      </c>
      <c r="B19" t="b">
        <v>1</v>
      </c>
      <c r="C19" t="s">
        <v>9617</v>
      </c>
      <c r="D19" t="s">
        <v>9618</v>
      </c>
      <c r="E19" t="b">
        <v>1</v>
      </c>
      <c r="F19" t="s">
        <v>15</v>
      </c>
      <c r="H19" t="s">
        <v>71</v>
      </c>
      <c r="I19" t="s">
        <v>888</v>
      </c>
      <c r="J19" t="s">
        <v>889</v>
      </c>
      <c r="K19" t="s">
        <v>74</v>
      </c>
    </row>
    <row r="20" spans="1:11" x14ac:dyDescent="0.25">
      <c r="A20" t="s">
        <v>925</v>
      </c>
      <c r="B20" t="b">
        <v>1</v>
      </c>
      <c r="C20" t="s">
        <v>9619</v>
      </c>
      <c r="D20" t="s">
        <v>9620</v>
      </c>
      <c r="E20" t="b">
        <v>1</v>
      </c>
      <c r="F20" t="s">
        <v>15</v>
      </c>
      <c r="G20" t="s">
        <v>500</v>
      </c>
      <c r="H20" t="s">
        <v>17</v>
      </c>
      <c r="I20" t="s">
        <v>928</v>
      </c>
      <c r="J20" t="s">
        <v>929</v>
      </c>
      <c r="K20" t="s">
        <v>930</v>
      </c>
    </row>
    <row r="21" spans="1:11" x14ac:dyDescent="0.25">
      <c r="A21" t="s">
        <v>969</v>
      </c>
      <c r="B21" t="b">
        <v>0</v>
      </c>
      <c r="C21" t="s">
        <v>9621</v>
      </c>
      <c r="D21" t="s">
        <v>9622</v>
      </c>
      <c r="E21" t="b">
        <v>1</v>
      </c>
      <c r="F21" t="s">
        <v>15</v>
      </c>
      <c r="G21" t="s">
        <v>235</v>
      </c>
      <c r="H21" t="s">
        <v>17</v>
      </c>
      <c r="I21" t="s">
        <v>972</v>
      </c>
      <c r="J21" t="s">
        <v>973</v>
      </c>
      <c r="K21" t="s">
        <v>492</v>
      </c>
    </row>
    <row r="22" spans="1:11" x14ac:dyDescent="0.25">
      <c r="A22" t="s">
        <v>976</v>
      </c>
      <c r="B22" t="b">
        <v>1</v>
      </c>
      <c r="C22" t="s">
        <v>9623</v>
      </c>
      <c r="D22" t="s">
        <v>9607</v>
      </c>
      <c r="E22" t="b">
        <v>1</v>
      </c>
      <c r="F22" t="s">
        <v>15</v>
      </c>
      <c r="H22" t="s">
        <v>71</v>
      </c>
      <c r="I22" t="s">
        <v>978</v>
      </c>
      <c r="J22" t="s">
        <v>979</v>
      </c>
      <c r="K22" t="s">
        <v>915</v>
      </c>
    </row>
    <row r="23" spans="1:11" x14ac:dyDescent="0.25">
      <c r="A23" t="s">
        <v>5657</v>
      </c>
      <c r="B23" t="b">
        <v>0</v>
      </c>
      <c r="C23" t="s">
        <v>9624</v>
      </c>
      <c r="D23" t="s">
        <v>9625</v>
      </c>
      <c r="E23" t="b">
        <v>1</v>
      </c>
      <c r="F23" t="s">
        <v>15</v>
      </c>
      <c r="G23" t="s">
        <v>598</v>
      </c>
      <c r="H23" t="s">
        <v>17</v>
      </c>
    </row>
    <row r="24" spans="1:11" x14ac:dyDescent="0.25">
      <c r="A24" t="s">
        <v>9626</v>
      </c>
      <c r="B24" t="b">
        <v>0</v>
      </c>
      <c r="C24" t="s">
        <v>9627</v>
      </c>
      <c r="D24" t="s">
        <v>9590</v>
      </c>
      <c r="E24" t="b">
        <v>1</v>
      </c>
      <c r="F24" t="s">
        <v>15</v>
      </c>
      <c r="H24" t="s">
        <v>71</v>
      </c>
      <c r="I24" t="s">
        <v>5770</v>
      </c>
      <c r="J24" t="s">
        <v>5771</v>
      </c>
      <c r="K24" t="s">
        <v>193</v>
      </c>
    </row>
    <row r="25" spans="1:11" x14ac:dyDescent="0.25">
      <c r="A25" t="s">
        <v>1422</v>
      </c>
      <c r="B25" t="b">
        <v>0</v>
      </c>
      <c r="C25" t="s">
        <v>9628</v>
      </c>
      <c r="D25" t="s">
        <v>9629</v>
      </c>
      <c r="E25" t="b">
        <v>1</v>
      </c>
      <c r="F25" t="s">
        <v>15</v>
      </c>
      <c r="H25" t="s">
        <v>71</v>
      </c>
      <c r="I25" t="s">
        <v>1425</v>
      </c>
      <c r="J25" t="s">
        <v>1426</v>
      </c>
      <c r="K25" t="s">
        <v>330</v>
      </c>
    </row>
    <row r="26" spans="1:11" x14ac:dyDescent="0.25">
      <c r="A26" t="s">
        <v>9630</v>
      </c>
      <c r="B26" t="b">
        <v>1</v>
      </c>
      <c r="C26" t="s">
        <v>9631</v>
      </c>
      <c r="D26" t="s">
        <v>9632</v>
      </c>
      <c r="E26" t="b">
        <v>1</v>
      </c>
      <c r="F26" t="s">
        <v>15</v>
      </c>
      <c r="G26" t="s">
        <v>500</v>
      </c>
      <c r="H26" t="s">
        <v>17</v>
      </c>
      <c r="I26" t="s">
        <v>928</v>
      </c>
      <c r="J26" t="s">
        <v>929</v>
      </c>
      <c r="K26" t="s">
        <v>930</v>
      </c>
    </row>
    <row r="27" spans="1:11" x14ac:dyDescent="0.25">
      <c r="A27" t="s">
        <v>7532</v>
      </c>
      <c r="B27" t="b">
        <v>1</v>
      </c>
      <c r="C27" t="s">
        <v>9633</v>
      </c>
      <c r="D27" t="s">
        <v>9609</v>
      </c>
      <c r="E27" t="b">
        <v>1</v>
      </c>
      <c r="F27" t="s">
        <v>15</v>
      </c>
      <c r="G27" t="s">
        <v>1860</v>
      </c>
      <c r="H27" t="s">
        <v>632</v>
      </c>
    </row>
    <row r="28" spans="1:11" x14ac:dyDescent="0.25">
      <c r="A28" t="s">
        <v>1760</v>
      </c>
      <c r="B28" t="b">
        <v>1</v>
      </c>
      <c r="C28" t="s">
        <v>9634</v>
      </c>
      <c r="D28" t="s">
        <v>9635</v>
      </c>
      <c r="E28" t="b">
        <v>1</v>
      </c>
      <c r="F28" t="s">
        <v>15</v>
      </c>
      <c r="H28" t="s">
        <v>71</v>
      </c>
    </row>
    <row r="29" spans="1:11" x14ac:dyDescent="0.25">
      <c r="A29" t="s">
        <v>7652</v>
      </c>
      <c r="B29" t="b">
        <v>1</v>
      </c>
      <c r="C29" t="s">
        <v>9636</v>
      </c>
      <c r="D29" t="s">
        <v>9622</v>
      </c>
      <c r="E29" t="b">
        <v>1</v>
      </c>
      <c r="F29" t="s">
        <v>15</v>
      </c>
      <c r="G29" t="s">
        <v>2646</v>
      </c>
      <c r="H29" t="s">
        <v>17</v>
      </c>
      <c r="I29" t="s">
        <v>51</v>
      </c>
      <c r="J29" t="s">
        <v>52</v>
      </c>
      <c r="K29" t="s">
        <v>53</v>
      </c>
    </row>
    <row r="30" spans="1:11" x14ac:dyDescent="0.25">
      <c r="A30" t="s">
        <v>7824</v>
      </c>
      <c r="B30" t="b">
        <v>0</v>
      </c>
      <c r="C30" t="s">
        <v>9637</v>
      </c>
      <c r="D30" t="s">
        <v>9638</v>
      </c>
      <c r="E30" t="b">
        <v>1</v>
      </c>
      <c r="F30" t="s">
        <v>15</v>
      </c>
      <c r="G30" t="s">
        <v>2285</v>
      </c>
      <c r="H30" t="s">
        <v>17</v>
      </c>
      <c r="I30" t="s">
        <v>7825</v>
      </c>
      <c r="J30" t="s">
        <v>7826</v>
      </c>
      <c r="K30" t="s">
        <v>74</v>
      </c>
    </row>
    <row r="31" spans="1:11" x14ac:dyDescent="0.25">
      <c r="A31" t="s">
        <v>9639</v>
      </c>
      <c r="B31" t="b">
        <v>0</v>
      </c>
      <c r="C31" t="s">
        <v>9642</v>
      </c>
      <c r="D31" t="s">
        <v>9643</v>
      </c>
      <c r="E31" t="b">
        <v>1</v>
      </c>
      <c r="F31" t="s">
        <v>15</v>
      </c>
      <c r="H31" t="s">
        <v>71</v>
      </c>
      <c r="I31" t="s">
        <v>9640</v>
      </c>
      <c r="J31" t="s">
        <v>9641</v>
      </c>
      <c r="K31" t="s">
        <v>90</v>
      </c>
    </row>
    <row r="32" spans="1:11" x14ac:dyDescent="0.25">
      <c r="A32" t="s">
        <v>9644</v>
      </c>
      <c r="B32" t="b">
        <v>0</v>
      </c>
      <c r="C32" t="s">
        <v>9645</v>
      </c>
      <c r="D32" t="s">
        <v>9598</v>
      </c>
      <c r="E32" t="b">
        <v>1</v>
      </c>
      <c r="F32" t="s">
        <v>15</v>
      </c>
      <c r="G32" t="s">
        <v>3028</v>
      </c>
      <c r="H32" t="s">
        <v>632</v>
      </c>
      <c r="I32" t="s">
        <v>443</v>
      </c>
      <c r="J32" t="s">
        <v>444</v>
      </c>
      <c r="K32" t="s">
        <v>141</v>
      </c>
    </row>
    <row r="33" spans="1:11" x14ac:dyDescent="0.25">
      <c r="A33" t="s">
        <v>9646</v>
      </c>
      <c r="B33" t="b">
        <v>0</v>
      </c>
      <c r="C33" t="s">
        <v>9648</v>
      </c>
      <c r="D33" t="s">
        <v>9607</v>
      </c>
      <c r="E33" t="b">
        <v>1</v>
      </c>
      <c r="F33" t="s">
        <v>15</v>
      </c>
      <c r="G33" t="s">
        <v>5347</v>
      </c>
      <c r="H33" t="s">
        <v>17</v>
      </c>
      <c r="I33" t="s">
        <v>5348</v>
      </c>
      <c r="J33" t="s">
        <v>9647</v>
      </c>
      <c r="K33" t="s">
        <v>2469</v>
      </c>
    </row>
    <row r="34" spans="1:11" x14ac:dyDescent="0.25">
      <c r="A34" t="s">
        <v>9649</v>
      </c>
      <c r="B34" t="b">
        <v>0</v>
      </c>
      <c r="C34" t="s">
        <v>9652</v>
      </c>
      <c r="D34" t="s">
        <v>9653</v>
      </c>
      <c r="E34" t="b">
        <v>1</v>
      </c>
      <c r="F34" t="s">
        <v>15</v>
      </c>
      <c r="H34" t="s">
        <v>71</v>
      </c>
      <c r="I34" t="s">
        <v>9650</v>
      </c>
      <c r="J34" t="s">
        <v>9651</v>
      </c>
      <c r="K34" t="s">
        <v>816</v>
      </c>
    </row>
    <row r="35" spans="1:11" x14ac:dyDescent="0.25">
      <c r="A35" t="s">
        <v>9654</v>
      </c>
      <c r="B35" t="b">
        <v>1</v>
      </c>
      <c r="C35" t="s">
        <v>9655</v>
      </c>
      <c r="D35" t="s">
        <v>9656</v>
      </c>
      <c r="E35" t="b">
        <v>1</v>
      </c>
      <c r="F35" t="s">
        <v>15</v>
      </c>
      <c r="G35" t="s">
        <v>684</v>
      </c>
      <c r="H35" t="s">
        <v>17</v>
      </c>
      <c r="I35" t="s">
        <v>685</v>
      </c>
      <c r="J35" t="s">
        <v>686</v>
      </c>
      <c r="K35" t="s">
        <v>74</v>
      </c>
    </row>
    <row r="36" spans="1:11" x14ac:dyDescent="0.25">
      <c r="A36" t="s">
        <v>8869</v>
      </c>
      <c r="B36" t="b">
        <v>1</v>
      </c>
      <c r="C36" t="s">
        <v>9657</v>
      </c>
      <c r="D36" t="s">
        <v>9598</v>
      </c>
      <c r="E36" t="b">
        <v>1</v>
      </c>
      <c r="F36" t="s">
        <v>15</v>
      </c>
      <c r="G36" t="s">
        <v>2919</v>
      </c>
      <c r="H36" t="s">
        <v>17</v>
      </c>
      <c r="I36" t="s">
        <v>2920</v>
      </c>
      <c r="J36" t="s">
        <v>2921</v>
      </c>
      <c r="K36" t="s">
        <v>2922</v>
      </c>
    </row>
    <row r="37" spans="1:11" x14ac:dyDescent="0.25">
      <c r="A37" t="s">
        <v>9131</v>
      </c>
      <c r="B37" t="b">
        <v>1</v>
      </c>
      <c r="C37" t="s">
        <v>9658</v>
      </c>
      <c r="D37" t="s">
        <v>9598</v>
      </c>
      <c r="E37" t="b">
        <v>1</v>
      </c>
      <c r="F37" t="s">
        <v>15</v>
      </c>
      <c r="G37" t="s">
        <v>1706</v>
      </c>
      <c r="H37" t="s">
        <v>17</v>
      </c>
      <c r="I37" t="s">
        <v>1707</v>
      </c>
      <c r="J37" t="s">
        <v>1708</v>
      </c>
      <c r="K37" t="s">
        <v>90</v>
      </c>
    </row>
    <row r="38" spans="1:11" x14ac:dyDescent="0.25">
      <c r="A38" t="s">
        <v>9214</v>
      </c>
      <c r="B38" t="b">
        <v>1</v>
      </c>
      <c r="C38" t="s">
        <v>9659</v>
      </c>
      <c r="D38" t="s">
        <v>9607</v>
      </c>
      <c r="E38" t="b">
        <v>1</v>
      </c>
      <c r="F38" t="s">
        <v>15</v>
      </c>
      <c r="G38" t="s">
        <v>184</v>
      </c>
      <c r="H38" t="s">
        <v>79</v>
      </c>
      <c r="I38" t="s">
        <v>185</v>
      </c>
      <c r="J38" t="s">
        <v>9215</v>
      </c>
      <c r="K38" t="s">
        <v>60</v>
      </c>
    </row>
    <row r="39" spans="1:11" x14ac:dyDescent="0.25">
      <c r="A39" t="s">
        <v>9221</v>
      </c>
      <c r="B39" t="b">
        <v>0</v>
      </c>
      <c r="C39" t="s">
        <v>9660</v>
      </c>
      <c r="D39" t="s">
        <v>9661</v>
      </c>
      <c r="E39" t="b">
        <v>1</v>
      </c>
      <c r="F39" t="s">
        <v>15</v>
      </c>
      <c r="G39" t="s">
        <v>2775</v>
      </c>
      <c r="H39" t="s"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7"/>
  <sheetViews>
    <sheetView workbookViewId="0">
      <selection activeCell="D12" sqref="D12"/>
    </sheetView>
  </sheetViews>
  <sheetFormatPr defaultRowHeight="15" x14ac:dyDescent="0.25"/>
  <cols>
    <col min="1" max="1" width="14.42578125" bestFit="1" customWidth="1"/>
    <col min="2" max="2" width="38.42578125" bestFit="1" customWidth="1"/>
    <col min="3" max="3" width="18.140625" customWidth="1"/>
    <col min="4" max="4" width="17.85546875" bestFit="1" customWidth="1"/>
    <col min="5" max="7" width="31.140625" customWidth="1"/>
  </cols>
  <sheetData>
    <row r="1" spans="1:7" x14ac:dyDescent="0.25">
      <c r="A1" s="1" t="s">
        <v>10068</v>
      </c>
    </row>
    <row r="2" spans="1:7" x14ac:dyDescent="0.25">
      <c r="A2" t="s">
        <v>10069</v>
      </c>
    </row>
    <row r="4" spans="1:7" x14ac:dyDescent="0.25">
      <c r="A4" t="s">
        <v>10027</v>
      </c>
      <c r="B4" t="s">
        <v>10029</v>
      </c>
      <c r="C4" s="2" t="s">
        <v>10030</v>
      </c>
      <c r="D4" t="s">
        <v>8</v>
      </c>
      <c r="E4" t="s">
        <v>9</v>
      </c>
      <c r="F4" t="s">
        <v>10</v>
      </c>
      <c r="G4" t="s">
        <v>11</v>
      </c>
    </row>
    <row r="5" spans="1:7" x14ac:dyDescent="0.25">
      <c r="A5" t="s">
        <v>2522</v>
      </c>
      <c r="B5" t="s">
        <v>10031</v>
      </c>
      <c r="C5" t="b">
        <v>1</v>
      </c>
      <c r="D5" t="s">
        <v>32</v>
      </c>
      <c r="E5" t="s">
        <v>1707</v>
      </c>
      <c r="F5" t="s">
        <v>1708</v>
      </c>
      <c r="G5" t="s">
        <v>103</v>
      </c>
    </row>
    <row r="6" spans="1:7" x14ac:dyDescent="0.25">
      <c r="A6" t="s">
        <v>12</v>
      </c>
      <c r="B6" t="s">
        <v>10032</v>
      </c>
      <c r="C6" t="b">
        <v>0</v>
      </c>
      <c r="D6" t="s">
        <v>17</v>
      </c>
      <c r="E6" t="s">
        <v>18</v>
      </c>
      <c r="F6" t="s">
        <v>19</v>
      </c>
      <c r="G6" t="s">
        <v>20</v>
      </c>
    </row>
    <row r="7" spans="1:7" x14ac:dyDescent="0.25">
      <c r="A7" t="s">
        <v>36</v>
      </c>
      <c r="B7" t="s">
        <v>10033</v>
      </c>
      <c r="C7" t="b">
        <v>0</v>
      </c>
      <c r="D7" t="s">
        <v>17</v>
      </c>
      <c r="E7" t="s">
        <v>10034</v>
      </c>
      <c r="F7" t="s">
        <v>10034</v>
      </c>
      <c r="G7" t="s">
        <v>10034</v>
      </c>
    </row>
    <row r="8" spans="1:7" x14ac:dyDescent="0.25">
      <c r="A8" t="s">
        <v>2409</v>
      </c>
      <c r="B8" t="s">
        <v>10035</v>
      </c>
      <c r="C8" t="b">
        <v>1</v>
      </c>
      <c r="D8" t="s">
        <v>79</v>
      </c>
      <c r="E8" t="s">
        <v>1681</v>
      </c>
      <c r="F8" t="s">
        <v>1682</v>
      </c>
      <c r="G8" t="s">
        <v>103</v>
      </c>
    </row>
    <row r="9" spans="1:7" x14ac:dyDescent="0.25">
      <c r="A9" t="s">
        <v>2575</v>
      </c>
      <c r="B9" t="s">
        <v>10031</v>
      </c>
      <c r="C9" t="b">
        <v>0</v>
      </c>
      <c r="D9" t="s">
        <v>17</v>
      </c>
      <c r="E9" t="s">
        <v>95</v>
      </c>
      <c r="F9" t="s">
        <v>96</v>
      </c>
      <c r="G9" t="s">
        <v>97</v>
      </c>
    </row>
    <row r="10" spans="1:7" x14ac:dyDescent="0.25">
      <c r="A10" t="s">
        <v>47</v>
      </c>
      <c r="B10" t="s">
        <v>10032</v>
      </c>
      <c r="C10" t="b">
        <v>0</v>
      </c>
      <c r="D10" t="s">
        <v>17</v>
      </c>
      <c r="E10" t="s">
        <v>51</v>
      </c>
      <c r="F10" t="s">
        <v>52</v>
      </c>
      <c r="G10" t="s">
        <v>53</v>
      </c>
    </row>
    <row r="11" spans="1:7" x14ac:dyDescent="0.25">
      <c r="A11" t="s">
        <v>54</v>
      </c>
      <c r="B11" t="s">
        <v>10033</v>
      </c>
      <c r="C11" t="b">
        <v>1</v>
      </c>
      <c r="D11" t="s">
        <v>32</v>
      </c>
      <c r="E11" t="s">
        <v>58</v>
      </c>
      <c r="F11" t="s">
        <v>59</v>
      </c>
      <c r="G11" t="s">
        <v>60</v>
      </c>
    </row>
    <row r="12" spans="1:7" x14ac:dyDescent="0.25">
      <c r="A12" t="s">
        <v>91</v>
      </c>
      <c r="B12" t="s">
        <v>10033</v>
      </c>
      <c r="C12" t="b">
        <v>0</v>
      </c>
      <c r="D12" t="s">
        <v>32</v>
      </c>
      <c r="E12" t="s">
        <v>95</v>
      </c>
      <c r="F12" t="s">
        <v>96</v>
      </c>
      <c r="G12" t="s">
        <v>97</v>
      </c>
    </row>
    <row r="13" spans="1:7" x14ac:dyDescent="0.25">
      <c r="A13" t="s">
        <v>2717</v>
      </c>
      <c r="B13" t="s">
        <v>10036</v>
      </c>
      <c r="C13" t="b">
        <v>1</v>
      </c>
      <c r="D13" t="s">
        <v>17</v>
      </c>
      <c r="E13" t="s">
        <v>2719</v>
      </c>
      <c r="F13" t="s">
        <v>2720</v>
      </c>
      <c r="G13" t="s">
        <v>67</v>
      </c>
    </row>
    <row r="14" spans="1:7" x14ac:dyDescent="0.25">
      <c r="A14" t="s">
        <v>111</v>
      </c>
      <c r="B14" t="s">
        <v>10033</v>
      </c>
      <c r="C14" t="b">
        <v>0</v>
      </c>
      <c r="D14" t="s">
        <v>17</v>
      </c>
      <c r="E14" t="s">
        <v>115</v>
      </c>
      <c r="F14" t="s">
        <v>116</v>
      </c>
      <c r="G14" t="s">
        <v>67</v>
      </c>
    </row>
    <row r="15" spans="1:7" x14ac:dyDescent="0.25">
      <c r="A15" t="s">
        <v>129</v>
      </c>
      <c r="B15" t="s">
        <v>10033</v>
      </c>
      <c r="C15" t="b">
        <v>1</v>
      </c>
      <c r="D15" t="s">
        <v>71</v>
      </c>
      <c r="E15" t="s">
        <v>132</v>
      </c>
      <c r="F15" t="s">
        <v>133</v>
      </c>
      <c r="G15" t="s">
        <v>35</v>
      </c>
    </row>
    <row r="16" spans="1:7" x14ac:dyDescent="0.25">
      <c r="A16" t="s">
        <v>153</v>
      </c>
      <c r="B16" t="s">
        <v>10033</v>
      </c>
      <c r="C16" t="b">
        <v>1</v>
      </c>
      <c r="D16" t="s">
        <v>17</v>
      </c>
      <c r="E16" t="s">
        <v>157</v>
      </c>
      <c r="F16" t="s">
        <v>158</v>
      </c>
      <c r="G16" t="s">
        <v>67</v>
      </c>
    </row>
    <row r="17" spans="1:7" x14ac:dyDescent="0.25">
      <c r="A17" t="s">
        <v>159</v>
      </c>
      <c r="B17" t="s">
        <v>10033</v>
      </c>
      <c r="C17" t="b">
        <v>0</v>
      </c>
      <c r="D17" t="s">
        <v>17</v>
      </c>
      <c r="E17" t="s">
        <v>10034</v>
      </c>
      <c r="F17" t="s">
        <v>10034</v>
      </c>
      <c r="G17" t="s">
        <v>10034</v>
      </c>
    </row>
    <row r="18" spans="1:7" x14ac:dyDescent="0.25">
      <c r="A18" t="s">
        <v>163</v>
      </c>
      <c r="B18" t="s">
        <v>10033</v>
      </c>
      <c r="C18" t="b">
        <v>1</v>
      </c>
      <c r="D18" t="s">
        <v>79</v>
      </c>
      <c r="E18" t="s">
        <v>167</v>
      </c>
      <c r="F18" t="s">
        <v>168</v>
      </c>
      <c r="G18" t="s">
        <v>35</v>
      </c>
    </row>
    <row r="19" spans="1:7" x14ac:dyDescent="0.25">
      <c r="A19" t="s">
        <v>169</v>
      </c>
      <c r="B19" t="s">
        <v>10033</v>
      </c>
      <c r="C19" t="b">
        <v>0</v>
      </c>
      <c r="D19" t="s">
        <v>17</v>
      </c>
      <c r="E19" t="s">
        <v>173</v>
      </c>
      <c r="F19" t="s">
        <v>174</v>
      </c>
      <c r="G19" t="s">
        <v>53</v>
      </c>
    </row>
    <row r="20" spans="1:7" x14ac:dyDescent="0.25">
      <c r="A20" t="s">
        <v>175</v>
      </c>
      <c r="B20" t="s">
        <v>10032</v>
      </c>
      <c r="C20" t="b">
        <v>1</v>
      </c>
      <c r="D20" t="s">
        <v>32</v>
      </c>
      <c r="E20" t="s">
        <v>179</v>
      </c>
      <c r="F20" t="s">
        <v>180</v>
      </c>
      <c r="G20" t="s">
        <v>103</v>
      </c>
    </row>
    <row r="21" spans="1:7" x14ac:dyDescent="0.25">
      <c r="A21" t="s">
        <v>2971</v>
      </c>
      <c r="B21" t="s">
        <v>10036</v>
      </c>
      <c r="C21" t="b">
        <v>0</v>
      </c>
      <c r="D21" t="s">
        <v>71</v>
      </c>
      <c r="E21" t="s">
        <v>2972</v>
      </c>
      <c r="F21" t="s">
        <v>2973</v>
      </c>
      <c r="G21" t="s">
        <v>97</v>
      </c>
    </row>
    <row r="22" spans="1:7" x14ac:dyDescent="0.25">
      <c r="A22" t="s">
        <v>187</v>
      </c>
      <c r="B22" t="s">
        <v>10033</v>
      </c>
      <c r="C22" t="b">
        <v>0</v>
      </c>
      <c r="D22" t="s">
        <v>79</v>
      </c>
      <c r="E22" t="s">
        <v>191</v>
      </c>
      <c r="F22" t="s">
        <v>192</v>
      </c>
      <c r="G22" t="s">
        <v>193</v>
      </c>
    </row>
    <row r="23" spans="1:7" x14ac:dyDescent="0.25">
      <c r="A23" t="s">
        <v>200</v>
      </c>
      <c r="B23" t="s">
        <v>10033</v>
      </c>
      <c r="C23" t="b">
        <v>0</v>
      </c>
      <c r="D23" t="s">
        <v>17</v>
      </c>
      <c r="E23" t="s">
        <v>51</v>
      </c>
      <c r="F23" t="s">
        <v>52</v>
      </c>
      <c r="G23" t="s">
        <v>53</v>
      </c>
    </row>
    <row r="24" spans="1:7" x14ac:dyDescent="0.25">
      <c r="A24" t="s">
        <v>202</v>
      </c>
      <c r="B24" t="s">
        <v>10033</v>
      </c>
      <c r="C24" t="b">
        <v>0</v>
      </c>
      <c r="D24" t="s">
        <v>79</v>
      </c>
      <c r="E24" t="s">
        <v>206</v>
      </c>
      <c r="F24" t="s">
        <v>207</v>
      </c>
      <c r="G24" t="s">
        <v>67</v>
      </c>
    </row>
    <row r="25" spans="1:7" x14ac:dyDescent="0.25">
      <c r="A25" t="s">
        <v>3074</v>
      </c>
      <c r="B25" t="s">
        <v>10036</v>
      </c>
      <c r="C25" t="b">
        <v>1</v>
      </c>
      <c r="D25" t="s">
        <v>17</v>
      </c>
      <c r="E25" t="s">
        <v>2876</v>
      </c>
      <c r="F25" t="s">
        <v>3076</v>
      </c>
      <c r="G25" t="s">
        <v>1749</v>
      </c>
    </row>
    <row r="26" spans="1:7" x14ac:dyDescent="0.25">
      <c r="A26" t="s">
        <v>3094</v>
      </c>
      <c r="B26" t="s">
        <v>10036</v>
      </c>
      <c r="C26" t="b">
        <v>1</v>
      </c>
      <c r="D26" t="s">
        <v>17</v>
      </c>
      <c r="E26" t="s">
        <v>2959</v>
      </c>
      <c r="F26" t="s">
        <v>2960</v>
      </c>
      <c r="G26" t="s">
        <v>103</v>
      </c>
    </row>
    <row r="27" spans="1:7" x14ac:dyDescent="0.25">
      <c r="A27" t="s">
        <v>226</v>
      </c>
      <c r="B27" t="s">
        <v>10033</v>
      </c>
      <c r="C27" t="b">
        <v>1</v>
      </c>
      <c r="D27" t="s">
        <v>17</v>
      </c>
      <c r="E27" t="s">
        <v>230</v>
      </c>
      <c r="F27" t="s">
        <v>231</v>
      </c>
      <c r="G27" t="s">
        <v>74</v>
      </c>
    </row>
    <row r="28" spans="1:7" x14ac:dyDescent="0.25">
      <c r="A28" t="s">
        <v>232</v>
      </c>
      <c r="B28" t="s">
        <v>10037</v>
      </c>
      <c r="C28" t="b">
        <v>0</v>
      </c>
      <c r="D28" t="s">
        <v>17</v>
      </c>
      <c r="E28" t="s">
        <v>236</v>
      </c>
      <c r="F28" t="s">
        <v>237</v>
      </c>
      <c r="G28" t="s">
        <v>238</v>
      </c>
    </row>
    <row r="29" spans="1:7" x14ac:dyDescent="0.25">
      <c r="A29" t="s">
        <v>239</v>
      </c>
      <c r="B29" t="s">
        <v>10033</v>
      </c>
      <c r="C29" t="b">
        <v>0</v>
      </c>
      <c r="D29" t="s">
        <v>79</v>
      </c>
      <c r="E29" t="s">
        <v>243</v>
      </c>
      <c r="F29" t="s">
        <v>244</v>
      </c>
      <c r="G29" t="s">
        <v>103</v>
      </c>
    </row>
    <row r="30" spans="1:7" x14ac:dyDescent="0.25">
      <c r="A30" t="s">
        <v>245</v>
      </c>
      <c r="B30" t="s">
        <v>10033</v>
      </c>
      <c r="C30" t="b">
        <v>0</v>
      </c>
      <c r="D30" t="s">
        <v>71</v>
      </c>
      <c r="E30" t="s">
        <v>248</v>
      </c>
      <c r="F30" t="s">
        <v>249</v>
      </c>
      <c r="G30" t="s">
        <v>250</v>
      </c>
    </row>
    <row r="31" spans="1:7" x14ac:dyDescent="0.25">
      <c r="A31" t="s">
        <v>3130</v>
      </c>
      <c r="B31" t="s">
        <v>10036</v>
      </c>
      <c r="C31" t="b">
        <v>0</v>
      </c>
      <c r="D31" t="s">
        <v>32</v>
      </c>
      <c r="E31" t="s">
        <v>3131</v>
      </c>
      <c r="F31" t="s">
        <v>3132</v>
      </c>
      <c r="G31" t="s">
        <v>67</v>
      </c>
    </row>
    <row r="32" spans="1:7" x14ac:dyDescent="0.25">
      <c r="A32" t="s">
        <v>251</v>
      </c>
      <c r="B32" t="s">
        <v>10033</v>
      </c>
      <c r="C32" t="b">
        <v>0</v>
      </c>
      <c r="D32" t="s">
        <v>17</v>
      </c>
      <c r="E32" t="s">
        <v>255</v>
      </c>
      <c r="F32" t="s">
        <v>256</v>
      </c>
      <c r="G32" t="s">
        <v>53</v>
      </c>
    </row>
    <row r="33" spans="1:7" x14ac:dyDescent="0.25">
      <c r="A33" t="s">
        <v>257</v>
      </c>
      <c r="B33" t="s">
        <v>10033</v>
      </c>
      <c r="C33" t="b">
        <v>0</v>
      </c>
      <c r="D33" t="s">
        <v>17</v>
      </c>
      <c r="E33" t="s">
        <v>261</v>
      </c>
      <c r="F33" t="s">
        <v>262</v>
      </c>
      <c r="G33" t="s">
        <v>263</v>
      </c>
    </row>
    <row r="34" spans="1:7" x14ac:dyDescent="0.25">
      <c r="A34" t="s">
        <v>264</v>
      </c>
      <c r="B34" t="s">
        <v>10033</v>
      </c>
      <c r="C34" t="b">
        <v>0</v>
      </c>
      <c r="D34" t="s">
        <v>17</v>
      </c>
      <c r="E34" t="s">
        <v>268</v>
      </c>
      <c r="F34" t="s">
        <v>269</v>
      </c>
      <c r="G34" t="s">
        <v>90</v>
      </c>
    </row>
    <row r="35" spans="1:7" x14ac:dyDescent="0.25">
      <c r="A35" t="s">
        <v>276</v>
      </c>
      <c r="B35" t="s">
        <v>10033</v>
      </c>
      <c r="C35" t="b">
        <v>1</v>
      </c>
      <c r="D35" t="s">
        <v>79</v>
      </c>
      <c r="E35" t="s">
        <v>280</v>
      </c>
      <c r="F35" t="s">
        <v>281</v>
      </c>
      <c r="G35" t="s">
        <v>35</v>
      </c>
    </row>
    <row r="36" spans="1:7" x14ac:dyDescent="0.25">
      <c r="A36" t="s">
        <v>282</v>
      </c>
      <c r="B36" t="s">
        <v>10032</v>
      </c>
      <c r="C36" t="b">
        <v>1</v>
      </c>
      <c r="D36" t="s">
        <v>32</v>
      </c>
      <c r="E36" t="s">
        <v>255</v>
      </c>
      <c r="F36" t="s">
        <v>286</v>
      </c>
      <c r="G36" t="s">
        <v>287</v>
      </c>
    </row>
    <row r="37" spans="1:7" x14ac:dyDescent="0.25">
      <c r="A37" t="s">
        <v>288</v>
      </c>
      <c r="B37" t="s">
        <v>10033</v>
      </c>
      <c r="C37" t="b">
        <v>0</v>
      </c>
      <c r="D37" t="s">
        <v>17</v>
      </c>
      <c r="E37" t="s">
        <v>292</v>
      </c>
      <c r="F37" t="s">
        <v>293</v>
      </c>
      <c r="G37" t="s">
        <v>294</v>
      </c>
    </row>
    <row r="38" spans="1:7" x14ac:dyDescent="0.25">
      <c r="A38" t="s">
        <v>295</v>
      </c>
      <c r="B38" t="s">
        <v>10033</v>
      </c>
      <c r="C38" t="b">
        <v>1</v>
      </c>
      <c r="D38" t="s">
        <v>32</v>
      </c>
      <c r="E38" t="s">
        <v>299</v>
      </c>
      <c r="F38" t="s">
        <v>300</v>
      </c>
      <c r="G38" t="s">
        <v>103</v>
      </c>
    </row>
    <row r="39" spans="1:7" x14ac:dyDescent="0.25">
      <c r="A39" t="s">
        <v>305</v>
      </c>
      <c r="B39" t="s">
        <v>10033</v>
      </c>
      <c r="C39" t="b">
        <v>0</v>
      </c>
      <c r="D39" t="s">
        <v>17</v>
      </c>
      <c r="E39" t="s">
        <v>309</v>
      </c>
      <c r="F39" t="s">
        <v>310</v>
      </c>
      <c r="G39" t="s">
        <v>90</v>
      </c>
    </row>
    <row r="40" spans="1:7" x14ac:dyDescent="0.25">
      <c r="A40" t="s">
        <v>3309</v>
      </c>
      <c r="B40" t="s">
        <v>10036</v>
      </c>
      <c r="C40" t="b">
        <v>0</v>
      </c>
      <c r="D40" t="s">
        <v>32</v>
      </c>
      <c r="E40" t="s">
        <v>3311</v>
      </c>
      <c r="F40" t="s">
        <v>3312</v>
      </c>
      <c r="G40" t="s">
        <v>27</v>
      </c>
    </row>
    <row r="41" spans="1:7" x14ac:dyDescent="0.25">
      <c r="A41" t="s">
        <v>318</v>
      </c>
      <c r="B41" t="s">
        <v>10033</v>
      </c>
      <c r="C41" t="b">
        <v>0</v>
      </c>
      <c r="D41" t="s">
        <v>79</v>
      </c>
      <c r="E41" t="s">
        <v>322</v>
      </c>
      <c r="F41" t="s">
        <v>323</v>
      </c>
      <c r="G41" t="s">
        <v>74</v>
      </c>
    </row>
    <row r="42" spans="1:7" x14ac:dyDescent="0.25">
      <c r="A42" t="s">
        <v>324</v>
      </c>
      <c r="B42" t="s">
        <v>10033</v>
      </c>
      <c r="C42" t="b">
        <v>0</v>
      </c>
      <c r="D42" t="s">
        <v>17</v>
      </c>
      <c r="E42" t="s">
        <v>328</v>
      </c>
      <c r="F42" t="s">
        <v>329</v>
      </c>
      <c r="G42" t="s">
        <v>330</v>
      </c>
    </row>
    <row r="43" spans="1:7" x14ac:dyDescent="0.25">
      <c r="A43" t="s">
        <v>331</v>
      </c>
      <c r="B43" t="s">
        <v>10033</v>
      </c>
      <c r="C43" t="b">
        <v>0</v>
      </c>
      <c r="D43" t="s">
        <v>17</v>
      </c>
      <c r="E43" t="s">
        <v>51</v>
      </c>
      <c r="F43" t="s">
        <v>52</v>
      </c>
      <c r="G43" t="s">
        <v>53</v>
      </c>
    </row>
    <row r="44" spans="1:7" x14ac:dyDescent="0.25">
      <c r="A44" t="s">
        <v>338</v>
      </c>
      <c r="B44" t="s">
        <v>10033</v>
      </c>
      <c r="C44" t="b">
        <v>1</v>
      </c>
      <c r="D44" t="s">
        <v>17</v>
      </c>
      <c r="E44" t="s">
        <v>342</v>
      </c>
      <c r="F44" t="s">
        <v>343</v>
      </c>
      <c r="G44" t="s">
        <v>74</v>
      </c>
    </row>
    <row r="45" spans="1:7" x14ac:dyDescent="0.25">
      <c r="A45" t="s">
        <v>3496</v>
      </c>
      <c r="B45" t="s">
        <v>10036</v>
      </c>
      <c r="C45" t="b">
        <v>1</v>
      </c>
      <c r="D45" t="s">
        <v>79</v>
      </c>
      <c r="E45" t="s">
        <v>3498</v>
      </c>
      <c r="F45" t="s">
        <v>3499</v>
      </c>
      <c r="G45" t="s">
        <v>103</v>
      </c>
    </row>
    <row r="46" spans="1:7" x14ac:dyDescent="0.25">
      <c r="A46" t="s">
        <v>3574</v>
      </c>
      <c r="B46" t="s">
        <v>10036</v>
      </c>
      <c r="C46" t="b">
        <v>1</v>
      </c>
      <c r="D46" t="s">
        <v>17</v>
      </c>
      <c r="E46" t="s">
        <v>3575</v>
      </c>
      <c r="F46" t="s">
        <v>3576</v>
      </c>
      <c r="G46" t="s">
        <v>67</v>
      </c>
    </row>
    <row r="47" spans="1:7" x14ac:dyDescent="0.25">
      <c r="A47" t="s">
        <v>359</v>
      </c>
      <c r="B47" t="s">
        <v>10033</v>
      </c>
      <c r="C47" t="b">
        <v>1</v>
      </c>
      <c r="D47" t="s">
        <v>32</v>
      </c>
      <c r="E47" t="s">
        <v>363</v>
      </c>
      <c r="F47" t="s">
        <v>364</v>
      </c>
      <c r="G47" t="s">
        <v>103</v>
      </c>
    </row>
    <row r="48" spans="1:7" x14ac:dyDescent="0.25">
      <c r="A48" t="s">
        <v>365</v>
      </c>
      <c r="B48" t="s">
        <v>10033</v>
      </c>
      <c r="C48" t="b">
        <v>1</v>
      </c>
      <c r="D48" t="s">
        <v>17</v>
      </c>
      <c r="E48" t="s">
        <v>369</v>
      </c>
      <c r="F48" t="s">
        <v>370</v>
      </c>
      <c r="G48" t="s">
        <v>371</v>
      </c>
    </row>
    <row r="49" spans="1:7" x14ac:dyDescent="0.25">
      <c r="A49" t="s">
        <v>372</v>
      </c>
      <c r="B49" t="s">
        <v>10033</v>
      </c>
      <c r="C49" t="b">
        <v>0</v>
      </c>
      <c r="D49" t="s">
        <v>17</v>
      </c>
      <c r="E49" t="s">
        <v>376</v>
      </c>
      <c r="F49" t="s">
        <v>377</v>
      </c>
      <c r="G49" t="s">
        <v>90</v>
      </c>
    </row>
    <row r="50" spans="1:7" x14ac:dyDescent="0.25">
      <c r="A50" t="s">
        <v>378</v>
      </c>
      <c r="B50" t="s">
        <v>10033</v>
      </c>
      <c r="C50" t="b">
        <v>1</v>
      </c>
      <c r="D50" t="s">
        <v>17</v>
      </c>
      <c r="E50" t="s">
        <v>382</v>
      </c>
      <c r="F50" t="s">
        <v>383</v>
      </c>
      <c r="G50" t="s">
        <v>74</v>
      </c>
    </row>
    <row r="51" spans="1:7" x14ac:dyDescent="0.25">
      <c r="A51" t="s">
        <v>388</v>
      </c>
      <c r="B51" t="s">
        <v>10037</v>
      </c>
      <c r="C51" t="b">
        <v>1</v>
      </c>
      <c r="D51" t="s">
        <v>79</v>
      </c>
      <c r="E51" t="s">
        <v>392</v>
      </c>
      <c r="F51" t="s">
        <v>393</v>
      </c>
      <c r="G51" t="s">
        <v>394</v>
      </c>
    </row>
    <row r="52" spans="1:7" x14ac:dyDescent="0.25">
      <c r="A52" t="s">
        <v>395</v>
      </c>
      <c r="B52" t="s">
        <v>10033</v>
      </c>
      <c r="C52" t="b">
        <v>0</v>
      </c>
      <c r="D52" t="s">
        <v>17</v>
      </c>
      <c r="E52" t="s">
        <v>10034</v>
      </c>
      <c r="F52" t="s">
        <v>10034</v>
      </c>
      <c r="G52" t="s">
        <v>10034</v>
      </c>
    </row>
    <row r="53" spans="1:7" x14ac:dyDescent="0.25">
      <c r="A53" t="s">
        <v>405</v>
      </c>
      <c r="B53" t="s">
        <v>10033</v>
      </c>
      <c r="C53" t="b">
        <v>1</v>
      </c>
      <c r="D53" t="s">
        <v>17</v>
      </c>
      <c r="E53" t="s">
        <v>409</v>
      </c>
      <c r="F53" t="s">
        <v>410</v>
      </c>
      <c r="G53" t="s">
        <v>90</v>
      </c>
    </row>
    <row r="54" spans="1:7" x14ac:dyDescent="0.25">
      <c r="A54" t="s">
        <v>411</v>
      </c>
      <c r="B54" t="s">
        <v>10033</v>
      </c>
      <c r="C54" t="b">
        <v>0</v>
      </c>
      <c r="D54" t="s">
        <v>17</v>
      </c>
      <c r="E54" t="s">
        <v>51</v>
      </c>
      <c r="F54" t="s">
        <v>52</v>
      </c>
      <c r="G54" t="s">
        <v>53</v>
      </c>
    </row>
    <row r="55" spans="1:7" x14ac:dyDescent="0.25">
      <c r="A55" t="s">
        <v>420</v>
      </c>
      <c r="B55" t="s">
        <v>10033</v>
      </c>
      <c r="C55" t="b">
        <v>1</v>
      </c>
      <c r="D55" t="s">
        <v>17</v>
      </c>
      <c r="E55" t="s">
        <v>424</v>
      </c>
      <c r="F55" t="s">
        <v>425</v>
      </c>
      <c r="G55" t="s">
        <v>35</v>
      </c>
    </row>
    <row r="56" spans="1:7" x14ac:dyDescent="0.25">
      <c r="A56" t="s">
        <v>3682</v>
      </c>
      <c r="B56" t="s">
        <v>10036</v>
      </c>
      <c r="C56" t="b">
        <v>1</v>
      </c>
      <c r="D56" t="s">
        <v>79</v>
      </c>
      <c r="E56" t="s">
        <v>3684</v>
      </c>
      <c r="F56" t="s">
        <v>3685</v>
      </c>
      <c r="G56" t="s">
        <v>103</v>
      </c>
    </row>
    <row r="57" spans="1:7" x14ac:dyDescent="0.25">
      <c r="A57" t="s">
        <v>433</v>
      </c>
      <c r="B57" t="s">
        <v>10033</v>
      </c>
      <c r="C57" t="b">
        <v>1</v>
      </c>
      <c r="D57" t="s">
        <v>32</v>
      </c>
      <c r="E57" t="s">
        <v>437</v>
      </c>
      <c r="F57" t="s">
        <v>438</v>
      </c>
      <c r="G57" t="s">
        <v>74</v>
      </c>
    </row>
    <row r="58" spans="1:7" x14ac:dyDescent="0.25">
      <c r="A58" t="s">
        <v>451</v>
      </c>
      <c r="B58" t="s">
        <v>10033</v>
      </c>
      <c r="C58" t="b">
        <v>1</v>
      </c>
      <c r="D58" t="s">
        <v>17</v>
      </c>
      <c r="E58" t="s">
        <v>10034</v>
      </c>
      <c r="F58" t="s">
        <v>10034</v>
      </c>
      <c r="G58" t="s">
        <v>10034</v>
      </c>
    </row>
    <row r="59" spans="1:7" x14ac:dyDescent="0.25">
      <c r="A59" t="s">
        <v>3762</v>
      </c>
      <c r="B59" t="s">
        <v>10036</v>
      </c>
      <c r="C59" t="b">
        <v>0</v>
      </c>
      <c r="D59" t="s">
        <v>17</v>
      </c>
      <c r="E59" t="s">
        <v>1206</v>
      </c>
      <c r="F59" t="s">
        <v>3763</v>
      </c>
      <c r="G59" t="s">
        <v>67</v>
      </c>
    </row>
    <row r="60" spans="1:7" x14ac:dyDescent="0.25">
      <c r="A60" t="s">
        <v>455</v>
      </c>
      <c r="B60" t="s">
        <v>10033</v>
      </c>
      <c r="C60" t="b">
        <v>1</v>
      </c>
      <c r="D60" t="s">
        <v>71</v>
      </c>
      <c r="E60" t="s">
        <v>458</v>
      </c>
      <c r="F60" t="s">
        <v>459</v>
      </c>
      <c r="G60" t="s">
        <v>460</v>
      </c>
    </row>
    <row r="61" spans="1:7" x14ac:dyDescent="0.25">
      <c r="A61" t="s">
        <v>467</v>
      </c>
      <c r="B61" t="s">
        <v>10033</v>
      </c>
      <c r="C61" t="b">
        <v>1</v>
      </c>
      <c r="D61" t="s">
        <v>71</v>
      </c>
      <c r="E61" t="s">
        <v>470</v>
      </c>
      <c r="F61" t="s">
        <v>471</v>
      </c>
      <c r="G61" t="s">
        <v>472</v>
      </c>
    </row>
    <row r="62" spans="1:7" x14ac:dyDescent="0.25">
      <c r="A62" t="s">
        <v>473</v>
      </c>
      <c r="B62" t="s">
        <v>10033</v>
      </c>
      <c r="C62" t="b">
        <v>0</v>
      </c>
      <c r="D62" t="s">
        <v>17</v>
      </c>
      <c r="E62" t="s">
        <v>10034</v>
      </c>
      <c r="F62" t="s">
        <v>10034</v>
      </c>
      <c r="G62" t="s">
        <v>10034</v>
      </c>
    </row>
    <row r="63" spans="1:7" x14ac:dyDescent="0.25">
      <c r="A63" t="s">
        <v>477</v>
      </c>
      <c r="B63" t="s">
        <v>10033</v>
      </c>
      <c r="C63" t="b">
        <v>0</v>
      </c>
      <c r="D63" t="s">
        <v>17</v>
      </c>
      <c r="E63" t="s">
        <v>309</v>
      </c>
      <c r="F63" t="s">
        <v>310</v>
      </c>
      <c r="G63" t="s">
        <v>90</v>
      </c>
    </row>
    <row r="64" spans="1:7" x14ac:dyDescent="0.25">
      <c r="A64" t="s">
        <v>480</v>
      </c>
      <c r="B64" t="s">
        <v>10033</v>
      </c>
      <c r="C64" t="b">
        <v>0</v>
      </c>
      <c r="D64" t="s">
        <v>79</v>
      </c>
      <c r="E64" t="s">
        <v>484</v>
      </c>
      <c r="F64" t="s">
        <v>485</v>
      </c>
      <c r="G64" t="s">
        <v>103</v>
      </c>
    </row>
    <row r="65" spans="1:7" x14ac:dyDescent="0.25">
      <c r="A65" t="s">
        <v>509</v>
      </c>
      <c r="B65" t="s">
        <v>10033</v>
      </c>
      <c r="C65" t="b">
        <v>0</v>
      </c>
      <c r="D65" t="s">
        <v>17</v>
      </c>
      <c r="E65" t="s">
        <v>513</v>
      </c>
      <c r="F65" t="s">
        <v>514</v>
      </c>
      <c r="G65" t="s">
        <v>20</v>
      </c>
    </row>
    <row r="66" spans="1:7" x14ac:dyDescent="0.25">
      <c r="A66" t="s">
        <v>520</v>
      </c>
      <c r="B66" t="s">
        <v>10033</v>
      </c>
      <c r="C66" t="b">
        <v>0</v>
      </c>
      <c r="D66" t="s">
        <v>17</v>
      </c>
      <c r="E66" t="s">
        <v>309</v>
      </c>
      <c r="F66" t="s">
        <v>310</v>
      </c>
      <c r="G66" t="s">
        <v>90</v>
      </c>
    </row>
    <row r="67" spans="1:7" x14ac:dyDescent="0.25">
      <c r="A67" t="s">
        <v>523</v>
      </c>
      <c r="B67" t="s">
        <v>10033</v>
      </c>
      <c r="C67" t="b">
        <v>0</v>
      </c>
      <c r="D67" t="s">
        <v>17</v>
      </c>
      <c r="E67" t="s">
        <v>526</v>
      </c>
      <c r="F67" t="s">
        <v>527</v>
      </c>
      <c r="G67" t="s">
        <v>528</v>
      </c>
    </row>
    <row r="68" spans="1:7" x14ac:dyDescent="0.25">
      <c r="A68" t="s">
        <v>529</v>
      </c>
      <c r="B68" t="s">
        <v>10033</v>
      </c>
      <c r="C68" t="b">
        <v>1</v>
      </c>
      <c r="D68" t="s">
        <v>32</v>
      </c>
      <c r="E68" t="s">
        <v>532</v>
      </c>
      <c r="F68" t="s">
        <v>533</v>
      </c>
      <c r="G68" t="s">
        <v>534</v>
      </c>
    </row>
    <row r="69" spans="1:7" x14ac:dyDescent="0.25">
      <c r="A69" t="s">
        <v>535</v>
      </c>
      <c r="B69" t="s">
        <v>10033</v>
      </c>
      <c r="C69" t="b">
        <v>1</v>
      </c>
      <c r="D69" t="s">
        <v>17</v>
      </c>
      <c r="E69" t="s">
        <v>539</v>
      </c>
      <c r="F69" t="s">
        <v>540</v>
      </c>
      <c r="G69" t="s">
        <v>67</v>
      </c>
    </row>
    <row r="70" spans="1:7" x14ac:dyDescent="0.25">
      <c r="A70" t="s">
        <v>544</v>
      </c>
      <c r="B70" t="s">
        <v>10037</v>
      </c>
      <c r="C70" t="b">
        <v>1</v>
      </c>
      <c r="D70" t="s">
        <v>79</v>
      </c>
      <c r="E70" t="s">
        <v>547</v>
      </c>
      <c r="F70" t="s">
        <v>548</v>
      </c>
      <c r="G70" t="s">
        <v>60</v>
      </c>
    </row>
    <row r="71" spans="1:7" x14ac:dyDescent="0.25">
      <c r="A71" t="s">
        <v>551</v>
      </c>
      <c r="B71" t="s">
        <v>10033</v>
      </c>
      <c r="C71" t="b">
        <v>1</v>
      </c>
      <c r="D71" t="s">
        <v>71</v>
      </c>
      <c r="E71" t="s">
        <v>554</v>
      </c>
      <c r="F71" t="s">
        <v>555</v>
      </c>
      <c r="G71" t="s">
        <v>103</v>
      </c>
    </row>
    <row r="72" spans="1:7" x14ac:dyDescent="0.25">
      <c r="A72" t="s">
        <v>561</v>
      </c>
      <c r="B72" t="s">
        <v>10032</v>
      </c>
      <c r="C72" t="b">
        <v>1</v>
      </c>
      <c r="D72" t="s">
        <v>71</v>
      </c>
      <c r="E72" t="s">
        <v>564</v>
      </c>
      <c r="F72" t="s">
        <v>565</v>
      </c>
      <c r="G72" t="s">
        <v>90</v>
      </c>
    </row>
    <row r="73" spans="1:7" x14ac:dyDescent="0.25">
      <c r="A73" t="s">
        <v>566</v>
      </c>
      <c r="B73" t="s">
        <v>10033</v>
      </c>
      <c r="C73" t="b">
        <v>1</v>
      </c>
      <c r="D73" t="s">
        <v>17</v>
      </c>
      <c r="E73" t="s">
        <v>10034</v>
      </c>
      <c r="F73" t="s">
        <v>10034</v>
      </c>
      <c r="G73" t="s">
        <v>10034</v>
      </c>
    </row>
    <row r="74" spans="1:7" x14ac:dyDescent="0.25">
      <c r="A74" t="s">
        <v>4228</v>
      </c>
      <c r="B74" t="s">
        <v>10036</v>
      </c>
      <c r="C74" t="b">
        <v>1</v>
      </c>
      <c r="D74" t="s">
        <v>71</v>
      </c>
      <c r="E74" t="s">
        <v>3675</v>
      </c>
      <c r="F74" t="s">
        <v>4229</v>
      </c>
      <c r="G74" t="s">
        <v>394</v>
      </c>
    </row>
    <row r="75" spans="1:7" x14ac:dyDescent="0.25">
      <c r="A75" t="s">
        <v>581</v>
      </c>
      <c r="B75" t="s">
        <v>10033</v>
      </c>
      <c r="C75" t="b">
        <v>0</v>
      </c>
      <c r="D75" t="s">
        <v>17</v>
      </c>
      <c r="E75" t="s">
        <v>585</v>
      </c>
      <c r="F75" t="s">
        <v>586</v>
      </c>
      <c r="G75" t="s">
        <v>46</v>
      </c>
    </row>
    <row r="76" spans="1:7" x14ac:dyDescent="0.25">
      <c r="A76" t="s">
        <v>587</v>
      </c>
      <c r="B76" t="s">
        <v>10033</v>
      </c>
      <c r="C76" t="b">
        <v>1</v>
      </c>
      <c r="D76" t="s">
        <v>71</v>
      </c>
      <c r="E76" t="s">
        <v>590</v>
      </c>
      <c r="F76" t="s">
        <v>591</v>
      </c>
      <c r="G76" t="s">
        <v>492</v>
      </c>
    </row>
    <row r="77" spans="1:7" x14ac:dyDescent="0.25">
      <c r="A77" t="s">
        <v>592</v>
      </c>
      <c r="B77" t="s">
        <v>10033</v>
      </c>
      <c r="C77" t="b">
        <v>1</v>
      </c>
      <c r="D77" t="s">
        <v>32</v>
      </c>
      <c r="E77" t="s">
        <v>299</v>
      </c>
      <c r="F77" t="s">
        <v>300</v>
      </c>
      <c r="G77" t="s">
        <v>103</v>
      </c>
    </row>
    <row r="78" spans="1:7" x14ac:dyDescent="0.25">
      <c r="A78" t="s">
        <v>599</v>
      </c>
      <c r="B78" t="s">
        <v>10033</v>
      </c>
      <c r="C78" t="b">
        <v>0</v>
      </c>
      <c r="D78" t="s">
        <v>71</v>
      </c>
      <c r="E78" t="s">
        <v>601</v>
      </c>
      <c r="F78" t="s">
        <v>602</v>
      </c>
      <c r="G78" t="s">
        <v>74</v>
      </c>
    </row>
    <row r="79" spans="1:7" x14ac:dyDescent="0.25">
      <c r="A79" t="s">
        <v>613</v>
      </c>
      <c r="B79" t="s">
        <v>10033</v>
      </c>
      <c r="C79" t="b">
        <v>1</v>
      </c>
      <c r="D79" t="s">
        <v>79</v>
      </c>
      <c r="E79" t="s">
        <v>617</v>
      </c>
      <c r="F79" t="s">
        <v>618</v>
      </c>
      <c r="G79" t="s">
        <v>619</v>
      </c>
    </row>
    <row r="80" spans="1:7" x14ac:dyDescent="0.25">
      <c r="A80" t="s">
        <v>620</v>
      </c>
      <c r="B80" t="s">
        <v>10032</v>
      </c>
      <c r="C80" t="b">
        <v>0</v>
      </c>
      <c r="D80" t="s">
        <v>17</v>
      </c>
      <c r="E80" t="s">
        <v>309</v>
      </c>
      <c r="F80" t="s">
        <v>310</v>
      </c>
      <c r="G80" t="s">
        <v>74</v>
      </c>
    </row>
    <row r="81" spans="1:7" x14ac:dyDescent="0.25">
      <c r="A81" t="s">
        <v>623</v>
      </c>
      <c r="B81" t="s">
        <v>10033</v>
      </c>
      <c r="C81" t="b">
        <v>0</v>
      </c>
      <c r="D81" t="s">
        <v>17</v>
      </c>
      <c r="E81" t="s">
        <v>627</v>
      </c>
      <c r="F81" t="s">
        <v>628</v>
      </c>
      <c r="G81" t="s">
        <v>67</v>
      </c>
    </row>
    <row r="82" spans="1:7" x14ac:dyDescent="0.25">
      <c r="A82" t="s">
        <v>629</v>
      </c>
      <c r="B82" t="s">
        <v>10037</v>
      </c>
      <c r="C82" t="b">
        <v>1</v>
      </c>
      <c r="D82" t="s">
        <v>632</v>
      </c>
      <c r="E82" t="s">
        <v>633</v>
      </c>
      <c r="F82" t="s">
        <v>634</v>
      </c>
      <c r="G82" t="s">
        <v>193</v>
      </c>
    </row>
    <row r="83" spans="1:7" x14ac:dyDescent="0.25">
      <c r="A83" t="s">
        <v>635</v>
      </c>
      <c r="B83" t="s">
        <v>10033</v>
      </c>
      <c r="C83" t="b">
        <v>0</v>
      </c>
      <c r="D83" t="s">
        <v>17</v>
      </c>
      <c r="E83" t="s">
        <v>639</v>
      </c>
      <c r="F83" t="s">
        <v>640</v>
      </c>
      <c r="G83" t="s">
        <v>103</v>
      </c>
    </row>
    <row r="84" spans="1:7" x14ac:dyDescent="0.25">
      <c r="A84" t="s">
        <v>4396</v>
      </c>
      <c r="B84" t="s">
        <v>10031</v>
      </c>
      <c r="C84" t="b">
        <v>0</v>
      </c>
      <c r="D84" t="s">
        <v>17</v>
      </c>
      <c r="E84" t="s">
        <v>10034</v>
      </c>
      <c r="F84" t="s">
        <v>10034</v>
      </c>
      <c r="G84" t="s">
        <v>10034</v>
      </c>
    </row>
    <row r="85" spans="1:7" x14ac:dyDescent="0.25">
      <c r="A85" t="s">
        <v>647</v>
      </c>
      <c r="B85" t="s">
        <v>10033</v>
      </c>
      <c r="C85" t="b">
        <v>1</v>
      </c>
      <c r="D85" t="s">
        <v>71</v>
      </c>
      <c r="E85" t="s">
        <v>650</v>
      </c>
      <c r="F85" t="s">
        <v>651</v>
      </c>
      <c r="G85" t="s">
        <v>652</v>
      </c>
    </row>
    <row r="86" spans="1:7" x14ac:dyDescent="0.25">
      <c r="A86" t="s">
        <v>653</v>
      </c>
      <c r="B86" t="s">
        <v>10033</v>
      </c>
      <c r="C86" t="b">
        <v>0</v>
      </c>
      <c r="D86" t="s">
        <v>17</v>
      </c>
      <c r="E86" t="s">
        <v>206</v>
      </c>
      <c r="F86" t="s">
        <v>207</v>
      </c>
      <c r="G86" t="s">
        <v>67</v>
      </c>
    </row>
    <row r="87" spans="1:7" x14ac:dyDescent="0.25">
      <c r="A87" t="s">
        <v>656</v>
      </c>
      <c r="B87" t="s">
        <v>10033</v>
      </c>
      <c r="C87" t="b">
        <v>0</v>
      </c>
      <c r="D87" t="s">
        <v>17</v>
      </c>
      <c r="E87" t="s">
        <v>173</v>
      </c>
      <c r="F87" t="s">
        <v>559</v>
      </c>
      <c r="G87" t="s">
        <v>560</v>
      </c>
    </row>
    <row r="88" spans="1:7" x14ac:dyDescent="0.25">
      <c r="A88" t="s">
        <v>670</v>
      </c>
      <c r="B88" t="s">
        <v>10033</v>
      </c>
      <c r="C88" t="b">
        <v>0</v>
      </c>
      <c r="D88" t="s">
        <v>71</v>
      </c>
      <c r="E88" t="s">
        <v>673</v>
      </c>
      <c r="F88" t="s">
        <v>674</v>
      </c>
      <c r="G88" t="s">
        <v>90</v>
      </c>
    </row>
    <row r="89" spans="1:7" x14ac:dyDescent="0.25">
      <c r="A89" t="s">
        <v>4573</v>
      </c>
      <c r="B89" t="s">
        <v>10036</v>
      </c>
      <c r="C89" t="b">
        <v>1</v>
      </c>
      <c r="D89" t="s">
        <v>632</v>
      </c>
      <c r="E89" t="s">
        <v>1271</v>
      </c>
      <c r="F89" t="s">
        <v>1272</v>
      </c>
      <c r="G89" t="s">
        <v>74</v>
      </c>
    </row>
    <row r="90" spans="1:7" x14ac:dyDescent="0.25">
      <c r="A90" t="s">
        <v>4604</v>
      </c>
      <c r="B90" t="s">
        <v>10036</v>
      </c>
      <c r="C90" t="b">
        <v>1</v>
      </c>
      <c r="D90" t="s">
        <v>32</v>
      </c>
      <c r="E90" t="s">
        <v>2142</v>
      </c>
      <c r="F90" t="s">
        <v>2143</v>
      </c>
      <c r="G90" t="s">
        <v>103</v>
      </c>
    </row>
    <row r="91" spans="1:7" x14ac:dyDescent="0.25">
      <c r="A91" t="s">
        <v>692</v>
      </c>
      <c r="B91" t="s">
        <v>10033</v>
      </c>
      <c r="C91" t="b">
        <v>1</v>
      </c>
      <c r="D91" t="s">
        <v>79</v>
      </c>
      <c r="E91" t="s">
        <v>695</v>
      </c>
      <c r="F91" t="s">
        <v>696</v>
      </c>
      <c r="G91" t="s">
        <v>697</v>
      </c>
    </row>
    <row r="92" spans="1:7" x14ac:dyDescent="0.25">
      <c r="A92" t="s">
        <v>698</v>
      </c>
      <c r="B92" t="s">
        <v>10033</v>
      </c>
      <c r="C92" t="b">
        <v>1</v>
      </c>
      <c r="D92" t="s">
        <v>17</v>
      </c>
      <c r="E92" t="s">
        <v>701</v>
      </c>
      <c r="F92" t="s">
        <v>702</v>
      </c>
      <c r="G92" t="s">
        <v>74</v>
      </c>
    </row>
    <row r="93" spans="1:7" x14ac:dyDescent="0.25">
      <c r="A93" t="s">
        <v>4640</v>
      </c>
      <c r="B93" t="s">
        <v>10031</v>
      </c>
      <c r="C93" t="b">
        <v>0</v>
      </c>
      <c r="D93" t="s">
        <v>17</v>
      </c>
      <c r="E93" t="s">
        <v>3226</v>
      </c>
      <c r="F93" t="s">
        <v>3227</v>
      </c>
      <c r="G93" t="s">
        <v>103</v>
      </c>
    </row>
    <row r="94" spans="1:7" x14ac:dyDescent="0.25">
      <c r="A94" t="s">
        <v>710</v>
      </c>
      <c r="B94" t="s">
        <v>10033</v>
      </c>
      <c r="C94" t="b">
        <v>1</v>
      </c>
      <c r="D94" t="s">
        <v>138</v>
      </c>
      <c r="E94" t="s">
        <v>714</v>
      </c>
      <c r="F94" t="s">
        <v>715</v>
      </c>
      <c r="G94" t="s">
        <v>53</v>
      </c>
    </row>
    <row r="95" spans="1:7" x14ac:dyDescent="0.25">
      <c r="A95" t="s">
        <v>716</v>
      </c>
      <c r="B95" t="s">
        <v>10032</v>
      </c>
      <c r="C95" t="b">
        <v>0</v>
      </c>
      <c r="D95" t="s">
        <v>17</v>
      </c>
      <c r="E95" t="s">
        <v>720</v>
      </c>
      <c r="F95" t="s">
        <v>721</v>
      </c>
      <c r="G95" t="s">
        <v>90</v>
      </c>
    </row>
    <row r="96" spans="1:7" x14ac:dyDescent="0.25">
      <c r="A96" t="s">
        <v>738</v>
      </c>
      <c r="B96" t="s">
        <v>10033</v>
      </c>
      <c r="C96" t="b">
        <v>1</v>
      </c>
      <c r="D96" t="s">
        <v>71</v>
      </c>
      <c r="E96" t="s">
        <v>741</v>
      </c>
      <c r="F96" t="s">
        <v>742</v>
      </c>
      <c r="G96" t="s">
        <v>743</v>
      </c>
    </row>
    <row r="97" spans="1:7" x14ac:dyDescent="0.25">
      <c r="A97" t="s">
        <v>744</v>
      </c>
      <c r="B97" t="s">
        <v>10033</v>
      </c>
      <c r="C97" t="b">
        <v>0</v>
      </c>
      <c r="D97" t="s">
        <v>17</v>
      </c>
      <c r="E97" t="s">
        <v>720</v>
      </c>
      <c r="F97" t="s">
        <v>721</v>
      </c>
      <c r="G97" t="s">
        <v>193</v>
      </c>
    </row>
    <row r="98" spans="1:7" x14ac:dyDescent="0.25">
      <c r="A98" t="s">
        <v>747</v>
      </c>
      <c r="B98" t="s">
        <v>10033</v>
      </c>
      <c r="C98" t="b">
        <v>1</v>
      </c>
      <c r="D98" t="s">
        <v>632</v>
      </c>
      <c r="E98" t="s">
        <v>10034</v>
      </c>
      <c r="F98" t="s">
        <v>10034</v>
      </c>
      <c r="G98" t="s">
        <v>10034</v>
      </c>
    </row>
    <row r="99" spans="1:7" x14ac:dyDescent="0.25">
      <c r="A99" t="s">
        <v>751</v>
      </c>
      <c r="B99" t="s">
        <v>10033</v>
      </c>
      <c r="C99" t="b">
        <v>1</v>
      </c>
      <c r="D99" t="s">
        <v>79</v>
      </c>
      <c r="E99" t="s">
        <v>10034</v>
      </c>
      <c r="F99" t="s">
        <v>10034</v>
      </c>
      <c r="G99" t="s">
        <v>10034</v>
      </c>
    </row>
    <row r="100" spans="1:7" x14ac:dyDescent="0.25">
      <c r="A100" t="s">
        <v>754</v>
      </c>
      <c r="B100" t="s">
        <v>10033</v>
      </c>
      <c r="C100" t="b">
        <v>1</v>
      </c>
      <c r="D100" t="s">
        <v>632</v>
      </c>
      <c r="E100" t="s">
        <v>757</v>
      </c>
      <c r="F100" t="s">
        <v>758</v>
      </c>
      <c r="G100" t="s">
        <v>74</v>
      </c>
    </row>
    <row r="101" spans="1:7" x14ac:dyDescent="0.25">
      <c r="A101" t="s">
        <v>776</v>
      </c>
      <c r="B101" t="s">
        <v>10037</v>
      </c>
      <c r="C101" t="b">
        <v>1</v>
      </c>
      <c r="D101" t="s">
        <v>79</v>
      </c>
      <c r="E101" t="s">
        <v>695</v>
      </c>
      <c r="F101" t="s">
        <v>696</v>
      </c>
      <c r="G101" t="s">
        <v>779</v>
      </c>
    </row>
    <row r="102" spans="1:7" x14ac:dyDescent="0.25">
      <c r="A102" t="s">
        <v>780</v>
      </c>
      <c r="B102" t="s">
        <v>10033</v>
      </c>
      <c r="C102" t="b">
        <v>1</v>
      </c>
      <c r="D102" t="s">
        <v>138</v>
      </c>
      <c r="E102" t="s">
        <v>784</v>
      </c>
      <c r="F102" t="s">
        <v>785</v>
      </c>
      <c r="G102" t="s">
        <v>74</v>
      </c>
    </row>
    <row r="103" spans="1:7" x14ac:dyDescent="0.25">
      <c r="A103" t="s">
        <v>798</v>
      </c>
      <c r="B103" t="s">
        <v>10033</v>
      </c>
      <c r="C103" t="b">
        <v>0</v>
      </c>
      <c r="D103" t="s">
        <v>17</v>
      </c>
      <c r="E103" t="s">
        <v>701</v>
      </c>
      <c r="F103" t="s">
        <v>702</v>
      </c>
      <c r="G103" t="s">
        <v>74</v>
      </c>
    </row>
    <row r="104" spans="1:7" x14ac:dyDescent="0.25">
      <c r="A104" t="s">
        <v>802</v>
      </c>
      <c r="B104" t="s">
        <v>10033</v>
      </c>
      <c r="C104" t="b">
        <v>0</v>
      </c>
      <c r="D104" t="s">
        <v>32</v>
      </c>
      <c r="E104" t="s">
        <v>10034</v>
      </c>
      <c r="F104" t="s">
        <v>10034</v>
      </c>
      <c r="G104" t="s">
        <v>10034</v>
      </c>
    </row>
    <row r="105" spans="1:7" x14ac:dyDescent="0.25">
      <c r="A105" t="s">
        <v>806</v>
      </c>
      <c r="B105" t="s">
        <v>10032</v>
      </c>
      <c r="C105" t="b">
        <v>0</v>
      </c>
      <c r="D105" t="s">
        <v>79</v>
      </c>
      <c r="E105" t="s">
        <v>255</v>
      </c>
      <c r="F105" t="s">
        <v>256</v>
      </c>
      <c r="G105" t="s">
        <v>809</v>
      </c>
    </row>
    <row r="106" spans="1:7" x14ac:dyDescent="0.25">
      <c r="A106" t="s">
        <v>810</v>
      </c>
      <c r="B106" t="s">
        <v>10033</v>
      </c>
      <c r="C106" t="b">
        <v>0</v>
      </c>
      <c r="D106" t="s">
        <v>17</v>
      </c>
      <c r="E106" t="s">
        <v>814</v>
      </c>
      <c r="F106" t="s">
        <v>815</v>
      </c>
      <c r="G106" t="s">
        <v>816</v>
      </c>
    </row>
    <row r="107" spans="1:7" x14ac:dyDescent="0.25">
      <c r="A107" t="s">
        <v>5054</v>
      </c>
      <c r="B107" t="s">
        <v>10036</v>
      </c>
      <c r="C107" t="b">
        <v>0</v>
      </c>
      <c r="D107" t="s">
        <v>79</v>
      </c>
      <c r="E107" t="s">
        <v>10034</v>
      </c>
      <c r="F107" t="s">
        <v>10034</v>
      </c>
      <c r="G107" t="s">
        <v>10034</v>
      </c>
    </row>
    <row r="108" spans="1:7" x14ac:dyDescent="0.25">
      <c r="A108" t="s">
        <v>828</v>
      </c>
      <c r="B108" t="s">
        <v>10033</v>
      </c>
      <c r="C108" t="b">
        <v>0</v>
      </c>
      <c r="D108" t="s">
        <v>17</v>
      </c>
      <c r="E108" t="s">
        <v>831</v>
      </c>
      <c r="F108" t="s">
        <v>832</v>
      </c>
      <c r="G108" t="s">
        <v>809</v>
      </c>
    </row>
    <row r="109" spans="1:7" x14ac:dyDescent="0.25">
      <c r="A109" t="s">
        <v>833</v>
      </c>
      <c r="B109" t="s">
        <v>10032</v>
      </c>
      <c r="C109" t="b">
        <v>0</v>
      </c>
      <c r="D109" t="s">
        <v>17</v>
      </c>
      <c r="E109" t="s">
        <v>720</v>
      </c>
      <c r="F109" t="s">
        <v>721</v>
      </c>
      <c r="G109" t="s">
        <v>103</v>
      </c>
    </row>
    <row r="110" spans="1:7" x14ac:dyDescent="0.25">
      <c r="A110" t="s">
        <v>859</v>
      </c>
      <c r="B110" t="s">
        <v>10032</v>
      </c>
      <c r="C110" t="b">
        <v>0</v>
      </c>
      <c r="D110" t="s">
        <v>17</v>
      </c>
      <c r="E110" t="s">
        <v>95</v>
      </c>
      <c r="F110" t="s">
        <v>96</v>
      </c>
      <c r="G110" t="s">
        <v>97</v>
      </c>
    </row>
    <row r="111" spans="1:7" x14ac:dyDescent="0.25">
      <c r="A111" t="s">
        <v>863</v>
      </c>
      <c r="B111" t="s">
        <v>10033</v>
      </c>
      <c r="C111" t="b">
        <v>1</v>
      </c>
      <c r="D111" t="s">
        <v>71</v>
      </c>
      <c r="E111" t="s">
        <v>866</v>
      </c>
      <c r="F111" t="s">
        <v>867</v>
      </c>
      <c r="G111" t="s">
        <v>103</v>
      </c>
    </row>
    <row r="112" spans="1:7" x14ac:dyDescent="0.25">
      <c r="A112" t="s">
        <v>868</v>
      </c>
      <c r="B112" t="s">
        <v>10033</v>
      </c>
      <c r="C112" t="b">
        <v>0</v>
      </c>
      <c r="D112" t="s">
        <v>17</v>
      </c>
      <c r="E112" t="s">
        <v>10034</v>
      </c>
      <c r="F112" t="s">
        <v>10034</v>
      </c>
      <c r="G112" t="s">
        <v>10034</v>
      </c>
    </row>
    <row r="113" spans="1:7" x14ac:dyDescent="0.25">
      <c r="A113" t="s">
        <v>5203</v>
      </c>
      <c r="B113" t="s">
        <v>10036</v>
      </c>
      <c r="C113" t="b">
        <v>0</v>
      </c>
      <c r="D113" t="s">
        <v>79</v>
      </c>
      <c r="E113" t="s">
        <v>51</v>
      </c>
      <c r="F113" t="s">
        <v>5204</v>
      </c>
      <c r="G113" t="s">
        <v>35</v>
      </c>
    </row>
    <row r="114" spans="1:7" x14ac:dyDescent="0.25">
      <c r="A114" t="s">
        <v>885</v>
      </c>
      <c r="B114" t="s">
        <v>10037</v>
      </c>
      <c r="C114" t="b">
        <v>1</v>
      </c>
      <c r="D114" t="s">
        <v>71</v>
      </c>
      <c r="E114" t="s">
        <v>888</v>
      </c>
      <c r="F114" t="s">
        <v>889</v>
      </c>
      <c r="G114" t="s">
        <v>74</v>
      </c>
    </row>
    <row r="115" spans="1:7" x14ac:dyDescent="0.25">
      <c r="A115" t="s">
        <v>5242</v>
      </c>
      <c r="B115" t="s">
        <v>10036</v>
      </c>
      <c r="C115" t="b">
        <v>0</v>
      </c>
      <c r="D115" t="s">
        <v>71</v>
      </c>
      <c r="E115" t="s">
        <v>1347</v>
      </c>
      <c r="F115" t="s">
        <v>1348</v>
      </c>
      <c r="G115" t="s">
        <v>74</v>
      </c>
    </row>
    <row r="116" spans="1:7" x14ac:dyDescent="0.25">
      <c r="A116" t="s">
        <v>896</v>
      </c>
      <c r="B116" t="s">
        <v>10033</v>
      </c>
      <c r="C116" t="b">
        <v>1</v>
      </c>
      <c r="D116" t="s">
        <v>17</v>
      </c>
      <c r="E116" t="s">
        <v>900</v>
      </c>
      <c r="F116" t="s">
        <v>901</v>
      </c>
      <c r="G116" t="s">
        <v>67</v>
      </c>
    </row>
    <row r="117" spans="1:7" x14ac:dyDescent="0.25">
      <c r="A117" t="s">
        <v>5318</v>
      </c>
      <c r="B117" t="s">
        <v>10036</v>
      </c>
      <c r="C117" t="b">
        <v>1</v>
      </c>
      <c r="D117" t="s">
        <v>17</v>
      </c>
      <c r="E117" t="s">
        <v>784</v>
      </c>
      <c r="F117" t="s">
        <v>785</v>
      </c>
      <c r="G117" t="s">
        <v>193</v>
      </c>
    </row>
    <row r="118" spans="1:7" x14ac:dyDescent="0.25">
      <c r="A118" t="s">
        <v>920</v>
      </c>
      <c r="B118" t="s">
        <v>10033</v>
      </c>
      <c r="C118" t="b">
        <v>0</v>
      </c>
      <c r="D118" t="s">
        <v>71</v>
      </c>
      <c r="E118" t="s">
        <v>923</v>
      </c>
      <c r="F118" t="s">
        <v>924</v>
      </c>
      <c r="G118" t="s">
        <v>46</v>
      </c>
    </row>
    <row r="119" spans="1:7" x14ac:dyDescent="0.25">
      <c r="A119" t="s">
        <v>925</v>
      </c>
      <c r="B119" t="s">
        <v>10038</v>
      </c>
      <c r="C119" t="b">
        <v>1</v>
      </c>
      <c r="D119" t="s">
        <v>17</v>
      </c>
      <c r="E119" t="s">
        <v>928</v>
      </c>
      <c r="F119" t="s">
        <v>929</v>
      </c>
      <c r="G119" t="s">
        <v>930</v>
      </c>
    </row>
    <row r="120" spans="1:7" x14ac:dyDescent="0.25">
      <c r="A120" t="s">
        <v>942</v>
      </c>
      <c r="B120" t="s">
        <v>10033</v>
      </c>
      <c r="C120" t="b">
        <v>0</v>
      </c>
      <c r="D120" t="s">
        <v>32</v>
      </c>
      <c r="E120" t="s">
        <v>946</v>
      </c>
      <c r="F120" t="s">
        <v>947</v>
      </c>
      <c r="G120" t="s">
        <v>472</v>
      </c>
    </row>
    <row r="121" spans="1:7" x14ac:dyDescent="0.25">
      <c r="A121" t="s">
        <v>5380</v>
      </c>
      <c r="B121" t="s">
        <v>10036</v>
      </c>
      <c r="C121" t="b">
        <v>1</v>
      </c>
      <c r="D121" t="s">
        <v>79</v>
      </c>
      <c r="E121" t="s">
        <v>5153</v>
      </c>
      <c r="F121" t="s">
        <v>5154</v>
      </c>
      <c r="G121" t="s">
        <v>472</v>
      </c>
    </row>
    <row r="122" spans="1:7" x14ac:dyDescent="0.25">
      <c r="A122" t="s">
        <v>5396</v>
      </c>
      <c r="B122" t="s">
        <v>10036</v>
      </c>
      <c r="C122" t="b">
        <v>0</v>
      </c>
      <c r="D122" t="s">
        <v>79</v>
      </c>
      <c r="E122" t="s">
        <v>5397</v>
      </c>
      <c r="F122" t="s">
        <v>5398</v>
      </c>
      <c r="G122" t="s">
        <v>5399</v>
      </c>
    </row>
    <row r="123" spans="1:7" x14ac:dyDescent="0.25">
      <c r="A123" t="s">
        <v>948</v>
      </c>
      <c r="B123" t="s">
        <v>10033</v>
      </c>
      <c r="C123" t="b">
        <v>0</v>
      </c>
      <c r="D123" t="s">
        <v>17</v>
      </c>
      <c r="E123" t="s">
        <v>952</v>
      </c>
      <c r="F123" t="s">
        <v>953</v>
      </c>
      <c r="G123" t="s">
        <v>193</v>
      </c>
    </row>
    <row r="124" spans="1:7" x14ac:dyDescent="0.25">
      <c r="A124" t="s">
        <v>5430</v>
      </c>
      <c r="B124" t="s">
        <v>10036</v>
      </c>
      <c r="C124" t="b">
        <v>0</v>
      </c>
      <c r="D124" t="s">
        <v>79</v>
      </c>
      <c r="E124" t="s">
        <v>5432</v>
      </c>
      <c r="F124" t="s">
        <v>5433</v>
      </c>
      <c r="G124" t="s">
        <v>35</v>
      </c>
    </row>
    <row r="125" spans="1:7" x14ac:dyDescent="0.25">
      <c r="A125" t="s">
        <v>969</v>
      </c>
      <c r="B125" t="s">
        <v>10037</v>
      </c>
      <c r="C125" t="b">
        <v>0</v>
      </c>
      <c r="D125" t="s">
        <v>17</v>
      </c>
      <c r="E125" t="s">
        <v>972</v>
      </c>
      <c r="F125" t="s">
        <v>973</v>
      </c>
      <c r="G125" t="s">
        <v>492</v>
      </c>
    </row>
    <row r="126" spans="1:7" x14ac:dyDescent="0.25">
      <c r="A126" t="s">
        <v>974</v>
      </c>
      <c r="B126" t="s">
        <v>10033</v>
      </c>
      <c r="C126" t="b">
        <v>0</v>
      </c>
      <c r="D126" t="s">
        <v>17</v>
      </c>
      <c r="E126" t="s">
        <v>730</v>
      </c>
      <c r="F126" t="s">
        <v>731</v>
      </c>
      <c r="G126" t="s">
        <v>732</v>
      </c>
    </row>
    <row r="127" spans="1:7" x14ac:dyDescent="0.25">
      <c r="A127" t="s">
        <v>976</v>
      </c>
      <c r="B127" t="s">
        <v>10039</v>
      </c>
      <c r="C127" t="b">
        <v>1</v>
      </c>
      <c r="D127" t="s">
        <v>71</v>
      </c>
      <c r="E127" t="s">
        <v>978</v>
      </c>
      <c r="F127" t="s">
        <v>979</v>
      </c>
      <c r="G127" t="s">
        <v>915</v>
      </c>
    </row>
    <row r="128" spans="1:7" x14ac:dyDescent="0.25">
      <c r="A128" t="s">
        <v>980</v>
      </c>
      <c r="B128" t="s">
        <v>10033</v>
      </c>
      <c r="C128" t="b">
        <v>1</v>
      </c>
      <c r="D128" t="s">
        <v>71</v>
      </c>
      <c r="E128" t="s">
        <v>983</v>
      </c>
      <c r="F128" t="s">
        <v>984</v>
      </c>
      <c r="G128" t="s">
        <v>985</v>
      </c>
    </row>
    <row r="129" spans="1:7" x14ac:dyDescent="0.25">
      <c r="A129" t="s">
        <v>5556</v>
      </c>
      <c r="B129" t="s">
        <v>10036</v>
      </c>
      <c r="C129" t="b">
        <v>1</v>
      </c>
      <c r="D129" t="s">
        <v>32</v>
      </c>
      <c r="E129" t="s">
        <v>1509</v>
      </c>
      <c r="F129" t="s">
        <v>1510</v>
      </c>
      <c r="G129" t="s">
        <v>1511</v>
      </c>
    </row>
    <row r="130" spans="1:7" x14ac:dyDescent="0.25">
      <c r="A130" t="s">
        <v>1008</v>
      </c>
      <c r="B130" t="s">
        <v>10033</v>
      </c>
      <c r="C130" t="b">
        <v>0</v>
      </c>
      <c r="D130" t="s">
        <v>17</v>
      </c>
      <c r="E130" t="s">
        <v>309</v>
      </c>
      <c r="F130" t="s">
        <v>310</v>
      </c>
      <c r="G130" t="s">
        <v>74</v>
      </c>
    </row>
    <row r="131" spans="1:7" x14ac:dyDescent="0.25">
      <c r="A131" t="s">
        <v>5593</v>
      </c>
      <c r="B131" t="s">
        <v>10036</v>
      </c>
      <c r="C131" t="b">
        <v>1</v>
      </c>
      <c r="D131" t="s">
        <v>17</v>
      </c>
      <c r="E131" t="s">
        <v>1150</v>
      </c>
      <c r="F131" t="s">
        <v>1151</v>
      </c>
      <c r="G131" t="s">
        <v>103</v>
      </c>
    </row>
    <row r="132" spans="1:7" x14ac:dyDescent="0.25">
      <c r="A132" t="s">
        <v>1014</v>
      </c>
      <c r="B132" t="s">
        <v>10033</v>
      </c>
      <c r="C132" t="b">
        <v>0</v>
      </c>
      <c r="D132" t="s">
        <v>17</v>
      </c>
      <c r="E132" t="s">
        <v>95</v>
      </c>
      <c r="F132" t="s">
        <v>96</v>
      </c>
      <c r="G132" t="s">
        <v>97</v>
      </c>
    </row>
    <row r="133" spans="1:7" x14ac:dyDescent="0.25">
      <c r="A133" t="s">
        <v>5657</v>
      </c>
      <c r="B133" t="s">
        <v>10031</v>
      </c>
      <c r="C133" t="b">
        <v>0</v>
      </c>
      <c r="D133" t="s">
        <v>17</v>
      </c>
      <c r="E133" t="s">
        <v>10034</v>
      </c>
      <c r="F133" t="s">
        <v>10034</v>
      </c>
      <c r="G133" t="s">
        <v>10034</v>
      </c>
    </row>
    <row r="134" spans="1:7" x14ac:dyDescent="0.25">
      <c r="A134" t="s">
        <v>5674</v>
      </c>
      <c r="B134" t="s">
        <v>10036</v>
      </c>
      <c r="C134" t="b">
        <v>1</v>
      </c>
      <c r="D134" t="s">
        <v>32</v>
      </c>
      <c r="E134" t="s">
        <v>4103</v>
      </c>
      <c r="F134" t="s">
        <v>4104</v>
      </c>
      <c r="G134" t="s">
        <v>74</v>
      </c>
    </row>
    <row r="135" spans="1:7" x14ac:dyDescent="0.25">
      <c r="A135" t="s">
        <v>1020</v>
      </c>
      <c r="B135" t="s">
        <v>10033</v>
      </c>
      <c r="C135" t="b">
        <v>0</v>
      </c>
      <c r="D135" t="s">
        <v>17</v>
      </c>
      <c r="E135" t="s">
        <v>1023</v>
      </c>
      <c r="F135" t="s">
        <v>1024</v>
      </c>
      <c r="G135" t="s">
        <v>46</v>
      </c>
    </row>
    <row r="136" spans="1:7" x14ac:dyDescent="0.25">
      <c r="A136" t="s">
        <v>5702</v>
      </c>
      <c r="B136" t="s">
        <v>10036</v>
      </c>
      <c r="C136" t="b">
        <v>0</v>
      </c>
      <c r="D136" t="s">
        <v>17</v>
      </c>
      <c r="E136" t="s">
        <v>585</v>
      </c>
      <c r="F136" t="s">
        <v>586</v>
      </c>
      <c r="G136" t="s">
        <v>46</v>
      </c>
    </row>
    <row r="137" spans="1:7" x14ac:dyDescent="0.25">
      <c r="A137" t="s">
        <v>1025</v>
      </c>
      <c r="B137" t="s">
        <v>10033</v>
      </c>
      <c r="C137" t="b">
        <v>1</v>
      </c>
      <c r="D137" t="s">
        <v>71</v>
      </c>
      <c r="E137" t="s">
        <v>1028</v>
      </c>
      <c r="F137" t="s">
        <v>1029</v>
      </c>
      <c r="G137" t="s">
        <v>141</v>
      </c>
    </row>
    <row r="138" spans="1:7" x14ac:dyDescent="0.25">
      <c r="A138" t="s">
        <v>1030</v>
      </c>
      <c r="B138" t="s">
        <v>10033</v>
      </c>
      <c r="C138" t="b">
        <v>0</v>
      </c>
      <c r="D138" t="s">
        <v>17</v>
      </c>
      <c r="E138" t="s">
        <v>51</v>
      </c>
      <c r="F138" t="s">
        <v>52</v>
      </c>
      <c r="G138" t="s">
        <v>53</v>
      </c>
    </row>
    <row r="139" spans="1:7" x14ac:dyDescent="0.25">
      <c r="A139" t="s">
        <v>1033</v>
      </c>
      <c r="B139" t="s">
        <v>10033</v>
      </c>
      <c r="C139" t="b">
        <v>1</v>
      </c>
      <c r="D139" t="s">
        <v>17</v>
      </c>
      <c r="E139" t="s">
        <v>206</v>
      </c>
      <c r="F139" t="s">
        <v>207</v>
      </c>
      <c r="G139" t="s">
        <v>60</v>
      </c>
    </row>
    <row r="140" spans="1:7" x14ac:dyDescent="0.25">
      <c r="A140" t="s">
        <v>1037</v>
      </c>
      <c r="B140" t="s">
        <v>10033</v>
      </c>
      <c r="C140" t="b">
        <v>0</v>
      </c>
      <c r="D140" t="s">
        <v>17</v>
      </c>
      <c r="E140" t="s">
        <v>261</v>
      </c>
      <c r="F140" t="s">
        <v>262</v>
      </c>
      <c r="G140" t="s">
        <v>263</v>
      </c>
    </row>
    <row r="141" spans="1:7" x14ac:dyDescent="0.25">
      <c r="A141" t="s">
        <v>5780</v>
      </c>
      <c r="B141" t="s">
        <v>10036</v>
      </c>
      <c r="C141" t="b">
        <v>1</v>
      </c>
      <c r="D141" t="s">
        <v>17</v>
      </c>
      <c r="E141" t="s">
        <v>4569</v>
      </c>
      <c r="F141" t="s">
        <v>4570</v>
      </c>
      <c r="G141" t="s">
        <v>67</v>
      </c>
    </row>
    <row r="142" spans="1:7" x14ac:dyDescent="0.25">
      <c r="A142" t="s">
        <v>1061</v>
      </c>
      <c r="B142" t="s">
        <v>10033</v>
      </c>
      <c r="C142" t="b">
        <v>1</v>
      </c>
      <c r="D142" t="s">
        <v>17</v>
      </c>
      <c r="E142" t="s">
        <v>1065</v>
      </c>
      <c r="F142" t="s">
        <v>1066</v>
      </c>
      <c r="G142" t="s">
        <v>1067</v>
      </c>
    </row>
    <row r="143" spans="1:7" x14ac:dyDescent="0.25">
      <c r="A143" t="s">
        <v>1068</v>
      </c>
      <c r="B143" t="s">
        <v>10033</v>
      </c>
      <c r="C143" t="b">
        <v>1</v>
      </c>
      <c r="D143" t="s">
        <v>17</v>
      </c>
      <c r="E143" t="s">
        <v>1072</v>
      </c>
      <c r="F143" t="s">
        <v>1073</v>
      </c>
      <c r="G143" t="s">
        <v>1074</v>
      </c>
    </row>
    <row r="144" spans="1:7" x14ac:dyDescent="0.25">
      <c r="A144" t="s">
        <v>1075</v>
      </c>
      <c r="B144" t="s">
        <v>10033</v>
      </c>
      <c r="C144" t="b">
        <v>1</v>
      </c>
      <c r="D144" t="s">
        <v>71</v>
      </c>
      <c r="E144" t="s">
        <v>564</v>
      </c>
      <c r="F144" t="s">
        <v>565</v>
      </c>
      <c r="G144" t="s">
        <v>90</v>
      </c>
    </row>
    <row r="145" spans="1:7" x14ac:dyDescent="0.25">
      <c r="A145" t="s">
        <v>5870</v>
      </c>
      <c r="B145" t="s">
        <v>10036</v>
      </c>
      <c r="C145" t="b">
        <v>0</v>
      </c>
      <c r="D145" t="s">
        <v>17</v>
      </c>
      <c r="E145" t="s">
        <v>1188</v>
      </c>
      <c r="F145" t="s">
        <v>1189</v>
      </c>
      <c r="G145" t="s">
        <v>67</v>
      </c>
    </row>
    <row r="146" spans="1:7" x14ac:dyDescent="0.25">
      <c r="A146" t="s">
        <v>1086</v>
      </c>
      <c r="B146" t="s">
        <v>10033</v>
      </c>
      <c r="C146" t="b">
        <v>1</v>
      </c>
      <c r="D146" t="s">
        <v>32</v>
      </c>
      <c r="E146" t="s">
        <v>1089</v>
      </c>
      <c r="F146" t="s">
        <v>1090</v>
      </c>
      <c r="G146" t="s">
        <v>1091</v>
      </c>
    </row>
    <row r="147" spans="1:7" x14ac:dyDescent="0.25">
      <c r="A147" t="s">
        <v>5894</v>
      </c>
      <c r="B147" t="s">
        <v>10036</v>
      </c>
      <c r="C147" t="b">
        <v>1</v>
      </c>
      <c r="D147" t="s">
        <v>71</v>
      </c>
      <c r="E147" t="s">
        <v>5895</v>
      </c>
      <c r="F147" t="s">
        <v>5896</v>
      </c>
      <c r="G147" t="s">
        <v>67</v>
      </c>
    </row>
    <row r="148" spans="1:7" x14ac:dyDescent="0.25">
      <c r="A148" t="s">
        <v>1098</v>
      </c>
      <c r="B148" t="s">
        <v>10033</v>
      </c>
      <c r="C148" t="b">
        <v>0</v>
      </c>
      <c r="D148" t="s">
        <v>79</v>
      </c>
      <c r="E148" t="s">
        <v>1102</v>
      </c>
      <c r="F148" t="s">
        <v>1103</v>
      </c>
      <c r="G148" t="s">
        <v>103</v>
      </c>
    </row>
    <row r="149" spans="1:7" x14ac:dyDescent="0.25">
      <c r="A149" t="s">
        <v>1104</v>
      </c>
      <c r="B149" t="s">
        <v>10033</v>
      </c>
      <c r="C149" t="b">
        <v>1</v>
      </c>
      <c r="D149" t="s">
        <v>71</v>
      </c>
      <c r="E149" t="s">
        <v>1106</v>
      </c>
      <c r="F149" t="s">
        <v>1107</v>
      </c>
      <c r="G149" t="s">
        <v>20</v>
      </c>
    </row>
    <row r="150" spans="1:7" x14ac:dyDescent="0.25">
      <c r="A150" t="s">
        <v>5947</v>
      </c>
      <c r="B150" t="s">
        <v>10036</v>
      </c>
      <c r="C150" t="b">
        <v>1</v>
      </c>
      <c r="D150" t="s">
        <v>17</v>
      </c>
      <c r="E150" t="s">
        <v>5949</v>
      </c>
      <c r="F150" t="s">
        <v>5950</v>
      </c>
      <c r="G150" t="s">
        <v>35</v>
      </c>
    </row>
    <row r="151" spans="1:7" x14ac:dyDescent="0.25">
      <c r="A151" t="s">
        <v>1117</v>
      </c>
      <c r="B151" t="s">
        <v>10033</v>
      </c>
      <c r="C151" t="b">
        <v>0</v>
      </c>
      <c r="D151" t="s">
        <v>17</v>
      </c>
      <c r="E151" t="s">
        <v>1120</v>
      </c>
      <c r="F151" t="s">
        <v>1121</v>
      </c>
      <c r="G151" t="s">
        <v>90</v>
      </c>
    </row>
    <row r="152" spans="1:7" x14ac:dyDescent="0.25">
      <c r="A152" t="s">
        <v>1128</v>
      </c>
      <c r="B152" t="s">
        <v>10033</v>
      </c>
      <c r="C152" t="b">
        <v>0</v>
      </c>
      <c r="D152" t="s">
        <v>79</v>
      </c>
      <c r="E152" t="s">
        <v>1131</v>
      </c>
      <c r="F152" t="s">
        <v>1132</v>
      </c>
      <c r="G152" t="s">
        <v>193</v>
      </c>
    </row>
    <row r="153" spans="1:7" x14ac:dyDescent="0.25">
      <c r="A153" t="s">
        <v>1133</v>
      </c>
      <c r="B153" t="s">
        <v>10033</v>
      </c>
      <c r="C153" t="b">
        <v>1</v>
      </c>
      <c r="D153" t="s">
        <v>79</v>
      </c>
      <c r="E153" t="s">
        <v>10034</v>
      </c>
      <c r="F153" t="s">
        <v>10034</v>
      </c>
      <c r="G153" t="s">
        <v>10034</v>
      </c>
    </row>
    <row r="154" spans="1:7" x14ac:dyDescent="0.25">
      <c r="A154" t="s">
        <v>1152</v>
      </c>
      <c r="B154" t="s">
        <v>10033</v>
      </c>
      <c r="C154" t="b">
        <v>0</v>
      </c>
      <c r="D154" t="s">
        <v>17</v>
      </c>
      <c r="E154" t="s">
        <v>10034</v>
      </c>
      <c r="F154" t="s">
        <v>10034</v>
      </c>
      <c r="G154" t="s">
        <v>10034</v>
      </c>
    </row>
    <row r="155" spans="1:7" x14ac:dyDescent="0.25">
      <c r="A155" t="s">
        <v>6056</v>
      </c>
      <c r="B155" t="s">
        <v>10036</v>
      </c>
      <c r="C155" t="b">
        <v>0</v>
      </c>
      <c r="D155" t="s">
        <v>17</v>
      </c>
      <c r="E155" t="s">
        <v>6057</v>
      </c>
      <c r="F155" t="s">
        <v>6058</v>
      </c>
      <c r="G155" t="s">
        <v>46</v>
      </c>
    </row>
    <row r="156" spans="1:7" x14ac:dyDescent="0.25">
      <c r="A156" t="s">
        <v>1160</v>
      </c>
      <c r="B156" t="s">
        <v>10033</v>
      </c>
      <c r="C156" t="b">
        <v>0</v>
      </c>
      <c r="D156" t="s">
        <v>71</v>
      </c>
      <c r="E156" t="s">
        <v>1163</v>
      </c>
      <c r="F156" t="s">
        <v>1164</v>
      </c>
      <c r="G156" t="s">
        <v>67</v>
      </c>
    </row>
    <row r="157" spans="1:7" x14ac:dyDescent="0.25">
      <c r="A157" t="s">
        <v>1169</v>
      </c>
      <c r="B157" t="s">
        <v>10033</v>
      </c>
      <c r="C157" t="b">
        <v>0</v>
      </c>
      <c r="D157" t="s">
        <v>71</v>
      </c>
      <c r="E157" t="s">
        <v>1172</v>
      </c>
      <c r="F157" t="s">
        <v>1173</v>
      </c>
      <c r="G157" t="s">
        <v>103</v>
      </c>
    </row>
    <row r="158" spans="1:7" x14ac:dyDescent="0.25">
      <c r="A158" t="s">
        <v>1184</v>
      </c>
      <c r="B158" t="s">
        <v>10032</v>
      </c>
      <c r="C158" t="b">
        <v>0</v>
      </c>
      <c r="D158" t="s">
        <v>17</v>
      </c>
      <c r="E158" t="s">
        <v>1188</v>
      </c>
      <c r="F158" t="s">
        <v>1189</v>
      </c>
      <c r="G158" t="s">
        <v>67</v>
      </c>
    </row>
    <row r="159" spans="1:7" x14ac:dyDescent="0.25">
      <c r="A159" t="s">
        <v>1190</v>
      </c>
      <c r="B159" t="s">
        <v>10033</v>
      </c>
      <c r="C159" t="b">
        <v>0</v>
      </c>
      <c r="D159" t="s">
        <v>17</v>
      </c>
      <c r="E159" t="s">
        <v>328</v>
      </c>
      <c r="F159" t="s">
        <v>329</v>
      </c>
      <c r="G159" t="s">
        <v>330</v>
      </c>
    </row>
    <row r="160" spans="1:7" x14ac:dyDescent="0.25">
      <c r="A160" t="s">
        <v>1193</v>
      </c>
      <c r="B160" t="s">
        <v>10033</v>
      </c>
      <c r="C160" t="b">
        <v>0</v>
      </c>
      <c r="D160" t="s">
        <v>17</v>
      </c>
      <c r="E160" t="s">
        <v>10034</v>
      </c>
      <c r="F160" t="s">
        <v>10034</v>
      </c>
      <c r="G160" t="s">
        <v>10034</v>
      </c>
    </row>
    <row r="161" spans="1:7" x14ac:dyDescent="0.25">
      <c r="A161" t="s">
        <v>2447</v>
      </c>
      <c r="B161" t="s">
        <v>10040</v>
      </c>
      <c r="C161" t="b">
        <v>1</v>
      </c>
      <c r="D161" t="s">
        <v>71</v>
      </c>
      <c r="E161" t="s">
        <v>2448</v>
      </c>
      <c r="F161" t="s">
        <v>2449</v>
      </c>
      <c r="G161" t="s">
        <v>141</v>
      </c>
    </row>
    <row r="162" spans="1:7" x14ac:dyDescent="0.25">
      <c r="A162" t="s">
        <v>1202</v>
      </c>
      <c r="B162" t="s">
        <v>10033</v>
      </c>
      <c r="C162" t="b">
        <v>1</v>
      </c>
      <c r="D162" t="s">
        <v>32</v>
      </c>
      <c r="E162" t="s">
        <v>1206</v>
      </c>
      <c r="F162" t="s">
        <v>1207</v>
      </c>
      <c r="G162" t="s">
        <v>35</v>
      </c>
    </row>
    <row r="163" spans="1:7" x14ac:dyDescent="0.25">
      <c r="A163" t="s">
        <v>1214</v>
      </c>
      <c r="B163" t="s">
        <v>10033</v>
      </c>
      <c r="C163" t="b">
        <v>0</v>
      </c>
      <c r="D163" t="s">
        <v>71</v>
      </c>
      <c r="E163" t="s">
        <v>1216</v>
      </c>
      <c r="F163" t="s">
        <v>1217</v>
      </c>
      <c r="G163" t="s">
        <v>1218</v>
      </c>
    </row>
    <row r="164" spans="1:7" x14ac:dyDescent="0.25">
      <c r="A164" t="s">
        <v>1228</v>
      </c>
      <c r="B164" t="s">
        <v>10033</v>
      </c>
      <c r="C164" t="b">
        <v>0</v>
      </c>
      <c r="D164" t="s">
        <v>32</v>
      </c>
      <c r="E164" t="s">
        <v>1232</v>
      </c>
      <c r="F164" t="s">
        <v>1233</v>
      </c>
      <c r="G164" t="s">
        <v>103</v>
      </c>
    </row>
    <row r="165" spans="1:7" x14ac:dyDescent="0.25">
      <c r="A165" t="s">
        <v>1234</v>
      </c>
      <c r="B165" t="s">
        <v>10033</v>
      </c>
      <c r="C165" t="b">
        <v>0</v>
      </c>
      <c r="D165" t="s">
        <v>632</v>
      </c>
      <c r="E165" t="s">
        <v>1238</v>
      </c>
      <c r="F165" t="s">
        <v>1239</v>
      </c>
      <c r="G165" t="s">
        <v>35</v>
      </c>
    </row>
    <row r="166" spans="1:7" x14ac:dyDescent="0.25">
      <c r="A166" t="s">
        <v>1240</v>
      </c>
      <c r="B166" t="s">
        <v>10033</v>
      </c>
      <c r="C166" t="b">
        <v>1</v>
      </c>
      <c r="D166" t="s">
        <v>71</v>
      </c>
      <c r="E166" t="s">
        <v>1243</v>
      </c>
      <c r="F166" t="s">
        <v>1244</v>
      </c>
      <c r="G166" t="s">
        <v>20</v>
      </c>
    </row>
    <row r="167" spans="1:7" x14ac:dyDescent="0.25">
      <c r="A167" t="s">
        <v>1245</v>
      </c>
      <c r="B167" t="s">
        <v>10033</v>
      </c>
      <c r="C167" t="b">
        <v>1</v>
      </c>
      <c r="D167" t="s">
        <v>17</v>
      </c>
      <c r="E167" t="s">
        <v>1249</v>
      </c>
      <c r="F167" t="s">
        <v>1250</v>
      </c>
      <c r="G167" t="s">
        <v>294</v>
      </c>
    </row>
    <row r="168" spans="1:7" x14ac:dyDescent="0.25">
      <c r="A168" t="s">
        <v>1257</v>
      </c>
      <c r="B168" t="s">
        <v>10032</v>
      </c>
      <c r="C168" t="b">
        <v>0</v>
      </c>
      <c r="D168" t="s">
        <v>17</v>
      </c>
      <c r="E168" t="s">
        <v>720</v>
      </c>
      <c r="F168" t="s">
        <v>721</v>
      </c>
      <c r="G168" t="s">
        <v>193</v>
      </c>
    </row>
    <row r="169" spans="1:7" x14ac:dyDescent="0.25">
      <c r="A169" t="s">
        <v>6329</v>
      </c>
      <c r="B169" t="s">
        <v>10036</v>
      </c>
      <c r="C169" t="b">
        <v>1</v>
      </c>
      <c r="D169" t="s">
        <v>17</v>
      </c>
      <c r="E169" t="s">
        <v>1701</v>
      </c>
      <c r="F169" t="s">
        <v>1702</v>
      </c>
      <c r="G169" t="s">
        <v>35</v>
      </c>
    </row>
    <row r="170" spans="1:7" x14ac:dyDescent="0.25">
      <c r="A170" t="s">
        <v>1279</v>
      </c>
      <c r="B170" t="s">
        <v>10033</v>
      </c>
      <c r="C170" t="b">
        <v>1</v>
      </c>
      <c r="D170" t="s">
        <v>17</v>
      </c>
      <c r="E170" t="s">
        <v>1282</v>
      </c>
      <c r="F170" t="s">
        <v>1283</v>
      </c>
      <c r="G170" t="s">
        <v>884</v>
      </c>
    </row>
    <row r="171" spans="1:7" x14ac:dyDescent="0.25">
      <c r="A171" t="s">
        <v>1289</v>
      </c>
      <c r="B171" t="s">
        <v>10032</v>
      </c>
      <c r="C171" t="b">
        <v>0</v>
      </c>
      <c r="D171" t="s">
        <v>17</v>
      </c>
      <c r="E171" t="s">
        <v>10034</v>
      </c>
      <c r="F171" t="s">
        <v>10034</v>
      </c>
      <c r="G171" t="s">
        <v>10034</v>
      </c>
    </row>
    <row r="172" spans="1:7" x14ac:dyDescent="0.25">
      <c r="A172" t="s">
        <v>6396</v>
      </c>
      <c r="B172" t="s">
        <v>10036</v>
      </c>
      <c r="C172" t="b">
        <v>1</v>
      </c>
      <c r="D172" t="s">
        <v>32</v>
      </c>
      <c r="E172" t="s">
        <v>65</v>
      </c>
      <c r="F172" t="s">
        <v>6397</v>
      </c>
      <c r="G172" t="s">
        <v>35</v>
      </c>
    </row>
    <row r="173" spans="1:7" x14ac:dyDescent="0.25">
      <c r="A173" t="s">
        <v>1296</v>
      </c>
      <c r="B173" t="s">
        <v>10033</v>
      </c>
      <c r="C173" t="b">
        <v>1</v>
      </c>
      <c r="D173" t="s">
        <v>71</v>
      </c>
      <c r="E173" t="s">
        <v>1298</v>
      </c>
      <c r="F173" t="s">
        <v>1299</v>
      </c>
      <c r="G173" t="s">
        <v>141</v>
      </c>
    </row>
    <row r="174" spans="1:7" x14ac:dyDescent="0.25">
      <c r="A174" t="s">
        <v>1310</v>
      </c>
      <c r="B174" t="s">
        <v>10033</v>
      </c>
      <c r="C174" t="b">
        <v>1</v>
      </c>
      <c r="D174" t="s">
        <v>71</v>
      </c>
      <c r="E174" t="s">
        <v>1313</v>
      </c>
      <c r="F174" t="s">
        <v>1314</v>
      </c>
      <c r="G174" t="s">
        <v>1091</v>
      </c>
    </row>
    <row r="175" spans="1:7" x14ac:dyDescent="0.25">
      <c r="A175" t="s">
        <v>1320</v>
      </c>
      <c r="B175" t="s">
        <v>10033</v>
      </c>
      <c r="C175" t="b">
        <v>0</v>
      </c>
      <c r="D175" t="s">
        <v>17</v>
      </c>
      <c r="E175" t="s">
        <v>51</v>
      </c>
      <c r="F175" t="s">
        <v>52</v>
      </c>
      <c r="G175" t="s">
        <v>53</v>
      </c>
    </row>
    <row r="176" spans="1:7" x14ac:dyDescent="0.25">
      <c r="A176" t="s">
        <v>1322</v>
      </c>
      <c r="B176" t="s">
        <v>10033</v>
      </c>
      <c r="C176" t="b">
        <v>0</v>
      </c>
      <c r="D176" t="s">
        <v>79</v>
      </c>
      <c r="E176" t="s">
        <v>1326</v>
      </c>
      <c r="F176" t="s">
        <v>1327</v>
      </c>
      <c r="G176" t="s">
        <v>103</v>
      </c>
    </row>
    <row r="177" spans="1:7" x14ac:dyDescent="0.25">
      <c r="A177" t="s">
        <v>1328</v>
      </c>
      <c r="B177" t="s">
        <v>10033</v>
      </c>
      <c r="C177" t="b">
        <v>1</v>
      </c>
      <c r="D177" t="s">
        <v>17</v>
      </c>
      <c r="E177" t="s">
        <v>1331</v>
      </c>
      <c r="F177" t="s">
        <v>1332</v>
      </c>
      <c r="G177" t="s">
        <v>60</v>
      </c>
    </row>
    <row r="178" spans="1:7" x14ac:dyDescent="0.25">
      <c r="A178" t="s">
        <v>1333</v>
      </c>
      <c r="B178" t="s">
        <v>10033</v>
      </c>
      <c r="C178" t="b">
        <v>0</v>
      </c>
      <c r="D178" t="s">
        <v>17</v>
      </c>
      <c r="E178" t="s">
        <v>1336</v>
      </c>
      <c r="F178" t="s">
        <v>1337</v>
      </c>
      <c r="G178" t="s">
        <v>1338</v>
      </c>
    </row>
    <row r="179" spans="1:7" x14ac:dyDescent="0.25">
      <c r="A179" t="s">
        <v>1344</v>
      </c>
      <c r="B179" t="s">
        <v>10033</v>
      </c>
      <c r="C179" t="b">
        <v>0</v>
      </c>
      <c r="D179" t="s">
        <v>17</v>
      </c>
      <c r="E179" t="s">
        <v>1347</v>
      </c>
      <c r="F179" t="s">
        <v>1348</v>
      </c>
      <c r="G179" t="s">
        <v>90</v>
      </c>
    </row>
    <row r="180" spans="1:7" x14ac:dyDescent="0.25">
      <c r="A180" t="s">
        <v>1349</v>
      </c>
      <c r="B180" t="s">
        <v>10033</v>
      </c>
      <c r="C180" t="b">
        <v>1</v>
      </c>
      <c r="D180" t="s">
        <v>71</v>
      </c>
      <c r="E180" t="s">
        <v>1352</v>
      </c>
      <c r="F180" t="s">
        <v>1353</v>
      </c>
      <c r="G180" t="s">
        <v>141</v>
      </c>
    </row>
    <row r="181" spans="1:7" x14ac:dyDescent="0.25">
      <c r="A181" t="s">
        <v>1354</v>
      </c>
      <c r="B181" t="s">
        <v>10033</v>
      </c>
      <c r="C181" t="b">
        <v>1</v>
      </c>
      <c r="D181" t="s">
        <v>138</v>
      </c>
      <c r="E181" t="s">
        <v>10034</v>
      </c>
      <c r="F181" t="s">
        <v>10034</v>
      </c>
      <c r="G181" t="s">
        <v>10034</v>
      </c>
    </row>
    <row r="182" spans="1:7" x14ac:dyDescent="0.25">
      <c r="A182" t="s">
        <v>1366</v>
      </c>
      <c r="B182" t="s">
        <v>10033</v>
      </c>
      <c r="C182" t="b">
        <v>1</v>
      </c>
      <c r="D182" t="s">
        <v>79</v>
      </c>
      <c r="E182" t="s">
        <v>972</v>
      </c>
      <c r="F182" t="s">
        <v>1369</v>
      </c>
      <c r="G182" t="s">
        <v>46</v>
      </c>
    </row>
    <row r="183" spans="1:7" x14ac:dyDescent="0.25">
      <c r="A183" t="s">
        <v>1370</v>
      </c>
      <c r="B183" t="s">
        <v>10033</v>
      </c>
      <c r="C183" t="b">
        <v>1</v>
      </c>
      <c r="D183" t="s">
        <v>32</v>
      </c>
      <c r="E183" t="s">
        <v>1373</v>
      </c>
      <c r="F183" t="s">
        <v>1374</v>
      </c>
      <c r="G183" t="s">
        <v>35</v>
      </c>
    </row>
    <row r="184" spans="1:7" x14ac:dyDescent="0.25">
      <c r="A184" t="s">
        <v>1375</v>
      </c>
      <c r="B184" t="s">
        <v>10032</v>
      </c>
      <c r="C184" t="b">
        <v>0</v>
      </c>
      <c r="D184" t="s">
        <v>17</v>
      </c>
      <c r="E184" t="s">
        <v>309</v>
      </c>
      <c r="F184" t="s">
        <v>310</v>
      </c>
      <c r="G184" t="s">
        <v>20</v>
      </c>
    </row>
    <row r="185" spans="1:7" x14ac:dyDescent="0.25">
      <c r="A185" t="s">
        <v>1386</v>
      </c>
      <c r="B185" t="s">
        <v>10033</v>
      </c>
      <c r="C185" t="b">
        <v>1</v>
      </c>
      <c r="D185" t="s">
        <v>71</v>
      </c>
      <c r="E185" t="s">
        <v>1388</v>
      </c>
      <c r="F185" t="s">
        <v>1389</v>
      </c>
      <c r="G185" t="s">
        <v>141</v>
      </c>
    </row>
    <row r="186" spans="1:7" x14ac:dyDescent="0.25">
      <c r="A186" t="s">
        <v>1400</v>
      </c>
      <c r="B186" t="s">
        <v>10033</v>
      </c>
      <c r="C186" t="b">
        <v>0</v>
      </c>
      <c r="D186" t="s">
        <v>17</v>
      </c>
      <c r="E186" t="s">
        <v>1402</v>
      </c>
      <c r="F186" t="s">
        <v>1403</v>
      </c>
      <c r="G186" t="s">
        <v>1404</v>
      </c>
    </row>
    <row r="187" spans="1:7" x14ac:dyDescent="0.25">
      <c r="A187" t="s">
        <v>1405</v>
      </c>
      <c r="B187" t="s">
        <v>10033</v>
      </c>
      <c r="C187" t="b">
        <v>0</v>
      </c>
      <c r="D187" t="s">
        <v>17</v>
      </c>
      <c r="E187" t="s">
        <v>814</v>
      </c>
      <c r="F187" t="s">
        <v>815</v>
      </c>
      <c r="G187" t="s">
        <v>816</v>
      </c>
    </row>
    <row r="188" spans="1:7" x14ac:dyDescent="0.25">
      <c r="A188" t="s">
        <v>1411</v>
      </c>
      <c r="B188" t="s">
        <v>10033</v>
      </c>
      <c r="C188" t="b">
        <v>0</v>
      </c>
      <c r="D188" t="s">
        <v>17</v>
      </c>
      <c r="E188" t="s">
        <v>261</v>
      </c>
      <c r="F188" t="s">
        <v>1414</v>
      </c>
      <c r="G188" t="s">
        <v>1415</v>
      </c>
    </row>
    <row r="189" spans="1:7" x14ac:dyDescent="0.25">
      <c r="A189" t="s">
        <v>1422</v>
      </c>
      <c r="B189" t="s">
        <v>10039</v>
      </c>
      <c r="C189" t="b">
        <v>0</v>
      </c>
      <c r="D189" t="s">
        <v>71</v>
      </c>
      <c r="E189" t="s">
        <v>1425</v>
      </c>
      <c r="F189" t="s">
        <v>1426</v>
      </c>
      <c r="G189" t="s">
        <v>330</v>
      </c>
    </row>
    <row r="190" spans="1:7" x14ac:dyDescent="0.25">
      <c r="A190" t="s">
        <v>1436</v>
      </c>
      <c r="B190" t="s">
        <v>10033</v>
      </c>
      <c r="C190" t="b">
        <v>0</v>
      </c>
      <c r="D190" t="s">
        <v>17</v>
      </c>
      <c r="E190" t="s">
        <v>51</v>
      </c>
      <c r="F190" t="s">
        <v>52</v>
      </c>
      <c r="G190" t="s">
        <v>53</v>
      </c>
    </row>
    <row r="191" spans="1:7" x14ac:dyDescent="0.25">
      <c r="A191" t="s">
        <v>1448</v>
      </c>
      <c r="B191" t="s">
        <v>10033</v>
      </c>
      <c r="C191" t="b">
        <v>0</v>
      </c>
      <c r="D191" t="s">
        <v>71</v>
      </c>
      <c r="E191" t="s">
        <v>850</v>
      </c>
      <c r="F191" t="s">
        <v>851</v>
      </c>
      <c r="G191" t="s">
        <v>35</v>
      </c>
    </row>
    <row r="192" spans="1:7" x14ac:dyDescent="0.25">
      <c r="A192" t="s">
        <v>1455</v>
      </c>
      <c r="B192" t="s">
        <v>10033</v>
      </c>
      <c r="C192" t="b">
        <v>0</v>
      </c>
      <c r="D192" t="s">
        <v>17</v>
      </c>
      <c r="E192" t="s">
        <v>10034</v>
      </c>
      <c r="F192" t="s">
        <v>10034</v>
      </c>
      <c r="G192" t="s">
        <v>10034</v>
      </c>
    </row>
    <row r="193" spans="1:7" x14ac:dyDescent="0.25">
      <c r="A193" t="s">
        <v>1459</v>
      </c>
      <c r="B193" t="s">
        <v>10033</v>
      </c>
      <c r="C193" t="b">
        <v>1</v>
      </c>
      <c r="D193" t="s">
        <v>17</v>
      </c>
      <c r="E193" t="s">
        <v>1462</v>
      </c>
      <c r="F193" t="s">
        <v>1463</v>
      </c>
      <c r="G193" t="s">
        <v>67</v>
      </c>
    </row>
    <row r="194" spans="1:7" x14ac:dyDescent="0.25">
      <c r="A194" t="s">
        <v>1464</v>
      </c>
      <c r="B194" t="s">
        <v>10033</v>
      </c>
      <c r="C194" t="b">
        <v>0</v>
      </c>
      <c r="D194" t="s">
        <v>71</v>
      </c>
      <c r="E194" t="s">
        <v>1467</v>
      </c>
      <c r="F194" t="s">
        <v>1468</v>
      </c>
      <c r="G194" t="s">
        <v>90</v>
      </c>
    </row>
    <row r="195" spans="1:7" x14ac:dyDescent="0.25">
      <c r="A195" t="s">
        <v>1469</v>
      </c>
      <c r="B195" t="s">
        <v>10032</v>
      </c>
      <c r="C195" t="b">
        <v>1</v>
      </c>
      <c r="D195" t="s">
        <v>17</v>
      </c>
      <c r="E195" t="s">
        <v>1065</v>
      </c>
      <c r="F195" t="s">
        <v>1472</v>
      </c>
      <c r="G195" t="s">
        <v>1473</v>
      </c>
    </row>
    <row r="196" spans="1:7" x14ac:dyDescent="0.25">
      <c r="A196" t="s">
        <v>1484</v>
      </c>
      <c r="B196" t="s">
        <v>10033</v>
      </c>
      <c r="C196" t="b">
        <v>0</v>
      </c>
      <c r="D196" t="s">
        <v>17</v>
      </c>
      <c r="E196" t="s">
        <v>261</v>
      </c>
      <c r="F196" t="s">
        <v>262</v>
      </c>
      <c r="G196" t="s">
        <v>263</v>
      </c>
    </row>
    <row r="197" spans="1:7" x14ac:dyDescent="0.25">
      <c r="A197" t="s">
        <v>1487</v>
      </c>
      <c r="B197" t="s">
        <v>10033</v>
      </c>
      <c r="C197" t="b">
        <v>0</v>
      </c>
      <c r="D197" t="s">
        <v>71</v>
      </c>
      <c r="E197" t="s">
        <v>1489</v>
      </c>
      <c r="F197" t="s">
        <v>1490</v>
      </c>
      <c r="G197" t="s">
        <v>67</v>
      </c>
    </row>
    <row r="198" spans="1:7" x14ac:dyDescent="0.25">
      <c r="A198" t="s">
        <v>1494</v>
      </c>
      <c r="B198" t="s">
        <v>10033</v>
      </c>
      <c r="C198" t="b">
        <v>0</v>
      </c>
      <c r="D198" t="s">
        <v>17</v>
      </c>
      <c r="E198" t="s">
        <v>1497</v>
      </c>
      <c r="F198" t="s">
        <v>1498</v>
      </c>
      <c r="G198" t="s">
        <v>1499</v>
      </c>
    </row>
    <row r="199" spans="1:7" x14ac:dyDescent="0.25">
      <c r="A199" t="s">
        <v>1512</v>
      </c>
      <c r="B199" t="s">
        <v>10033</v>
      </c>
      <c r="C199" t="b">
        <v>0</v>
      </c>
      <c r="D199" t="s">
        <v>17</v>
      </c>
      <c r="E199" t="s">
        <v>1515</v>
      </c>
      <c r="F199" t="s">
        <v>1516</v>
      </c>
      <c r="G199" t="s">
        <v>1517</v>
      </c>
    </row>
    <row r="200" spans="1:7" x14ac:dyDescent="0.25">
      <c r="A200" t="s">
        <v>1521</v>
      </c>
      <c r="B200" t="s">
        <v>10033</v>
      </c>
      <c r="C200" t="b">
        <v>0</v>
      </c>
      <c r="D200" t="s">
        <v>71</v>
      </c>
      <c r="E200" t="s">
        <v>1172</v>
      </c>
      <c r="F200" t="s">
        <v>1173</v>
      </c>
      <c r="G200" t="s">
        <v>90</v>
      </c>
    </row>
    <row r="201" spans="1:7" x14ac:dyDescent="0.25">
      <c r="A201" t="s">
        <v>1524</v>
      </c>
      <c r="B201" t="s">
        <v>10033</v>
      </c>
      <c r="C201" t="b">
        <v>1</v>
      </c>
      <c r="D201" t="s">
        <v>71</v>
      </c>
      <c r="E201" t="s">
        <v>1526</v>
      </c>
      <c r="F201" t="s">
        <v>1527</v>
      </c>
      <c r="G201" t="s">
        <v>1528</v>
      </c>
    </row>
    <row r="202" spans="1:7" x14ac:dyDescent="0.25">
      <c r="A202" t="s">
        <v>1529</v>
      </c>
      <c r="B202" t="s">
        <v>10032</v>
      </c>
      <c r="C202" t="b">
        <v>0</v>
      </c>
      <c r="D202" t="s">
        <v>17</v>
      </c>
      <c r="E202" t="s">
        <v>51</v>
      </c>
      <c r="F202" t="s">
        <v>52</v>
      </c>
      <c r="G202" t="s">
        <v>53</v>
      </c>
    </row>
    <row r="203" spans="1:7" x14ac:dyDescent="0.25">
      <c r="A203" t="s">
        <v>1558</v>
      </c>
      <c r="B203" t="s">
        <v>10033</v>
      </c>
      <c r="C203" t="b">
        <v>1</v>
      </c>
      <c r="D203" t="s">
        <v>138</v>
      </c>
      <c r="E203" t="s">
        <v>10034</v>
      </c>
      <c r="F203" t="s">
        <v>10034</v>
      </c>
      <c r="G203" t="s">
        <v>10034</v>
      </c>
    </row>
    <row r="204" spans="1:7" x14ac:dyDescent="0.25">
      <c r="A204" t="s">
        <v>1562</v>
      </c>
      <c r="B204" t="s">
        <v>10033</v>
      </c>
      <c r="C204" t="b">
        <v>1</v>
      </c>
      <c r="D204" t="s">
        <v>17</v>
      </c>
      <c r="E204" t="s">
        <v>157</v>
      </c>
      <c r="F204" t="s">
        <v>158</v>
      </c>
      <c r="G204" t="s">
        <v>67</v>
      </c>
    </row>
    <row r="205" spans="1:7" x14ac:dyDescent="0.25">
      <c r="A205" t="s">
        <v>1593</v>
      </c>
      <c r="B205" t="s">
        <v>10033</v>
      </c>
      <c r="C205" t="b">
        <v>0</v>
      </c>
      <c r="D205" t="s">
        <v>17</v>
      </c>
      <c r="E205" t="s">
        <v>357</v>
      </c>
      <c r="F205" t="s">
        <v>358</v>
      </c>
      <c r="G205" t="s">
        <v>20</v>
      </c>
    </row>
    <row r="206" spans="1:7" x14ac:dyDescent="0.25">
      <c r="A206" t="s">
        <v>1596</v>
      </c>
      <c r="B206" t="s">
        <v>10033</v>
      </c>
      <c r="C206" t="b">
        <v>1</v>
      </c>
      <c r="D206" t="s">
        <v>32</v>
      </c>
      <c r="E206" t="s">
        <v>1599</v>
      </c>
      <c r="F206" t="s">
        <v>1600</v>
      </c>
      <c r="G206" t="s">
        <v>74</v>
      </c>
    </row>
    <row r="207" spans="1:7" x14ac:dyDescent="0.25">
      <c r="A207" t="s">
        <v>1604</v>
      </c>
      <c r="B207" t="s">
        <v>10032</v>
      </c>
      <c r="C207" t="b">
        <v>0</v>
      </c>
      <c r="D207" t="s">
        <v>17</v>
      </c>
      <c r="E207" t="s">
        <v>720</v>
      </c>
      <c r="F207" t="s">
        <v>721</v>
      </c>
      <c r="G207" t="s">
        <v>90</v>
      </c>
    </row>
    <row r="208" spans="1:7" x14ac:dyDescent="0.25">
      <c r="A208" t="s">
        <v>1607</v>
      </c>
      <c r="B208" t="s">
        <v>10033</v>
      </c>
      <c r="C208" t="b">
        <v>0</v>
      </c>
      <c r="D208" t="s">
        <v>71</v>
      </c>
      <c r="E208" t="s">
        <v>1609</v>
      </c>
      <c r="F208" t="s">
        <v>1610</v>
      </c>
      <c r="G208" t="s">
        <v>90</v>
      </c>
    </row>
    <row r="209" spans="1:7" x14ac:dyDescent="0.25">
      <c r="A209" t="s">
        <v>1611</v>
      </c>
      <c r="B209" t="s">
        <v>10033</v>
      </c>
      <c r="C209" t="b">
        <v>0</v>
      </c>
      <c r="D209" t="s">
        <v>17</v>
      </c>
      <c r="E209" t="s">
        <v>1615</v>
      </c>
      <c r="F209" t="s">
        <v>1616</v>
      </c>
      <c r="G209" t="s">
        <v>74</v>
      </c>
    </row>
    <row r="210" spans="1:7" x14ac:dyDescent="0.25">
      <c r="A210" t="s">
        <v>7168</v>
      </c>
      <c r="B210" t="s">
        <v>10036</v>
      </c>
      <c r="C210" t="b">
        <v>0</v>
      </c>
      <c r="D210" t="s">
        <v>17</v>
      </c>
      <c r="E210" t="s">
        <v>10034</v>
      </c>
      <c r="F210" t="s">
        <v>10034</v>
      </c>
      <c r="G210" t="s">
        <v>10034</v>
      </c>
    </row>
    <row r="211" spans="1:7" x14ac:dyDescent="0.25">
      <c r="A211" t="s">
        <v>1617</v>
      </c>
      <c r="B211" t="s">
        <v>10033</v>
      </c>
      <c r="C211" t="b">
        <v>1</v>
      </c>
      <c r="D211" t="s">
        <v>32</v>
      </c>
      <c r="E211" t="s">
        <v>10034</v>
      </c>
      <c r="F211" t="s">
        <v>10034</v>
      </c>
      <c r="G211" t="s">
        <v>10034</v>
      </c>
    </row>
    <row r="212" spans="1:7" x14ac:dyDescent="0.25">
      <c r="A212" t="s">
        <v>1621</v>
      </c>
      <c r="B212" t="s">
        <v>10033</v>
      </c>
      <c r="C212" t="b">
        <v>1</v>
      </c>
      <c r="D212" t="s">
        <v>71</v>
      </c>
      <c r="E212" t="s">
        <v>1624</v>
      </c>
      <c r="F212" t="s">
        <v>1625</v>
      </c>
      <c r="G212" t="s">
        <v>90</v>
      </c>
    </row>
    <row r="213" spans="1:7" x14ac:dyDescent="0.25">
      <c r="A213" t="s">
        <v>1626</v>
      </c>
      <c r="B213" t="s">
        <v>10033</v>
      </c>
      <c r="C213" t="b">
        <v>1</v>
      </c>
      <c r="D213" t="s">
        <v>79</v>
      </c>
      <c r="E213" t="s">
        <v>617</v>
      </c>
      <c r="F213" t="s">
        <v>618</v>
      </c>
      <c r="G213" t="s">
        <v>619</v>
      </c>
    </row>
    <row r="214" spans="1:7" x14ac:dyDescent="0.25">
      <c r="A214" t="s">
        <v>7200</v>
      </c>
      <c r="B214" t="s">
        <v>10036</v>
      </c>
      <c r="C214" t="b">
        <v>0</v>
      </c>
      <c r="D214" t="s">
        <v>17</v>
      </c>
      <c r="E214" t="s">
        <v>7201</v>
      </c>
      <c r="F214" t="s">
        <v>7202</v>
      </c>
      <c r="G214" t="s">
        <v>46</v>
      </c>
    </row>
    <row r="215" spans="1:7" x14ac:dyDescent="0.25">
      <c r="A215" t="s">
        <v>1634</v>
      </c>
      <c r="B215" t="s">
        <v>10033</v>
      </c>
      <c r="C215" t="b">
        <v>0</v>
      </c>
      <c r="D215" t="s">
        <v>79</v>
      </c>
      <c r="E215" t="s">
        <v>1637</v>
      </c>
      <c r="F215" t="s">
        <v>1638</v>
      </c>
      <c r="G215" t="s">
        <v>193</v>
      </c>
    </row>
    <row r="216" spans="1:7" x14ac:dyDescent="0.25">
      <c r="A216" t="s">
        <v>1639</v>
      </c>
      <c r="B216" t="s">
        <v>10033</v>
      </c>
      <c r="C216" t="b">
        <v>1</v>
      </c>
      <c r="D216" t="s">
        <v>71</v>
      </c>
      <c r="E216" t="s">
        <v>1641</v>
      </c>
      <c r="F216" t="s">
        <v>1642</v>
      </c>
      <c r="G216" t="s">
        <v>141</v>
      </c>
    </row>
    <row r="217" spans="1:7" x14ac:dyDescent="0.25">
      <c r="A217" t="s">
        <v>1643</v>
      </c>
      <c r="B217" t="s">
        <v>10033</v>
      </c>
      <c r="C217" t="b">
        <v>1</v>
      </c>
      <c r="D217" t="s">
        <v>79</v>
      </c>
      <c r="E217" t="s">
        <v>1647</v>
      </c>
      <c r="F217" t="s">
        <v>1648</v>
      </c>
      <c r="G217" t="s">
        <v>1067</v>
      </c>
    </row>
    <row r="218" spans="1:7" x14ac:dyDescent="0.25">
      <c r="A218" t="s">
        <v>1649</v>
      </c>
      <c r="B218" t="s">
        <v>10033</v>
      </c>
      <c r="C218" t="b">
        <v>1</v>
      </c>
      <c r="D218" t="s">
        <v>17</v>
      </c>
      <c r="E218" t="s">
        <v>685</v>
      </c>
      <c r="F218" t="s">
        <v>686</v>
      </c>
      <c r="G218" t="s">
        <v>74</v>
      </c>
    </row>
    <row r="219" spans="1:7" x14ac:dyDescent="0.25">
      <c r="A219" t="s">
        <v>1651</v>
      </c>
      <c r="B219" t="s">
        <v>10033</v>
      </c>
      <c r="C219" t="b">
        <v>0</v>
      </c>
      <c r="D219" t="s">
        <v>17</v>
      </c>
      <c r="E219" t="s">
        <v>10034</v>
      </c>
      <c r="F219" t="s">
        <v>10034</v>
      </c>
      <c r="G219" t="s">
        <v>10034</v>
      </c>
    </row>
    <row r="220" spans="1:7" x14ac:dyDescent="0.25">
      <c r="A220" t="s">
        <v>7283</v>
      </c>
      <c r="B220" t="s">
        <v>10036</v>
      </c>
      <c r="C220" t="b">
        <v>1</v>
      </c>
      <c r="D220" t="s">
        <v>71</v>
      </c>
      <c r="E220" t="s">
        <v>7284</v>
      </c>
      <c r="F220" t="s">
        <v>7285</v>
      </c>
      <c r="G220" t="s">
        <v>103</v>
      </c>
    </row>
    <row r="221" spans="1:7" x14ac:dyDescent="0.25">
      <c r="A221" t="s">
        <v>1657</v>
      </c>
      <c r="B221" t="s">
        <v>10033</v>
      </c>
      <c r="C221" t="b">
        <v>1</v>
      </c>
      <c r="D221" t="s">
        <v>71</v>
      </c>
      <c r="E221" t="s">
        <v>1659</v>
      </c>
      <c r="F221" t="s">
        <v>1660</v>
      </c>
      <c r="G221" t="s">
        <v>141</v>
      </c>
    </row>
    <row r="222" spans="1:7" x14ac:dyDescent="0.25">
      <c r="A222" t="s">
        <v>7363</v>
      </c>
      <c r="B222" t="s">
        <v>10036</v>
      </c>
      <c r="C222" t="b">
        <v>1</v>
      </c>
      <c r="D222" t="s">
        <v>17</v>
      </c>
      <c r="E222" t="s">
        <v>3189</v>
      </c>
      <c r="F222" t="s">
        <v>3190</v>
      </c>
      <c r="G222" t="s">
        <v>90</v>
      </c>
    </row>
    <row r="223" spans="1:7" x14ac:dyDescent="0.25">
      <c r="A223" t="s">
        <v>1683</v>
      </c>
      <c r="B223" t="s">
        <v>10032</v>
      </c>
      <c r="C223" t="b">
        <v>0</v>
      </c>
      <c r="D223" t="s">
        <v>32</v>
      </c>
      <c r="E223" t="s">
        <v>10034</v>
      </c>
      <c r="F223" t="s">
        <v>10034</v>
      </c>
      <c r="G223" t="s">
        <v>10034</v>
      </c>
    </row>
    <row r="224" spans="1:7" x14ac:dyDescent="0.25">
      <c r="A224" t="s">
        <v>1687</v>
      </c>
      <c r="B224" t="s">
        <v>10033</v>
      </c>
      <c r="C224" t="b">
        <v>0</v>
      </c>
      <c r="D224" t="s">
        <v>17</v>
      </c>
      <c r="E224" t="s">
        <v>1690</v>
      </c>
      <c r="F224" t="s">
        <v>1691</v>
      </c>
      <c r="G224" t="s">
        <v>1692</v>
      </c>
    </row>
    <row r="225" spans="1:7" x14ac:dyDescent="0.25">
      <c r="A225" t="s">
        <v>1693</v>
      </c>
      <c r="B225" t="s">
        <v>10033</v>
      </c>
      <c r="C225" t="b">
        <v>1</v>
      </c>
      <c r="D225" t="s">
        <v>17</v>
      </c>
      <c r="E225" t="s">
        <v>1696</v>
      </c>
      <c r="F225" t="s">
        <v>1697</v>
      </c>
      <c r="G225" t="s">
        <v>67</v>
      </c>
    </row>
    <row r="226" spans="1:7" x14ac:dyDescent="0.25">
      <c r="A226" t="s">
        <v>1698</v>
      </c>
      <c r="B226" t="s">
        <v>10033</v>
      </c>
      <c r="C226" t="b">
        <v>0</v>
      </c>
      <c r="D226" t="s">
        <v>17</v>
      </c>
      <c r="E226" t="s">
        <v>1701</v>
      </c>
      <c r="F226" t="s">
        <v>1702</v>
      </c>
      <c r="G226" t="s">
        <v>432</v>
      </c>
    </row>
    <row r="227" spans="1:7" x14ac:dyDescent="0.25">
      <c r="A227" t="s">
        <v>7381</v>
      </c>
      <c r="B227" t="s">
        <v>10036</v>
      </c>
      <c r="C227" t="b">
        <v>1</v>
      </c>
      <c r="D227" t="s">
        <v>17</v>
      </c>
      <c r="E227" t="s">
        <v>1271</v>
      </c>
      <c r="F227" t="s">
        <v>1272</v>
      </c>
      <c r="G227" t="s">
        <v>74</v>
      </c>
    </row>
    <row r="228" spans="1:7" x14ac:dyDescent="0.25">
      <c r="A228" t="s">
        <v>1703</v>
      </c>
      <c r="B228" t="s">
        <v>10033</v>
      </c>
      <c r="C228" t="b">
        <v>1</v>
      </c>
      <c r="D228" t="s">
        <v>17</v>
      </c>
      <c r="E228" t="s">
        <v>1707</v>
      </c>
      <c r="F228" t="s">
        <v>1708</v>
      </c>
      <c r="G228" t="s">
        <v>90</v>
      </c>
    </row>
    <row r="229" spans="1:7" x14ac:dyDescent="0.25">
      <c r="A229" t="s">
        <v>1726</v>
      </c>
      <c r="B229" t="s">
        <v>10032</v>
      </c>
      <c r="C229" t="b">
        <v>0</v>
      </c>
      <c r="D229" t="s">
        <v>79</v>
      </c>
      <c r="E229" t="s">
        <v>1730</v>
      </c>
      <c r="F229" t="s">
        <v>1731</v>
      </c>
      <c r="G229" t="s">
        <v>816</v>
      </c>
    </row>
    <row r="230" spans="1:7" x14ac:dyDescent="0.25">
      <c r="A230" t="s">
        <v>1739</v>
      </c>
      <c r="B230" t="s">
        <v>10033</v>
      </c>
      <c r="C230" t="b">
        <v>0</v>
      </c>
      <c r="D230" t="s">
        <v>79</v>
      </c>
      <c r="E230" t="s">
        <v>1120</v>
      </c>
      <c r="F230" t="s">
        <v>1121</v>
      </c>
      <c r="G230" t="s">
        <v>103</v>
      </c>
    </row>
    <row r="231" spans="1:7" x14ac:dyDescent="0.25">
      <c r="A231" t="s">
        <v>7532</v>
      </c>
      <c r="B231" t="s">
        <v>10031</v>
      </c>
      <c r="C231" t="b">
        <v>1</v>
      </c>
      <c r="D231" t="s">
        <v>632</v>
      </c>
      <c r="E231" t="s">
        <v>10034</v>
      </c>
      <c r="F231" t="s">
        <v>10034</v>
      </c>
      <c r="G231" t="s">
        <v>10034</v>
      </c>
    </row>
    <row r="232" spans="1:7" x14ac:dyDescent="0.25">
      <c r="A232" t="s">
        <v>1755</v>
      </c>
      <c r="B232" t="s">
        <v>10033</v>
      </c>
      <c r="C232" t="b">
        <v>0</v>
      </c>
      <c r="D232" t="s">
        <v>17</v>
      </c>
      <c r="E232" t="s">
        <v>255</v>
      </c>
      <c r="F232" t="s">
        <v>256</v>
      </c>
      <c r="G232" t="s">
        <v>53</v>
      </c>
    </row>
    <row r="233" spans="1:7" x14ac:dyDescent="0.25">
      <c r="A233" t="s">
        <v>1760</v>
      </c>
      <c r="B233" t="s">
        <v>10041</v>
      </c>
      <c r="C233" t="b">
        <v>1</v>
      </c>
      <c r="D233" t="s">
        <v>71</v>
      </c>
      <c r="E233" t="s">
        <v>10034</v>
      </c>
      <c r="F233" t="s">
        <v>10034</v>
      </c>
      <c r="G233" t="s">
        <v>10034</v>
      </c>
    </row>
    <row r="234" spans="1:7" x14ac:dyDescent="0.25">
      <c r="A234" t="s">
        <v>7582</v>
      </c>
      <c r="B234" t="s">
        <v>10036</v>
      </c>
      <c r="C234" t="b">
        <v>1</v>
      </c>
      <c r="D234" t="s">
        <v>71</v>
      </c>
      <c r="E234" t="s">
        <v>1526</v>
      </c>
      <c r="F234" t="s">
        <v>5967</v>
      </c>
      <c r="G234" t="s">
        <v>5069</v>
      </c>
    </row>
    <row r="235" spans="1:7" x14ac:dyDescent="0.25">
      <c r="A235" t="s">
        <v>1769</v>
      </c>
      <c r="B235" t="s">
        <v>10033</v>
      </c>
      <c r="C235" t="b">
        <v>0</v>
      </c>
      <c r="D235" t="s">
        <v>17</v>
      </c>
      <c r="E235" t="s">
        <v>701</v>
      </c>
      <c r="F235" t="s">
        <v>702</v>
      </c>
      <c r="G235" t="s">
        <v>74</v>
      </c>
    </row>
    <row r="236" spans="1:7" x14ac:dyDescent="0.25">
      <c r="A236" t="s">
        <v>1775</v>
      </c>
      <c r="B236" t="s">
        <v>10033</v>
      </c>
      <c r="C236" t="b">
        <v>1</v>
      </c>
      <c r="D236" t="s">
        <v>17</v>
      </c>
      <c r="E236" t="s">
        <v>10034</v>
      </c>
      <c r="F236" t="s">
        <v>10034</v>
      </c>
      <c r="G236" t="s">
        <v>10034</v>
      </c>
    </row>
    <row r="237" spans="1:7" x14ac:dyDescent="0.25">
      <c r="A237" t="s">
        <v>1778</v>
      </c>
      <c r="B237" t="s">
        <v>10032</v>
      </c>
      <c r="C237" t="b">
        <v>0</v>
      </c>
      <c r="D237" t="s">
        <v>17</v>
      </c>
      <c r="E237" t="s">
        <v>1781</v>
      </c>
      <c r="F237" t="s">
        <v>1782</v>
      </c>
      <c r="G237" t="s">
        <v>294</v>
      </c>
    </row>
    <row r="238" spans="1:7" x14ac:dyDescent="0.25">
      <c r="A238" t="s">
        <v>7652</v>
      </c>
      <c r="B238" t="s">
        <v>10031</v>
      </c>
      <c r="C238" t="b">
        <v>1</v>
      </c>
      <c r="D238" t="s">
        <v>17</v>
      </c>
      <c r="E238" t="s">
        <v>51</v>
      </c>
      <c r="F238" t="s">
        <v>52</v>
      </c>
      <c r="G238" t="s">
        <v>53</v>
      </c>
    </row>
    <row r="239" spans="1:7" x14ac:dyDescent="0.25">
      <c r="A239" t="s">
        <v>7694</v>
      </c>
      <c r="B239" t="s">
        <v>10036</v>
      </c>
      <c r="C239" t="b">
        <v>0</v>
      </c>
      <c r="D239" t="s">
        <v>32</v>
      </c>
      <c r="E239" t="s">
        <v>95</v>
      </c>
      <c r="F239" t="s">
        <v>96</v>
      </c>
      <c r="G239" t="s">
        <v>97</v>
      </c>
    </row>
    <row r="240" spans="1:7" x14ac:dyDescent="0.25">
      <c r="A240" t="s">
        <v>1800</v>
      </c>
      <c r="B240" t="s">
        <v>10033</v>
      </c>
      <c r="C240" t="b">
        <v>1</v>
      </c>
      <c r="D240" t="s">
        <v>71</v>
      </c>
      <c r="E240" t="s">
        <v>1803</v>
      </c>
      <c r="F240" t="s">
        <v>1804</v>
      </c>
      <c r="G240" t="s">
        <v>103</v>
      </c>
    </row>
    <row r="241" spans="1:7" x14ac:dyDescent="0.25">
      <c r="A241" t="s">
        <v>1817</v>
      </c>
      <c r="B241" t="s">
        <v>10033</v>
      </c>
      <c r="C241" t="b">
        <v>1</v>
      </c>
      <c r="D241" t="s">
        <v>17</v>
      </c>
      <c r="E241" t="s">
        <v>1820</v>
      </c>
      <c r="F241" t="s">
        <v>1821</v>
      </c>
      <c r="G241" t="s">
        <v>294</v>
      </c>
    </row>
    <row r="242" spans="1:7" x14ac:dyDescent="0.25">
      <c r="A242" t="s">
        <v>7824</v>
      </c>
      <c r="B242" t="s">
        <v>10031</v>
      </c>
      <c r="C242" t="b">
        <v>0</v>
      </c>
      <c r="D242" t="s">
        <v>17</v>
      </c>
      <c r="E242" t="s">
        <v>7825</v>
      </c>
      <c r="F242" t="s">
        <v>7826</v>
      </c>
      <c r="G242" t="s">
        <v>74</v>
      </c>
    </row>
    <row r="243" spans="1:7" x14ac:dyDescent="0.25">
      <c r="A243" t="s">
        <v>1836</v>
      </c>
      <c r="B243" t="s">
        <v>10032</v>
      </c>
      <c r="C243" t="b">
        <v>0</v>
      </c>
      <c r="D243" t="s">
        <v>79</v>
      </c>
      <c r="E243" t="s">
        <v>1839</v>
      </c>
      <c r="F243" t="s">
        <v>1840</v>
      </c>
      <c r="G243" t="s">
        <v>90</v>
      </c>
    </row>
    <row r="244" spans="1:7" x14ac:dyDescent="0.25">
      <c r="A244" t="s">
        <v>1849</v>
      </c>
      <c r="B244" t="s">
        <v>10033</v>
      </c>
      <c r="C244" t="b">
        <v>0</v>
      </c>
      <c r="D244" t="s">
        <v>17</v>
      </c>
      <c r="E244" t="s">
        <v>1853</v>
      </c>
      <c r="F244" t="s">
        <v>1854</v>
      </c>
      <c r="G244" t="s">
        <v>67</v>
      </c>
    </row>
    <row r="245" spans="1:7" x14ac:dyDescent="0.25">
      <c r="A245" t="s">
        <v>7967</v>
      </c>
      <c r="B245" t="s">
        <v>10036</v>
      </c>
      <c r="C245" t="b">
        <v>1</v>
      </c>
      <c r="D245" t="s">
        <v>17</v>
      </c>
      <c r="E245" t="s">
        <v>695</v>
      </c>
      <c r="F245" t="s">
        <v>7968</v>
      </c>
      <c r="G245" t="s">
        <v>7969</v>
      </c>
    </row>
    <row r="246" spans="1:7" x14ac:dyDescent="0.25">
      <c r="A246" t="s">
        <v>1861</v>
      </c>
      <c r="B246" t="s">
        <v>10033</v>
      </c>
      <c r="C246" t="b">
        <v>0</v>
      </c>
      <c r="D246" t="s">
        <v>71</v>
      </c>
      <c r="E246" t="s">
        <v>1864</v>
      </c>
      <c r="F246" t="s">
        <v>1865</v>
      </c>
      <c r="G246" t="s">
        <v>432</v>
      </c>
    </row>
    <row r="247" spans="1:7" x14ac:dyDescent="0.25">
      <c r="A247" t="s">
        <v>1866</v>
      </c>
      <c r="B247" t="s">
        <v>10033</v>
      </c>
      <c r="C247" t="b">
        <v>0</v>
      </c>
      <c r="D247" t="s">
        <v>71</v>
      </c>
      <c r="E247" t="s">
        <v>495</v>
      </c>
      <c r="F247" t="s">
        <v>496</v>
      </c>
      <c r="G247" t="s">
        <v>90</v>
      </c>
    </row>
    <row r="248" spans="1:7" x14ac:dyDescent="0.25">
      <c r="A248" t="s">
        <v>9639</v>
      </c>
      <c r="B248" t="s">
        <v>10042</v>
      </c>
      <c r="C248" t="b">
        <v>0</v>
      </c>
      <c r="D248" t="s">
        <v>71</v>
      </c>
      <c r="E248" t="s">
        <v>9640</v>
      </c>
      <c r="F248" t="s">
        <v>9641</v>
      </c>
      <c r="G248" t="s">
        <v>90</v>
      </c>
    </row>
    <row r="249" spans="1:7" x14ac:dyDescent="0.25">
      <c r="A249" t="s">
        <v>1868</v>
      </c>
      <c r="B249" t="s">
        <v>10033</v>
      </c>
      <c r="C249" t="b">
        <v>1</v>
      </c>
      <c r="D249" t="s">
        <v>79</v>
      </c>
      <c r="E249" t="s">
        <v>695</v>
      </c>
      <c r="F249" t="s">
        <v>696</v>
      </c>
      <c r="G249" t="s">
        <v>697</v>
      </c>
    </row>
    <row r="250" spans="1:7" x14ac:dyDescent="0.25">
      <c r="A250" t="s">
        <v>1870</v>
      </c>
      <c r="B250" t="s">
        <v>10033</v>
      </c>
      <c r="C250" t="b">
        <v>0</v>
      </c>
      <c r="D250" t="s">
        <v>79</v>
      </c>
      <c r="E250" t="s">
        <v>10034</v>
      </c>
      <c r="F250" t="s">
        <v>10034</v>
      </c>
      <c r="G250" t="s">
        <v>10034</v>
      </c>
    </row>
    <row r="251" spans="1:7" x14ac:dyDescent="0.25">
      <c r="A251" t="s">
        <v>1878</v>
      </c>
      <c r="B251" t="s">
        <v>10033</v>
      </c>
      <c r="C251" t="b">
        <v>0</v>
      </c>
      <c r="D251" t="s">
        <v>17</v>
      </c>
      <c r="E251" t="s">
        <v>10034</v>
      </c>
      <c r="F251" t="s">
        <v>10034</v>
      </c>
      <c r="G251" t="s">
        <v>10034</v>
      </c>
    </row>
    <row r="252" spans="1:7" x14ac:dyDescent="0.25">
      <c r="A252" t="s">
        <v>1903</v>
      </c>
      <c r="B252" t="s">
        <v>10033</v>
      </c>
      <c r="C252" t="b">
        <v>0</v>
      </c>
      <c r="D252" t="s">
        <v>17</v>
      </c>
      <c r="E252" t="s">
        <v>255</v>
      </c>
      <c r="F252" t="s">
        <v>256</v>
      </c>
      <c r="G252" t="s">
        <v>53</v>
      </c>
    </row>
    <row r="253" spans="1:7" x14ac:dyDescent="0.25">
      <c r="A253" t="s">
        <v>1915</v>
      </c>
      <c r="B253" t="s">
        <v>10033</v>
      </c>
      <c r="C253" t="b">
        <v>0</v>
      </c>
      <c r="D253" t="s">
        <v>32</v>
      </c>
      <c r="E253" t="s">
        <v>1918</v>
      </c>
      <c r="F253" t="s">
        <v>1919</v>
      </c>
      <c r="G253" t="s">
        <v>60</v>
      </c>
    </row>
    <row r="254" spans="1:7" x14ac:dyDescent="0.25">
      <c r="A254" t="s">
        <v>1928</v>
      </c>
      <c r="B254" t="s">
        <v>10033</v>
      </c>
      <c r="C254" t="b">
        <v>1</v>
      </c>
      <c r="D254" t="s">
        <v>71</v>
      </c>
      <c r="E254" t="s">
        <v>1931</v>
      </c>
      <c r="F254" t="s">
        <v>1932</v>
      </c>
      <c r="G254" t="s">
        <v>1933</v>
      </c>
    </row>
    <row r="255" spans="1:7" x14ac:dyDescent="0.25">
      <c r="A255" t="s">
        <v>1934</v>
      </c>
      <c r="B255" t="s">
        <v>10033</v>
      </c>
      <c r="C255" t="b">
        <v>1</v>
      </c>
      <c r="D255" t="s">
        <v>71</v>
      </c>
      <c r="E255" t="s">
        <v>1936</v>
      </c>
      <c r="F255" t="s">
        <v>1937</v>
      </c>
      <c r="G255" t="s">
        <v>60</v>
      </c>
    </row>
    <row r="256" spans="1:7" x14ac:dyDescent="0.25">
      <c r="A256" t="s">
        <v>1938</v>
      </c>
      <c r="B256" t="s">
        <v>10033</v>
      </c>
      <c r="C256" t="b">
        <v>0</v>
      </c>
      <c r="D256" t="s">
        <v>17</v>
      </c>
      <c r="E256" t="s">
        <v>1941</v>
      </c>
      <c r="F256" t="s">
        <v>1942</v>
      </c>
      <c r="G256" t="s">
        <v>1943</v>
      </c>
    </row>
    <row r="257" spans="1:7" x14ac:dyDescent="0.25">
      <c r="A257" t="s">
        <v>1944</v>
      </c>
      <c r="B257" t="s">
        <v>10033</v>
      </c>
      <c r="C257" t="b">
        <v>1</v>
      </c>
      <c r="D257" t="s">
        <v>138</v>
      </c>
      <c r="E257" t="s">
        <v>10034</v>
      </c>
      <c r="F257" t="s">
        <v>10034</v>
      </c>
      <c r="G257" t="s">
        <v>10034</v>
      </c>
    </row>
    <row r="258" spans="1:7" x14ac:dyDescent="0.25">
      <c r="A258" t="s">
        <v>1947</v>
      </c>
      <c r="B258" t="s">
        <v>10033</v>
      </c>
      <c r="C258" t="b">
        <v>0</v>
      </c>
      <c r="D258" t="s">
        <v>138</v>
      </c>
      <c r="E258" t="s">
        <v>10034</v>
      </c>
      <c r="F258" t="s">
        <v>10034</v>
      </c>
      <c r="G258" t="s">
        <v>10034</v>
      </c>
    </row>
    <row r="259" spans="1:7" x14ac:dyDescent="0.25">
      <c r="A259" t="s">
        <v>1954</v>
      </c>
      <c r="B259" t="s">
        <v>10033</v>
      </c>
      <c r="C259" t="b">
        <v>0</v>
      </c>
      <c r="D259" t="s">
        <v>17</v>
      </c>
      <c r="E259" t="s">
        <v>1958</v>
      </c>
      <c r="F259" t="s">
        <v>1959</v>
      </c>
      <c r="G259" t="s">
        <v>60</v>
      </c>
    </row>
    <row r="260" spans="1:7" x14ac:dyDescent="0.25">
      <c r="A260" t="s">
        <v>1978</v>
      </c>
      <c r="B260" t="s">
        <v>10033</v>
      </c>
      <c r="C260" t="b">
        <v>0</v>
      </c>
      <c r="D260" t="s">
        <v>17</v>
      </c>
      <c r="E260" t="s">
        <v>526</v>
      </c>
      <c r="F260" t="s">
        <v>527</v>
      </c>
      <c r="G260" t="s">
        <v>528</v>
      </c>
    </row>
    <row r="261" spans="1:7" x14ac:dyDescent="0.25">
      <c r="A261" t="s">
        <v>1981</v>
      </c>
      <c r="B261" t="s">
        <v>10033</v>
      </c>
      <c r="C261" t="b">
        <v>1</v>
      </c>
      <c r="D261" t="s">
        <v>17</v>
      </c>
      <c r="E261" t="s">
        <v>1983</v>
      </c>
      <c r="F261" t="s">
        <v>1984</v>
      </c>
      <c r="G261" t="s">
        <v>1985</v>
      </c>
    </row>
    <row r="262" spans="1:7" x14ac:dyDescent="0.25">
      <c r="A262" t="s">
        <v>1992</v>
      </c>
      <c r="B262" t="s">
        <v>10033</v>
      </c>
      <c r="C262" t="b">
        <v>1</v>
      </c>
      <c r="D262" t="s">
        <v>138</v>
      </c>
      <c r="E262" t="s">
        <v>10034</v>
      </c>
      <c r="F262" t="s">
        <v>10034</v>
      </c>
      <c r="G262" t="s">
        <v>10034</v>
      </c>
    </row>
    <row r="263" spans="1:7" x14ac:dyDescent="0.25">
      <c r="A263" t="s">
        <v>1995</v>
      </c>
      <c r="B263" t="s">
        <v>10033</v>
      </c>
      <c r="C263" t="b">
        <v>1</v>
      </c>
      <c r="D263" t="s">
        <v>17</v>
      </c>
      <c r="E263" t="s">
        <v>1999</v>
      </c>
      <c r="F263" t="s">
        <v>2000</v>
      </c>
      <c r="G263" t="s">
        <v>2001</v>
      </c>
    </row>
    <row r="264" spans="1:7" x14ac:dyDescent="0.25">
      <c r="A264" t="s">
        <v>2005</v>
      </c>
      <c r="B264" t="s">
        <v>10033</v>
      </c>
      <c r="C264" t="b">
        <v>0</v>
      </c>
      <c r="D264" t="s">
        <v>32</v>
      </c>
      <c r="E264" t="s">
        <v>10034</v>
      </c>
      <c r="F264" t="s">
        <v>10034</v>
      </c>
      <c r="G264" t="s">
        <v>10034</v>
      </c>
    </row>
    <row r="265" spans="1:7" x14ac:dyDescent="0.25">
      <c r="A265" t="s">
        <v>2010</v>
      </c>
      <c r="B265" t="s">
        <v>10033</v>
      </c>
      <c r="C265" t="b">
        <v>0</v>
      </c>
      <c r="D265" t="s">
        <v>79</v>
      </c>
      <c r="E265" t="s">
        <v>206</v>
      </c>
      <c r="F265" t="s">
        <v>207</v>
      </c>
      <c r="G265" t="s">
        <v>67</v>
      </c>
    </row>
    <row r="266" spans="1:7" x14ac:dyDescent="0.25">
      <c r="A266" t="s">
        <v>2030</v>
      </c>
      <c r="B266" t="s">
        <v>10033</v>
      </c>
      <c r="C266" t="b">
        <v>0</v>
      </c>
      <c r="D266" t="s">
        <v>17</v>
      </c>
      <c r="E266" t="s">
        <v>261</v>
      </c>
      <c r="F266" t="s">
        <v>1414</v>
      </c>
      <c r="G266" t="s">
        <v>1415</v>
      </c>
    </row>
    <row r="267" spans="1:7" x14ac:dyDescent="0.25">
      <c r="A267" t="s">
        <v>2033</v>
      </c>
      <c r="B267" t="s">
        <v>10033</v>
      </c>
      <c r="C267" t="b">
        <v>0</v>
      </c>
      <c r="D267" t="s">
        <v>79</v>
      </c>
      <c r="E267" t="s">
        <v>2036</v>
      </c>
      <c r="F267" t="s">
        <v>2037</v>
      </c>
      <c r="G267" t="s">
        <v>90</v>
      </c>
    </row>
    <row r="268" spans="1:7" x14ac:dyDescent="0.25">
      <c r="A268" t="s">
        <v>2038</v>
      </c>
      <c r="B268" t="s">
        <v>10033</v>
      </c>
      <c r="C268" t="b">
        <v>1</v>
      </c>
      <c r="D268" t="s">
        <v>17</v>
      </c>
      <c r="E268" t="s">
        <v>2042</v>
      </c>
      <c r="F268" t="s">
        <v>2043</v>
      </c>
      <c r="G268" t="s">
        <v>90</v>
      </c>
    </row>
    <row r="269" spans="1:7" x14ac:dyDescent="0.25">
      <c r="A269" t="s">
        <v>2053</v>
      </c>
      <c r="B269" t="s">
        <v>10033</v>
      </c>
      <c r="C269" t="b">
        <v>0</v>
      </c>
      <c r="D269" t="s">
        <v>17</v>
      </c>
      <c r="E269" t="s">
        <v>720</v>
      </c>
      <c r="F269" t="s">
        <v>721</v>
      </c>
      <c r="G269" t="s">
        <v>90</v>
      </c>
    </row>
    <row r="270" spans="1:7" x14ac:dyDescent="0.25">
      <c r="A270" t="s">
        <v>2061</v>
      </c>
      <c r="B270" t="s">
        <v>10033</v>
      </c>
      <c r="C270" t="b">
        <v>0</v>
      </c>
      <c r="D270" t="s">
        <v>32</v>
      </c>
      <c r="E270" t="s">
        <v>1615</v>
      </c>
      <c r="F270" t="s">
        <v>1616</v>
      </c>
      <c r="G270" t="s">
        <v>103</v>
      </c>
    </row>
    <row r="271" spans="1:7" x14ac:dyDescent="0.25">
      <c r="A271" t="s">
        <v>2063</v>
      </c>
      <c r="B271" t="s">
        <v>10033</v>
      </c>
      <c r="C271" t="b">
        <v>1</v>
      </c>
      <c r="D271" t="s">
        <v>32</v>
      </c>
      <c r="E271" t="s">
        <v>2065</v>
      </c>
      <c r="F271" t="s">
        <v>2066</v>
      </c>
      <c r="G271" t="s">
        <v>534</v>
      </c>
    </row>
    <row r="272" spans="1:7" x14ac:dyDescent="0.25">
      <c r="A272" t="s">
        <v>2070</v>
      </c>
      <c r="B272" t="s">
        <v>10033</v>
      </c>
      <c r="C272" t="b">
        <v>1</v>
      </c>
      <c r="D272" t="s">
        <v>71</v>
      </c>
      <c r="E272" t="s">
        <v>2072</v>
      </c>
      <c r="F272" t="s">
        <v>2073</v>
      </c>
      <c r="G272" t="s">
        <v>2074</v>
      </c>
    </row>
    <row r="273" spans="1:7" x14ac:dyDescent="0.25">
      <c r="A273" t="s">
        <v>2075</v>
      </c>
      <c r="B273" t="s">
        <v>10033</v>
      </c>
      <c r="C273" t="b">
        <v>0</v>
      </c>
      <c r="D273" t="s">
        <v>32</v>
      </c>
      <c r="E273" t="s">
        <v>115</v>
      </c>
      <c r="F273" t="s">
        <v>116</v>
      </c>
      <c r="G273" t="s">
        <v>67</v>
      </c>
    </row>
    <row r="274" spans="1:7" x14ac:dyDescent="0.25">
      <c r="A274" t="s">
        <v>2078</v>
      </c>
      <c r="B274" t="s">
        <v>10033</v>
      </c>
      <c r="C274" t="b">
        <v>0</v>
      </c>
      <c r="D274" t="s">
        <v>79</v>
      </c>
      <c r="E274" t="s">
        <v>10034</v>
      </c>
      <c r="F274" t="s">
        <v>10034</v>
      </c>
      <c r="G274" t="s">
        <v>10034</v>
      </c>
    </row>
    <row r="275" spans="1:7" x14ac:dyDescent="0.25">
      <c r="A275" t="s">
        <v>8650</v>
      </c>
      <c r="B275" t="s">
        <v>10036</v>
      </c>
      <c r="C275" t="b">
        <v>1</v>
      </c>
      <c r="D275" t="s">
        <v>79</v>
      </c>
      <c r="E275" t="s">
        <v>8651</v>
      </c>
      <c r="F275" t="s">
        <v>8652</v>
      </c>
      <c r="G275" t="s">
        <v>394</v>
      </c>
    </row>
    <row r="276" spans="1:7" x14ac:dyDescent="0.25">
      <c r="A276" t="s">
        <v>8690</v>
      </c>
      <c r="B276" t="s">
        <v>10036</v>
      </c>
      <c r="C276" t="b">
        <v>0</v>
      </c>
      <c r="D276" t="s">
        <v>71</v>
      </c>
      <c r="E276" t="s">
        <v>1884</v>
      </c>
      <c r="F276" t="s">
        <v>1885</v>
      </c>
      <c r="G276" t="s">
        <v>20</v>
      </c>
    </row>
    <row r="277" spans="1:7" x14ac:dyDescent="0.25">
      <c r="A277" t="s">
        <v>2080</v>
      </c>
      <c r="B277" t="s">
        <v>10033</v>
      </c>
      <c r="C277" t="b">
        <v>0</v>
      </c>
      <c r="D277" t="s">
        <v>32</v>
      </c>
      <c r="E277" t="s">
        <v>2083</v>
      </c>
      <c r="F277" t="s">
        <v>2084</v>
      </c>
      <c r="G277" t="s">
        <v>103</v>
      </c>
    </row>
    <row r="278" spans="1:7" x14ac:dyDescent="0.25">
      <c r="A278" t="s">
        <v>2087</v>
      </c>
      <c r="B278" t="s">
        <v>10033</v>
      </c>
      <c r="C278" t="b">
        <v>0</v>
      </c>
      <c r="D278" t="s">
        <v>17</v>
      </c>
      <c r="E278" t="s">
        <v>1188</v>
      </c>
      <c r="F278" t="s">
        <v>2089</v>
      </c>
      <c r="G278" t="s">
        <v>35</v>
      </c>
    </row>
    <row r="279" spans="1:7" x14ac:dyDescent="0.25">
      <c r="A279" t="s">
        <v>2096</v>
      </c>
      <c r="B279" t="s">
        <v>10033</v>
      </c>
      <c r="C279" t="b">
        <v>1</v>
      </c>
      <c r="D279" t="s">
        <v>632</v>
      </c>
      <c r="E279" t="s">
        <v>2099</v>
      </c>
      <c r="F279" t="s">
        <v>2100</v>
      </c>
      <c r="G279" t="s">
        <v>141</v>
      </c>
    </row>
    <row r="280" spans="1:7" x14ac:dyDescent="0.25">
      <c r="A280" t="s">
        <v>2101</v>
      </c>
      <c r="B280" t="s">
        <v>10033</v>
      </c>
      <c r="C280" t="b">
        <v>1</v>
      </c>
      <c r="D280" t="s">
        <v>71</v>
      </c>
      <c r="E280" t="s">
        <v>2103</v>
      </c>
      <c r="F280" t="s">
        <v>2104</v>
      </c>
      <c r="G280" t="s">
        <v>103</v>
      </c>
    </row>
    <row r="281" spans="1:7" x14ac:dyDescent="0.25">
      <c r="A281" t="s">
        <v>2105</v>
      </c>
      <c r="B281" t="s">
        <v>10033</v>
      </c>
      <c r="C281" t="b">
        <v>0</v>
      </c>
      <c r="D281" t="s">
        <v>79</v>
      </c>
      <c r="E281" t="s">
        <v>1326</v>
      </c>
      <c r="F281" t="s">
        <v>1327</v>
      </c>
      <c r="G281" t="s">
        <v>90</v>
      </c>
    </row>
    <row r="282" spans="1:7" x14ac:dyDescent="0.25">
      <c r="A282" t="s">
        <v>2114</v>
      </c>
      <c r="B282" t="s">
        <v>10033</v>
      </c>
      <c r="C282" t="b">
        <v>0</v>
      </c>
      <c r="D282" t="s">
        <v>17</v>
      </c>
      <c r="E282" t="s">
        <v>2117</v>
      </c>
      <c r="F282" t="s">
        <v>2118</v>
      </c>
      <c r="G282" t="s">
        <v>2119</v>
      </c>
    </row>
    <row r="283" spans="1:7" x14ac:dyDescent="0.25">
      <c r="A283" t="s">
        <v>2125</v>
      </c>
      <c r="B283" t="s">
        <v>10033</v>
      </c>
      <c r="C283" t="b">
        <v>0</v>
      </c>
      <c r="D283" t="s">
        <v>17</v>
      </c>
      <c r="E283" t="s">
        <v>720</v>
      </c>
      <c r="F283" t="s">
        <v>721</v>
      </c>
      <c r="G283" t="s">
        <v>90</v>
      </c>
    </row>
    <row r="284" spans="1:7" x14ac:dyDescent="0.25">
      <c r="A284" t="s">
        <v>2135</v>
      </c>
      <c r="B284" t="s">
        <v>10033</v>
      </c>
      <c r="C284" t="b">
        <v>0</v>
      </c>
      <c r="D284" t="s">
        <v>71</v>
      </c>
      <c r="E284" t="s">
        <v>2137</v>
      </c>
      <c r="F284" t="s">
        <v>2138</v>
      </c>
      <c r="G284" t="s">
        <v>74</v>
      </c>
    </row>
    <row r="285" spans="1:7" x14ac:dyDescent="0.25">
      <c r="A285" t="s">
        <v>2149</v>
      </c>
      <c r="B285" t="s">
        <v>10032</v>
      </c>
      <c r="C285" t="b">
        <v>1</v>
      </c>
      <c r="D285" t="s">
        <v>138</v>
      </c>
      <c r="E285" t="s">
        <v>2152</v>
      </c>
      <c r="F285" t="s">
        <v>2153</v>
      </c>
      <c r="G285" t="s">
        <v>60</v>
      </c>
    </row>
    <row r="286" spans="1:7" x14ac:dyDescent="0.25">
      <c r="A286" t="s">
        <v>2154</v>
      </c>
      <c r="B286" t="s">
        <v>10033</v>
      </c>
      <c r="C286" t="b">
        <v>0</v>
      </c>
      <c r="D286" t="s">
        <v>79</v>
      </c>
      <c r="E286" t="s">
        <v>526</v>
      </c>
      <c r="F286" t="s">
        <v>2157</v>
      </c>
      <c r="G286" t="s">
        <v>2158</v>
      </c>
    </row>
    <row r="287" spans="1:7" x14ac:dyDescent="0.25">
      <c r="A287" t="s">
        <v>8869</v>
      </c>
      <c r="B287" t="s">
        <v>10031</v>
      </c>
      <c r="C287" t="b">
        <v>1</v>
      </c>
      <c r="D287" t="s">
        <v>17</v>
      </c>
      <c r="E287" t="s">
        <v>2920</v>
      </c>
      <c r="F287" t="s">
        <v>2921</v>
      </c>
      <c r="G287" t="s">
        <v>2922</v>
      </c>
    </row>
    <row r="288" spans="1:7" x14ac:dyDescent="0.25">
      <c r="A288" t="s">
        <v>2162</v>
      </c>
      <c r="B288" t="s">
        <v>10032</v>
      </c>
      <c r="C288" t="b">
        <v>1</v>
      </c>
      <c r="D288" t="s">
        <v>632</v>
      </c>
      <c r="E288" t="s">
        <v>10034</v>
      </c>
      <c r="F288" t="s">
        <v>10034</v>
      </c>
      <c r="G288" t="s">
        <v>10034</v>
      </c>
    </row>
    <row r="289" spans="1:7" x14ac:dyDescent="0.25">
      <c r="A289" t="s">
        <v>8888</v>
      </c>
      <c r="B289" t="s">
        <v>10036</v>
      </c>
      <c r="C289" t="b">
        <v>1</v>
      </c>
      <c r="D289" t="s">
        <v>79</v>
      </c>
      <c r="E289" t="s">
        <v>10034</v>
      </c>
      <c r="F289" t="s">
        <v>10034</v>
      </c>
      <c r="G289" t="s">
        <v>10034</v>
      </c>
    </row>
    <row r="290" spans="1:7" x14ac:dyDescent="0.25">
      <c r="A290" t="s">
        <v>2166</v>
      </c>
      <c r="B290" t="s">
        <v>10033</v>
      </c>
      <c r="C290" t="b">
        <v>1</v>
      </c>
      <c r="D290" t="s">
        <v>79</v>
      </c>
      <c r="E290" t="s">
        <v>10034</v>
      </c>
      <c r="F290" t="s">
        <v>10034</v>
      </c>
      <c r="G290" t="s">
        <v>10034</v>
      </c>
    </row>
    <row r="291" spans="1:7" x14ac:dyDescent="0.25">
      <c r="A291" t="s">
        <v>2170</v>
      </c>
      <c r="B291" t="s">
        <v>10033</v>
      </c>
      <c r="C291" t="b">
        <v>1</v>
      </c>
      <c r="D291" t="s">
        <v>71</v>
      </c>
      <c r="E291" t="s">
        <v>1243</v>
      </c>
      <c r="F291" t="s">
        <v>1244</v>
      </c>
      <c r="G291" t="s">
        <v>20</v>
      </c>
    </row>
    <row r="292" spans="1:7" x14ac:dyDescent="0.25">
      <c r="A292" t="s">
        <v>2173</v>
      </c>
      <c r="B292" t="s">
        <v>10033</v>
      </c>
      <c r="C292" t="b">
        <v>1</v>
      </c>
      <c r="D292" t="s">
        <v>17</v>
      </c>
      <c r="E292" t="s">
        <v>2177</v>
      </c>
      <c r="F292" t="s">
        <v>2178</v>
      </c>
      <c r="G292" t="s">
        <v>35</v>
      </c>
    </row>
    <row r="293" spans="1:7" x14ac:dyDescent="0.25">
      <c r="A293" t="s">
        <v>8929</v>
      </c>
      <c r="B293" t="s">
        <v>10036</v>
      </c>
      <c r="C293" t="b">
        <v>0</v>
      </c>
      <c r="D293" t="s">
        <v>17</v>
      </c>
      <c r="E293" t="s">
        <v>8931</v>
      </c>
      <c r="F293" t="s">
        <v>8932</v>
      </c>
      <c r="G293" t="s">
        <v>46</v>
      </c>
    </row>
    <row r="294" spans="1:7" x14ac:dyDescent="0.25">
      <c r="A294" t="s">
        <v>2184</v>
      </c>
      <c r="B294" t="s">
        <v>10033</v>
      </c>
      <c r="C294" t="b">
        <v>1</v>
      </c>
      <c r="D294" t="s">
        <v>17</v>
      </c>
      <c r="E294" t="s">
        <v>10034</v>
      </c>
      <c r="F294" t="s">
        <v>10034</v>
      </c>
      <c r="G294" t="s">
        <v>10034</v>
      </c>
    </row>
    <row r="295" spans="1:7" x14ac:dyDescent="0.25">
      <c r="A295" t="s">
        <v>2186</v>
      </c>
      <c r="B295" t="s">
        <v>10033</v>
      </c>
      <c r="C295" t="b">
        <v>1</v>
      </c>
      <c r="D295" t="s">
        <v>17</v>
      </c>
      <c r="E295" t="s">
        <v>2189</v>
      </c>
      <c r="F295" t="s">
        <v>2190</v>
      </c>
      <c r="G295" t="s">
        <v>294</v>
      </c>
    </row>
    <row r="296" spans="1:7" x14ac:dyDescent="0.25">
      <c r="A296" t="s">
        <v>2205</v>
      </c>
      <c r="B296" t="s">
        <v>10033</v>
      </c>
      <c r="C296" t="b">
        <v>0</v>
      </c>
      <c r="D296" t="s">
        <v>17</v>
      </c>
      <c r="E296" t="s">
        <v>2209</v>
      </c>
      <c r="F296" t="s">
        <v>2210</v>
      </c>
      <c r="G296" t="s">
        <v>294</v>
      </c>
    </row>
    <row r="297" spans="1:7" x14ac:dyDescent="0.25">
      <c r="A297" t="s">
        <v>9024</v>
      </c>
      <c r="B297" t="s">
        <v>10036</v>
      </c>
      <c r="C297" t="b">
        <v>0</v>
      </c>
      <c r="D297" t="s">
        <v>32</v>
      </c>
      <c r="E297" t="s">
        <v>9025</v>
      </c>
      <c r="F297" t="s">
        <v>9026</v>
      </c>
      <c r="G297" t="s">
        <v>534</v>
      </c>
    </row>
    <row r="298" spans="1:7" x14ac:dyDescent="0.25">
      <c r="A298" t="s">
        <v>2211</v>
      </c>
      <c r="B298" t="s">
        <v>10033</v>
      </c>
      <c r="C298" t="b">
        <v>1</v>
      </c>
      <c r="D298" t="s">
        <v>632</v>
      </c>
      <c r="E298" t="s">
        <v>10034</v>
      </c>
      <c r="F298" t="s">
        <v>10034</v>
      </c>
      <c r="G298" t="s">
        <v>10034</v>
      </c>
    </row>
    <row r="299" spans="1:7" x14ac:dyDescent="0.25">
      <c r="A299" t="s">
        <v>9043</v>
      </c>
      <c r="B299" t="s">
        <v>10036</v>
      </c>
      <c r="C299" t="b">
        <v>0</v>
      </c>
      <c r="D299" t="s">
        <v>17</v>
      </c>
      <c r="E299" t="s">
        <v>1141</v>
      </c>
      <c r="F299" t="s">
        <v>2468</v>
      </c>
      <c r="G299" t="s">
        <v>60</v>
      </c>
    </row>
    <row r="300" spans="1:7" x14ac:dyDescent="0.25">
      <c r="A300" t="s">
        <v>2218</v>
      </c>
      <c r="B300" t="s">
        <v>10033</v>
      </c>
      <c r="C300" t="b">
        <v>0</v>
      </c>
      <c r="D300" t="s">
        <v>32</v>
      </c>
      <c r="E300" t="s">
        <v>2222</v>
      </c>
      <c r="F300" t="s">
        <v>2223</v>
      </c>
      <c r="G300" t="s">
        <v>2224</v>
      </c>
    </row>
    <row r="301" spans="1:7" x14ac:dyDescent="0.25">
      <c r="A301" t="s">
        <v>9131</v>
      </c>
      <c r="B301" t="s">
        <v>10031</v>
      </c>
      <c r="C301" t="b">
        <v>1</v>
      </c>
      <c r="D301" t="s">
        <v>17</v>
      </c>
      <c r="E301" t="s">
        <v>1707</v>
      </c>
      <c r="F301" t="s">
        <v>1708</v>
      </c>
      <c r="G301" t="s">
        <v>90</v>
      </c>
    </row>
    <row r="302" spans="1:7" x14ac:dyDescent="0.25">
      <c r="A302" t="s">
        <v>2237</v>
      </c>
      <c r="B302" t="s">
        <v>10033</v>
      </c>
      <c r="C302" t="b">
        <v>1</v>
      </c>
      <c r="D302" t="s">
        <v>71</v>
      </c>
      <c r="E302" t="s">
        <v>2240</v>
      </c>
      <c r="F302" t="s">
        <v>2241</v>
      </c>
      <c r="G302" t="s">
        <v>287</v>
      </c>
    </row>
    <row r="303" spans="1:7" x14ac:dyDescent="0.25">
      <c r="A303" t="s">
        <v>2242</v>
      </c>
      <c r="B303" t="s">
        <v>10033</v>
      </c>
      <c r="C303" t="b">
        <v>0</v>
      </c>
      <c r="D303" t="s">
        <v>71</v>
      </c>
      <c r="E303" t="s">
        <v>1434</v>
      </c>
      <c r="F303" t="s">
        <v>1435</v>
      </c>
      <c r="G303" t="s">
        <v>90</v>
      </c>
    </row>
    <row r="304" spans="1:7" x14ac:dyDescent="0.25">
      <c r="A304" t="s">
        <v>2248</v>
      </c>
      <c r="B304" t="s">
        <v>10033</v>
      </c>
      <c r="C304" t="b">
        <v>0</v>
      </c>
      <c r="D304" t="s">
        <v>71</v>
      </c>
      <c r="E304" t="s">
        <v>2250</v>
      </c>
      <c r="F304" t="s">
        <v>2251</v>
      </c>
      <c r="G304" t="s">
        <v>2158</v>
      </c>
    </row>
    <row r="305" spans="1:7" x14ac:dyDescent="0.25">
      <c r="A305" t="s">
        <v>2257</v>
      </c>
      <c r="B305" t="s">
        <v>10033</v>
      </c>
      <c r="C305" t="b">
        <v>0</v>
      </c>
      <c r="D305" t="s">
        <v>71</v>
      </c>
      <c r="E305" t="s">
        <v>1172</v>
      </c>
      <c r="F305" t="s">
        <v>1173</v>
      </c>
      <c r="G305" t="s">
        <v>90</v>
      </c>
    </row>
    <row r="306" spans="1:7" x14ac:dyDescent="0.25">
      <c r="A306" t="s">
        <v>9173</v>
      </c>
      <c r="B306" t="s">
        <v>10036</v>
      </c>
      <c r="C306" t="b">
        <v>1</v>
      </c>
      <c r="D306" t="s">
        <v>17</v>
      </c>
      <c r="E306" t="s">
        <v>5376</v>
      </c>
      <c r="F306" t="s">
        <v>6221</v>
      </c>
      <c r="G306" t="s">
        <v>35</v>
      </c>
    </row>
    <row r="307" spans="1:7" x14ac:dyDescent="0.25">
      <c r="A307" t="s">
        <v>2261</v>
      </c>
      <c r="B307" t="s">
        <v>10033</v>
      </c>
      <c r="C307" t="b">
        <v>1</v>
      </c>
      <c r="D307" t="s">
        <v>71</v>
      </c>
      <c r="E307" t="s">
        <v>2264</v>
      </c>
      <c r="F307" t="s">
        <v>2265</v>
      </c>
      <c r="G307" t="s">
        <v>1511</v>
      </c>
    </row>
    <row r="308" spans="1:7" x14ac:dyDescent="0.25">
      <c r="A308" t="s">
        <v>9214</v>
      </c>
      <c r="B308" t="s">
        <v>10031</v>
      </c>
      <c r="C308" t="b">
        <v>1</v>
      </c>
      <c r="D308" t="s">
        <v>79</v>
      </c>
      <c r="E308" t="s">
        <v>185</v>
      </c>
      <c r="F308" t="s">
        <v>9215</v>
      </c>
      <c r="G308" t="s">
        <v>60</v>
      </c>
    </row>
    <row r="309" spans="1:7" x14ac:dyDescent="0.25">
      <c r="A309" t="s">
        <v>9221</v>
      </c>
      <c r="B309" t="s">
        <v>10031</v>
      </c>
      <c r="C309" t="b">
        <v>0</v>
      </c>
      <c r="D309" t="s">
        <v>17</v>
      </c>
      <c r="E309" t="s">
        <v>10034</v>
      </c>
      <c r="F309" t="s">
        <v>10034</v>
      </c>
      <c r="G309" t="s">
        <v>10034</v>
      </c>
    </row>
    <row r="310" spans="1:7" x14ac:dyDescent="0.25">
      <c r="A310" t="s">
        <v>9234</v>
      </c>
      <c r="B310" t="s">
        <v>10036</v>
      </c>
      <c r="C310" t="b">
        <v>0</v>
      </c>
      <c r="D310" t="s">
        <v>79</v>
      </c>
      <c r="E310" t="s">
        <v>2392</v>
      </c>
      <c r="F310" t="s">
        <v>2393</v>
      </c>
      <c r="G310" t="s">
        <v>2394</v>
      </c>
    </row>
    <row r="311" spans="1:7" x14ac:dyDescent="0.25">
      <c r="A311" t="s">
        <v>2275</v>
      </c>
      <c r="B311" t="s">
        <v>10033</v>
      </c>
      <c r="C311" t="b">
        <v>0</v>
      </c>
      <c r="D311" t="s">
        <v>79</v>
      </c>
      <c r="E311" t="s">
        <v>1712</v>
      </c>
      <c r="F311" t="s">
        <v>2278</v>
      </c>
      <c r="G311" t="s">
        <v>915</v>
      </c>
    </row>
    <row r="312" spans="1:7" x14ac:dyDescent="0.25">
      <c r="A312" t="s">
        <v>2283</v>
      </c>
      <c r="B312" t="s">
        <v>10043</v>
      </c>
      <c r="C312" t="b">
        <v>1</v>
      </c>
      <c r="D312" t="s">
        <v>17</v>
      </c>
      <c r="E312" t="s">
        <v>2286</v>
      </c>
      <c r="F312" t="s">
        <v>2287</v>
      </c>
      <c r="G312" t="s">
        <v>46</v>
      </c>
    </row>
    <row r="313" spans="1:7" x14ac:dyDescent="0.25">
      <c r="A313" t="s">
        <v>9287</v>
      </c>
      <c r="B313" t="s">
        <v>10036</v>
      </c>
      <c r="C313" t="b">
        <v>1</v>
      </c>
      <c r="D313" t="s">
        <v>71</v>
      </c>
      <c r="E313" t="s">
        <v>9288</v>
      </c>
      <c r="F313" t="s">
        <v>9289</v>
      </c>
      <c r="G313" t="s">
        <v>2366</v>
      </c>
    </row>
    <row r="314" spans="1:7" x14ac:dyDescent="0.25">
      <c r="A314" t="s">
        <v>2311</v>
      </c>
      <c r="B314" t="s">
        <v>10032</v>
      </c>
      <c r="C314" t="b">
        <v>0</v>
      </c>
      <c r="D314" t="s">
        <v>17</v>
      </c>
      <c r="E314" t="s">
        <v>720</v>
      </c>
      <c r="F314" t="s">
        <v>721</v>
      </c>
      <c r="G314" t="s">
        <v>193</v>
      </c>
    </row>
    <row r="315" spans="1:7" x14ac:dyDescent="0.25">
      <c r="A315" t="s">
        <v>2329</v>
      </c>
      <c r="B315" t="s">
        <v>10033</v>
      </c>
      <c r="C315" t="b">
        <v>0</v>
      </c>
      <c r="D315" t="s">
        <v>17</v>
      </c>
      <c r="E315" t="s">
        <v>10034</v>
      </c>
      <c r="F315" t="s">
        <v>10034</v>
      </c>
      <c r="G315" t="s">
        <v>10034</v>
      </c>
    </row>
    <row r="316" spans="1:7" x14ac:dyDescent="0.25">
      <c r="A316" t="s">
        <v>2346</v>
      </c>
      <c r="B316" t="s">
        <v>10033</v>
      </c>
      <c r="C316" t="b">
        <v>0</v>
      </c>
      <c r="D316" t="s">
        <v>32</v>
      </c>
      <c r="E316" t="s">
        <v>547</v>
      </c>
      <c r="F316" t="s">
        <v>2350</v>
      </c>
      <c r="G316" t="s">
        <v>287</v>
      </c>
    </row>
    <row r="317" spans="1:7" x14ac:dyDescent="0.25">
      <c r="A317" t="s">
        <v>2351</v>
      </c>
      <c r="B317" t="s">
        <v>10033</v>
      </c>
      <c r="C317" t="b">
        <v>1</v>
      </c>
      <c r="D317" t="s">
        <v>79</v>
      </c>
      <c r="E317" t="s">
        <v>10034</v>
      </c>
      <c r="F317" t="s">
        <v>10034</v>
      </c>
      <c r="G317" t="s">
        <v>10034</v>
      </c>
    </row>
    <row r="318" spans="1:7" x14ac:dyDescent="0.25">
      <c r="A318" t="s">
        <v>9422</v>
      </c>
      <c r="B318" t="s">
        <v>10036</v>
      </c>
      <c r="C318" t="b">
        <v>0</v>
      </c>
      <c r="D318" t="s">
        <v>79</v>
      </c>
      <c r="E318" t="s">
        <v>2590</v>
      </c>
      <c r="F318" t="s">
        <v>2591</v>
      </c>
      <c r="G318" t="s">
        <v>74</v>
      </c>
    </row>
    <row r="319" spans="1:7" x14ac:dyDescent="0.25">
      <c r="A319" t="s">
        <v>2354</v>
      </c>
      <c r="B319" t="s">
        <v>10033</v>
      </c>
      <c r="C319" t="b">
        <v>1</v>
      </c>
      <c r="D319" t="s">
        <v>71</v>
      </c>
      <c r="E319" t="s">
        <v>2357</v>
      </c>
      <c r="F319" t="s">
        <v>2358</v>
      </c>
      <c r="G319" t="s">
        <v>103</v>
      </c>
    </row>
    <row r="320" spans="1:7" x14ac:dyDescent="0.25">
      <c r="A320" t="s">
        <v>2359</v>
      </c>
      <c r="B320" t="s">
        <v>10033</v>
      </c>
      <c r="C320" t="b">
        <v>1</v>
      </c>
      <c r="D320" t="s">
        <v>71</v>
      </c>
      <c r="E320" t="s">
        <v>2357</v>
      </c>
      <c r="F320" t="s">
        <v>2358</v>
      </c>
      <c r="G320" t="s">
        <v>20</v>
      </c>
    </row>
    <row r="321" spans="1:7" x14ac:dyDescent="0.25">
      <c r="A321" t="s">
        <v>2367</v>
      </c>
      <c r="B321" t="s">
        <v>10033</v>
      </c>
      <c r="C321" t="b">
        <v>0</v>
      </c>
      <c r="D321" t="s">
        <v>17</v>
      </c>
      <c r="E321" t="s">
        <v>10034</v>
      </c>
      <c r="F321" t="s">
        <v>10034</v>
      </c>
      <c r="G321" t="s">
        <v>10034</v>
      </c>
    </row>
    <row r="322" spans="1:7" x14ac:dyDescent="0.25">
      <c r="A322" t="s">
        <v>2377</v>
      </c>
      <c r="B322" t="s">
        <v>10032</v>
      </c>
      <c r="C322" t="b">
        <v>0</v>
      </c>
      <c r="D322" t="s">
        <v>79</v>
      </c>
      <c r="E322" t="s">
        <v>1326</v>
      </c>
      <c r="F322" t="s">
        <v>1327</v>
      </c>
      <c r="G322" t="s">
        <v>90</v>
      </c>
    </row>
    <row r="323" spans="1:7" x14ac:dyDescent="0.25">
      <c r="A323" t="s">
        <v>2380</v>
      </c>
      <c r="B323" t="s">
        <v>10033</v>
      </c>
      <c r="C323" t="b">
        <v>1</v>
      </c>
      <c r="D323" t="s">
        <v>71</v>
      </c>
      <c r="E323" t="s">
        <v>1326</v>
      </c>
      <c r="F323" t="s">
        <v>1327</v>
      </c>
      <c r="G323" t="s">
        <v>141</v>
      </c>
    </row>
    <row r="324" spans="1:7" x14ac:dyDescent="0.25">
      <c r="A324" t="s">
        <v>9495</v>
      </c>
      <c r="B324" t="s">
        <v>10036</v>
      </c>
      <c r="C324" t="b">
        <v>0</v>
      </c>
      <c r="D324" t="s">
        <v>32</v>
      </c>
      <c r="E324" t="s">
        <v>10034</v>
      </c>
      <c r="F324" t="s">
        <v>10034</v>
      </c>
      <c r="G324" t="s">
        <v>10034</v>
      </c>
    </row>
    <row r="325" spans="1:7" x14ac:dyDescent="0.25">
      <c r="A325" t="s">
        <v>2388</v>
      </c>
      <c r="B325" t="s">
        <v>10033</v>
      </c>
      <c r="C325" t="b">
        <v>0</v>
      </c>
      <c r="D325" t="s">
        <v>79</v>
      </c>
      <c r="E325" t="s">
        <v>2392</v>
      </c>
      <c r="F325" t="s">
        <v>2393</v>
      </c>
      <c r="G325" t="s">
        <v>2394</v>
      </c>
    </row>
    <row r="326" spans="1:7" x14ac:dyDescent="0.25">
      <c r="A326" t="s">
        <v>2399</v>
      </c>
      <c r="B326" t="s">
        <v>10033</v>
      </c>
      <c r="C326" t="b">
        <v>0</v>
      </c>
      <c r="D326" t="s">
        <v>32</v>
      </c>
      <c r="E326" t="s">
        <v>513</v>
      </c>
      <c r="F326" t="s">
        <v>514</v>
      </c>
      <c r="G326" t="s">
        <v>90</v>
      </c>
    </row>
    <row r="327" spans="1:7" x14ac:dyDescent="0.25">
      <c r="A327" t="s">
        <v>2402</v>
      </c>
      <c r="B327" t="s">
        <v>10033</v>
      </c>
      <c r="C327" t="b">
        <v>1</v>
      </c>
      <c r="D327" t="s">
        <v>17</v>
      </c>
      <c r="E327" t="s">
        <v>409</v>
      </c>
      <c r="F327" t="s">
        <v>410</v>
      </c>
      <c r="G327" t="s">
        <v>90</v>
      </c>
    </row>
    <row r="328" spans="1:7" x14ac:dyDescent="0.25">
      <c r="A328" t="s">
        <v>2404</v>
      </c>
      <c r="B328" t="s">
        <v>10033</v>
      </c>
      <c r="C328" t="b">
        <v>0</v>
      </c>
      <c r="D328" t="s">
        <v>71</v>
      </c>
      <c r="E328" t="s">
        <v>495</v>
      </c>
      <c r="F328" t="s">
        <v>496</v>
      </c>
      <c r="G328" t="s">
        <v>90</v>
      </c>
    </row>
    <row r="329" spans="1:7" x14ac:dyDescent="0.25">
      <c r="A329" t="s">
        <v>2406</v>
      </c>
      <c r="B329" t="s">
        <v>10032</v>
      </c>
      <c r="C329" t="b">
        <v>1</v>
      </c>
      <c r="D329" t="s">
        <v>71</v>
      </c>
      <c r="E329" t="s">
        <v>10034</v>
      </c>
      <c r="F329" t="s">
        <v>10034</v>
      </c>
      <c r="G329" t="s">
        <v>10034</v>
      </c>
    </row>
    <row r="339" spans="1:1" x14ac:dyDescent="0.25">
      <c r="A339" s="3"/>
    </row>
    <row r="340" spans="1:1" x14ac:dyDescent="0.25">
      <c r="A340" s="3"/>
    </row>
    <row r="343" spans="1:1" x14ac:dyDescent="0.25">
      <c r="A343" s="4"/>
    </row>
    <row r="344" spans="1:1" x14ac:dyDescent="0.25">
      <c r="A344" s="4"/>
    </row>
    <row r="345" spans="1:1" x14ac:dyDescent="0.25">
      <c r="A345" s="4"/>
    </row>
    <row r="346" spans="1:1" x14ac:dyDescent="0.25">
      <c r="A346" s="4"/>
    </row>
    <row r="347" spans="1:1" x14ac:dyDescent="0.25">
      <c r="A347" s="4"/>
    </row>
  </sheetData>
  <conditionalFormatting sqref="A343:A347">
    <cfRule type="duplicateValues" dxfId="3" priority="3"/>
    <cfRule type="duplicateValues" dxfId="2" priority="4"/>
  </conditionalFormatting>
  <conditionalFormatting sqref="A332:A347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J22" sqref="J22"/>
    </sheetView>
  </sheetViews>
  <sheetFormatPr defaultRowHeight="15" x14ac:dyDescent="0.25"/>
  <cols>
    <col min="1" max="1" width="11.42578125" customWidth="1"/>
    <col min="2" max="2" width="22.42578125" bestFit="1" customWidth="1"/>
    <col min="3" max="3" width="10.140625" bestFit="1" customWidth="1"/>
    <col min="4" max="4" width="9.28515625" bestFit="1" customWidth="1"/>
    <col min="5" max="5" width="11.28515625" bestFit="1" customWidth="1"/>
    <col min="6" max="6" width="21" bestFit="1" customWidth="1"/>
  </cols>
  <sheetData>
    <row r="1" spans="1:6" x14ac:dyDescent="0.25">
      <c r="A1" s="1" t="s">
        <v>10055</v>
      </c>
    </row>
    <row r="2" spans="1:6" x14ac:dyDescent="0.25">
      <c r="A2" t="s">
        <v>10054</v>
      </c>
    </row>
    <row r="4" spans="1:6" x14ac:dyDescent="0.25">
      <c r="B4" t="s">
        <v>10059</v>
      </c>
      <c r="C4" t="s">
        <v>10056</v>
      </c>
      <c r="D4" t="s">
        <v>10057</v>
      </c>
      <c r="E4" t="s">
        <v>10058</v>
      </c>
      <c r="F4" t="s">
        <v>10050</v>
      </c>
    </row>
    <row r="5" spans="1:6" x14ac:dyDescent="0.25">
      <c r="A5" t="s">
        <v>17</v>
      </c>
      <c r="B5">
        <v>4412</v>
      </c>
      <c r="C5" s="5">
        <v>37.877747252747248</v>
      </c>
      <c r="D5" s="6">
        <v>154</v>
      </c>
      <c r="E5" s="5">
        <v>47.384615384615387</v>
      </c>
      <c r="F5" t="s">
        <v>10044</v>
      </c>
    </row>
    <row r="6" spans="1:6" x14ac:dyDescent="0.25">
      <c r="A6" t="s">
        <v>10045</v>
      </c>
      <c r="B6">
        <v>1190</v>
      </c>
      <c r="C6" s="5">
        <v>10.216346153846153</v>
      </c>
      <c r="D6" s="6">
        <v>17</v>
      </c>
      <c r="E6" s="5">
        <v>5.2307692307692308</v>
      </c>
      <c r="F6" t="s">
        <v>10046</v>
      </c>
    </row>
    <row r="7" spans="1:6" x14ac:dyDescent="0.25">
      <c r="A7" t="s">
        <v>10047</v>
      </c>
      <c r="B7">
        <v>2978</v>
      </c>
      <c r="C7" s="5">
        <v>25.566620879120876</v>
      </c>
      <c r="D7" s="6">
        <v>87</v>
      </c>
      <c r="E7" s="5">
        <v>26.769230769230766</v>
      </c>
      <c r="F7" t="s">
        <v>10048</v>
      </c>
    </row>
    <row r="8" spans="1:6" x14ac:dyDescent="0.25">
      <c r="A8" t="s">
        <v>71</v>
      </c>
      <c r="B8">
        <v>3068</v>
      </c>
      <c r="C8" s="5">
        <v>26.339285714285715</v>
      </c>
      <c r="D8" s="6">
        <v>67</v>
      </c>
      <c r="E8" s="5">
        <v>20.615384615384617</v>
      </c>
      <c r="F8" t="s">
        <v>10049</v>
      </c>
    </row>
    <row r="9" spans="1:6" x14ac:dyDescent="0.25">
      <c r="C9" s="5"/>
      <c r="D9" s="6"/>
      <c r="E9" s="5"/>
    </row>
    <row r="10" spans="1:6" x14ac:dyDescent="0.25">
      <c r="C10" s="5"/>
      <c r="D10" s="6"/>
      <c r="E10" s="5"/>
    </row>
    <row r="11" spans="1:6" x14ac:dyDescent="0.25">
      <c r="B11" t="s">
        <v>10059</v>
      </c>
      <c r="C11" t="s">
        <v>10056</v>
      </c>
      <c r="D11" s="6" t="s">
        <v>10057</v>
      </c>
      <c r="E11" t="s">
        <v>10058</v>
      </c>
      <c r="F11" t="s">
        <v>10050</v>
      </c>
    </row>
    <row r="12" spans="1:6" x14ac:dyDescent="0.25">
      <c r="A12" t="s">
        <v>10051</v>
      </c>
      <c r="B12">
        <v>1907</v>
      </c>
      <c r="C12" s="5">
        <v>16.371909340659339</v>
      </c>
      <c r="D12" s="6">
        <v>45</v>
      </c>
      <c r="E12" s="5">
        <v>13.846153846153847</v>
      </c>
      <c r="F12" t="s">
        <v>10048</v>
      </c>
    </row>
    <row r="13" spans="1:6" x14ac:dyDescent="0.25">
      <c r="A13" t="s">
        <v>20</v>
      </c>
      <c r="B13">
        <v>902</v>
      </c>
      <c r="C13" s="5">
        <v>7.7438186813186816</v>
      </c>
      <c r="D13" s="6">
        <v>27</v>
      </c>
      <c r="E13" s="5">
        <v>8.3076923076923084</v>
      </c>
      <c r="F13" t="s">
        <v>10048</v>
      </c>
    </row>
    <row r="14" spans="1:6" x14ac:dyDescent="0.25">
      <c r="A14" t="s">
        <v>141</v>
      </c>
      <c r="B14">
        <v>464</v>
      </c>
      <c r="C14" s="5">
        <v>3.9835164835164831</v>
      </c>
      <c r="D14" s="6">
        <v>12</v>
      </c>
      <c r="E14" s="5">
        <v>3.6923076923076925</v>
      </c>
      <c r="F14" t="s">
        <v>10048</v>
      </c>
    </row>
    <row r="15" spans="1:6" x14ac:dyDescent="0.25">
      <c r="A15" t="s">
        <v>193</v>
      </c>
      <c r="B15">
        <v>1539</v>
      </c>
      <c r="C15" s="5">
        <v>13.212568681318682</v>
      </c>
      <c r="D15" s="6">
        <v>50</v>
      </c>
      <c r="E15" s="5">
        <v>15.384615384615385</v>
      </c>
      <c r="F15" t="s">
        <v>10048</v>
      </c>
    </row>
    <row r="16" spans="1:6" x14ac:dyDescent="0.25">
      <c r="A16" t="s">
        <v>74</v>
      </c>
      <c r="B16">
        <v>2459</v>
      </c>
      <c r="C16" s="5">
        <v>21.110920329670328</v>
      </c>
      <c r="D16" s="6">
        <v>52</v>
      </c>
      <c r="E16" s="5">
        <v>16</v>
      </c>
      <c r="F16" t="s">
        <v>10052</v>
      </c>
    </row>
    <row r="17" spans="1:6" x14ac:dyDescent="0.25">
      <c r="A17" t="s">
        <v>103</v>
      </c>
      <c r="B17">
        <v>2337</v>
      </c>
      <c r="C17" s="5">
        <v>20.063530219780219</v>
      </c>
      <c r="D17" s="6">
        <v>61</v>
      </c>
      <c r="E17" s="5">
        <v>18.76923076923077</v>
      </c>
      <c r="F17" t="s">
        <v>10048</v>
      </c>
    </row>
    <row r="18" spans="1:6" x14ac:dyDescent="0.25">
      <c r="A18" t="s">
        <v>90</v>
      </c>
      <c r="B18">
        <v>2040</v>
      </c>
      <c r="C18" s="5">
        <v>17.513736263736263</v>
      </c>
      <c r="D18" s="6">
        <v>78</v>
      </c>
      <c r="E18" s="5">
        <v>24</v>
      </c>
      <c r="F18" t="s">
        <v>100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. Table 3A</vt:lpstr>
      <vt:lpstr>Suppl. Table 3B</vt:lpstr>
      <vt:lpstr>Suppl. Table 3C</vt:lpstr>
      <vt:lpstr>Suppl. Table 3D</vt:lpstr>
      <vt:lpstr>Suppl. Table 3E</vt:lpstr>
      <vt:lpstr>Suppl. Table 3F</vt:lpstr>
      <vt:lpstr>Suppl. Table 3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Marttila (TAU)</dc:creator>
  <cp:lastModifiedBy>Srividya S</cp:lastModifiedBy>
  <dcterms:created xsi:type="dcterms:W3CDTF">2020-10-05T09:20:45Z</dcterms:created>
  <dcterms:modified xsi:type="dcterms:W3CDTF">2021-06-26T04:09:44Z</dcterms:modified>
</cp:coreProperties>
</file>